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og/Desktop/PKCalpha-Prostate-Paper'22/PKCalpha-Prostate-Paper-Resubmission'22/Resubmission-FinalFiles/"/>
    </mc:Choice>
  </mc:AlternateContent>
  <xr:revisionPtr revIDLastSave="0" documentId="8_{1ED06F18-BE54-8542-B2D9-C78E9D1B146B}" xr6:coauthVersionLast="36" xr6:coauthVersionMax="36" xr10:uidLastSave="{00000000-0000-0000-0000-000000000000}"/>
  <bookViews>
    <workbookView xWindow="1140" yWindow="500" windowWidth="16380" windowHeight="8200" tabRatio="500" xr2:uid="{00000000-000D-0000-FFFF-FFFF00000000}"/>
  </bookViews>
  <sheets>
    <sheet name="Differentially Expressed Genes " sheetId="1" r:id="rId1"/>
  </sheets>
  <calcPr calcId="191029"/>
  <fileRecoveryPr repairLoad="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1451" i="1" l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8723" uniqueCount="2850">
  <si>
    <t>GeneID</t>
  </si>
  <si>
    <t>Length</t>
  </si>
  <si>
    <t>SYMBOL</t>
  </si>
  <si>
    <t>GENENAME</t>
  </si>
  <si>
    <t>A1 siRNA modulation</t>
  </si>
  <si>
    <t>A2 siRNA modulation</t>
  </si>
  <si>
    <t>A3 siRNA modulation</t>
  </si>
  <si>
    <t>Three siRNAs</t>
  </si>
  <si>
    <t>Overall log2 Fold Change</t>
  </si>
  <si>
    <t>P1.bam</t>
  </si>
  <si>
    <t>P2.bam</t>
  </si>
  <si>
    <t>P3.bam</t>
  </si>
  <si>
    <t>N1.bam</t>
  </si>
  <si>
    <t>N2.bam</t>
  </si>
  <si>
    <t>N3.bam</t>
  </si>
  <si>
    <t>A1_1.bam</t>
  </si>
  <si>
    <t>A1_2.bam</t>
  </si>
  <si>
    <t>A1_3.bam</t>
  </si>
  <si>
    <t>A2_2.bam</t>
  </si>
  <si>
    <t>A2_3.bam</t>
  </si>
  <si>
    <t>A3_1.bam</t>
  </si>
  <si>
    <t>A3_2.bam</t>
  </si>
  <si>
    <t>A3_3.bam</t>
  </si>
  <si>
    <t>DMBT1</t>
  </si>
  <si>
    <t>deleted in malignant brain tumors 1</t>
  </si>
  <si>
    <t>Up in A1siRNA</t>
  </si>
  <si>
    <t>Up in A2siRNA</t>
  </si>
  <si>
    <t>Up in A3siRNA</t>
  </si>
  <si>
    <t>Up in three siRNAs</t>
  </si>
  <si>
    <t>GLYATL2</t>
  </si>
  <si>
    <t>glycine-N-acyltransferase like 2</t>
  </si>
  <si>
    <t>LRRC31</t>
  </si>
  <si>
    <t>leucine rich repeat containing 31</t>
  </si>
  <si>
    <t>VTN</t>
  </si>
  <si>
    <t>vitronectin</t>
  </si>
  <si>
    <t>MS4A7</t>
  </si>
  <si>
    <t>membrane spanning 4-domains A7</t>
  </si>
  <si>
    <t>BMP3</t>
  </si>
  <si>
    <t>bone morphogenetic protein 3</t>
  </si>
  <si>
    <t>SPARC</t>
  </si>
  <si>
    <t>secreted protein acidic and cysteine rich</t>
  </si>
  <si>
    <t>FABP4</t>
  </si>
  <si>
    <t>fatty acid binding protein 4</t>
  </si>
  <si>
    <t>LIPG</t>
  </si>
  <si>
    <t>lipase G, endothelial type</t>
  </si>
  <si>
    <t>LGR5</t>
  </si>
  <si>
    <t>leucine rich repeat containing G protein-coupled receptor 5</t>
  </si>
  <si>
    <t>ABCB11</t>
  </si>
  <si>
    <t>ATP binding cassette subfamily B member 11</t>
  </si>
  <si>
    <t>NECAB1</t>
  </si>
  <si>
    <t>N-terminal EF-hand calcium binding protein 1</t>
  </si>
  <si>
    <t>DNAH8</t>
  </si>
  <si>
    <t>dynein axonemal heavy chain 8</t>
  </si>
  <si>
    <t>PPP1R1B</t>
  </si>
  <si>
    <t>protein phosphatase 1 regulatory inhibitor subunit 1B</t>
  </si>
  <si>
    <t>CREB3L1</t>
  </si>
  <si>
    <t>cAMP responsive element binding protein 3 like 1</t>
  </si>
  <si>
    <t>UGT1A1</t>
  </si>
  <si>
    <t>UDP glucuronosyltransferase family 1 member A1</t>
  </si>
  <si>
    <t>FAM20A</t>
  </si>
  <si>
    <t>FAM20A, golgi associated secretory pathway pseudokinase</t>
  </si>
  <si>
    <t>ARHGEF38</t>
  </si>
  <si>
    <t>Rho guanine nucleotide exchange factor 38</t>
  </si>
  <si>
    <t>OR51E2</t>
  </si>
  <si>
    <t>olfactory receptor family 51 subfamily E member 2</t>
  </si>
  <si>
    <t>SPINK5</t>
  </si>
  <si>
    <t>serine peptidase inhibitor, Kazal type 5</t>
  </si>
  <si>
    <t>CHRNA1</t>
  </si>
  <si>
    <t>cholinergic receptor nicotinic alpha 1 subunit</t>
  </si>
  <si>
    <t>PDK4</t>
  </si>
  <si>
    <t>pyruvate dehydrogenase kinase 4</t>
  </si>
  <si>
    <t>UGT2B11</t>
  </si>
  <si>
    <t>UDP glucuronosyltransferase family 2 member B11</t>
  </si>
  <si>
    <t>PLIN1</t>
  </si>
  <si>
    <t>perilipin 1</t>
  </si>
  <si>
    <t>GUCY1A1</t>
  </si>
  <si>
    <t>guanylate cyclase 1 soluble subunit alpha 1</t>
  </si>
  <si>
    <t>MAP7D2</t>
  </si>
  <si>
    <t>MAP7 domain containing 2</t>
  </si>
  <si>
    <t>GRID2</t>
  </si>
  <si>
    <t>glutamate ionotropic receptor delta type subunit 2</t>
  </si>
  <si>
    <t>PDZK1</t>
  </si>
  <si>
    <t>PDZ domain containing 1</t>
  </si>
  <si>
    <t>HTR2B</t>
  </si>
  <si>
    <t>5-hydroxytryptamine receptor 2B</t>
  </si>
  <si>
    <t>ANGPT4</t>
  </si>
  <si>
    <t>angiopoietin 4</t>
  </si>
  <si>
    <t>LYZ</t>
  </si>
  <si>
    <t>lysozyme</t>
  </si>
  <si>
    <t>FAM198B</t>
  </si>
  <si>
    <t>family with sequence similarity 198 member B</t>
  </si>
  <si>
    <t>NCMAP</t>
  </si>
  <si>
    <t>non-compact myelin associated protein</t>
  </si>
  <si>
    <t>PKDCC</t>
  </si>
  <si>
    <t>protein kinase domain containing, cytoplasmic</t>
  </si>
  <si>
    <t>TSPAN8</t>
  </si>
  <si>
    <t>tetraspanin 8</t>
  </si>
  <si>
    <t>SLC38A11</t>
  </si>
  <si>
    <t>solute carrier family 38 member 11</t>
  </si>
  <si>
    <t>AGR2</t>
  </si>
  <si>
    <t>anterior gradient 2, protein disulphide isomerase family member</t>
  </si>
  <si>
    <t>CDH3</t>
  </si>
  <si>
    <t>cadherin 3</t>
  </si>
  <si>
    <t>METTL7A</t>
  </si>
  <si>
    <t>methyltransferase like 7A</t>
  </si>
  <si>
    <t>PLD1</t>
  </si>
  <si>
    <t>phospholipase D1</t>
  </si>
  <si>
    <t>MAOB</t>
  </si>
  <si>
    <t>monoamine oxidase B</t>
  </si>
  <si>
    <t>TENT5C</t>
  </si>
  <si>
    <t>terminal nucleotidyltransferase 5C</t>
  </si>
  <si>
    <t>PRSS35</t>
  </si>
  <si>
    <t>serine protease 35</t>
  </si>
  <si>
    <t>LIPH</t>
  </si>
  <si>
    <t>lipase H</t>
  </si>
  <si>
    <t>COL2A1</t>
  </si>
  <si>
    <t>collagen type II alpha 1 chain</t>
  </si>
  <si>
    <t>COL3A1</t>
  </si>
  <si>
    <t>collagen type III alpha 1 chain</t>
  </si>
  <si>
    <t>SMAD9</t>
  </si>
  <si>
    <t>SMAD family member 9</t>
  </si>
  <si>
    <t>STEAP4</t>
  </si>
  <si>
    <t>STEAP4 metalloreductase</t>
  </si>
  <si>
    <t>COL9A1</t>
  </si>
  <si>
    <t>collagen type IX alpha 1 chain</t>
  </si>
  <si>
    <t>CYP4F12</t>
  </si>
  <si>
    <t>cytochrome P450 family 4 subfamily F member 12</t>
  </si>
  <si>
    <t>CLDN1</t>
  </si>
  <si>
    <t>claudin 1</t>
  </si>
  <si>
    <t>MGP</t>
  </si>
  <si>
    <t>matrix Gla protein</t>
  </si>
  <si>
    <t>SPTSSB</t>
  </si>
  <si>
    <t>serine palmitoyltransferase small subunit B</t>
  </si>
  <si>
    <t>VAV3</t>
  </si>
  <si>
    <t>vav guanine nucleotide exchange factor 3</t>
  </si>
  <si>
    <t>COL14A1</t>
  </si>
  <si>
    <t>collagen type XIV alpha 1 chain</t>
  </si>
  <si>
    <t>TLL1</t>
  </si>
  <si>
    <t>tolloid like 1</t>
  </si>
  <si>
    <t>SLC25A18</t>
  </si>
  <si>
    <t>solute carrier family 25 member 18</t>
  </si>
  <si>
    <t>GLDN</t>
  </si>
  <si>
    <t>gliomedin</t>
  </si>
  <si>
    <t>SLC4A4</t>
  </si>
  <si>
    <t>solute carrier family 4 member 4</t>
  </si>
  <si>
    <t>NA</t>
  </si>
  <si>
    <t>BMF</t>
  </si>
  <si>
    <t>Bcl2 modifying factor</t>
  </si>
  <si>
    <t>HPGD</t>
  </si>
  <si>
    <t>15-hydroxyprostaglandin dehydrogenase</t>
  </si>
  <si>
    <t>CADPS2</t>
  </si>
  <si>
    <t>calcium dependent secretion activator 2</t>
  </si>
  <si>
    <t>TFF3</t>
  </si>
  <si>
    <t>trefoil factor 3</t>
  </si>
  <si>
    <t>KRT4</t>
  </si>
  <si>
    <t>keratin 4</t>
  </si>
  <si>
    <t>JAKMIP2</t>
  </si>
  <si>
    <t>janus kinase and microtubule interacting protein 2</t>
  </si>
  <si>
    <t>CCNG2</t>
  </si>
  <si>
    <t>cyclin G2</t>
  </si>
  <si>
    <t>HTR1E</t>
  </si>
  <si>
    <t>5-hydroxytryptamine receptor 1E</t>
  </si>
  <si>
    <t>NPAS3</t>
  </si>
  <si>
    <t>neuronal PAS domain protein 3</t>
  </si>
  <si>
    <t>SLC22A23</t>
  </si>
  <si>
    <t>solute carrier family 22 member 23</t>
  </si>
  <si>
    <t>ENTPD2</t>
  </si>
  <si>
    <t>ectonucleoside triphosphate diphosphohydrolase 2</t>
  </si>
  <si>
    <t>RNF148</t>
  </si>
  <si>
    <t>ring finger protein 148</t>
  </si>
  <si>
    <t>CLCN1</t>
  </si>
  <si>
    <t>chloride voltage-gated channel 1</t>
  </si>
  <si>
    <t>TP53INP1</t>
  </si>
  <si>
    <t>tumor protein p53 inducible nuclear protein 1</t>
  </si>
  <si>
    <t>SLC2A12</t>
  </si>
  <si>
    <t>solute carrier family 2 member 12</t>
  </si>
  <si>
    <t>PTPRC</t>
  </si>
  <si>
    <t>protein tyrosine phosphatase, receptor type C</t>
  </si>
  <si>
    <t>ACE</t>
  </si>
  <si>
    <t>angiotensin I converting enzyme</t>
  </si>
  <si>
    <t>MUC5B</t>
  </si>
  <si>
    <t>mucin 5B, oligomeric mucus/gel-forming</t>
  </si>
  <si>
    <t>APOBEC3G</t>
  </si>
  <si>
    <t>apolipoprotein B mRNA editing enzyme catalytic subunit 3G</t>
  </si>
  <si>
    <t>ROS1</t>
  </si>
  <si>
    <t>ROS proto-oncogene 1, receptor tyrosine kinase</t>
  </si>
  <si>
    <t>ITGA10</t>
  </si>
  <si>
    <t>integrin subunit alpha 10</t>
  </si>
  <si>
    <t>CSRNP3</t>
  </si>
  <si>
    <t>cysteine and serine rich nuclear protein 3</t>
  </si>
  <si>
    <t>FLVCR2</t>
  </si>
  <si>
    <t>feline leukemia virus subgroup C cellular receptor family member 2</t>
  </si>
  <si>
    <t>LRRN3</t>
  </si>
  <si>
    <t>leucine rich repeat neuronal 3</t>
  </si>
  <si>
    <t>KRT20</t>
  </si>
  <si>
    <t>keratin 20</t>
  </si>
  <si>
    <t>FAM90A28P</t>
  </si>
  <si>
    <t>family with sequence similarity 90 member A28, pseudogene</t>
  </si>
  <si>
    <t>HIST1H2BC</t>
  </si>
  <si>
    <t>histone cluster 1 H2B family member c</t>
  </si>
  <si>
    <t>DSC2</t>
  </si>
  <si>
    <t>desmocollin 2</t>
  </si>
  <si>
    <t>CLDN16</t>
  </si>
  <si>
    <t>claudin 16</t>
  </si>
  <si>
    <t>LRP1B</t>
  </si>
  <si>
    <t>LDL receptor related protein 1B</t>
  </si>
  <si>
    <t>ITM2A</t>
  </si>
  <si>
    <t>integral membrane protein 2A</t>
  </si>
  <si>
    <t>CLCA2</t>
  </si>
  <si>
    <t>chloride channel accessory 2</t>
  </si>
  <si>
    <t>PCDH18</t>
  </si>
  <si>
    <t>protocadherin 18</t>
  </si>
  <si>
    <t>SCARA5</t>
  </si>
  <si>
    <t>scavenger receptor class A member 5</t>
  </si>
  <si>
    <t>LINC00261</t>
  </si>
  <si>
    <t>long intergenic non-protein coding RNA 261</t>
  </si>
  <si>
    <t>GBA2</t>
  </si>
  <si>
    <t>glucosylceramidase beta 2</t>
  </si>
  <si>
    <t>CDH12</t>
  </si>
  <si>
    <t>cadherin 12</t>
  </si>
  <si>
    <t>CPA4</t>
  </si>
  <si>
    <t>carboxypeptidase A4</t>
  </si>
  <si>
    <t>GNA14</t>
  </si>
  <si>
    <t>G protein subunit alpha 14</t>
  </si>
  <si>
    <t>ARMH4</t>
  </si>
  <si>
    <t>armadillo-like helical domain containing 4</t>
  </si>
  <si>
    <t>LOXL4</t>
  </si>
  <si>
    <t>lysyl oxidase like 4</t>
  </si>
  <si>
    <t>FCGBP</t>
  </si>
  <si>
    <t>Fc fragment of IgG binding protein</t>
  </si>
  <si>
    <t>OLFML3</t>
  </si>
  <si>
    <t>olfactomedin like 3</t>
  </si>
  <si>
    <t>PLXDC2</t>
  </si>
  <si>
    <t>plexin domain containing 2</t>
  </si>
  <si>
    <t>FAM214B</t>
  </si>
  <si>
    <t>family with sequence similarity 214 member B</t>
  </si>
  <si>
    <t>MYO3B</t>
  </si>
  <si>
    <t>myosin IIIB</t>
  </si>
  <si>
    <t>ARMC9</t>
  </si>
  <si>
    <t>armadillo repeat containing 9</t>
  </si>
  <si>
    <t>GBP2</t>
  </si>
  <si>
    <t>guanylate binding protein 2</t>
  </si>
  <si>
    <t>ABCC3</t>
  </si>
  <si>
    <t>ATP binding cassette subfamily C member 3</t>
  </si>
  <si>
    <t>TCN1</t>
  </si>
  <si>
    <t>transcobalamin 1</t>
  </si>
  <si>
    <t>CYP39A1</t>
  </si>
  <si>
    <t>cytochrome P450 family 39 subfamily A member 1</t>
  </si>
  <si>
    <t>NEDD9</t>
  </si>
  <si>
    <t>neural precursor cell expressed, developmentally down-regulated 9</t>
  </si>
  <si>
    <t>ACKR2</t>
  </si>
  <si>
    <t>atypical chemokine receptor 2</t>
  </si>
  <si>
    <t>ST6GALNAC2</t>
  </si>
  <si>
    <t>ST6 N-acetylgalactosaminide alpha-2,6-sialyltransferase 2</t>
  </si>
  <si>
    <t>PCDHA8</t>
  </si>
  <si>
    <t>protocadherin alpha 8</t>
  </si>
  <si>
    <t>NCAM2</t>
  </si>
  <si>
    <t>neural cell adhesion molecule 2</t>
  </si>
  <si>
    <t>FAM84A</t>
  </si>
  <si>
    <t>family with sequence similarity 84 member A</t>
  </si>
  <si>
    <t>TM7SF2</t>
  </si>
  <si>
    <t>transmembrane 7 superfamily member 2</t>
  </si>
  <si>
    <t>RNF133</t>
  </si>
  <si>
    <t>ring finger protein 133</t>
  </si>
  <si>
    <t>RNF144B</t>
  </si>
  <si>
    <t>ring finger protein 144B</t>
  </si>
  <si>
    <t>TBX15</t>
  </si>
  <si>
    <t>T-box 15</t>
  </si>
  <si>
    <t>ZNF608</t>
  </si>
  <si>
    <t>zinc finger protein 608</t>
  </si>
  <si>
    <t>JPH3</t>
  </si>
  <si>
    <t>junctophilin 3</t>
  </si>
  <si>
    <t>PKIB</t>
  </si>
  <si>
    <t>cAMP-dependent protein kinase inhibitor beta</t>
  </si>
  <si>
    <t>DCC</t>
  </si>
  <si>
    <t>DCC netrin 1 receptor</t>
  </si>
  <si>
    <t>LINC00950</t>
  </si>
  <si>
    <t>long intergenic non-protein coding RNA 950</t>
  </si>
  <si>
    <t>SERPINI1</t>
  </si>
  <si>
    <t>serpin family I member 1</t>
  </si>
  <si>
    <t>BDKRB2</t>
  </si>
  <si>
    <t>bradykinin receptor B2</t>
  </si>
  <si>
    <t>COL5A2</t>
  </si>
  <si>
    <t>collagen type V alpha 2 chain</t>
  </si>
  <si>
    <t>LPAR6</t>
  </si>
  <si>
    <t>lysophosphatidic acid receptor 6</t>
  </si>
  <si>
    <t>SCIN</t>
  </si>
  <si>
    <t>scinderin</t>
  </si>
  <si>
    <t>PCDH17</t>
  </si>
  <si>
    <t>protocadherin 17</t>
  </si>
  <si>
    <t>OAS2</t>
  </si>
  <si>
    <t>2'-5'-oligoadenylate synthetase 2</t>
  </si>
  <si>
    <t>SYBU</t>
  </si>
  <si>
    <t>syntabulin</t>
  </si>
  <si>
    <t>FAM167B</t>
  </si>
  <si>
    <t>family with sequence similarity 167 member B</t>
  </si>
  <si>
    <t>LFNG</t>
  </si>
  <si>
    <t>LFNG O-fucosylpeptide 3-beta-N-acetylglucosaminyltransferase</t>
  </si>
  <si>
    <t>PLEKHG1</t>
  </si>
  <si>
    <t>pleckstrin homology and RhoGEF domain containing G1</t>
  </si>
  <si>
    <t>SMIM14</t>
  </si>
  <si>
    <t>small integral membrane protein 14</t>
  </si>
  <si>
    <t>FAM131B</t>
  </si>
  <si>
    <t>family with sequence similarity 131 member B</t>
  </si>
  <si>
    <t>DACH1</t>
  </si>
  <si>
    <t>dachshund family transcription factor 1</t>
  </si>
  <si>
    <t>RIPOR2</t>
  </si>
  <si>
    <t>RHO family interacting cell polarization regulator 2</t>
  </si>
  <si>
    <t>PTCH1</t>
  </si>
  <si>
    <t>patched 1</t>
  </si>
  <si>
    <t>PRKN</t>
  </si>
  <si>
    <t>parkin RBR E3 ubiquitin protein ligase</t>
  </si>
  <si>
    <t>HIST1H3H</t>
  </si>
  <si>
    <t>histone cluster 1 H3 family member h</t>
  </si>
  <si>
    <t>SRGAP3</t>
  </si>
  <si>
    <t>SLIT-ROBO Rho GTPase activating protein 3</t>
  </si>
  <si>
    <t>ABCA1</t>
  </si>
  <si>
    <t>ATP binding cassette subfamily A member 1</t>
  </si>
  <si>
    <t>HOXA10</t>
  </si>
  <si>
    <t>homeobox A10</t>
  </si>
  <si>
    <t>AQP3</t>
  </si>
  <si>
    <t>aquaporin 3 (Gill blood group)</t>
  </si>
  <si>
    <t>ATP8B1</t>
  </si>
  <si>
    <t>ATPase phospholipid transporting 8B1</t>
  </si>
  <si>
    <t>HIST2H3C</t>
  </si>
  <si>
    <t>histone cluster 2 H3 family member c</t>
  </si>
  <si>
    <t>PLSCR4</t>
  </si>
  <si>
    <t>phospholipid scramblase 4</t>
  </si>
  <si>
    <t>RHBDL2</t>
  </si>
  <si>
    <t>rhomboid like 2</t>
  </si>
  <si>
    <t>ATP8B4</t>
  </si>
  <si>
    <t>ATPase phospholipid transporting 8B4 (putative)</t>
  </si>
  <si>
    <t>ARHGEF3</t>
  </si>
  <si>
    <t>Rho guanine nucleotide exchange factor 3</t>
  </si>
  <si>
    <t>SPTLC3</t>
  </si>
  <si>
    <t>serine palmitoyltransferase long chain base subunit 3</t>
  </si>
  <si>
    <t>PALMD</t>
  </si>
  <si>
    <t>palmdelphin</t>
  </si>
  <si>
    <t>HIST1H2AC</t>
  </si>
  <si>
    <t>histone cluster 1 H2A family member c</t>
  </si>
  <si>
    <t>SIDT2</t>
  </si>
  <si>
    <t>SID1 transmembrane family member 2</t>
  </si>
  <si>
    <t>FOS</t>
  </si>
  <si>
    <t>Fos proto-oncogene, AP-1 transcription factor subunit</t>
  </si>
  <si>
    <t>PGPEP1</t>
  </si>
  <si>
    <t>pyroglutamyl-peptidase I</t>
  </si>
  <si>
    <t>PPL</t>
  </si>
  <si>
    <t>periplakin</t>
  </si>
  <si>
    <t>OPN3</t>
  </si>
  <si>
    <t>opsin 3</t>
  </si>
  <si>
    <t>SCG2</t>
  </si>
  <si>
    <t>secretogranin II</t>
  </si>
  <si>
    <t>SH2D1A</t>
  </si>
  <si>
    <t>SH2 domain containing 1A</t>
  </si>
  <si>
    <t>NWD1</t>
  </si>
  <si>
    <t>NACHT and WD repeat domain containing 1</t>
  </si>
  <si>
    <t>GRIK2</t>
  </si>
  <si>
    <t>glutamate ionotropic receptor kainate type subunit 2</t>
  </si>
  <si>
    <t>HID1</t>
  </si>
  <si>
    <t>HID1 domain containing</t>
  </si>
  <si>
    <t>GRM1</t>
  </si>
  <si>
    <t>glutamate metabotropic receptor 1</t>
  </si>
  <si>
    <t>MOXD1</t>
  </si>
  <si>
    <t>monooxygenase DBH like 1</t>
  </si>
  <si>
    <t>PTPRD</t>
  </si>
  <si>
    <t>protein tyrosine phosphatase, receptor type D</t>
  </si>
  <si>
    <t>RBP4</t>
  </si>
  <si>
    <t>retinol binding protein 4</t>
  </si>
  <si>
    <t>TSPEAR</t>
  </si>
  <si>
    <t>thrombospondin type laminin G domain and EAR repeats</t>
  </si>
  <si>
    <t>C1RL</t>
  </si>
  <si>
    <t>complement C1r subcomponent like</t>
  </si>
  <si>
    <t>AGT</t>
  </si>
  <si>
    <t>angiotensinogen</t>
  </si>
  <si>
    <t>ATXN1</t>
  </si>
  <si>
    <t>ataxin 1</t>
  </si>
  <si>
    <t>HIST1H4H</t>
  </si>
  <si>
    <t>histone cluster 1 H4 family member h</t>
  </si>
  <si>
    <t>KCND2</t>
  </si>
  <si>
    <t>potassium voltage-gated channel subfamily D member 2</t>
  </si>
  <si>
    <t>ATP9A</t>
  </si>
  <si>
    <t>ATPase phospholipid transporting 9A (putative)</t>
  </si>
  <si>
    <t>STXBP5L</t>
  </si>
  <si>
    <t>syntaxin binding protein 5 like</t>
  </si>
  <si>
    <t>TLR4</t>
  </si>
  <si>
    <t>toll like receptor 4</t>
  </si>
  <si>
    <t>SLC12A5</t>
  </si>
  <si>
    <t>solute carrier family 12 member 5</t>
  </si>
  <si>
    <t>MANSC1</t>
  </si>
  <si>
    <t>MANSC domain containing 1</t>
  </si>
  <si>
    <t>CP</t>
  </si>
  <si>
    <t>ceruloplasmin</t>
  </si>
  <si>
    <t>KCNN4</t>
  </si>
  <si>
    <t>potassium calcium-activated channel subfamily N member 4</t>
  </si>
  <si>
    <t>HIST1H2BD</t>
  </si>
  <si>
    <t>histone cluster 1 H2B family member d</t>
  </si>
  <si>
    <t>KCNE4</t>
  </si>
  <si>
    <t>potassium voltage-gated channel subfamily E regulatory subunit 4</t>
  </si>
  <si>
    <t>SLC40A1</t>
  </si>
  <si>
    <t>solute carrier family 40 member 1</t>
  </si>
  <si>
    <t>HOXA13</t>
  </si>
  <si>
    <t>homeobox A13</t>
  </si>
  <si>
    <t>ST6GALNAC1</t>
  </si>
  <si>
    <t>ST6 N-acetylgalactosaminide alpha-2,6-sialyltransferase 1</t>
  </si>
  <si>
    <t>ZG16B</t>
  </si>
  <si>
    <t>zymogen granule protein 16B</t>
  </si>
  <si>
    <t>FAM214A</t>
  </si>
  <si>
    <t>family with sequence similarity 214 member A</t>
  </si>
  <si>
    <t>RASSF5</t>
  </si>
  <si>
    <t>Ras association domain family member 5</t>
  </si>
  <si>
    <t>ARID5B</t>
  </si>
  <si>
    <t>AT-rich interaction domain 5B</t>
  </si>
  <si>
    <t>DNAJC12</t>
  </si>
  <si>
    <t>DnaJ heat shock protein family (Hsp40) member C12</t>
  </si>
  <si>
    <t>WFDC3</t>
  </si>
  <si>
    <t>WAP four-disulfide core domain 3</t>
  </si>
  <si>
    <t>IKZF2</t>
  </si>
  <si>
    <t>IKAROS family zinc finger 2</t>
  </si>
  <si>
    <t>FZD4</t>
  </si>
  <si>
    <t>frizzled class receptor 4</t>
  </si>
  <si>
    <t>FOLH1</t>
  </si>
  <si>
    <t>folate hydrolase 1</t>
  </si>
  <si>
    <t>HOTTIP</t>
  </si>
  <si>
    <t>HOXA distal transcript antisense RNA</t>
  </si>
  <si>
    <t>HIST1H2AI</t>
  </si>
  <si>
    <t>histone cluster 1 H2A family member i</t>
  </si>
  <si>
    <t>IMPG2</t>
  </si>
  <si>
    <t>interphotoreceptor matrix proteoglycan 2</t>
  </si>
  <si>
    <t>ABCA4</t>
  </si>
  <si>
    <t>ATP binding cassette subfamily A member 4</t>
  </si>
  <si>
    <t>LMBR1L</t>
  </si>
  <si>
    <t>limb development membrane protein 1 like</t>
  </si>
  <si>
    <t>PDGFRL</t>
  </si>
  <si>
    <t>platelet derived growth factor receptor like</t>
  </si>
  <si>
    <t>FOSB</t>
  </si>
  <si>
    <t>FosB proto-oncogene, AP-1 transcription factor subunit</t>
  </si>
  <si>
    <t>MYCL</t>
  </si>
  <si>
    <t>MYCL proto-oncogene, bHLH transcription factor</t>
  </si>
  <si>
    <t>SLC14A1</t>
  </si>
  <si>
    <t>solute carrier family 14 member 1 (Kidd blood group)</t>
  </si>
  <si>
    <t>ZNF467</t>
  </si>
  <si>
    <t>zinc finger protein 467</t>
  </si>
  <si>
    <t>SLC22A18</t>
  </si>
  <si>
    <t>solute carrier family 22 member 18</t>
  </si>
  <si>
    <t>FAM78A</t>
  </si>
  <si>
    <t>family with sequence similarity 78 member A</t>
  </si>
  <si>
    <t>SH3PXD2A</t>
  </si>
  <si>
    <t>SH3 and PX domains 2A</t>
  </si>
  <si>
    <t>HIST2H2AA3</t>
  </si>
  <si>
    <t>histone cluster 2 H2A family member a3</t>
  </si>
  <si>
    <t>RNF43</t>
  </si>
  <si>
    <t>ring finger protein 43</t>
  </si>
  <si>
    <t>ERBB4</t>
  </si>
  <si>
    <t>erb-b2 receptor tyrosine kinase 4</t>
  </si>
  <si>
    <t>PPM1K</t>
  </si>
  <si>
    <t>protein phosphatase, Mg2+/Mn2+ dependent 1K</t>
  </si>
  <si>
    <t>C7</t>
  </si>
  <si>
    <t>complement C7</t>
  </si>
  <si>
    <t>RNASE4</t>
  </si>
  <si>
    <t>ribonuclease A family member 4</t>
  </si>
  <si>
    <t>ORAI3</t>
  </si>
  <si>
    <t>ORAI calcium release-activated calcium modulator 3</t>
  </si>
  <si>
    <t>PAPLN</t>
  </si>
  <si>
    <t>papilin, proteoglycan like sulfated glycoprotein</t>
  </si>
  <si>
    <t>MMP1</t>
  </si>
  <si>
    <t>matrix metallopeptidase 1</t>
  </si>
  <si>
    <t>OPHN1</t>
  </si>
  <si>
    <t>oligophrenin 1</t>
  </si>
  <si>
    <t>INAVA</t>
  </si>
  <si>
    <t>innate immunity activator</t>
  </si>
  <si>
    <t>ELF3</t>
  </si>
  <si>
    <t>E74 like ETS transcription factor 3</t>
  </si>
  <si>
    <t>PIK3C2B</t>
  </si>
  <si>
    <t>phosphatidylinositol-4-phosphate 3-kinase catalytic subunit type 2 beta</t>
  </si>
  <si>
    <t>PBXIP1</t>
  </si>
  <si>
    <t>PBX homeobox interacting protein 1</t>
  </si>
  <si>
    <t>PCDHA12</t>
  </si>
  <si>
    <t>protocadherin alpha 12</t>
  </si>
  <si>
    <t>PTP4A3</t>
  </si>
  <si>
    <t>protein tyrosine phosphatase type IVA, member 3</t>
  </si>
  <si>
    <t>PBX1</t>
  </si>
  <si>
    <t>PBX homeobox 1</t>
  </si>
  <si>
    <t>TNS2</t>
  </si>
  <si>
    <t>tensin 2</t>
  </si>
  <si>
    <t>ARFGEF3</t>
  </si>
  <si>
    <t>ARFGEF family member 3</t>
  </si>
  <si>
    <t>SOD3</t>
  </si>
  <si>
    <t>superoxide dismutase 3</t>
  </si>
  <si>
    <t>BST2</t>
  </si>
  <si>
    <t>bone marrow stromal cell antigen 2</t>
  </si>
  <si>
    <t>OAS1</t>
  </si>
  <si>
    <t>2'-5'-oligoadenylate synthetase 1</t>
  </si>
  <si>
    <t>RAB26</t>
  </si>
  <si>
    <t>RAB26, member RAS oncogene family</t>
  </si>
  <si>
    <t>MAPK8IP3</t>
  </si>
  <si>
    <t>mitogen-activated protein kinase 8 interacting protein 3</t>
  </si>
  <si>
    <t>LGALS3</t>
  </si>
  <si>
    <t>galectin 3</t>
  </si>
  <si>
    <t>SLC4A11</t>
  </si>
  <si>
    <t>solute carrier family 4 member 11</t>
  </si>
  <si>
    <t>CYP1A1</t>
  </si>
  <si>
    <t>cytochrome P450 family 1 subfamily A member 1</t>
  </si>
  <si>
    <t>ADGRF1</t>
  </si>
  <si>
    <t>adhesion G protein-coupled receptor F1</t>
  </si>
  <si>
    <t>CLU</t>
  </si>
  <si>
    <t>clusterin</t>
  </si>
  <si>
    <t>SPRY4</t>
  </si>
  <si>
    <t>sprouty RTK signaling antagonist 4</t>
  </si>
  <si>
    <t>SHC1</t>
  </si>
  <si>
    <t>SHC adaptor protein 1</t>
  </si>
  <si>
    <t>PRR4</t>
  </si>
  <si>
    <t>proline rich 4</t>
  </si>
  <si>
    <t>ENTPD7</t>
  </si>
  <si>
    <t>ectonucleoside triphosphate diphosphohydrolase 7</t>
  </si>
  <si>
    <t>SPINT1</t>
  </si>
  <si>
    <t>serine peptidase inhibitor, Kunitz type 1</t>
  </si>
  <si>
    <t>UNC13A</t>
  </si>
  <si>
    <t>unc-13 homolog A</t>
  </si>
  <si>
    <t>DSC3</t>
  </si>
  <si>
    <t>desmocollin 3</t>
  </si>
  <si>
    <t>SYT1</t>
  </si>
  <si>
    <t>synaptotagmin 1</t>
  </si>
  <si>
    <t>HIST1H3E</t>
  </si>
  <si>
    <t>histone cluster 1 H3 family member e</t>
  </si>
  <si>
    <t>LXN</t>
  </si>
  <si>
    <t>latexin</t>
  </si>
  <si>
    <t>WIPI1</t>
  </si>
  <si>
    <t>WD repeat domain, phosphoinositide interacting 1</t>
  </si>
  <si>
    <t>BTD</t>
  </si>
  <si>
    <t>biotinidase</t>
  </si>
  <si>
    <t>BICDL1</t>
  </si>
  <si>
    <t>BICD family like cargo adaptor 1</t>
  </si>
  <si>
    <t>HIST2H4A</t>
  </si>
  <si>
    <t>histone cluster 2 H4 family member a</t>
  </si>
  <si>
    <t>HSPG2</t>
  </si>
  <si>
    <t>heparan sulfate proteoglycan 2</t>
  </si>
  <si>
    <t>PLIN4</t>
  </si>
  <si>
    <t>perilipin 4</t>
  </si>
  <si>
    <t>PNRC1</t>
  </si>
  <si>
    <t>proline rich nuclear receptor coactivator 1</t>
  </si>
  <si>
    <t>DENND1B</t>
  </si>
  <si>
    <t>DENN domain containing 1B</t>
  </si>
  <si>
    <t>S100A4</t>
  </si>
  <si>
    <t>S100 calcium binding protein A4</t>
  </si>
  <si>
    <t>TANC1</t>
  </si>
  <si>
    <t>tetratricopeptide repeat, ankyrin repeat and coiled-coil containing 1</t>
  </si>
  <si>
    <t>HIST2H2BE</t>
  </si>
  <si>
    <t>histone cluster 2 H2B family member e</t>
  </si>
  <si>
    <t>SMIM3</t>
  </si>
  <si>
    <t>small integral membrane protein 3</t>
  </si>
  <si>
    <t>CASTOR1</t>
  </si>
  <si>
    <t>cytosolic arginine sensor for mTORC1 subunit 1</t>
  </si>
  <si>
    <t>IL1RAPL1</t>
  </si>
  <si>
    <t>interleukin 1 receptor accessory protein like 1</t>
  </si>
  <si>
    <t>SNTB1</t>
  </si>
  <si>
    <t>syntrophin beta 1</t>
  </si>
  <si>
    <t>GATA2</t>
  </si>
  <si>
    <t>GATA binding protein 2</t>
  </si>
  <si>
    <t>NEBL</t>
  </si>
  <si>
    <t>nebulette</t>
  </si>
  <si>
    <t>ASXL3</t>
  </si>
  <si>
    <t>ASXL transcriptional regulator 3</t>
  </si>
  <si>
    <t>C12orf76</t>
  </si>
  <si>
    <t>chromosome 12 open reading frame 76</t>
  </si>
  <si>
    <t>CD226</t>
  </si>
  <si>
    <t>CD226 molecule</t>
  </si>
  <si>
    <t>FAT2</t>
  </si>
  <si>
    <t>FAT atypical cadherin 2</t>
  </si>
  <si>
    <t>SNCAIP</t>
  </si>
  <si>
    <t>synuclein alpha interacting protein</t>
  </si>
  <si>
    <t>MIR635</t>
  </si>
  <si>
    <t>microRNA 635</t>
  </si>
  <si>
    <t>COL5A1</t>
  </si>
  <si>
    <t>collagen type V alpha 1 chain</t>
  </si>
  <si>
    <t>TRIM2</t>
  </si>
  <si>
    <t>tripartite motif containing 2</t>
  </si>
  <si>
    <t>MAP3K14-AS1</t>
  </si>
  <si>
    <t>MAP3K14 antisense RNA 1</t>
  </si>
  <si>
    <t>HIST1H3D</t>
  </si>
  <si>
    <t>histone cluster 1 H3 family member d</t>
  </si>
  <si>
    <t>AJM1</t>
  </si>
  <si>
    <t>apical junction component 1 homolog</t>
  </si>
  <si>
    <t>FAM129A</t>
  </si>
  <si>
    <t>family with sequence similarity 129 member A</t>
  </si>
  <si>
    <t>LRRTM4</t>
  </si>
  <si>
    <t>leucine rich repeat transmembrane neuronal 4</t>
  </si>
  <si>
    <t>IQSEC2</t>
  </si>
  <si>
    <t>IQ motif and Sec7 domain 2</t>
  </si>
  <si>
    <t>LATS2</t>
  </si>
  <si>
    <t>large tumor suppressor kinase 2</t>
  </si>
  <si>
    <t>PTPRJ</t>
  </si>
  <si>
    <t>protein tyrosine phosphatase, receptor type J</t>
  </si>
  <si>
    <t>KIAA0319L</t>
  </si>
  <si>
    <t>KIAA0319 like</t>
  </si>
  <si>
    <t>JAK3</t>
  </si>
  <si>
    <t>Janus kinase 3</t>
  </si>
  <si>
    <t>SSTR5-AS1</t>
  </si>
  <si>
    <t>SSTR5 antisense RNA 1</t>
  </si>
  <si>
    <t>CLSTN3</t>
  </si>
  <si>
    <t>calsyntenin 3</t>
  </si>
  <si>
    <t>LINC00265</t>
  </si>
  <si>
    <t>long intergenic non-protein coding RNA 265</t>
  </si>
  <si>
    <t>SDC2</t>
  </si>
  <si>
    <t>syndecan 2</t>
  </si>
  <si>
    <t>MUC2</t>
  </si>
  <si>
    <t>mucin 2, oligomeric mucus/gel-forming</t>
  </si>
  <si>
    <t>RGL1</t>
  </si>
  <si>
    <t>ral guanine nucleotide dissociation stimulator like 1</t>
  </si>
  <si>
    <t>TINAGL1</t>
  </si>
  <si>
    <t>tubulointerstitial nephritis antigen like 1</t>
  </si>
  <si>
    <t>SEMA6D</t>
  </si>
  <si>
    <t>semaphorin 6D</t>
  </si>
  <si>
    <t>PIGZ</t>
  </si>
  <si>
    <t>phosphatidylinositol glycan anchor biosynthesis class Z</t>
  </si>
  <si>
    <t>DEPTOR</t>
  </si>
  <si>
    <t>DEP domain containing MTOR interacting protein</t>
  </si>
  <si>
    <t>HS3ST5</t>
  </si>
  <si>
    <t>heparan sulfate-glucosamine 3-sulfotransferase 5</t>
  </si>
  <si>
    <t>GLI3</t>
  </si>
  <si>
    <t>GLI family zinc finger 3</t>
  </si>
  <si>
    <t>SPATA6</t>
  </si>
  <si>
    <t>spermatogenesis associated 6</t>
  </si>
  <si>
    <t>HIST2H2AA4</t>
  </si>
  <si>
    <t>histone cluster 2 H2A family member a4</t>
  </si>
  <si>
    <t>DNAJC27-AS1</t>
  </si>
  <si>
    <t>DNAJC27 antisense RNA 1</t>
  </si>
  <si>
    <t>SLC12A2</t>
  </si>
  <si>
    <t>solute carrier family 12 member 2</t>
  </si>
  <si>
    <t>DCLK1</t>
  </si>
  <si>
    <t>doublecortin like kinase 1</t>
  </si>
  <si>
    <t>TOB1</t>
  </si>
  <si>
    <t>transducer of ERBB2, 1</t>
  </si>
  <si>
    <t>OSBPL10</t>
  </si>
  <si>
    <t>oxysterol binding protein like 10</t>
  </si>
  <si>
    <t>MTHFR</t>
  </si>
  <si>
    <t>methylenetetrahydrofolate reductase</t>
  </si>
  <si>
    <t>CORO2A</t>
  </si>
  <si>
    <t>coronin 2A</t>
  </si>
  <si>
    <t>MAP2K6</t>
  </si>
  <si>
    <t>mitogen-activated protein kinase kinase 6</t>
  </si>
  <si>
    <t>BRINP1</t>
  </si>
  <si>
    <t>BMP/retinoic acid inducible neural specific 1</t>
  </si>
  <si>
    <t>DHRS3</t>
  </si>
  <si>
    <t>dehydrogenase/reductase 3</t>
  </si>
  <si>
    <t>THRB</t>
  </si>
  <si>
    <t>thyroid hormone receptor beta</t>
  </si>
  <si>
    <t>COL4A5</t>
  </si>
  <si>
    <t>collagen type IV alpha 5 chain</t>
  </si>
  <si>
    <t>SHC4</t>
  </si>
  <si>
    <t>SHC adaptor protein 4</t>
  </si>
  <si>
    <t>VSTM5</t>
  </si>
  <si>
    <t>V-set and transmembrane domain containing 5</t>
  </si>
  <si>
    <t>TBC1D8B</t>
  </si>
  <si>
    <t>TBC1 domain family member 8B</t>
  </si>
  <si>
    <t>LINC00886</t>
  </si>
  <si>
    <t>long intergenic non-protein coding RNA 886</t>
  </si>
  <si>
    <t>LHX9</t>
  </si>
  <si>
    <t>LIM homeobox 9</t>
  </si>
  <si>
    <t>FOLH1B</t>
  </si>
  <si>
    <t>folate hydrolase 1B</t>
  </si>
  <si>
    <t>CEACAM1</t>
  </si>
  <si>
    <t>carcinoembryonic antigen related cell adhesion molecule 1</t>
  </si>
  <si>
    <t>SLC2A10</t>
  </si>
  <si>
    <t>solute carrier family 2 member 10</t>
  </si>
  <si>
    <t>GSTK1</t>
  </si>
  <si>
    <t>glutathione S-transferase kappa 1</t>
  </si>
  <si>
    <t>CACHD1</t>
  </si>
  <si>
    <t>cache domain containing 1</t>
  </si>
  <si>
    <t>PDE5A</t>
  </si>
  <si>
    <t>phosphodiesterase 5A</t>
  </si>
  <si>
    <t>PLA1A</t>
  </si>
  <si>
    <t>phospholipase A1 member A</t>
  </si>
  <si>
    <t>TMX4</t>
  </si>
  <si>
    <t>thioredoxin related transmembrane protein 4</t>
  </si>
  <si>
    <t>ACPP</t>
  </si>
  <si>
    <t>acid phosphatase, prostate</t>
  </si>
  <si>
    <t>GACAT2</t>
  </si>
  <si>
    <t>gastric cancer associated transcript 2</t>
  </si>
  <si>
    <t>PHLPP1</t>
  </si>
  <si>
    <t>PH domain and leucine rich repeat protein phosphatase 1</t>
  </si>
  <si>
    <t>FBXO2</t>
  </si>
  <si>
    <t>F-box protein 2</t>
  </si>
  <si>
    <t>GSN</t>
  </si>
  <si>
    <t>gelsolin</t>
  </si>
  <si>
    <t>LINC02591</t>
  </si>
  <si>
    <t>long intergenic non-protein coding RNA 2591</t>
  </si>
  <si>
    <t>STAT4</t>
  </si>
  <si>
    <t>signal transducer and activator of transcription 4</t>
  </si>
  <si>
    <t>IL7</t>
  </si>
  <si>
    <t>interleukin 7</t>
  </si>
  <si>
    <t>LIMCH1</t>
  </si>
  <si>
    <t>LIM and calponin homology domains 1</t>
  </si>
  <si>
    <t>ABCA7</t>
  </si>
  <si>
    <t>ATP binding cassette subfamily A member 7</t>
  </si>
  <si>
    <t>PAG1</t>
  </si>
  <si>
    <t>phosphoprotein membrane anchor with glycosphingolipid microdomains 1</t>
  </si>
  <si>
    <t>MMP13</t>
  </si>
  <si>
    <t>matrix metallopeptidase 13</t>
  </si>
  <si>
    <t>C1S</t>
  </si>
  <si>
    <t>complement C1s</t>
  </si>
  <si>
    <t>THNSL2</t>
  </si>
  <si>
    <t>threonine synthase like 2</t>
  </si>
  <si>
    <t>TMEM30B</t>
  </si>
  <si>
    <t>transmembrane protein 30B</t>
  </si>
  <si>
    <t>SH3BGRL</t>
  </si>
  <si>
    <t>SH3 domain binding glutamate rich protein like</t>
  </si>
  <si>
    <t>PRR15</t>
  </si>
  <si>
    <t>proline rich 15</t>
  </si>
  <si>
    <t>MMP15</t>
  </si>
  <si>
    <t>matrix metallopeptidase 15</t>
  </si>
  <si>
    <t>ABCD2</t>
  </si>
  <si>
    <t>ATP binding cassette subfamily D member 2</t>
  </si>
  <si>
    <t>SOX9-AS1</t>
  </si>
  <si>
    <t>SOX9 antisense RNA 1</t>
  </si>
  <si>
    <t>SDR16C5</t>
  </si>
  <si>
    <t>short chain dehydrogenase/reductase family 16C member 5</t>
  </si>
  <si>
    <t>CACNG6</t>
  </si>
  <si>
    <t>calcium voltage-gated channel auxiliary subunit gamma 6</t>
  </si>
  <si>
    <t>CCDC146</t>
  </si>
  <si>
    <t>coiled-coil domain containing 146</t>
  </si>
  <si>
    <t>SCN9A</t>
  </si>
  <si>
    <t>sodium voltage-gated channel alpha subunit 9</t>
  </si>
  <si>
    <t>APOD</t>
  </si>
  <si>
    <t>apolipoprotein D</t>
  </si>
  <si>
    <t>GALNT7</t>
  </si>
  <si>
    <t>polypeptide N-acetylgalactosaminyltransferase 7</t>
  </si>
  <si>
    <t>SEMA4G</t>
  </si>
  <si>
    <t>semaphorin 4G</t>
  </si>
  <si>
    <t>TLCD2</t>
  </si>
  <si>
    <t>TLC domain containing 2</t>
  </si>
  <si>
    <t>MB</t>
  </si>
  <si>
    <t>myoglobin</t>
  </si>
  <si>
    <t>YPEL3</t>
  </si>
  <si>
    <t>yippee like 3</t>
  </si>
  <si>
    <t>TMEM86A</t>
  </si>
  <si>
    <t>transmembrane protein 86A</t>
  </si>
  <si>
    <t>SHC2</t>
  </si>
  <si>
    <t>SHC adaptor protein 2</t>
  </si>
  <si>
    <t>S100A9</t>
  </si>
  <si>
    <t>S100 calcium binding protein A9</t>
  </si>
  <si>
    <t>IFITM10</t>
  </si>
  <si>
    <t>interferon induced transmembrane protein 10</t>
  </si>
  <si>
    <t>TSPYL2</t>
  </si>
  <si>
    <t>TSPY like 2</t>
  </si>
  <si>
    <t>TCP11L2</t>
  </si>
  <si>
    <t>t-complex 11 like 2</t>
  </si>
  <si>
    <t>SLC7A8</t>
  </si>
  <si>
    <t>solute carrier family 7 member 8</t>
  </si>
  <si>
    <t>FAM222B</t>
  </si>
  <si>
    <t>family with sequence similarity 222 member B</t>
  </si>
  <si>
    <t>TMEM63C</t>
  </si>
  <si>
    <t>transmembrane protein 63C</t>
  </si>
  <si>
    <t>ZNF708</t>
  </si>
  <si>
    <t>zinc finger protein 708</t>
  </si>
  <si>
    <t>LINC01277</t>
  </si>
  <si>
    <t>long intergenic non-protein coding RNA 1277</t>
  </si>
  <si>
    <t>HIST1H2BN</t>
  </si>
  <si>
    <t>histone cluster 1 H2B family member n</t>
  </si>
  <si>
    <t>TFF2</t>
  </si>
  <si>
    <t>trefoil factor 2</t>
  </si>
  <si>
    <t>ANG</t>
  </si>
  <si>
    <t>angiogenin</t>
  </si>
  <si>
    <t>SELENBP1</t>
  </si>
  <si>
    <t>selenium binding protein 1</t>
  </si>
  <si>
    <t>HIST1H1C</t>
  </si>
  <si>
    <t>histone cluster 1 H1 family member c</t>
  </si>
  <si>
    <t>SLC1A1</t>
  </si>
  <si>
    <t>solute carrier family 1 member 1</t>
  </si>
  <si>
    <t>PI3</t>
  </si>
  <si>
    <t>peptidase inhibitor 3</t>
  </si>
  <si>
    <t>ADORA1</t>
  </si>
  <si>
    <t>adenosine A1 receptor</t>
  </si>
  <si>
    <t>PHACTR3</t>
  </si>
  <si>
    <t>phosphatase and actin regulator 3</t>
  </si>
  <si>
    <t>MAP7</t>
  </si>
  <si>
    <t>microtubule associated protein 7</t>
  </si>
  <si>
    <t>MAOA</t>
  </si>
  <si>
    <t>monoamine oxidase A</t>
  </si>
  <si>
    <t>PDGFB</t>
  </si>
  <si>
    <t>platelet derived growth factor subunit B</t>
  </si>
  <si>
    <t>NIPSNAP3A</t>
  </si>
  <si>
    <t>nipsnap homolog 3A</t>
  </si>
  <si>
    <t>COL21A1</t>
  </si>
  <si>
    <t>collagen type XXI alpha 1 chain</t>
  </si>
  <si>
    <t>SSBP2</t>
  </si>
  <si>
    <t>single stranded DNA binding protein 2</t>
  </si>
  <si>
    <t>CTSO</t>
  </si>
  <si>
    <t>cathepsin O</t>
  </si>
  <si>
    <t>RTL5</t>
  </si>
  <si>
    <t>retrotransposon Gag like 5</t>
  </si>
  <si>
    <t>NAALADL2</t>
  </si>
  <si>
    <t>N-acetylated alpha-linked acidic dipeptidase like 2</t>
  </si>
  <si>
    <t>LDHD</t>
  </si>
  <si>
    <t>lactate dehydrogenase D</t>
  </si>
  <si>
    <t>MMP10</t>
  </si>
  <si>
    <t>matrix metallopeptidase 10</t>
  </si>
  <si>
    <t>KIAA0513</t>
  </si>
  <si>
    <t>ADRB1</t>
  </si>
  <si>
    <t>adrenoceptor beta 1</t>
  </si>
  <si>
    <t>CPT1C</t>
  </si>
  <si>
    <t>carnitine palmitoyltransferase 1C</t>
  </si>
  <si>
    <t>SKIDA1</t>
  </si>
  <si>
    <t>SKI/DACH domain containing 1</t>
  </si>
  <si>
    <t>ZNF792</t>
  </si>
  <si>
    <t>zinc finger protein 792</t>
  </si>
  <si>
    <t>ANKRD46</t>
  </si>
  <si>
    <t>ankyrin repeat domain 46</t>
  </si>
  <si>
    <t>FOXO4</t>
  </si>
  <si>
    <t>forkhead box O4</t>
  </si>
  <si>
    <t>FLJ20021</t>
  </si>
  <si>
    <t>uncharacterized LOC90024</t>
  </si>
  <si>
    <t>CREBRF</t>
  </si>
  <si>
    <t>CREB3 regulatory factor</t>
  </si>
  <si>
    <t>PCMTD1</t>
  </si>
  <si>
    <t>protein-L-isoaspartate (D-aspartate) O-methyltransferase domain containing 1</t>
  </si>
  <si>
    <t>PPM1H</t>
  </si>
  <si>
    <t>protein phosphatase, Mg2+/Mn2+ dependent 1H</t>
  </si>
  <si>
    <t>LOC100506368</t>
  </si>
  <si>
    <t>uncharacterized LOC100506368</t>
  </si>
  <si>
    <t>C9orf152</t>
  </si>
  <si>
    <t>chromosome 9 open reading frame 152</t>
  </si>
  <si>
    <t>MARC1</t>
  </si>
  <si>
    <t>mitochondrial amidoxime reducing component 1</t>
  </si>
  <si>
    <t>CDH1</t>
  </si>
  <si>
    <t>cadherin 1</t>
  </si>
  <si>
    <t>GRIA3</t>
  </si>
  <si>
    <t>glutamate ionotropic receptor AMPA type subunit 3</t>
  </si>
  <si>
    <t>GSTCD</t>
  </si>
  <si>
    <t>glutathione S-transferase C-terminal domain containing</t>
  </si>
  <si>
    <t>ATP8A1</t>
  </si>
  <si>
    <t>ATPase phospholipid transporting 8A1</t>
  </si>
  <si>
    <t>HIST1H2BK</t>
  </si>
  <si>
    <t>histone cluster 1 H2B family member k</t>
  </si>
  <si>
    <t>XK</t>
  </si>
  <si>
    <t>X-linked Kx blood group</t>
  </si>
  <si>
    <t>ZC3H6</t>
  </si>
  <si>
    <t>zinc finger CCCH-type containing 6</t>
  </si>
  <si>
    <t>BAMBI</t>
  </si>
  <si>
    <t>BMP and activin membrane bound inhibitor</t>
  </si>
  <si>
    <t>CAPS</t>
  </si>
  <si>
    <t>calcyphosine</t>
  </si>
  <si>
    <t>SORBS2</t>
  </si>
  <si>
    <t>sorbin and SH3 domain containing 2</t>
  </si>
  <si>
    <t>PODNL1</t>
  </si>
  <si>
    <t>podocan like 1</t>
  </si>
  <si>
    <t>ABCG1</t>
  </si>
  <si>
    <t>ATP binding cassette subfamily G member 1</t>
  </si>
  <si>
    <t>TRPM8</t>
  </si>
  <si>
    <t>transient receptor potential cation channel subfamily M member 8</t>
  </si>
  <si>
    <t>HIST2H2BA</t>
  </si>
  <si>
    <t>histone cluster 2 H2B family member a (pseudogene)</t>
  </si>
  <si>
    <t>VASN</t>
  </si>
  <si>
    <t>vasorin</t>
  </si>
  <si>
    <t>TNIK</t>
  </si>
  <si>
    <t>TRAF2 and NCK interacting kinase</t>
  </si>
  <si>
    <t>ICA1</t>
  </si>
  <si>
    <t>islet cell autoantigen 1</t>
  </si>
  <si>
    <t>PPP2R2B</t>
  </si>
  <si>
    <t>protein phosphatase 2 regulatory subunit Bbeta</t>
  </si>
  <si>
    <t>ZNF540</t>
  </si>
  <si>
    <t>zinc finger protein 540</t>
  </si>
  <si>
    <t>ND6</t>
  </si>
  <si>
    <t>NADH dehydrogenase, subunit 6 (complex I)</t>
  </si>
  <si>
    <t>CASP10</t>
  </si>
  <si>
    <t>caspase 10</t>
  </si>
  <si>
    <t>ZSCAN31</t>
  </si>
  <si>
    <t>zinc finger and SCAN domain containing 31</t>
  </si>
  <si>
    <t>GNG2</t>
  </si>
  <si>
    <t>G protein subunit gamma 2</t>
  </si>
  <si>
    <t>BDKRB1</t>
  </si>
  <si>
    <t>bradykinin receptor B1</t>
  </si>
  <si>
    <t>RNF150</t>
  </si>
  <si>
    <t>ring finger protein 150</t>
  </si>
  <si>
    <t>KCNJ2</t>
  </si>
  <si>
    <t>potassium voltage-gated channel subfamily J member 2</t>
  </si>
  <si>
    <t>HIST1H2BG</t>
  </si>
  <si>
    <t>histone cluster 1 H2B family member g</t>
  </si>
  <si>
    <t>MSMO1</t>
  </si>
  <si>
    <t>methylsterol monooxygenase 1</t>
  </si>
  <si>
    <t>RAB43</t>
  </si>
  <si>
    <t>RAB43, member RAS oncogene family</t>
  </si>
  <si>
    <t>SLITRK6</t>
  </si>
  <si>
    <t>SLIT and NTRK like family member 6</t>
  </si>
  <si>
    <t>CBX6</t>
  </si>
  <si>
    <t>chromobox 6</t>
  </si>
  <si>
    <t>AGAP1-IT1</t>
  </si>
  <si>
    <t>AGAP1 intronic transcript 1</t>
  </si>
  <si>
    <t>TMTC1</t>
  </si>
  <si>
    <t>transmembrane and tetratricopeptide repeat containing 1</t>
  </si>
  <si>
    <t>MAGI1</t>
  </si>
  <si>
    <t>membrane associated guanylate kinase, WW and PDZ domain containing 1</t>
  </si>
  <si>
    <t>AKR1B10</t>
  </si>
  <si>
    <t>aldo-keto reductase family 1 member B10</t>
  </si>
  <si>
    <t>MX1</t>
  </si>
  <si>
    <t>MX dynamin like GTPase 1</t>
  </si>
  <si>
    <t>C20orf194</t>
  </si>
  <si>
    <t>chromosome 20 open reading frame 194</t>
  </si>
  <si>
    <t>FABP5</t>
  </si>
  <si>
    <t>fatty acid binding protein 5</t>
  </si>
  <si>
    <t>CEMIP2</t>
  </si>
  <si>
    <t>cell migration inducing hyaluronidase 2</t>
  </si>
  <si>
    <t>PBLD</t>
  </si>
  <si>
    <t>phenazine biosynthesis like protein domain containing</t>
  </si>
  <si>
    <t>HBP1</t>
  </si>
  <si>
    <t>HMG-box transcription factor 1</t>
  </si>
  <si>
    <t>KLHL4</t>
  </si>
  <si>
    <t>kelch like family member 4</t>
  </si>
  <si>
    <t>TOB1-AS1</t>
  </si>
  <si>
    <t>TOB1 antisense RNA 1</t>
  </si>
  <si>
    <t>NIPSNAP3B</t>
  </si>
  <si>
    <t>nipsnap homolog 3B</t>
  </si>
  <si>
    <t>NLRP3</t>
  </si>
  <si>
    <t>NLR family pyrin domain containing 3</t>
  </si>
  <si>
    <t>GLO1</t>
  </si>
  <si>
    <t>glyoxalase I</t>
  </si>
  <si>
    <t>ENPP5</t>
  </si>
  <si>
    <t>ectonucleotide pyrophosphatase/phosphodiesterase 5 (putative)</t>
  </si>
  <si>
    <t>TRIM69</t>
  </si>
  <si>
    <t>tripartite motif containing 69</t>
  </si>
  <si>
    <t>DLGAP1</t>
  </si>
  <si>
    <t>DLG associated protein 1</t>
  </si>
  <si>
    <t>MPZL3</t>
  </si>
  <si>
    <t>myelin protein zero like 3</t>
  </si>
  <si>
    <t>FRY</t>
  </si>
  <si>
    <t>FRY microtubule binding protein</t>
  </si>
  <si>
    <t>MAP4K3-DT</t>
  </si>
  <si>
    <t>MAP4K3 divergent transcript</t>
  </si>
  <si>
    <t>SLC27A1</t>
  </si>
  <si>
    <t>solute carrier family 27 member 1</t>
  </si>
  <si>
    <t>PCDH7</t>
  </si>
  <si>
    <t>protocadherin 7</t>
  </si>
  <si>
    <t>TMEM45B</t>
  </si>
  <si>
    <t>transmembrane protein 45B</t>
  </si>
  <si>
    <t>HNMT</t>
  </si>
  <si>
    <t>histamine N-methyltransferase</t>
  </si>
  <si>
    <t>HOXA11-AS</t>
  </si>
  <si>
    <t>HOXA11 antisense RNA</t>
  </si>
  <si>
    <t>LINC00342</t>
  </si>
  <si>
    <t>long intergenic non-protein coding RNA 342</t>
  </si>
  <si>
    <t>BCL3</t>
  </si>
  <si>
    <t>B cell CLL/lymphoma 3</t>
  </si>
  <si>
    <t>HIST1H2BE</t>
  </si>
  <si>
    <t>histone cluster 1 H2B family member e</t>
  </si>
  <si>
    <t>SOX6</t>
  </si>
  <si>
    <t>SRY-box 6</t>
  </si>
  <si>
    <t>LY96</t>
  </si>
  <si>
    <t>lymphocyte antigen 96</t>
  </si>
  <si>
    <t>LYRM9</t>
  </si>
  <si>
    <t>LYR motif containing 9</t>
  </si>
  <si>
    <t>MAP3K8</t>
  </si>
  <si>
    <t>mitogen-activated protein kinase kinase kinase 8</t>
  </si>
  <si>
    <t>RAB32</t>
  </si>
  <si>
    <t>RAB32, member RAS oncogene family</t>
  </si>
  <si>
    <t>RILPL2</t>
  </si>
  <si>
    <t>Rab interacting lysosomal protein like 2</t>
  </si>
  <si>
    <t>NACAD</t>
  </si>
  <si>
    <t>NAC alpha domain containing</t>
  </si>
  <si>
    <t>BHLHE41</t>
  </si>
  <si>
    <t>basic helix-loop-helix family member e41</t>
  </si>
  <si>
    <t>TMEM150A</t>
  </si>
  <si>
    <t>transmembrane protein 150A</t>
  </si>
  <si>
    <t>PSCA</t>
  </si>
  <si>
    <t>prostate stem cell antigen</t>
  </si>
  <si>
    <t>SELENOP</t>
  </si>
  <si>
    <t>selenoprotein P</t>
  </si>
  <si>
    <t>IL2RG</t>
  </si>
  <si>
    <t>interleukin 2 receptor subunit gamma</t>
  </si>
  <si>
    <t>KLHL24</t>
  </si>
  <si>
    <t>kelch like family member 24</t>
  </si>
  <si>
    <t>MOV10</t>
  </si>
  <si>
    <t>Mov10 RISC complex RNA helicase</t>
  </si>
  <si>
    <t>PCDHAC2</t>
  </si>
  <si>
    <t>protocadherin alpha subfamily C, 2</t>
  </si>
  <si>
    <t>RAP2A</t>
  </si>
  <si>
    <t>RAP2A, member of RAS oncogene family</t>
  </si>
  <si>
    <t>MX2</t>
  </si>
  <si>
    <t>MX dynamin like GTPase 2</t>
  </si>
  <si>
    <t>RAB20</t>
  </si>
  <si>
    <t>RAB20, member RAS oncogene family</t>
  </si>
  <si>
    <t>IFI44L</t>
  </si>
  <si>
    <t>interferon induced protein 44 like</t>
  </si>
  <si>
    <t>ERICH5</t>
  </si>
  <si>
    <t>glutamate rich 5</t>
  </si>
  <si>
    <t>CHP1</t>
  </si>
  <si>
    <t>calcineurin like EF-hand protein 1</t>
  </si>
  <si>
    <t>TSPAN1</t>
  </si>
  <si>
    <t>tetraspanin 1</t>
  </si>
  <si>
    <t>EML6</t>
  </si>
  <si>
    <t>echinoderm microtubule associated protein like 6</t>
  </si>
  <si>
    <t>STRADB</t>
  </si>
  <si>
    <t>STE20-related kinase adaptor beta</t>
  </si>
  <si>
    <t>MTRNR2L9</t>
  </si>
  <si>
    <t>MT-RNR2 like 9</t>
  </si>
  <si>
    <t>PXDN</t>
  </si>
  <si>
    <t>peroxidasin</t>
  </si>
  <si>
    <t>ALDH3B1</t>
  </si>
  <si>
    <t>aldehyde dehydrogenase 3 family member B1</t>
  </si>
  <si>
    <t>ST6GAL1</t>
  </si>
  <si>
    <t>ST6 beta-galactoside alpha-2,6-sialyltransferase 1</t>
  </si>
  <si>
    <t>RHBDF1</t>
  </si>
  <si>
    <t>rhomboid 5 homolog 1</t>
  </si>
  <si>
    <t>GJA1</t>
  </si>
  <si>
    <t>gap junction protein alpha 1</t>
  </si>
  <si>
    <t>MARCKSL1</t>
  </si>
  <si>
    <t>MARCKS like 1</t>
  </si>
  <si>
    <t>SRPX2</t>
  </si>
  <si>
    <t>sushi repeat containing protein X-linked 2</t>
  </si>
  <si>
    <t>CA11</t>
  </si>
  <si>
    <t>carbonic anhydrase 11</t>
  </si>
  <si>
    <t>SLC19A2</t>
  </si>
  <si>
    <t>solute carrier family 19 member 2</t>
  </si>
  <si>
    <t>CBLB</t>
  </si>
  <si>
    <t>Cbl proto-oncogene B</t>
  </si>
  <si>
    <t>AKAP3</t>
  </si>
  <si>
    <t>A-kinase anchoring protein 3</t>
  </si>
  <si>
    <t>MIDN</t>
  </si>
  <si>
    <t>midnolin</t>
  </si>
  <si>
    <t>MAL2</t>
  </si>
  <si>
    <t>mal, T cell differentiation protein 2 (gene/pseudogene)</t>
  </si>
  <si>
    <t>TNXB</t>
  </si>
  <si>
    <t>tenascin XB</t>
  </si>
  <si>
    <t>ACSF2</t>
  </si>
  <si>
    <t>acyl-CoA synthetase family member 2</t>
  </si>
  <si>
    <t>PELI1</t>
  </si>
  <si>
    <t>pellino E3 ubiquitin protein ligase 1</t>
  </si>
  <si>
    <t>CALCOCO1</t>
  </si>
  <si>
    <t>calcium binding and coiled-coil domain 1</t>
  </si>
  <si>
    <t>CCPG1</t>
  </si>
  <si>
    <t>cell cycle progression 1</t>
  </si>
  <si>
    <t>LIN7A</t>
  </si>
  <si>
    <t>lin-7 homolog A, crumbs cell polarity complex component</t>
  </si>
  <si>
    <t>CCDC160</t>
  </si>
  <si>
    <t>coiled-coil domain containing 160</t>
  </si>
  <si>
    <t>RELL2</t>
  </si>
  <si>
    <t>RELT like 2</t>
  </si>
  <si>
    <t>PLA2G4C</t>
  </si>
  <si>
    <t>phospholipase A2 group IVC</t>
  </si>
  <si>
    <t>SCAMP5</t>
  </si>
  <si>
    <t>secretory carrier membrane protein 5</t>
  </si>
  <si>
    <t>FAM114A1</t>
  </si>
  <si>
    <t>family with sequence similarity 114 member A1</t>
  </si>
  <si>
    <t>CPA6</t>
  </si>
  <si>
    <t>carboxypeptidase A6</t>
  </si>
  <si>
    <t>HGSNAT</t>
  </si>
  <si>
    <t>heparan-alpha-glucosaminide N-acetyltransferase</t>
  </si>
  <si>
    <t>SOBP</t>
  </si>
  <si>
    <t>sine oculis binding protein homolog</t>
  </si>
  <si>
    <t>LRP10</t>
  </si>
  <si>
    <t>LDL receptor related protein 10</t>
  </si>
  <si>
    <t>KCNB1</t>
  </si>
  <si>
    <t>potassium voltage-gated channel subfamily B member 1</t>
  </si>
  <si>
    <t>LINC00663</t>
  </si>
  <si>
    <t>long intergenic non-protein coding RNA 663</t>
  </si>
  <si>
    <t>HIST1H2BO</t>
  </si>
  <si>
    <t>histone cluster 1 H2B family member o</t>
  </si>
  <si>
    <t>PEX11A</t>
  </si>
  <si>
    <t>peroxisomal biogenesis factor 11 alpha</t>
  </si>
  <si>
    <t>PELI2</t>
  </si>
  <si>
    <t>pellino E3 ubiquitin protein ligase family member 2</t>
  </si>
  <si>
    <t>UTS2B</t>
  </si>
  <si>
    <t>urotensin 2B</t>
  </si>
  <si>
    <t>RAB4B</t>
  </si>
  <si>
    <t>RAB4B, member RAS oncogene family</t>
  </si>
  <si>
    <t>S100A5</t>
  </si>
  <si>
    <t>S100 calcium binding protein A5</t>
  </si>
  <si>
    <t>RCBTB1</t>
  </si>
  <si>
    <t>RCC1 and BTB domain containing protein 1</t>
  </si>
  <si>
    <t>MTRNR2L2</t>
  </si>
  <si>
    <t>MT-RNR2 like 2</t>
  </si>
  <si>
    <t>ESRRG</t>
  </si>
  <si>
    <t>estrogen related receptor gamma</t>
  </si>
  <si>
    <t>MITF</t>
  </si>
  <si>
    <t>melanocyte inducing transcription factor</t>
  </si>
  <si>
    <t>CORO1B</t>
  </si>
  <si>
    <t>coronin 1B</t>
  </si>
  <si>
    <t>CCDC92</t>
  </si>
  <si>
    <t>coiled-coil domain containing 92</t>
  </si>
  <si>
    <t>PTPRR</t>
  </si>
  <si>
    <t>protein tyrosine phosphatase, receptor type R</t>
  </si>
  <si>
    <t>CCDC85A</t>
  </si>
  <si>
    <t>coiled-coil domain containing 85A</t>
  </si>
  <si>
    <t>AKIRIN1</t>
  </si>
  <si>
    <t>akirin 1</t>
  </si>
  <si>
    <t>TMEM217</t>
  </si>
  <si>
    <t>transmembrane protein 217</t>
  </si>
  <si>
    <t>SIRT4</t>
  </si>
  <si>
    <t>sirtuin 4</t>
  </si>
  <si>
    <t>CRELD1</t>
  </si>
  <si>
    <t>cysteine rich with EGF like domains 1</t>
  </si>
  <si>
    <t>BMP1</t>
  </si>
  <si>
    <t>bone morphogenetic protein 1</t>
  </si>
  <si>
    <t>B3GALT1</t>
  </si>
  <si>
    <t>beta-1,3-galactosyltransferase 1</t>
  </si>
  <si>
    <t>FAM174B</t>
  </si>
  <si>
    <t>family with sequence similarity 174 member B</t>
  </si>
  <si>
    <t>EGF</t>
  </si>
  <si>
    <t>epidermal growth factor</t>
  </si>
  <si>
    <t>RNR2</t>
  </si>
  <si>
    <t>l-rRNA</t>
  </si>
  <si>
    <t>PCED1A</t>
  </si>
  <si>
    <t>PC-esterase domain containing 1A</t>
  </si>
  <si>
    <t>GSTA4</t>
  </si>
  <si>
    <t>glutathione S-transferase alpha 4</t>
  </si>
  <si>
    <t>CRISPLD1</t>
  </si>
  <si>
    <t>cysteine rich secretory protein LCCL domain containing 1</t>
  </si>
  <si>
    <t>MEGF8</t>
  </si>
  <si>
    <t>multiple EGF like domains 8</t>
  </si>
  <si>
    <t>TAPBP</t>
  </si>
  <si>
    <t>TAP binding protein</t>
  </si>
  <si>
    <t>CASTOR3</t>
  </si>
  <si>
    <t>CASTOR family member 3</t>
  </si>
  <si>
    <t>SERPINB1</t>
  </si>
  <si>
    <t>serpin family B member 1</t>
  </si>
  <si>
    <t>APOBEC3C</t>
  </si>
  <si>
    <t>apolipoprotein B mRNA editing enzyme catalytic subunit 3C</t>
  </si>
  <si>
    <t>ROR1</t>
  </si>
  <si>
    <t>receptor tyrosine kinase like orphan receptor 1</t>
  </si>
  <si>
    <t>FABP5P3</t>
  </si>
  <si>
    <t>fatty acid binding protein 5 pseudogene 3</t>
  </si>
  <si>
    <t>WNT4</t>
  </si>
  <si>
    <t>Wnt family member 4</t>
  </si>
  <si>
    <t>SCNN1A</t>
  </si>
  <si>
    <t>sodium channel epithelial 1 alpha subunit</t>
  </si>
  <si>
    <t>MINDY3</t>
  </si>
  <si>
    <t>MINDY lysine 48 deubiquitinase 3</t>
  </si>
  <si>
    <t>SPTBN4</t>
  </si>
  <si>
    <t>spectrin beta, non-erythrocytic 4</t>
  </si>
  <si>
    <t>MAP3K5</t>
  </si>
  <si>
    <t>mitogen-activated protein kinase kinase kinase 5</t>
  </si>
  <si>
    <t>HHIPL2</t>
  </si>
  <si>
    <t>HHIP like 2</t>
  </si>
  <si>
    <t>MSMP</t>
  </si>
  <si>
    <t>microseminoprotein, prostate associated</t>
  </si>
  <si>
    <t>SGPP1</t>
  </si>
  <si>
    <t>sphingosine-1-phosphate phosphatase 1</t>
  </si>
  <si>
    <t>HOXA1</t>
  </si>
  <si>
    <t>homeobox A1</t>
  </si>
  <si>
    <t>B3GNT9</t>
  </si>
  <si>
    <t>UDP-GlcNAc:betaGal beta-1,3-N-acetylglucosaminyltransferase 9</t>
  </si>
  <si>
    <t>PLXNA3</t>
  </si>
  <si>
    <t>plexin A3</t>
  </si>
  <si>
    <t>ENTPD3</t>
  </si>
  <si>
    <t>ectonucleoside triphosphate diphosphohydrolase 3</t>
  </si>
  <si>
    <t>FRAT1</t>
  </si>
  <si>
    <t>FRAT1, WNT signaling pathway regulator</t>
  </si>
  <si>
    <t>BMP4</t>
  </si>
  <si>
    <t>bone morphogenetic protein 4</t>
  </si>
  <si>
    <t>SYNGR4</t>
  </si>
  <si>
    <t>synaptogyrin 4</t>
  </si>
  <si>
    <t>PPARA</t>
  </si>
  <si>
    <t>peroxisome proliferator activated receptor alpha</t>
  </si>
  <si>
    <t>MACROD2</t>
  </si>
  <si>
    <t>MACRO domain containing 2</t>
  </si>
  <si>
    <t>TJP3</t>
  </si>
  <si>
    <t>tight junction protein 3</t>
  </si>
  <si>
    <t>PTPRO</t>
  </si>
  <si>
    <t>protein tyrosine phosphatase, receptor type O</t>
  </si>
  <si>
    <t>LOC100288798</t>
  </si>
  <si>
    <t>uncharacterized LOC100288798</t>
  </si>
  <si>
    <t>SLC16A13</t>
  </si>
  <si>
    <t>solute carrier family 16 member 13</t>
  </si>
  <si>
    <t>LNCOC1</t>
  </si>
  <si>
    <t>lncRNA associated with ovarian cancer 1</t>
  </si>
  <si>
    <t>AHNAK2</t>
  </si>
  <si>
    <t>AHNAK nucleoprotein 2</t>
  </si>
  <si>
    <t>KLF3</t>
  </si>
  <si>
    <t>Kruppel like factor 3</t>
  </si>
  <si>
    <t>TBC1D8</t>
  </si>
  <si>
    <t>TBC1 domain family member 8</t>
  </si>
  <si>
    <t>TCF7L2</t>
  </si>
  <si>
    <t>transcription factor 7 like 2</t>
  </si>
  <si>
    <t>CA5B</t>
  </si>
  <si>
    <t>carbonic anhydrase 5B</t>
  </si>
  <si>
    <t>PRKD1</t>
  </si>
  <si>
    <t>protein kinase D1</t>
  </si>
  <si>
    <t>SELENOM</t>
  </si>
  <si>
    <t>selenoprotein M</t>
  </si>
  <si>
    <t>CHST11</t>
  </si>
  <si>
    <t>carbohydrate sulfotransferase 11</t>
  </si>
  <si>
    <t>ADAMTS7</t>
  </si>
  <si>
    <t>ADAM metallopeptidase with thrombospondin type 1 motif 7</t>
  </si>
  <si>
    <t>LOC100130238</t>
  </si>
  <si>
    <t>uncharacterized LOC100130238</t>
  </si>
  <si>
    <t>TP53I11</t>
  </si>
  <si>
    <t>tumor protein p53 inducible protein 11</t>
  </si>
  <si>
    <t>NOVA2</t>
  </si>
  <si>
    <t>NOVA alternative splicing regulator 2</t>
  </si>
  <si>
    <t>LZTS3</t>
  </si>
  <si>
    <t>leucine zipper tumor suppressor family member 3</t>
  </si>
  <si>
    <t>SLC9A9</t>
  </si>
  <si>
    <t>solute carrier family 9 member A9</t>
  </si>
  <si>
    <t>SLPI</t>
  </si>
  <si>
    <t>secretory leukocyte peptidase inhibitor</t>
  </si>
  <si>
    <t>AIG1</t>
  </si>
  <si>
    <t>androgen induced 1</t>
  </si>
  <si>
    <t>ERMP1</t>
  </si>
  <si>
    <t>endoplasmic reticulum metallopeptidase 1</t>
  </si>
  <si>
    <t>TSPAN31</t>
  </si>
  <si>
    <t>tetraspanin 31</t>
  </si>
  <si>
    <t>KCND1</t>
  </si>
  <si>
    <t>potassium voltage-gated channel subfamily D member 1</t>
  </si>
  <si>
    <t>CABLES1</t>
  </si>
  <si>
    <t>Cdk5 and Abl enzyme substrate 1</t>
  </si>
  <si>
    <t>ATP2A3</t>
  </si>
  <si>
    <t>ATPase sarcoplasmic/endoplasmic reticulum Ca2+ transporting 3</t>
  </si>
  <si>
    <t>UNC5C</t>
  </si>
  <si>
    <t>unc-5 netrin receptor C</t>
  </si>
  <si>
    <t>ABHD4</t>
  </si>
  <si>
    <t>abhydrolase domain containing 4</t>
  </si>
  <si>
    <t>GALNT1</t>
  </si>
  <si>
    <t>polypeptide N-acetylgalactosaminyltransferase 1</t>
  </si>
  <si>
    <t>SLC25A45</t>
  </si>
  <si>
    <t>solute carrier family 25 member 45</t>
  </si>
  <si>
    <t>KLHL5</t>
  </si>
  <si>
    <t>kelch like family member 5</t>
  </si>
  <si>
    <t>UNC80</t>
  </si>
  <si>
    <t>unc-80 homolog, NALCN channel complex subunit</t>
  </si>
  <si>
    <t>SMAD1</t>
  </si>
  <si>
    <t>SMAD family member 1</t>
  </si>
  <si>
    <t>NLRX1</t>
  </si>
  <si>
    <t>NLR family member X1</t>
  </si>
  <si>
    <t>ACAD8</t>
  </si>
  <si>
    <t>acyl-CoA dehydrogenase family member 8</t>
  </si>
  <si>
    <t>ADGRF5</t>
  </si>
  <si>
    <t>adhesion G protein-coupled receptor F5</t>
  </si>
  <si>
    <t>LMCD1</t>
  </si>
  <si>
    <t>LIM and cysteine rich domains 1</t>
  </si>
  <si>
    <t>MLLT3</t>
  </si>
  <si>
    <t>MLLT3, super elongation complex subunit</t>
  </si>
  <si>
    <t>ANXA2R</t>
  </si>
  <si>
    <t>annexin A2 receptor</t>
  </si>
  <si>
    <t>SMAD6</t>
  </si>
  <si>
    <t>SMAD family member 6</t>
  </si>
  <si>
    <t>LRRC56</t>
  </si>
  <si>
    <t>leucine rich repeat containing 56</t>
  </si>
  <si>
    <t>CSGALNACT1</t>
  </si>
  <si>
    <t>chondroitin sulfate N-acetylgalactosaminyltransferase 1</t>
  </si>
  <si>
    <t>INPP4B</t>
  </si>
  <si>
    <t>inositol polyphosphate-4-phosphatase type II B</t>
  </si>
  <si>
    <t>GRAMD2B</t>
  </si>
  <si>
    <t>GRAM domain containing 2B</t>
  </si>
  <si>
    <t>PIK3IP1</t>
  </si>
  <si>
    <t>phosphoinositide-3-kinase interacting protein 1</t>
  </si>
  <si>
    <t>SLC10A7</t>
  </si>
  <si>
    <t>solute carrier family 10 member 7</t>
  </si>
  <si>
    <t>LOC440173</t>
  </si>
  <si>
    <t>uncharacterized LOC440173</t>
  </si>
  <si>
    <t>COLQ</t>
  </si>
  <si>
    <t>collagen like tail subunit of asymmetric acetylcholinesterase</t>
  </si>
  <si>
    <t>FMO5</t>
  </si>
  <si>
    <t>flavin containing monooxygenase 5</t>
  </si>
  <si>
    <t>LRP1</t>
  </si>
  <si>
    <t>LDL receptor related protein 1</t>
  </si>
  <si>
    <t>RNASEL</t>
  </si>
  <si>
    <t>ribonuclease L</t>
  </si>
  <si>
    <t>ACHE</t>
  </si>
  <si>
    <t>acetylcholinesterase (Cartwright blood group)</t>
  </si>
  <si>
    <t>WNK4</t>
  </si>
  <si>
    <t>WNK lysine deficient protein kinase 4</t>
  </si>
  <si>
    <t>ACTG2</t>
  </si>
  <si>
    <t>actin, gamma 2, smooth muscle, enteric</t>
  </si>
  <si>
    <t>CGNL1</t>
  </si>
  <si>
    <t>cingulin like 1</t>
  </si>
  <si>
    <t>TMEM229B</t>
  </si>
  <si>
    <t>transmembrane protein 229B</t>
  </si>
  <si>
    <t>S100A6</t>
  </si>
  <si>
    <t>S100 calcium binding protein A6</t>
  </si>
  <si>
    <t>CACFD1</t>
  </si>
  <si>
    <t>calcium channel flower domain containing 1</t>
  </si>
  <si>
    <t>MAGED2</t>
  </si>
  <si>
    <t>MAGE family member D2</t>
  </si>
  <si>
    <t>GNS</t>
  </si>
  <si>
    <t>glucosamine (N-acetyl)-6-sulfatase</t>
  </si>
  <si>
    <t>GFPT1</t>
  </si>
  <si>
    <t>glutamine--fructose-6-phosphate transaminase 1</t>
  </si>
  <si>
    <t>MRC2</t>
  </si>
  <si>
    <t>mannose receptor C type 2</t>
  </si>
  <si>
    <t>TGFBR3</t>
  </si>
  <si>
    <t>transforming growth factor beta receptor 3</t>
  </si>
  <si>
    <t>C5</t>
  </si>
  <si>
    <t>complement C5</t>
  </si>
  <si>
    <t>GPRC5C</t>
  </si>
  <si>
    <t>G protein-coupled receptor class C group 5 member C</t>
  </si>
  <si>
    <t>KLHDC8B</t>
  </si>
  <si>
    <t>kelch domain containing 8B</t>
  </si>
  <si>
    <t>UNC79</t>
  </si>
  <si>
    <t>unc-79 homolog, NALCN channel complex subunit</t>
  </si>
  <si>
    <t>SHROOM2</t>
  </si>
  <si>
    <t>shroom family member 2</t>
  </si>
  <si>
    <t>CYP4V2</t>
  </si>
  <si>
    <t>cytochrome P450 family 4 subfamily V member 2</t>
  </si>
  <si>
    <t>C1orf115</t>
  </si>
  <si>
    <t>chromosome 1 open reading frame 115</t>
  </si>
  <si>
    <t>MMP28</t>
  </si>
  <si>
    <t>matrix metallopeptidase 28</t>
  </si>
  <si>
    <t>C18orf32</t>
  </si>
  <si>
    <t>chromosome 18 open reading frame 32</t>
  </si>
  <si>
    <t>SLC26A6</t>
  </si>
  <si>
    <t>solute carrier family 26 member 6</t>
  </si>
  <si>
    <t>TTC3</t>
  </si>
  <si>
    <t>tetratricopeptide repeat domain 3</t>
  </si>
  <si>
    <t>PTPRG</t>
  </si>
  <si>
    <t>protein tyrosine phosphatase, receptor type G</t>
  </si>
  <si>
    <t>MLYCD</t>
  </si>
  <si>
    <t>malonyl-CoA decarboxylase</t>
  </si>
  <si>
    <t>SYTL1</t>
  </si>
  <si>
    <t>synaptotagmin like 1</t>
  </si>
  <si>
    <t>ZNF225</t>
  </si>
  <si>
    <t>zinc finger protein 225</t>
  </si>
  <si>
    <t>ND5</t>
  </si>
  <si>
    <t>NADH dehydrogenase, subunit 5 (complex I)</t>
  </si>
  <si>
    <t>TOM1</t>
  </si>
  <si>
    <t>target of myb1 membrane trafficking protein</t>
  </si>
  <si>
    <t>IRF9</t>
  </si>
  <si>
    <t>interferon regulatory factor 9</t>
  </si>
  <si>
    <t>FUCA1</t>
  </si>
  <si>
    <t>alpha-L-fucosidase 1</t>
  </si>
  <si>
    <t>KLHL3</t>
  </si>
  <si>
    <t>kelch like family member 3</t>
  </si>
  <si>
    <t>SLC35E2A</t>
  </si>
  <si>
    <t>solute carrier family 35 member E2A</t>
  </si>
  <si>
    <t>ALDH6A1</t>
  </si>
  <si>
    <t>aldehyde dehydrogenase 6 family member A1</t>
  </si>
  <si>
    <t>AQP11</t>
  </si>
  <si>
    <t>aquaporin 11</t>
  </si>
  <si>
    <t>KCNK13</t>
  </si>
  <si>
    <t>potassium two pore domain channel subfamily K member 13</t>
  </si>
  <si>
    <t>GSKIP</t>
  </si>
  <si>
    <t>GSK3B interacting protein</t>
  </si>
  <si>
    <t>CAPRIN2</t>
  </si>
  <si>
    <t>caprin family member 2</t>
  </si>
  <si>
    <t>CTNNBIP1</t>
  </si>
  <si>
    <t>catenin beta interacting protein 1</t>
  </si>
  <si>
    <t>ZNF117</t>
  </si>
  <si>
    <t>zinc finger protein 117</t>
  </si>
  <si>
    <t>C1orf116</t>
  </si>
  <si>
    <t>chromosome 1 open reading frame 116</t>
  </si>
  <si>
    <t>ZNF233</t>
  </si>
  <si>
    <t>zinc finger protein 233</t>
  </si>
  <si>
    <t>CCDC152</t>
  </si>
  <si>
    <t>coiled-coil domain containing 152</t>
  </si>
  <si>
    <t>RNF217-AS1</t>
  </si>
  <si>
    <t>RNF217 antisense RNA 1 (head to head)</t>
  </si>
  <si>
    <t>BDNF</t>
  </si>
  <si>
    <t>brain derived neurotrophic factor</t>
  </si>
  <si>
    <t>ABCC4</t>
  </si>
  <si>
    <t>ATP binding cassette subfamily C member 4</t>
  </si>
  <si>
    <t>C12orf49</t>
  </si>
  <si>
    <t>chromosome 12 open reading frame 49</t>
  </si>
  <si>
    <t>PRRT3</t>
  </si>
  <si>
    <t>proline rich transmembrane protein 3</t>
  </si>
  <si>
    <t>SLFN5</t>
  </si>
  <si>
    <t>schlafen family member 5</t>
  </si>
  <si>
    <t>ADAM8</t>
  </si>
  <si>
    <t>ADAM metallopeptidase domain 8</t>
  </si>
  <si>
    <t>MTRNR2L8</t>
  </si>
  <si>
    <t>MT-RNR2 like 8</t>
  </si>
  <si>
    <t>APH1B</t>
  </si>
  <si>
    <t>aph-1 homolog B, gamma-secretase subunit</t>
  </si>
  <si>
    <t>PLEKHB1</t>
  </si>
  <si>
    <t>pleckstrin homology domain containing B1</t>
  </si>
  <si>
    <t>MTRNR2L10</t>
  </si>
  <si>
    <t>MT-RNR2 like 10</t>
  </si>
  <si>
    <t>TLR5</t>
  </si>
  <si>
    <t>toll like receptor 5</t>
  </si>
  <si>
    <t>MXD4</t>
  </si>
  <si>
    <t>MAX dimerization protein 4</t>
  </si>
  <si>
    <t>ENTPD6</t>
  </si>
  <si>
    <t>ectonucleoside triphosphate diphosphohydrolase 6 (putative)</t>
  </si>
  <si>
    <t>LMBRD1</t>
  </si>
  <si>
    <t>LMBR1 domain containing 1</t>
  </si>
  <si>
    <t>IRF2BPL</t>
  </si>
  <si>
    <t>interferon regulatory factor 2 binding protein like</t>
  </si>
  <si>
    <t>ADGRG6</t>
  </si>
  <si>
    <t>adhesion G protein-coupled receptor G6</t>
  </si>
  <si>
    <t>LOC729603</t>
  </si>
  <si>
    <t>calcineurin like EF-hand protein 1 pseudogene</t>
  </si>
  <si>
    <t>LOC90246</t>
  </si>
  <si>
    <t>uncharacterized LOC90246</t>
  </si>
  <si>
    <t>PSMG3-AS1</t>
  </si>
  <si>
    <t>PSMG3 antisense RNA 1 (head to head)</t>
  </si>
  <si>
    <t>AKR1C3</t>
  </si>
  <si>
    <t>aldo-keto reductase family 1 member C3</t>
  </si>
  <si>
    <t>KCNK10</t>
  </si>
  <si>
    <t>potassium two pore domain channel subfamily K member 10</t>
  </si>
  <si>
    <t>AFF2</t>
  </si>
  <si>
    <t>AF4/FMR2 family member 2</t>
  </si>
  <si>
    <t>RTCA-AS1</t>
  </si>
  <si>
    <t>RTCA antisense RNA 1</t>
  </si>
  <si>
    <t>SLC35E2B</t>
  </si>
  <si>
    <t>solute carrier family 35 member E2B</t>
  </si>
  <si>
    <t>NR4A3</t>
  </si>
  <si>
    <t>nuclear receptor subfamily 4 group A member 3</t>
  </si>
  <si>
    <t>ZDHHC8P1</t>
  </si>
  <si>
    <t>zinc finger DHHC-type containing 8 pseudogene 1</t>
  </si>
  <si>
    <t>COL8A1</t>
  </si>
  <si>
    <t>collagen type VIII alpha 1 chain</t>
  </si>
  <si>
    <t>GMPR</t>
  </si>
  <si>
    <t>guanosine monophosphate reductase</t>
  </si>
  <si>
    <t>ZFPM2</t>
  </si>
  <si>
    <t>zinc finger protein, FOG family member 2</t>
  </si>
  <si>
    <t>IGF1R</t>
  </si>
  <si>
    <t>insulin like growth factor 1 receptor</t>
  </si>
  <si>
    <t>ZNF469</t>
  </si>
  <si>
    <t>zinc finger protein 469</t>
  </si>
  <si>
    <t>ITGB2</t>
  </si>
  <si>
    <t>integrin subunit beta 2</t>
  </si>
  <si>
    <t>STAT2</t>
  </si>
  <si>
    <t>signal transducer and activator of transcription 2</t>
  </si>
  <si>
    <t>JUP</t>
  </si>
  <si>
    <t>junction plakoglobin</t>
  </si>
  <si>
    <t>SATB1</t>
  </si>
  <si>
    <t>SATB homeobox 1</t>
  </si>
  <si>
    <t>SEMA5A</t>
  </si>
  <si>
    <t>semaphorin 5A</t>
  </si>
  <si>
    <t>TMEM139</t>
  </si>
  <si>
    <t>transmembrane protein 139</t>
  </si>
  <si>
    <t>DMRTA1</t>
  </si>
  <si>
    <t>DMRT like family A1</t>
  </si>
  <si>
    <t>PYGB</t>
  </si>
  <si>
    <t>glycogen phosphorylase B</t>
  </si>
  <si>
    <t>KDM6B</t>
  </si>
  <si>
    <t>lysine demethylase 6B</t>
  </si>
  <si>
    <t>GTF2IRD2B</t>
  </si>
  <si>
    <t>GTF2I repeat domain containing 2B</t>
  </si>
  <si>
    <t>NLGN4Y</t>
  </si>
  <si>
    <t>neuroligin 4 Y-linked</t>
  </si>
  <si>
    <t>BAZ2B</t>
  </si>
  <si>
    <t>bromodomain adjacent to zinc finger domain 2B</t>
  </si>
  <si>
    <t>TENM4</t>
  </si>
  <si>
    <t>teneurin transmembrane protein 4</t>
  </si>
  <si>
    <t>POLD4</t>
  </si>
  <si>
    <t>DNA polymerase delta 4, accessory subunit</t>
  </si>
  <si>
    <t>GMDS</t>
  </si>
  <si>
    <t>GDP-mannose 4,6-dehydratase</t>
  </si>
  <si>
    <t>RUNDC3A</t>
  </si>
  <si>
    <t>RUN domain containing 3A</t>
  </si>
  <si>
    <t>LOC100507291</t>
  </si>
  <si>
    <t>uncharacterized LOC100507291</t>
  </si>
  <si>
    <t>TEP1</t>
  </si>
  <si>
    <t>telomerase associated protein 1</t>
  </si>
  <si>
    <t>PLCH2</t>
  </si>
  <si>
    <t>phospholipase C eta 2</t>
  </si>
  <si>
    <t>SMPD1</t>
  </si>
  <si>
    <t>sphingomyelin phosphodiesterase 1</t>
  </si>
  <si>
    <t>OR2L13</t>
  </si>
  <si>
    <t>olfactory receptor family 2 subfamily L member 13</t>
  </si>
  <si>
    <t>ENG</t>
  </si>
  <si>
    <t>endoglin</t>
  </si>
  <si>
    <t>RTN2</t>
  </si>
  <si>
    <t>reticulon 2</t>
  </si>
  <si>
    <t>CDK5R2</t>
  </si>
  <si>
    <t>cyclin dependent kinase 5 regulatory subunit 2</t>
  </si>
  <si>
    <t>SPACA6</t>
  </si>
  <si>
    <t>sperm acrosome associated 6</t>
  </si>
  <si>
    <t>FER1L4</t>
  </si>
  <si>
    <t>fer-1 like family member 4, pseudogene</t>
  </si>
  <si>
    <t>ZNF92</t>
  </si>
  <si>
    <t>zinc finger protein 92</t>
  </si>
  <si>
    <t>LTBP3</t>
  </si>
  <si>
    <t>latent transforming growth factor beta binding protein 3</t>
  </si>
  <si>
    <t>RNR1</t>
  </si>
  <si>
    <t>s-rRNA</t>
  </si>
  <si>
    <t>LRP5</t>
  </si>
  <si>
    <t>LDL receptor related protein 5</t>
  </si>
  <si>
    <t>KDM5B</t>
  </si>
  <si>
    <t>lysine demethylase 5B</t>
  </si>
  <si>
    <t>DISP3</t>
  </si>
  <si>
    <t>dispatched RND transporter family member 3</t>
  </si>
  <si>
    <t>MR1</t>
  </si>
  <si>
    <t>major histocompatibility complex, class I-related</t>
  </si>
  <si>
    <t>GOLGA8N</t>
  </si>
  <si>
    <t>golgin A8 family member N</t>
  </si>
  <si>
    <t>PGAP3</t>
  </si>
  <si>
    <t>post-GPI attachment to proteins 3</t>
  </si>
  <si>
    <t>GBP1</t>
  </si>
  <si>
    <t>guanylate binding protein 1</t>
  </si>
  <si>
    <t>PAQR8</t>
  </si>
  <si>
    <t>progestin and adipoQ receptor family member 8</t>
  </si>
  <si>
    <t>TTC39A</t>
  </si>
  <si>
    <t>tetratricopeptide repeat domain 39A</t>
  </si>
  <si>
    <t>ENTPD4</t>
  </si>
  <si>
    <t>ectonucleoside triphosphate diphosphohydrolase 4</t>
  </si>
  <si>
    <t>RIMBP3B</t>
  </si>
  <si>
    <t>RIMS binding protein 3B</t>
  </si>
  <si>
    <t>FUK</t>
  </si>
  <si>
    <t>fucokinase</t>
  </si>
  <si>
    <t>CCT6B</t>
  </si>
  <si>
    <t>chaperonin containing TCP1 subunit 6B</t>
  </si>
  <si>
    <t>TSC22D3</t>
  </si>
  <si>
    <t>TSC22 domain family member 3</t>
  </si>
  <si>
    <t>PHF21A</t>
  </si>
  <si>
    <t>PHD finger protein 21A</t>
  </si>
  <si>
    <t>KIAA1210</t>
  </si>
  <si>
    <t>LAMB2</t>
  </si>
  <si>
    <t>laminin subunit beta 2</t>
  </si>
  <si>
    <t>HIST2H2BF</t>
  </si>
  <si>
    <t>histone cluster 2 H2B family member f</t>
  </si>
  <si>
    <t>BFSP1</t>
  </si>
  <si>
    <t>beaded filament structural protein 1</t>
  </si>
  <si>
    <t>SYT11</t>
  </si>
  <si>
    <t>synaptotagmin 11</t>
  </si>
  <si>
    <t>IFIH1</t>
  </si>
  <si>
    <t>interferon induced with helicase C domain 1</t>
  </si>
  <si>
    <t>NECTIN2</t>
  </si>
  <si>
    <t>nectin cell adhesion molecule 2</t>
  </si>
  <si>
    <t>ZNF491</t>
  </si>
  <si>
    <t>zinc finger protein 491</t>
  </si>
  <si>
    <t>TMEM156</t>
  </si>
  <si>
    <t>transmembrane protein 156</t>
  </si>
  <si>
    <t>PARP9</t>
  </si>
  <si>
    <t>poly(ADP-ribose) polymerase family member 9</t>
  </si>
  <si>
    <t>MANBA</t>
  </si>
  <si>
    <t>mannosidase beta</t>
  </si>
  <si>
    <t>ZPLD1</t>
  </si>
  <si>
    <t>zona pellucida like domain containing 1</t>
  </si>
  <si>
    <t>ITPR2</t>
  </si>
  <si>
    <t>inositol 1,4,5-trisphosphate receptor type 2</t>
  </si>
  <si>
    <t>C1orf94</t>
  </si>
  <si>
    <t>chromosome 1 open reading frame 94</t>
  </si>
  <si>
    <t>GSEC</t>
  </si>
  <si>
    <t>G-quadruplex forming sequence containing lncRNA</t>
  </si>
  <si>
    <t>CASP9</t>
  </si>
  <si>
    <t>caspase 9</t>
  </si>
  <si>
    <t>SYNM</t>
  </si>
  <si>
    <t>synemin</t>
  </si>
  <si>
    <t>SCN2A</t>
  </si>
  <si>
    <t>sodium voltage-gated channel alpha subunit 2</t>
  </si>
  <si>
    <t>MKNK2</t>
  </si>
  <si>
    <t>MAP kinase interacting serine/threonine kinase 2</t>
  </si>
  <si>
    <t>PIP4P2</t>
  </si>
  <si>
    <t>phosphatidylinositol-4,5-bisphosphate 4-phosphatase 2</t>
  </si>
  <si>
    <t>TSPAN13</t>
  </si>
  <si>
    <t>tetraspanin 13</t>
  </si>
  <si>
    <t>FRAS1</t>
  </si>
  <si>
    <t>Fraser extracellular matrix complex subunit 1</t>
  </si>
  <si>
    <t>IFT80</t>
  </si>
  <si>
    <t>intraflagellar transport 80</t>
  </si>
  <si>
    <t>HIC2</t>
  </si>
  <si>
    <t>HIC ZBTB transcriptional repressor 2</t>
  </si>
  <si>
    <t>TEF</t>
  </si>
  <si>
    <t>TEF, PAR bZIP transcription factor</t>
  </si>
  <si>
    <t>MVP</t>
  </si>
  <si>
    <t>major vault protein</t>
  </si>
  <si>
    <t>ARL6IP5</t>
  </si>
  <si>
    <t>ADP ribosylation factor like GTPase 6 interacting protein 5</t>
  </si>
  <si>
    <t>PLPPR2</t>
  </si>
  <si>
    <t>phospholipid phosphatase related 2</t>
  </si>
  <si>
    <t>CRY2</t>
  </si>
  <si>
    <t>cryptochrome circadian regulator 2</t>
  </si>
  <si>
    <t>HS6ST2</t>
  </si>
  <si>
    <t>heparan sulfate 6-O-sulfotransferase 2</t>
  </si>
  <si>
    <t>SLC35D2</t>
  </si>
  <si>
    <t>solute carrier family 35 member D2</t>
  </si>
  <si>
    <t>ZBTB34</t>
  </si>
  <si>
    <t>zinc finger and BTB domain containing 34</t>
  </si>
  <si>
    <t>ZNF816</t>
  </si>
  <si>
    <t>zinc finger protein 816</t>
  </si>
  <si>
    <t>KLF13</t>
  </si>
  <si>
    <t>Kruppel like factor 13</t>
  </si>
  <si>
    <t>PRKAA2</t>
  </si>
  <si>
    <t>protein kinase AMP-activated catalytic subunit alpha 2</t>
  </si>
  <si>
    <t>YPEL5</t>
  </si>
  <si>
    <t>yippee like 5</t>
  </si>
  <si>
    <t>ND4</t>
  </si>
  <si>
    <t>NADH dehydrogenase, subunit 4 (complex I)</t>
  </si>
  <si>
    <t>MTRNR2L1</t>
  </si>
  <si>
    <t>MT-RNR2 like 1</t>
  </si>
  <si>
    <t>PPEF1</t>
  </si>
  <si>
    <t>protein phosphatase with EF-hand domain 1</t>
  </si>
  <si>
    <t>NLRC5</t>
  </si>
  <si>
    <t>NLR family CARD domain containing 5</t>
  </si>
  <si>
    <t>LEPROT</t>
  </si>
  <si>
    <t>leptin receptor overlapping transcript</t>
  </si>
  <si>
    <t>SSPN</t>
  </si>
  <si>
    <t>sarcospan</t>
  </si>
  <si>
    <t>CLN5</t>
  </si>
  <si>
    <t>CLN5, intracellular trafficking protein</t>
  </si>
  <si>
    <t>C15orf48</t>
  </si>
  <si>
    <t>chromosome 15 open reading frame 48</t>
  </si>
  <si>
    <t>IFI6</t>
  </si>
  <si>
    <t>interferon alpha inducible protein 6</t>
  </si>
  <si>
    <t>KLHDC9</t>
  </si>
  <si>
    <t>kelch domain containing 9</t>
  </si>
  <si>
    <t>HSD17B14</t>
  </si>
  <si>
    <t>hydroxysteroid 17-beta dehydrogenase 14</t>
  </si>
  <si>
    <t>C1QTNF1</t>
  </si>
  <si>
    <t>C1q and TNF related 1</t>
  </si>
  <si>
    <t>LOC100134868</t>
  </si>
  <si>
    <t>uncharacterized LOC100134868</t>
  </si>
  <si>
    <t>FMO4</t>
  </si>
  <si>
    <t>flavin containing monooxygenase 4</t>
  </si>
  <si>
    <t>CCNJL</t>
  </si>
  <si>
    <t>cyclin J like</t>
  </si>
  <si>
    <t>COL1A1</t>
  </si>
  <si>
    <t>collagen type I alpha 1 chain</t>
  </si>
  <si>
    <t>TNFRSF14</t>
  </si>
  <si>
    <t>TNF receptor superfamily member 14</t>
  </si>
  <si>
    <t>BCAN</t>
  </si>
  <si>
    <t>brevican</t>
  </si>
  <si>
    <t>PAM</t>
  </si>
  <si>
    <t>peptidylglycine alpha-amidating monooxygenase</t>
  </si>
  <si>
    <t>PTPN4</t>
  </si>
  <si>
    <t>protein tyrosine phosphatase, non-receptor type 4</t>
  </si>
  <si>
    <t>BTN3A3</t>
  </si>
  <si>
    <t>butyrophilin subfamily 3 member A3</t>
  </si>
  <si>
    <t>DLX5</t>
  </si>
  <si>
    <t>distal-less homeobox 5</t>
  </si>
  <si>
    <t>DENND6B</t>
  </si>
  <si>
    <t>DENN domain containing 6B</t>
  </si>
  <si>
    <t>KLHL28</t>
  </si>
  <si>
    <t>kelch like family member 28</t>
  </si>
  <si>
    <t>EYS</t>
  </si>
  <si>
    <t>eyes shut homolog</t>
  </si>
  <si>
    <t>FKBP9P1</t>
  </si>
  <si>
    <t>FK506 binding protein 9 pseudogene 1</t>
  </si>
  <si>
    <t>MARCH2</t>
  </si>
  <si>
    <t>membrane associated ring-CH-type finger 2</t>
  </si>
  <si>
    <t>MAGED4B</t>
  </si>
  <si>
    <t>MAGE family member D4B</t>
  </si>
  <si>
    <t>PTK2B</t>
  </si>
  <si>
    <t>protein tyrosine kinase 2 beta</t>
  </si>
  <si>
    <t>MAN2B1</t>
  </si>
  <si>
    <t>mannosidase alpha class 2B member 1</t>
  </si>
  <si>
    <t>STK38</t>
  </si>
  <si>
    <t>serine/threonine kinase 38</t>
  </si>
  <si>
    <t>ARSD</t>
  </si>
  <si>
    <t>arylsulfatase D</t>
  </si>
  <si>
    <t>SUSD1</t>
  </si>
  <si>
    <t>sushi domain containing 1</t>
  </si>
  <si>
    <t>ATRX</t>
  </si>
  <si>
    <t>ATRX, chromatin remodeler</t>
  </si>
  <si>
    <t>PDGFA</t>
  </si>
  <si>
    <t>platelet derived growth factor subunit A</t>
  </si>
  <si>
    <t>MAP3K9</t>
  </si>
  <si>
    <t>mitogen-activated protein kinase kinase kinase 9</t>
  </si>
  <si>
    <t>PSD4</t>
  </si>
  <si>
    <t>pleckstrin and Sec7 domain containing 4</t>
  </si>
  <si>
    <t>FBN1</t>
  </si>
  <si>
    <t>fibrillin 1</t>
  </si>
  <si>
    <t>LAMC1</t>
  </si>
  <si>
    <t>laminin subunit gamma 1</t>
  </si>
  <si>
    <t>GPR37</t>
  </si>
  <si>
    <t>G protein-coupled receptor 37</t>
  </si>
  <si>
    <t>PRKAR2A-AS1</t>
  </si>
  <si>
    <t>PRKAR2A antisense RNA 1</t>
  </si>
  <si>
    <t>SLC39A13</t>
  </si>
  <si>
    <t>solute carrier family 39 member 13</t>
  </si>
  <si>
    <t>ZNF429</t>
  </si>
  <si>
    <t>zinc finger protein 429</t>
  </si>
  <si>
    <t>EPB41L4B</t>
  </si>
  <si>
    <t>erythrocyte membrane protein band 4.1 like 4B</t>
  </si>
  <si>
    <t>CHRM3</t>
  </si>
  <si>
    <t>cholinergic receptor muscarinic 3</t>
  </si>
  <si>
    <t>FOXN3</t>
  </si>
  <si>
    <t>forkhead box N3</t>
  </si>
  <si>
    <t>MYO1D</t>
  </si>
  <si>
    <t>myosin ID</t>
  </si>
  <si>
    <t>TMEM117</t>
  </si>
  <si>
    <t>transmembrane protein 117</t>
  </si>
  <si>
    <t>ANKRD49</t>
  </si>
  <si>
    <t>ankyrin repeat domain 49</t>
  </si>
  <si>
    <t>LOC100129434</t>
  </si>
  <si>
    <t>uncharacterized LOC100129434</t>
  </si>
  <si>
    <t>ANGPTL4</t>
  </si>
  <si>
    <t>angiopoietin like 4</t>
  </si>
  <si>
    <t>ABTB1</t>
  </si>
  <si>
    <t>ankyrin repeat and BTB domain containing 1</t>
  </si>
  <si>
    <t>PLA2G6</t>
  </si>
  <si>
    <t>phospholipase A2 group VI</t>
  </si>
  <si>
    <t>SLC27A3</t>
  </si>
  <si>
    <t>solute carrier family 27 member 3</t>
  </si>
  <si>
    <t>RAB30</t>
  </si>
  <si>
    <t>RAB30, member RAS oncogene family</t>
  </si>
  <si>
    <t>ANKRA2</t>
  </si>
  <si>
    <t>ankyrin repeat family A member 2</t>
  </si>
  <si>
    <t>HNRNPAB</t>
  </si>
  <si>
    <t>heterogeneous nuclear ribonucleoprotein A/B</t>
  </si>
  <si>
    <t>Down in A1siRNA</t>
  </si>
  <si>
    <t>Down in A2siRNA</t>
  </si>
  <si>
    <t>Down in A3siRNA</t>
  </si>
  <si>
    <t>Down in three siRNA</t>
  </si>
  <si>
    <t>CLEC2D</t>
  </si>
  <si>
    <t>C-type lectin domain family 2 member D</t>
  </si>
  <si>
    <t>NIFK</t>
  </si>
  <si>
    <t>nucleolar protein interacting with the FHA domain of MKI67</t>
  </si>
  <si>
    <t>APIP</t>
  </si>
  <si>
    <t>APAF1 interacting protein</t>
  </si>
  <si>
    <t>PTPN11</t>
  </si>
  <si>
    <t>protein tyrosine phosphatase, non-receptor type 11</t>
  </si>
  <si>
    <t>HNRNPA1P10</t>
  </si>
  <si>
    <t>heterogeneous nuclear ribonucleoprotein A1 pseudogene 10</t>
  </si>
  <si>
    <t>KLHL23</t>
  </si>
  <si>
    <t>kelch like family member 23</t>
  </si>
  <si>
    <t>FAM43A</t>
  </si>
  <si>
    <t>family with sequence similarity 43 member A</t>
  </si>
  <si>
    <t>SH3TC2-DT</t>
  </si>
  <si>
    <t>SH3TC2 divergent transcript</t>
  </si>
  <si>
    <t>PFDN2</t>
  </si>
  <si>
    <t>prefoldin subunit 2</t>
  </si>
  <si>
    <t>LSM2</t>
  </si>
  <si>
    <t>LSM2 homolog, U6 small nuclear RNA and mRNA degradation associated</t>
  </si>
  <si>
    <t>SET</t>
  </si>
  <si>
    <t>SET nuclear proto-oncogene</t>
  </si>
  <si>
    <t>RDM1</t>
  </si>
  <si>
    <t>RAD52 motif containing 1</t>
  </si>
  <si>
    <t>ZNF326</t>
  </si>
  <si>
    <t>zinc finger protein 326</t>
  </si>
  <si>
    <t>C5orf30</t>
  </si>
  <si>
    <t>chromosome 5 open reading frame 30</t>
  </si>
  <si>
    <t>KLHL21</t>
  </si>
  <si>
    <t>kelch like family member 21</t>
  </si>
  <si>
    <t>XYLB</t>
  </si>
  <si>
    <t>xylulokinase</t>
  </si>
  <si>
    <t>CERKL</t>
  </si>
  <si>
    <t>ceramide kinase like</t>
  </si>
  <si>
    <t>CFAP54</t>
  </si>
  <si>
    <t>cilia and flagella associated protein 54</t>
  </si>
  <si>
    <t>TTC27</t>
  </si>
  <si>
    <t>tetratricopeptide repeat domain 27</t>
  </si>
  <si>
    <t>NMRAL2P</t>
  </si>
  <si>
    <t>NmrA like redox sensor 2, pseudogene</t>
  </si>
  <si>
    <t>NUFIP1</t>
  </si>
  <si>
    <t>nuclear FMR1 interacting protein 1</t>
  </si>
  <si>
    <t>WDR12</t>
  </si>
  <si>
    <t>WD repeat domain 12</t>
  </si>
  <si>
    <t>CNOT11</t>
  </si>
  <si>
    <t>CCR4-NOT transcription complex subunit 11</t>
  </si>
  <si>
    <t>HDDC2</t>
  </si>
  <si>
    <t>HD domain containing 2</t>
  </si>
  <si>
    <t>MRRF</t>
  </si>
  <si>
    <t>mitochondrial ribosome recycling factor</t>
  </si>
  <si>
    <t>CMSS1</t>
  </si>
  <si>
    <t>cms1 ribosomal small subunit homolog</t>
  </si>
  <si>
    <t>JPT2</t>
  </si>
  <si>
    <t>Jupiter microtubule associated homolog 2</t>
  </si>
  <si>
    <t>SETP20</t>
  </si>
  <si>
    <t>SET pseudogene 20</t>
  </si>
  <si>
    <t>FGFR1OP</t>
  </si>
  <si>
    <t>FGFR1 oncogene partner</t>
  </si>
  <si>
    <t>NPM3</t>
  </si>
  <si>
    <t>nucleophosmin/nucleoplasmin 3</t>
  </si>
  <si>
    <t>RRP7A</t>
  </si>
  <si>
    <t>ribosomal RNA processing 7 homolog A</t>
  </si>
  <si>
    <t>SNAPC1</t>
  </si>
  <si>
    <t>small nuclear RNA activating complex polypeptide 1</t>
  </si>
  <si>
    <t>RRP12</t>
  </si>
  <si>
    <t>ribosomal RNA processing 12 homolog</t>
  </si>
  <si>
    <t>MTMR7</t>
  </si>
  <si>
    <t>myotubularin related protein 7</t>
  </si>
  <si>
    <t>ELK3</t>
  </si>
  <si>
    <t>ELK3, ETS transcription factor</t>
  </si>
  <si>
    <t>TMEM200A</t>
  </si>
  <si>
    <t>transmembrane protein 200A</t>
  </si>
  <si>
    <t>RAB36</t>
  </si>
  <si>
    <t>RAB36, member RAS oncogene family</t>
  </si>
  <si>
    <t>HSPE1</t>
  </si>
  <si>
    <t>heat shock protein family E (Hsp10) member 1</t>
  </si>
  <si>
    <t>FOXQ1</t>
  </si>
  <si>
    <t>forkhead box Q1</t>
  </si>
  <si>
    <t>PDSS1</t>
  </si>
  <si>
    <t>decaprenyl diphosphate synthase subunit 1</t>
  </si>
  <si>
    <t>HNRNPH3</t>
  </si>
  <si>
    <t>heterogeneous nuclear ribonucleoprotein H3</t>
  </si>
  <si>
    <t>GPATCH4</t>
  </si>
  <si>
    <t>G-patch domain containing 4</t>
  </si>
  <si>
    <t>MTFP1</t>
  </si>
  <si>
    <t>mitochondrial fission process 1</t>
  </si>
  <si>
    <t>NPY1R</t>
  </si>
  <si>
    <t>neuropeptide Y receptor Y1</t>
  </si>
  <si>
    <t>WDR74</t>
  </si>
  <si>
    <t>WD repeat domain 74</t>
  </si>
  <si>
    <t>LTO1</t>
  </si>
  <si>
    <t>LTO1, ABCE1 maturation factor</t>
  </si>
  <si>
    <t>PLAC1</t>
  </si>
  <si>
    <t>placenta specific 1</t>
  </si>
  <si>
    <t>PEX5</t>
  </si>
  <si>
    <t>peroxisomal biogenesis factor 5</t>
  </si>
  <si>
    <t>PYCR3</t>
  </si>
  <si>
    <t>pyrroline-5-carboxylate reductase 3</t>
  </si>
  <si>
    <t>NIP7</t>
  </si>
  <si>
    <t>NIP7, nucleolar pre-rRNA processing protein</t>
  </si>
  <si>
    <t>FNDC8</t>
  </si>
  <si>
    <t>fibronectin type III domain containing 8</t>
  </si>
  <si>
    <t>FLVCR1</t>
  </si>
  <si>
    <t>feline leukemia virus subgroup C cellular receptor 1</t>
  </si>
  <si>
    <t>ACOX2</t>
  </si>
  <si>
    <t>acyl-CoA oxidase 2</t>
  </si>
  <si>
    <t>GPD2</t>
  </si>
  <si>
    <t>glycerol-3-phosphate dehydrogenase 2</t>
  </si>
  <si>
    <t>DCK</t>
  </si>
  <si>
    <t>deoxycytidine kinase</t>
  </si>
  <si>
    <t>UHRF2</t>
  </si>
  <si>
    <t>ubiquitin like with PHD and ring finger domains 2</t>
  </si>
  <si>
    <t>RPL22L1</t>
  </si>
  <si>
    <t>ribosomal protein L22 like 1</t>
  </si>
  <si>
    <t>KCNJ14</t>
  </si>
  <si>
    <t>potassium voltage-gated channel subfamily J member 14</t>
  </si>
  <si>
    <t>TIMM10</t>
  </si>
  <si>
    <t>translocase of inner mitochondrial membrane 10</t>
  </si>
  <si>
    <t>TWNK</t>
  </si>
  <si>
    <t>twinkle mtDNA helicase</t>
  </si>
  <si>
    <t>NECTIN3</t>
  </si>
  <si>
    <t>nectin cell adhesion molecule 3</t>
  </si>
  <si>
    <t>UNG</t>
  </si>
  <si>
    <t>uracil DNA glycosylase</t>
  </si>
  <si>
    <t>C12orf4</t>
  </si>
  <si>
    <t>chromosome 12 open reading frame 4</t>
  </si>
  <si>
    <t>IPO4</t>
  </si>
  <si>
    <t>importin 4</t>
  </si>
  <si>
    <t>LTV1</t>
  </si>
  <si>
    <t>LTV1 ribosome biogenesis factor</t>
  </si>
  <si>
    <t>DNAH5</t>
  </si>
  <si>
    <t>dynein axonemal heavy chain 5</t>
  </si>
  <si>
    <t>PA2G4P4</t>
  </si>
  <si>
    <t>proliferation-associated 2G4 pseudogene 4</t>
  </si>
  <si>
    <t>MBNL3</t>
  </si>
  <si>
    <t>muscleblind like splicing regulator 3</t>
  </si>
  <si>
    <t>CT62</t>
  </si>
  <si>
    <t>cancer/testis antigen 62</t>
  </si>
  <si>
    <t>H3F3C</t>
  </si>
  <si>
    <t>H3 histone family member 3C</t>
  </si>
  <si>
    <t>LRFN1</t>
  </si>
  <si>
    <t>leucine rich repeat and fibronectin type III domain containing 1</t>
  </si>
  <si>
    <t>RRAGD</t>
  </si>
  <si>
    <t>Ras related GTP binding D</t>
  </si>
  <si>
    <t>CLN8</t>
  </si>
  <si>
    <t>CLN8, transmembrane ER and ERGIC protein</t>
  </si>
  <si>
    <t>PIGK</t>
  </si>
  <si>
    <t>phosphatidylinositol glycan anchor biosynthesis class K</t>
  </si>
  <si>
    <t>NDC1</t>
  </si>
  <si>
    <t>NDC1 transmembrane nucleoporin</t>
  </si>
  <si>
    <t>UNC13D</t>
  </si>
  <si>
    <t>unc-13 homolog D</t>
  </si>
  <si>
    <t>NSFP1</t>
  </si>
  <si>
    <t>N-ethylmaleimide-sensitive factor pseudogene 1</t>
  </si>
  <si>
    <t>UTP4</t>
  </si>
  <si>
    <t>UTP4, small subunit processome component</t>
  </si>
  <si>
    <t>SIX2</t>
  </si>
  <si>
    <t>SIX homeobox 2</t>
  </si>
  <si>
    <t>HPRT1</t>
  </si>
  <si>
    <t>hypoxanthine phosphoribosyltransferase 1</t>
  </si>
  <si>
    <t>SLC16A7</t>
  </si>
  <si>
    <t>solute carrier family 16 member 7</t>
  </si>
  <si>
    <t>PRMT5</t>
  </si>
  <si>
    <t>protein arginine methyltransferase 5</t>
  </si>
  <si>
    <t>ETV1</t>
  </si>
  <si>
    <t>ETS variant 1</t>
  </si>
  <si>
    <t>CD22</t>
  </si>
  <si>
    <t>CD22 molecule</t>
  </si>
  <si>
    <t>SMAD4</t>
  </si>
  <si>
    <t>SMAD family member 4</t>
  </si>
  <si>
    <t>BMPR1B-DT</t>
  </si>
  <si>
    <t>BMPR1B divergent transcript</t>
  </si>
  <si>
    <t>SNHG7</t>
  </si>
  <si>
    <t>small nucleolar RNA host gene 7</t>
  </si>
  <si>
    <t>SH3GL3</t>
  </si>
  <si>
    <t>SH3 domain containing GRB2 like 3, endophilin A3</t>
  </si>
  <si>
    <t>PTGFRN</t>
  </si>
  <si>
    <t>prostaglandin F2 receptor inhibitor</t>
  </si>
  <si>
    <t>SCRIB</t>
  </si>
  <si>
    <t>scribbled planar cell polarity protein</t>
  </si>
  <si>
    <t>NOM1</t>
  </si>
  <si>
    <t>nucleolar protein with MIF4G domain 1</t>
  </si>
  <si>
    <t>SUV39H1</t>
  </si>
  <si>
    <t>suppressor of variegation 3-9 homolog 1</t>
  </si>
  <si>
    <t>RUVBL2</t>
  </si>
  <si>
    <t>RuvB like AAA ATPase 2</t>
  </si>
  <si>
    <t>BORA</t>
  </si>
  <si>
    <t>bora, aurora kinase A activator</t>
  </si>
  <si>
    <t>REP15</t>
  </si>
  <si>
    <t>RAB15 effector protein</t>
  </si>
  <si>
    <t>SPAG9</t>
  </si>
  <si>
    <t>sperm associated antigen 9</t>
  </si>
  <si>
    <t>RNASEH2B</t>
  </si>
  <si>
    <t>ribonuclease H2 subunit B</t>
  </si>
  <si>
    <t>ATAD3C</t>
  </si>
  <si>
    <t>ATPase family, AAA domain containing 3C</t>
  </si>
  <si>
    <t>A1CF</t>
  </si>
  <si>
    <t>APOBEC1 complementation factor</t>
  </si>
  <si>
    <t>PAK4</t>
  </si>
  <si>
    <t>p21 (RAC1) activated kinase 4</t>
  </si>
  <si>
    <t>SORD</t>
  </si>
  <si>
    <t>sorbitol dehydrogenase</t>
  </si>
  <si>
    <t>SUPT16H</t>
  </si>
  <si>
    <t>SPT16 homolog, facilitates chromatin remodeling subunit</t>
  </si>
  <si>
    <t>PA2G4</t>
  </si>
  <si>
    <t>proliferation-associated 2G4</t>
  </si>
  <si>
    <t>CPEB1</t>
  </si>
  <si>
    <t>cytoplasmic polyadenylation element binding protein 1</t>
  </si>
  <si>
    <t>DRAP1</t>
  </si>
  <si>
    <t>DR1 associated protein 1</t>
  </si>
  <si>
    <t>C19orf57</t>
  </si>
  <si>
    <t>chromosome 19 open reading frame 57</t>
  </si>
  <si>
    <t>FAM216A</t>
  </si>
  <si>
    <t>family with sequence similarity 216 member A</t>
  </si>
  <si>
    <t>PPM1J</t>
  </si>
  <si>
    <t>protein phosphatase, Mg2+/Mn2+ dependent 1J</t>
  </si>
  <si>
    <t>GMPR2</t>
  </si>
  <si>
    <t>guanosine monophosphate reductase 2</t>
  </si>
  <si>
    <t>H3F3B</t>
  </si>
  <si>
    <t>H3 histone family member 3B</t>
  </si>
  <si>
    <t>TAP2</t>
  </si>
  <si>
    <t>transporter 2, ATP binding cassette subfamily B member</t>
  </si>
  <si>
    <t>HMGN2P46</t>
  </si>
  <si>
    <t>high mobility group nucleosomal binding domain 2 pseudogene 46</t>
  </si>
  <si>
    <t>STAMBPL1</t>
  </si>
  <si>
    <t>STAM binding protein like 1</t>
  </si>
  <si>
    <t>RRP15</t>
  </si>
  <si>
    <t>ribosomal RNA processing 15 homolog</t>
  </si>
  <si>
    <t>DDX21</t>
  </si>
  <si>
    <t>DExD-box helicase 21</t>
  </si>
  <si>
    <t>PGAM5</t>
  </si>
  <si>
    <t>PGAM family member 5, mitochondrial serine/threonine protein phosphatase</t>
  </si>
  <si>
    <t>CEP78</t>
  </si>
  <si>
    <t>centrosomal protein 78</t>
  </si>
  <si>
    <t>SNHG15</t>
  </si>
  <si>
    <t>small nucleolar RNA host gene 15</t>
  </si>
  <si>
    <t>RAB30-AS1</t>
  </si>
  <si>
    <t>RAB30 antisense RNA 1 (head to head)</t>
  </si>
  <si>
    <t>CDH15</t>
  </si>
  <si>
    <t>cadherin 15</t>
  </si>
  <si>
    <t>BAG3</t>
  </si>
  <si>
    <t>BCL2 associated athanogene 3</t>
  </si>
  <si>
    <t>DHODH</t>
  </si>
  <si>
    <t>dihydroorotate dehydrogenase (quinone)</t>
  </si>
  <si>
    <t>NAF1</t>
  </si>
  <si>
    <t>nuclear assembly factor 1 ribonucleoprotein</t>
  </si>
  <si>
    <t>SSSCA1</t>
  </si>
  <si>
    <t>Sjogren syndrome/scleroderma autoantigen 1</t>
  </si>
  <si>
    <t>RUVBL1</t>
  </si>
  <si>
    <t>RuvB like AAA ATPase 1</t>
  </si>
  <si>
    <t>RRP7BP</t>
  </si>
  <si>
    <t>ribosomal RNA processing 7 homolog B, pseudogene</t>
  </si>
  <si>
    <t>PRLR</t>
  </si>
  <si>
    <t>prolactin receptor</t>
  </si>
  <si>
    <t>DKC1</t>
  </si>
  <si>
    <t>dyskerin pseudouridine synthase 1</t>
  </si>
  <si>
    <t>RPS6KA5</t>
  </si>
  <si>
    <t>ribosomal protein S6 kinase A5</t>
  </si>
  <si>
    <t>PNPT1</t>
  </si>
  <si>
    <t>polyribonucleotide nucleotidyltransferase 1</t>
  </si>
  <si>
    <t>RRP1</t>
  </si>
  <si>
    <t>ribosomal RNA processing 1</t>
  </si>
  <si>
    <t>ADCY7</t>
  </si>
  <si>
    <t>adenylate cyclase 7</t>
  </si>
  <si>
    <t>EFNA3</t>
  </si>
  <si>
    <t>ephrin A3</t>
  </si>
  <si>
    <t>NSF</t>
  </si>
  <si>
    <t>N-ethylmaleimide sensitive factor, vesicle fusing ATPase</t>
  </si>
  <si>
    <t>EIF4E3</t>
  </si>
  <si>
    <t>eukaryotic translation initiation factor 4E family member 3</t>
  </si>
  <si>
    <t>FCRLB</t>
  </si>
  <si>
    <t>Fc receptor like B</t>
  </si>
  <si>
    <t>GRAMD1B</t>
  </si>
  <si>
    <t>GRAM domain containing 1B</t>
  </si>
  <si>
    <t>IL1B</t>
  </si>
  <si>
    <t>interleukin 1 beta</t>
  </si>
  <si>
    <t>WDR43</t>
  </si>
  <si>
    <t>WD repeat domain 43</t>
  </si>
  <si>
    <t>SLC19A1</t>
  </si>
  <si>
    <t>solute carrier family 19 member 1</t>
  </si>
  <si>
    <t>ATP6V0E2-AS1</t>
  </si>
  <si>
    <t>ATP6V0E2 antisense RNA 1</t>
  </si>
  <si>
    <t>FGFR4</t>
  </si>
  <si>
    <t>fibroblast growth factor receptor 4</t>
  </si>
  <si>
    <t>EXOSC2</t>
  </si>
  <si>
    <t>exosome component 2</t>
  </si>
  <si>
    <t>POLR1E</t>
  </si>
  <si>
    <t>RNA polymerase I subunit E</t>
  </si>
  <si>
    <t>HMGN2</t>
  </si>
  <si>
    <t>high mobility group nucleosomal binding domain 2</t>
  </si>
  <si>
    <t>MAK16</t>
  </si>
  <si>
    <t>MAK16 homolog</t>
  </si>
  <si>
    <t>TMED6</t>
  </si>
  <si>
    <t>transmembrane p24 trafficking protein 6</t>
  </si>
  <si>
    <t>WDR4</t>
  </si>
  <si>
    <t>WD repeat domain 4</t>
  </si>
  <si>
    <t>LINC00944</t>
  </si>
  <si>
    <t>long intergenic non-protein coding RNA 944</t>
  </si>
  <si>
    <t>FAM86C2P</t>
  </si>
  <si>
    <t>family with sequence similarity 86, member A pseudogene</t>
  </si>
  <si>
    <t>BOP1</t>
  </si>
  <si>
    <t>block of proliferation 1</t>
  </si>
  <si>
    <t>TFAMP1</t>
  </si>
  <si>
    <t>transcription factor A, mitochondrial pseudogene 1</t>
  </si>
  <si>
    <t>TEX30</t>
  </si>
  <si>
    <t>testis expressed 30</t>
  </si>
  <si>
    <t>SLC25A19</t>
  </si>
  <si>
    <t>solute carrier family 25 member 19</t>
  </si>
  <si>
    <t>AP1S2</t>
  </si>
  <si>
    <t>adaptor related protein complex 1 subunit sigma 2</t>
  </si>
  <si>
    <t>DHX37</t>
  </si>
  <si>
    <t>DEAH-box helicase 37</t>
  </si>
  <si>
    <t>HAS3</t>
  </si>
  <si>
    <t>hyaluronan synthase 3</t>
  </si>
  <si>
    <t>UCK2</t>
  </si>
  <si>
    <t>uridine-cytidine kinase 2</t>
  </si>
  <si>
    <t>IGFBP5</t>
  </si>
  <si>
    <t>insulin like growth factor binding protein 5</t>
  </si>
  <si>
    <t>BRIX1</t>
  </si>
  <si>
    <t>BRX1, biogenesis of ribosomes</t>
  </si>
  <si>
    <t>AADACP1</t>
  </si>
  <si>
    <t>arylacetamide deacetylase pseudogene 1</t>
  </si>
  <si>
    <t>MCAM</t>
  </si>
  <si>
    <t>melanoma cell adhesion molecule</t>
  </si>
  <si>
    <t>VEGFC</t>
  </si>
  <si>
    <t>vascular endothelial growth factor C</t>
  </si>
  <si>
    <t>MCMBP</t>
  </si>
  <si>
    <t>minichromosome maintenance complex binding protein</t>
  </si>
  <si>
    <t>ATP11C</t>
  </si>
  <si>
    <t>ATPase phospholipid transporting 11C</t>
  </si>
  <si>
    <t>NUDC</t>
  </si>
  <si>
    <t>nuclear distribution C, dynein complex regulator</t>
  </si>
  <si>
    <t>PUS7</t>
  </si>
  <si>
    <t>pseudouridine synthase 7</t>
  </si>
  <si>
    <t>SLC9A2</t>
  </si>
  <si>
    <t>solute carrier family 9 member A2</t>
  </si>
  <si>
    <t>FCMR</t>
  </si>
  <si>
    <t>Fc fragment of IgM receptor</t>
  </si>
  <si>
    <t>DDX39A</t>
  </si>
  <si>
    <t>DExD-box helicase 39A</t>
  </si>
  <si>
    <t>DNAAF4</t>
  </si>
  <si>
    <t>dynein axonemal assembly factor 4</t>
  </si>
  <si>
    <t>SPATA3-AS1</t>
  </si>
  <si>
    <t>SPATA3 antisense RNA 1 (head to head)</t>
  </si>
  <si>
    <t>CDKL1</t>
  </si>
  <si>
    <t>cyclin dependent kinase like 1</t>
  </si>
  <si>
    <t>NAA15</t>
  </si>
  <si>
    <t>N(alpha)-acetyltransferase 15, NatA auxiliary subunit</t>
  </si>
  <si>
    <t>UBAC1</t>
  </si>
  <si>
    <t>UBA domain containing 1</t>
  </si>
  <si>
    <t>LOC653653</t>
  </si>
  <si>
    <t>adaptor related protein complex 1 sigma 2 subunit pseudogene</t>
  </si>
  <si>
    <t>MYO7B</t>
  </si>
  <si>
    <t>myosin VIIB</t>
  </si>
  <si>
    <t>CMTM4</t>
  </si>
  <si>
    <t>CKLF like MARVEL transmembrane domain containing 4</t>
  </si>
  <si>
    <t>MRPL15</t>
  </si>
  <si>
    <t>mitochondrial ribosomal protein L15</t>
  </si>
  <si>
    <t>STX6</t>
  </si>
  <si>
    <t>syntaxin 6</t>
  </si>
  <si>
    <t>AHRR</t>
  </si>
  <si>
    <t>aryl-hydrocarbon receptor repressor</t>
  </si>
  <si>
    <t>NXT1</t>
  </si>
  <si>
    <t>nuclear transport factor 2 like export factor 1</t>
  </si>
  <si>
    <t>MTHFD1L</t>
  </si>
  <si>
    <t>methylenetetrahydrofolate dehydrogenase (NADP+ dependent) 1 like</t>
  </si>
  <si>
    <t>PLEKHA6</t>
  </si>
  <si>
    <t>pleckstrin homology domain containing A6</t>
  </si>
  <si>
    <t>PAXIP1-AS1</t>
  </si>
  <si>
    <t>PAXIP1 antisense RNA 1 (head to head)</t>
  </si>
  <si>
    <t>RASSF1</t>
  </si>
  <si>
    <t>Ras association domain family member 1</t>
  </si>
  <si>
    <t>SLC29A1</t>
  </si>
  <si>
    <t>solute carrier family 29 member 1 (Augustine blood group)</t>
  </si>
  <si>
    <t>NUP58</t>
  </si>
  <si>
    <t>nucleoporin 58</t>
  </si>
  <si>
    <t>PPAN</t>
  </si>
  <si>
    <t>peter pan homolog</t>
  </si>
  <si>
    <t>NECAP1</t>
  </si>
  <si>
    <t>NECAP endocytosis associated 1</t>
  </si>
  <si>
    <t>RFC2</t>
  </si>
  <si>
    <t>replication factor C subunit 2</t>
  </si>
  <si>
    <t>PACRGL</t>
  </si>
  <si>
    <t>parkin coregulated like</t>
  </si>
  <si>
    <t>DDB2</t>
  </si>
  <si>
    <t>damage specific DNA binding protein 2</t>
  </si>
  <si>
    <t>PROSER2</t>
  </si>
  <si>
    <t>proline and serine rich 2</t>
  </si>
  <si>
    <t>IFRD2</t>
  </si>
  <si>
    <t>interferon related developmental regulator 2</t>
  </si>
  <si>
    <t>TNFRSF12A</t>
  </si>
  <si>
    <t>TNF receptor superfamily member 12A</t>
  </si>
  <si>
    <t>MTBP</t>
  </si>
  <si>
    <t>MDM2 binding protein</t>
  </si>
  <si>
    <t>ILF3-DT</t>
  </si>
  <si>
    <t>ILF3 divergent tranacript</t>
  </si>
  <si>
    <t>PLAT</t>
  </si>
  <si>
    <t>plasminogen activator, tissue type</t>
  </si>
  <si>
    <t>SLF1</t>
  </si>
  <si>
    <t>SMC5-SMC6 complex localization factor 1</t>
  </si>
  <si>
    <t>PHOSPHO1</t>
  </si>
  <si>
    <t>phosphoethanolamine/phosphocholine phosphatase</t>
  </si>
  <si>
    <t>EEF2KMT</t>
  </si>
  <si>
    <t>eukaryotic elongation factor 2 lysine methyltransferase</t>
  </si>
  <si>
    <t>RNF149</t>
  </si>
  <si>
    <t>ring finger protein 149</t>
  </si>
  <si>
    <t>PRKDC</t>
  </si>
  <si>
    <t>protein kinase, DNA-activated, catalytic subunit</t>
  </si>
  <si>
    <t>MRTO4</t>
  </si>
  <si>
    <t>MRT4 homolog, ribosome maturation factor</t>
  </si>
  <si>
    <t>MIR4453HG</t>
  </si>
  <si>
    <t>MIR4453 host gene</t>
  </si>
  <si>
    <t>FAM120A</t>
  </si>
  <si>
    <t>family with sequence similarity 120A</t>
  </si>
  <si>
    <t>PRR5</t>
  </si>
  <si>
    <t>proline rich 5</t>
  </si>
  <si>
    <t>HAGLR</t>
  </si>
  <si>
    <t>HOXD antisense growth-associated long non-coding RNA</t>
  </si>
  <si>
    <t>PAICS</t>
  </si>
  <si>
    <t>phosphoribosylaminoimidazole carboxylase and phosphoribosylaminoimidazolesuccinocarboxamide synthase</t>
  </si>
  <si>
    <t>MYBBP1A</t>
  </si>
  <si>
    <t>MYB binding protein 1a</t>
  </si>
  <si>
    <t>LAD1</t>
  </si>
  <si>
    <t>ladinin 1</t>
  </si>
  <si>
    <t>KIF26A</t>
  </si>
  <si>
    <t>kinesin family member 26A</t>
  </si>
  <si>
    <t>WWC1</t>
  </si>
  <si>
    <t>WW and C2 domain containing 1</t>
  </si>
  <si>
    <t>PUM3</t>
  </si>
  <si>
    <t>pumilio RNA binding family member 3</t>
  </si>
  <si>
    <t>NIPAL1</t>
  </si>
  <si>
    <t>NIPA like domain containing 1</t>
  </si>
  <si>
    <t>EIF4EBP1</t>
  </si>
  <si>
    <t>eukaryotic translation initiation factor 4E binding protein 1</t>
  </si>
  <si>
    <t>PRRG4</t>
  </si>
  <si>
    <t>proline rich and Gla domain 4</t>
  </si>
  <si>
    <t>VWA1</t>
  </si>
  <si>
    <t>von Willebrand factor A domain containing 1</t>
  </si>
  <si>
    <t>MYC</t>
  </si>
  <si>
    <t>MYC proto-oncogene, bHLH transcription factor</t>
  </si>
  <si>
    <t>LPAR4</t>
  </si>
  <si>
    <t>lysophosphatidic acid receptor 4</t>
  </si>
  <si>
    <t>EXOSC5</t>
  </si>
  <si>
    <t>exosome component 5</t>
  </si>
  <si>
    <t>PRR22</t>
  </si>
  <si>
    <t>proline rich 22</t>
  </si>
  <si>
    <t>NUDT8</t>
  </si>
  <si>
    <t>nudix hydrolase 8</t>
  </si>
  <si>
    <t>GMNN</t>
  </si>
  <si>
    <t>geminin, DNA replication inhibitor</t>
  </si>
  <si>
    <t>IL24</t>
  </si>
  <si>
    <t>interleukin 24</t>
  </si>
  <si>
    <t>CXCL3</t>
  </si>
  <si>
    <t>C-X-C motif chemokine ligand 3</t>
  </si>
  <si>
    <t>MOSMO</t>
  </si>
  <si>
    <t>modulator of smoothened</t>
  </si>
  <si>
    <t>OIP5</t>
  </si>
  <si>
    <t>Opa interacting protein 5</t>
  </si>
  <si>
    <t>GMFB</t>
  </si>
  <si>
    <t>glia maturation factor beta</t>
  </si>
  <si>
    <t>NUDT21</t>
  </si>
  <si>
    <t>nudix hydrolase 21</t>
  </si>
  <si>
    <t>HOXC10</t>
  </si>
  <si>
    <t>homeobox C10</t>
  </si>
  <si>
    <t>RACGAP1P</t>
  </si>
  <si>
    <t>Rac GTPase activating protein 1 pseudogene</t>
  </si>
  <si>
    <t>FHL2</t>
  </si>
  <si>
    <t>four and a half LIM domains 2</t>
  </si>
  <si>
    <t>C9orf78</t>
  </si>
  <si>
    <t>chromosome 9 open reading frame 78</t>
  </si>
  <si>
    <t>FANCB</t>
  </si>
  <si>
    <t>FA complementation group B</t>
  </si>
  <si>
    <t>CDK2AP2</t>
  </si>
  <si>
    <t>cyclin dependent kinase 2 associated protein 2</t>
  </si>
  <si>
    <t>RFTN1</t>
  </si>
  <si>
    <t>raftlin, lipid raft linker 1</t>
  </si>
  <si>
    <t>C19orf48</t>
  </si>
  <si>
    <t>chromosome 19 open reading frame 48</t>
  </si>
  <si>
    <t>SOX21</t>
  </si>
  <si>
    <t>SRY-box 21</t>
  </si>
  <si>
    <t>PKP1</t>
  </si>
  <si>
    <t>plakophilin 1</t>
  </si>
  <si>
    <t>ADRB2</t>
  </si>
  <si>
    <t>adrenoceptor beta 2</t>
  </si>
  <si>
    <t>SOCS2</t>
  </si>
  <si>
    <t>suppressor of cytokine signaling 2</t>
  </si>
  <si>
    <t>LANCL1</t>
  </si>
  <si>
    <t>LanC like 1</t>
  </si>
  <si>
    <t>RAB3IL1</t>
  </si>
  <si>
    <t>RAB3A interacting protein like 1</t>
  </si>
  <si>
    <t>C4orf46</t>
  </si>
  <si>
    <t>chromosome 4 open reading frame 46</t>
  </si>
  <si>
    <t>PUS1</t>
  </si>
  <si>
    <t>pseudouridine synthase 1</t>
  </si>
  <si>
    <t>ACSM3</t>
  </si>
  <si>
    <t>acyl-CoA synthetase medium chain family member 3</t>
  </si>
  <si>
    <t>CYP24A1</t>
  </si>
  <si>
    <t>cytochrome P450 family 24 subfamily A member 1</t>
  </si>
  <si>
    <t>HOXB9</t>
  </si>
  <si>
    <t>homeobox B9</t>
  </si>
  <si>
    <t>TMEM52</t>
  </si>
  <si>
    <t>transmembrane protein 52</t>
  </si>
  <si>
    <t>MIR1244-1</t>
  </si>
  <si>
    <t>microRNA 1244-1</t>
  </si>
  <si>
    <t>EIF3CL</t>
  </si>
  <si>
    <t>eukaryotic translation initiation factor 3 subunit C like</t>
  </si>
  <si>
    <t>EIF3C</t>
  </si>
  <si>
    <t>eukaryotic translation initiation factor 3 subunit C</t>
  </si>
  <si>
    <t>FRMD4A</t>
  </si>
  <si>
    <t>FERM domain containing 4A</t>
  </si>
  <si>
    <t>FARSB</t>
  </si>
  <si>
    <t>phenylalanyl-tRNA synthetase subunit beta</t>
  </si>
  <si>
    <t>EREG</t>
  </si>
  <si>
    <t>epiregulin</t>
  </si>
  <si>
    <t>SMIM13</t>
  </si>
  <si>
    <t>small integral membrane protein 13</t>
  </si>
  <si>
    <t>PDE4A</t>
  </si>
  <si>
    <t>phosphodiesterase 4A</t>
  </si>
  <si>
    <t>TRMT61A</t>
  </si>
  <si>
    <t>tRNA methyltransferase 61A</t>
  </si>
  <si>
    <t>IL12A</t>
  </si>
  <si>
    <t>interleukin 12A</t>
  </si>
  <si>
    <t>IFRD1</t>
  </si>
  <si>
    <t>interferon related developmental regulator 1</t>
  </si>
  <si>
    <t>RACGAP1</t>
  </si>
  <si>
    <t>Rac GTPase activating protein 1</t>
  </si>
  <si>
    <t>TCOF1</t>
  </si>
  <si>
    <t>treacle ribosome biogenesis factor 1</t>
  </si>
  <si>
    <t>JAM3</t>
  </si>
  <si>
    <t>junctional adhesion molecule 3</t>
  </si>
  <si>
    <t>RPRD1A</t>
  </si>
  <si>
    <t>regulation of nuclear pre-mRNA domain containing 1A</t>
  </si>
  <si>
    <t>CLDN11</t>
  </si>
  <si>
    <t>claudin 11</t>
  </si>
  <si>
    <t>STMN1</t>
  </si>
  <si>
    <t>stathmin 1</t>
  </si>
  <si>
    <t>PRR11</t>
  </si>
  <si>
    <t>proline rich 11</t>
  </si>
  <si>
    <t>RFC3</t>
  </si>
  <si>
    <t>replication factor C subunit 3</t>
  </si>
  <si>
    <t>CCDC86</t>
  </si>
  <si>
    <t>coiled-coil domain containing 86</t>
  </si>
  <si>
    <t>LPXN</t>
  </si>
  <si>
    <t>leupaxin</t>
  </si>
  <si>
    <t>ID1</t>
  </si>
  <si>
    <t>inhibitor of DNA binding 1, HLH protein</t>
  </si>
  <si>
    <t>AQP1</t>
  </si>
  <si>
    <t>aquaporin 1 (Colton blood group)</t>
  </si>
  <si>
    <t>DUS3L</t>
  </si>
  <si>
    <t>dihydrouridine synthase 3 like</t>
  </si>
  <si>
    <t>RALGPS2</t>
  </si>
  <si>
    <t>Ral GEF with PH domain and SH3 binding motif 2</t>
  </si>
  <si>
    <t>WHRN</t>
  </si>
  <si>
    <t>whirlin</t>
  </si>
  <si>
    <t>MNS1</t>
  </si>
  <si>
    <t>meiosis specific nuclear structural 1</t>
  </si>
  <si>
    <t>EME1</t>
  </si>
  <si>
    <t>essential meiotic structure-specific endonuclease 1</t>
  </si>
  <si>
    <t>LINC00987</t>
  </si>
  <si>
    <t>long intergenic non-protein coding RNA 987</t>
  </si>
  <si>
    <t>NCAPG2</t>
  </si>
  <si>
    <t>non-SMC condensin II complex subunit G2</t>
  </si>
  <si>
    <t>RRP9</t>
  </si>
  <si>
    <t>ribosomal RNA processing 9, U3 small nucleolar RNA binding protein</t>
  </si>
  <si>
    <t>KIF24</t>
  </si>
  <si>
    <t>kinesin family member 24</t>
  </si>
  <si>
    <t>COL6A3</t>
  </si>
  <si>
    <t>collagen type VI alpha 3 chain</t>
  </si>
  <si>
    <t>UBE2S</t>
  </si>
  <si>
    <t>ubiquitin conjugating enzyme E2 S</t>
  </si>
  <si>
    <t>C10orf55</t>
  </si>
  <si>
    <t>chromosome 10 open reading frame 55</t>
  </si>
  <si>
    <t>KIF5B</t>
  </si>
  <si>
    <t>kinesin family member 5B</t>
  </si>
  <si>
    <t>TIMP3</t>
  </si>
  <si>
    <t>TIMP metallopeptidase inhibitor 3</t>
  </si>
  <si>
    <t>CERS1</t>
  </si>
  <si>
    <t>ceramide synthase 1</t>
  </si>
  <si>
    <t>SNHG17</t>
  </si>
  <si>
    <t>small nucleolar RNA host gene 17</t>
  </si>
  <si>
    <t>NCF2</t>
  </si>
  <si>
    <t>neutrophil cytosolic factor 2</t>
  </si>
  <si>
    <t>PTMA</t>
  </si>
  <si>
    <t>prothymosin alpha</t>
  </si>
  <si>
    <t>ERRFI1</t>
  </si>
  <si>
    <t>ERBB receptor feedback inhibitor 1</t>
  </si>
  <si>
    <t>KDELR1</t>
  </si>
  <si>
    <t>KDEL endoplasmic reticulum protein retention receptor 1</t>
  </si>
  <si>
    <t>METTL1</t>
  </si>
  <si>
    <t>methyltransferase like 1</t>
  </si>
  <si>
    <t>LYAR</t>
  </si>
  <si>
    <t>Ly1 antibody reactive</t>
  </si>
  <si>
    <t>RRS1</t>
  </si>
  <si>
    <t>ribosome biogenesis regulator homolog</t>
  </si>
  <si>
    <t>CCBE1</t>
  </si>
  <si>
    <t>collagen and calcium binding EGF domains 1</t>
  </si>
  <si>
    <t>PKN2</t>
  </si>
  <si>
    <t>protein kinase N2</t>
  </si>
  <si>
    <t>PTMAP12</t>
  </si>
  <si>
    <t>prothymosin alpha pseudogene 12</t>
  </si>
  <si>
    <t>KRT6B</t>
  </si>
  <si>
    <t>keratin 6B</t>
  </si>
  <si>
    <t>NLE1</t>
  </si>
  <si>
    <t>notchless homolog 1</t>
  </si>
  <si>
    <t>SOCS2-AS1</t>
  </si>
  <si>
    <t>SOCS2 antisense RNA 1</t>
  </si>
  <si>
    <t>GAS2L3</t>
  </si>
  <si>
    <t>growth arrest specific 2 like 3</t>
  </si>
  <si>
    <t>PLD6</t>
  </si>
  <si>
    <t>phospholipase D family member 6</t>
  </si>
  <si>
    <t>MYBL1</t>
  </si>
  <si>
    <t>MYB proto-oncogene like 1</t>
  </si>
  <si>
    <t>TFPI2</t>
  </si>
  <si>
    <t>tissue factor pathway inhibitor 2</t>
  </si>
  <si>
    <t>LGI2</t>
  </si>
  <si>
    <t>leucine rich repeat LGI family member 2</t>
  </si>
  <si>
    <t>ARHGAP11A</t>
  </si>
  <si>
    <t>Rho GTPase activating protein 11A</t>
  </si>
  <si>
    <t>RCC1</t>
  </si>
  <si>
    <t>regulator of chromosome condensation 1</t>
  </si>
  <si>
    <t>DCST1-AS1</t>
  </si>
  <si>
    <t>DCST1 antisense RNA 1</t>
  </si>
  <si>
    <t>BEST3</t>
  </si>
  <si>
    <t>bestrophin 3</t>
  </si>
  <si>
    <t>PTMAP9</t>
  </si>
  <si>
    <t>prothymosin alpha pseudogene 9</t>
  </si>
  <si>
    <t>KIF11</t>
  </si>
  <si>
    <t>kinesin family member 11</t>
  </si>
  <si>
    <t>TRIP13</t>
  </si>
  <si>
    <t>thyroid hormone receptor interactor 13</t>
  </si>
  <si>
    <t>PKHD1</t>
  </si>
  <si>
    <t>PKHD1, fibrocystin/polyductin</t>
  </si>
  <si>
    <t>SPTLC1</t>
  </si>
  <si>
    <t>serine palmitoyltransferase long chain base subunit 1</t>
  </si>
  <si>
    <t>SAPCD2</t>
  </si>
  <si>
    <t>suppressor APC domain containing 2</t>
  </si>
  <si>
    <t>PTMAP11</t>
  </si>
  <si>
    <t>prothymosin alpha pseudogene 11</t>
  </si>
  <si>
    <t>PM20D2</t>
  </si>
  <si>
    <t>peptidase M20 domain containing 2</t>
  </si>
  <si>
    <t>SHCBP1</t>
  </si>
  <si>
    <t>SHC binding and spindle associated 1</t>
  </si>
  <si>
    <t>SKP2</t>
  </si>
  <si>
    <t>S-phase kinase associated protein 2</t>
  </si>
  <si>
    <t>DTX4</t>
  </si>
  <si>
    <t>deltex E3 ubiquitin ligase 4</t>
  </si>
  <si>
    <t>TIPIN</t>
  </si>
  <si>
    <t>TIMELESS interacting protein</t>
  </si>
  <si>
    <t>SEM1</t>
  </si>
  <si>
    <t>SEM1, 26S proteasome complex subunit</t>
  </si>
  <si>
    <t>HKDC1</t>
  </si>
  <si>
    <t>hexokinase domain containing 1</t>
  </si>
  <si>
    <t>EPB41L3</t>
  </si>
  <si>
    <t>erythrocyte membrane protein band 4.1 like 3</t>
  </si>
  <si>
    <t>FGF12</t>
  </si>
  <si>
    <t>fibroblast growth factor 12</t>
  </si>
  <si>
    <t>CDK4</t>
  </si>
  <si>
    <t>cyclin dependent kinase 4</t>
  </si>
  <si>
    <t>PASK</t>
  </si>
  <si>
    <t>PAS domain containing serine/threonine kinase</t>
  </si>
  <si>
    <t>AWAT2</t>
  </si>
  <si>
    <t>acyl-CoA wax alcohol acyltransferase 2</t>
  </si>
  <si>
    <t>CHAF1A</t>
  </si>
  <si>
    <t>chromatin assembly factor 1 subunit A</t>
  </si>
  <si>
    <t>GINS3</t>
  </si>
  <si>
    <t>GINS complex subunit 3</t>
  </si>
  <si>
    <t>NOP16</t>
  </si>
  <si>
    <t>NOP16 nucleolar protein</t>
  </si>
  <si>
    <t>DNAH11</t>
  </si>
  <si>
    <t>dynein axonemal heavy chain 11</t>
  </si>
  <si>
    <t>VPS9D1-AS1</t>
  </si>
  <si>
    <t>VPS9D1 antisense RNA 1</t>
  </si>
  <si>
    <t>ARHGAP19</t>
  </si>
  <si>
    <t>Rho GTPase activating protein 19</t>
  </si>
  <si>
    <t>MCM5</t>
  </si>
  <si>
    <t>minichromosome maintenance complex component 5</t>
  </si>
  <si>
    <t>MIR924HG</t>
  </si>
  <si>
    <t>MIR924 host gene</t>
  </si>
  <si>
    <t>SNHG1</t>
  </si>
  <si>
    <t>small nucleolar RNA host gene 1</t>
  </si>
  <si>
    <t>TUBA1B</t>
  </si>
  <si>
    <t>tubulin alpha 1b</t>
  </si>
  <si>
    <t>CKAP2</t>
  </si>
  <si>
    <t>cytoskeleton associated protein 2</t>
  </si>
  <si>
    <t>IGF2BP3</t>
  </si>
  <si>
    <t>insulin like growth factor 2 mRNA binding protein 3</t>
  </si>
  <si>
    <t>SNHG10</t>
  </si>
  <si>
    <t>small nucleolar RNA host gene 10</t>
  </si>
  <si>
    <t>ERCC6L</t>
  </si>
  <si>
    <t>ERCC excision repair 6 like, spindle assembly checkpoint helicase</t>
  </si>
  <si>
    <t>CYP26B1</t>
  </si>
  <si>
    <t>cytochrome P450 family 26 subfamily B member 1</t>
  </si>
  <si>
    <t>LPAR1</t>
  </si>
  <si>
    <t>lysophosphatidic acid receptor 1</t>
  </si>
  <si>
    <t>SLAMF9</t>
  </si>
  <si>
    <t>SLAM family member 9</t>
  </si>
  <si>
    <t>KRTAP3-1</t>
  </si>
  <si>
    <t>keratin associated protein 3-1</t>
  </si>
  <si>
    <t>KCNJ15</t>
  </si>
  <si>
    <t>potassium voltage-gated channel subfamily J member 15</t>
  </si>
  <si>
    <t>PLCB3</t>
  </si>
  <si>
    <t>phospholipase C beta 3</t>
  </si>
  <si>
    <t>NRARP</t>
  </si>
  <si>
    <t>NOTCH regulated ankyrin repeat protein</t>
  </si>
  <si>
    <t>ATAD3B</t>
  </si>
  <si>
    <t>ATPase family, AAA domain containing 3B</t>
  </si>
  <si>
    <t>C10orf90</t>
  </si>
  <si>
    <t>chromosome 10 open reading frame 90</t>
  </si>
  <si>
    <t>C1QL4</t>
  </si>
  <si>
    <t>complement C1q like 4</t>
  </si>
  <si>
    <t>KIF4B</t>
  </si>
  <si>
    <t>kinesin family member 4B</t>
  </si>
  <si>
    <t>HAUS7</t>
  </si>
  <si>
    <t>HAUS augmin like complex subunit 7</t>
  </si>
  <si>
    <t>MYPN</t>
  </si>
  <si>
    <t>myopalladin</t>
  </si>
  <si>
    <t>TMEM97</t>
  </si>
  <si>
    <t>transmembrane protein 97</t>
  </si>
  <si>
    <t>LOC100129940</t>
  </si>
  <si>
    <t>uncharacterized LOC100129940</t>
  </si>
  <si>
    <t>THOP1</t>
  </si>
  <si>
    <t>thimet oligopeptidase 1</t>
  </si>
  <si>
    <t>E2F1</t>
  </si>
  <si>
    <t>E2F transcription factor 1</t>
  </si>
  <si>
    <t>CDCA8</t>
  </si>
  <si>
    <t>cell division cycle associated 8</t>
  </si>
  <si>
    <t>WDR62</t>
  </si>
  <si>
    <t>WD repeat domain 62</t>
  </si>
  <si>
    <t>LRAT</t>
  </si>
  <si>
    <t>lecithin retinol acyltransferase</t>
  </si>
  <si>
    <t>CENPE</t>
  </si>
  <si>
    <t>centromere protein E</t>
  </si>
  <si>
    <t>KLF11</t>
  </si>
  <si>
    <t>Kruppel like factor 11</t>
  </si>
  <si>
    <t>BUB1B</t>
  </si>
  <si>
    <t>BUB1 mitotic checkpoint serine/threonine kinase B</t>
  </si>
  <si>
    <t>PDCD1LG2</t>
  </si>
  <si>
    <t>programmed cell death 1 ligand 2</t>
  </si>
  <si>
    <t>WT1</t>
  </si>
  <si>
    <t>Wilms tumor 1</t>
  </si>
  <si>
    <t>FGF5</t>
  </si>
  <si>
    <t>fibroblast growth factor 5</t>
  </si>
  <si>
    <t>P2RY2</t>
  </si>
  <si>
    <t>purinergic receptor P2Y2</t>
  </si>
  <si>
    <t>BRCA1</t>
  </si>
  <si>
    <t>BRCA1, DNA repair associated</t>
  </si>
  <si>
    <t>LCTL</t>
  </si>
  <si>
    <t>lactase like</t>
  </si>
  <si>
    <t>LRRIQ1</t>
  </si>
  <si>
    <t>leucine rich repeats and IQ motif containing 1</t>
  </si>
  <si>
    <t>SLC7A5P2</t>
  </si>
  <si>
    <t>solute carrier family 7 member 5 pseudogene 2</t>
  </si>
  <si>
    <t>TK1</t>
  </si>
  <si>
    <t>thymidine kinase 1</t>
  </si>
  <si>
    <t>SIRPB1</t>
  </si>
  <si>
    <t>signal regulatory protein beta 1</t>
  </si>
  <si>
    <t>EBNA1BP2</t>
  </si>
  <si>
    <t>EBNA1 binding protein 2</t>
  </si>
  <si>
    <t>AK5</t>
  </si>
  <si>
    <t>adenylate kinase 5</t>
  </si>
  <si>
    <t>ZWINT</t>
  </si>
  <si>
    <t>ZW10 interacting kinetochore protein</t>
  </si>
  <si>
    <t>NDC80</t>
  </si>
  <si>
    <t>NDC80, kinetochore complex component</t>
  </si>
  <si>
    <t>CITED1</t>
  </si>
  <si>
    <t>Cbp/p300 interacting transactivator with Glu/Asp rich carboxy-terminal domain 1</t>
  </si>
  <si>
    <t>SEH1L</t>
  </si>
  <si>
    <t>SEH1 like nucleoporin</t>
  </si>
  <si>
    <t>FBXO43</t>
  </si>
  <si>
    <t>F-box protein 43</t>
  </si>
  <si>
    <t>CDC6</t>
  </si>
  <si>
    <t>cell division cycle 6</t>
  </si>
  <si>
    <t>TAGLN3</t>
  </si>
  <si>
    <t>transgelin 3</t>
  </si>
  <si>
    <t>S1PR1</t>
  </si>
  <si>
    <t>sphingosine-1-phosphate receptor 1</t>
  </si>
  <si>
    <t>PLPP3</t>
  </si>
  <si>
    <t>phospholipid phosphatase 3</t>
  </si>
  <si>
    <t>SKA1</t>
  </si>
  <si>
    <t>spindle and kinetochore associated complex subunit 1</t>
  </si>
  <si>
    <t>NXPH4</t>
  </si>
  <si>
    <t>neurexophilin 4</t>
  </si>
  <si>
    <t>TROAP</t>
  </si>
  <si>
    <t>trophinin associated protein</t>
  </si>
  <si>
    <t>ORC1</t>
  </si>
  <si>
    <t>origin recognition complex subunit 1</t>
  </si>
  <si>
    <t>TBX20</t>
  </si>
  <si>
    <t>T-box 20</t>
  </si>
  <si>
    <t>HLF</t>
  </si>
  <si>
    <t>HLF, PAR bZIP transcription factor</t>
  </si>
  <si>
    <t>TACC3</t>
  </si>
  <si>
    <t>transforming acidic coiled-coil containing protein 3</t>
  </si>
  <si>
    <t>IL17RD</t>
  </si>
  <si>
    <t>interleukin 17 receptor D</t>
  </si>
  <si>
    <t>LINC01711</t>
  </si>
  <si>
    <t>long intergenic non-protein coding RNA 1711</t>
  </si>
  <si>
    <t>RP1L1</t>
  </si>
  <si>
    <t>RP1 like 1</t>
  </si>
  <si>
    <t>KRT85</t>
  </si>
  <si>
    <t>keratin 85</t>
  </si>
  <si>
    <t>ECT2</t>
  </si>
  <si>
    <t>epithelial cell transforming 2</t>
  </si>
  <si>
    <t>H2AFX</t>
  </si>
  <si>
    <t>H2A histone family member X</t>
  </si>
  <si>
    <t>SERPINB4</t>
  </si>
  <si>
    <t>serpin family B member 4</t>
  </si>
  <si>
    <t>PCLAF</t>
  </si>
  <si>
    <t>PCNA clamp associated factor</t>
  </si>
  <si>
    <t>MCM3</t>
  </si>
  <si>
    <t>minichromosome maintenance complex component 3</t>
  </si>
  <si>
    <t>TMPO</t>
  </si>
  <si>
    <t>thymopoietin</t>
  </si>
  <si>
    <t>BLM</t>
  </si>
  <si>
    <t>BLM RecQ like helicase</t>
  </si>
  <si>
    <t>EMP2</t>
  </si>
  <si>
    <t>epithelial membrane protein 2</t>
  </si>
  <si>
    <t>PCBD1</t>
  </si>
  <si>
    <t>pterin-4 alpha-carbinolamine dehydratase 1</t>
  </si>
  <si>
    <t>IGFBP3</t>
  </si>
  <si>
    <t>insulin like growth factor binding protein 3</t>
  </si>
  <si>
    <t>SOX7</t>
  </si>
  <si>
    <t>SRY-box 7</t>
  </si>
  <si>
    <t>MCM2</t>
  </si>
  <si>
    <t>minichromosome maintenance complex component 2</t>
  </si>
  <si>
    <t>SLC16A6</t>
  </si>
  <si>
    <t>solute carrier family 16 member 6</t>
  </si>
  <si>
    <t>THBD</t>
  </si>
  <si>
    <t>thrombomodulin</t>
  </si>
  <si>
    <t>ISG20</t>
  </si>
  <si>
    <t>interferon stimulated exonuclease gene 20</t>
  </si>
  <si>
    <t>RASL11A</t>
  </si>
  <si>
    <t>RAS like family 11 member A</t>
  </si>
  <si>
    <t>ARHGAP22</t>
  </si>
  <si>
    <t>Rho GTPase activating protein 22</t>
  </si>
  <si>
    <t>TTL</t>
  </si>
  <si>
    <t>tubulin tyrosine ligase</t>
  </si>
  <si>
    <t>SH3GL1</t>
  </si>
  <si>
    <t>SH3 domain containing GRB2 like 1, endophilin A2</t>
  </si>
  <si>
    <t>NCAPH</t>
  </si>
  <si>
    <t>non-SMC condensin I complex subunit H</t>
  </si>
  <si>
    <t>KIF4A</t>
  </si>
  <si>
    <t>kinesin family member 4A</t>
  </si>
  <si>
    <t>UBE2C</t>
  </si>
  <si>
    <t>ubiquitin conjugating enzyme E2 C</t>
  </si>
  <si>
    <t>XRCC2</t>
  </si>
  <si>
    <t>X-ray repair cross complementing 2</t>
  </si>
  <si>
    <t>LHX2</t>
  </si>
  <si>
    <t>LIM homeobox 2</t>
  </si>
  <si>
    <t>ACKR3</t>
  </si>
  <si>
    <t>atypical chemokine receptor 3</t>
  </si>
  <si>
    <t>IL6</t>
  </si>
  <si>
    <t>interleukin 6</t>
  </si>
  <si>
    <t>CDCA5</t>
  </si>
  <si>
    <t>cell division cycle associated 5</t>
  </si>
  <si>
    <t>BNIP3</t>
  </si>
  <si>
    <t>BCL2 interacting protein 3</t>
  </si>
  <si>
    <t>KIF15</t>
  </si>
  <si>
    <t>kinesin family member 15</t>
  </si>
  <si>
    <t>KRT81</t>
  </si>
  <si>
    <t>keratin 81</t>
  </si>
  <si>
    <t>ATAD5</t>
  </si>
  <si>
    <t>ATPase family, AAA domain containing 5</t>
  </si>
  <si>
    <t>LINC01085</t>
  </si>
  <si>
    <t>long intergenic non-protein coding RNA 1085</t>
  </si>
  <si>
    <t>TPX2</t>
  </si>
  <si>
    <t>TPX2, microtubule nucleation factor</t>
  </si>
  <si>
    <t>DLEU2</t>
  </si>
  <si>
    <t>deleted in lymphocytic leukemia 2</t>
  </si>
  <si>
    <t>KRT86</t>
  </si>
  <si>
    <t>keratin 86</t>
  </si>
  <si>
    <t>CCNB1</t>
  </si>
  <si>
    <t>cyclin B1</t>
  </si>
  <si>
    <t>SMTN</t>
  </si>
  <si>
    <t>smoothelin</t>
  </si>
  <si>
    <t>MAD2L1</t>
  </si>
  <si>
    <t>mitotic arrest deficient 2 like 1</t>
  </si>
  <si>
    <t>TAF4B</t>
  </si>
  <si>
    <t>TATA-box binding protein associated factor 4b</t>
  </si>
  <si>
    <t>CENPA</t>
  </si>
  <si>
    <t>centromere protein A</t>
  </si>
  <si>
    <t>CD3EAP</t>
  </si>
  <si>
    <t>CD3e molecule associated protein</t>
  </si>
  <si>
    <t>ENTR1</t>
  </si>
  <si>
    <t>endosome associated trafficking regulator 1</t>
  </si>
  <si>
    <t>PAQR5</t>
  </si>
  <si>
    <t>progestin and adipoQ receptor family member 5</t>
  </si>
  <si>
    <t>SLC7A5</t>
  </si>
  <si>
    <t>solute carrier family 7 member 5</t>
  </si>
  <si>
    <t>CENPM</t>
  </si>
  <si>
    <t>centromere protein M</t>
  </si>
  <si>
    <t>SPC25</t>
  </si>
  <si>
    <t>SPC25, NDC80 kinetochore complex component</t>
  </si>
  <si>
    <t>GLDC</t>
  </si>
  <si>
    <t>glycine decarboxylase</t>
  </si>
  <si>
    <t>MCM7</t>
  </si>
  <si>
    <t>minichromosome maintenance complex component 7</t>
  </si>
  <si>
    <t>CDK1</t>
  </si>
  <si>
    <t>cyclin dependent kinase 1</t>
  </si>
  <si>
    <t>SNHG3</t>
  </si>
  <si>
    <t>small nucleolar RNA host gene 3</t>
  </si>
  <si>
    <t>PTTG2</t>
  </si>
  <si>
    <t>pituitary tumor-transforming 2</t>
  </si>
  <si>
    <t>ELOVL2</t>
  </si>
  <si>
    <t>ELOVL fatty acid elongase 2</t>
  </si>
  <si>
    <t>VGF</t>
  </si>
  <si>
    <t>VGF nerve growth factor inducible</t>
  </si>
  <si>
    <t>USP2-AS1</t>
  </si>
  <si>
    <t>USP2 antisense RNA 1 (head to head)</t>
  </si>
  <si>
    <t>PLPPR5</t>
  </si>
  <si>
    <t>phospholipid phosphatase related 5</t>
  </si>
  <si>
    <t>FZD8</t>
  </si>
  <si>
    <t>frizzled class receptor 8</t>
  </si>
  <si>
    <t>CCIN</t>
  </si>
  <si>
    <t>calicin</t>
  </si>
  <si>
    <t>DRAM1</t>
  </si>
  <si>
    <t>DNA damage regulated autophagy modulator 1</t>
  </si>
  <si>
    <t>PTTG1</t>
  </si>
  <si>
    <t>pituitary tumor-transforming 1</t>
  </si>
  <si>
    <t>WNT10B</t>
  </si>
  <si>
    <t>Wnt family member 10B</t>
  </si>
  <si>
    <t>DEPDC1</t>
  </si>
  <si>
    <t>DEP domain containing 1</t>
  </si>
  <si>
    <t>KRT83</t>
  </si>
  <si>
    <t>keratin 83</t>
  </si>
  <si>
    <t>MFSD2A</t>
  </si>
  <si>
    <t>major facilitator superfamily domain containing 2A</t>
  </si>
  <si>
    <t>MELK</t>
  </si>
  <si>
    <t>maternal embryonic leucine zipper kinase</t>
  </si>
  <si>
    <t>SH2D2A</t>
  </si>
  <si>
    <t>SH2 domain containing 2A</t>
  </si>
  <si>
    <t>LAMB3</t>
  </si>
  <si>
    <t>laminin subunit beta 3</t>
  </si>
  <si>
    <t>AEN</t>
  </si>
  <si>
    <t>apoptosis enhancing nuclease</t>
  </si>
  <si>
    <t>KATNAL1</t>
  </si>
  <si>
    <t>katanin catalytic subunit A1 like 1</t>
  </si>
  <si>
    <t>DSCC1</t>
  </si>
  <si>
    <t>DNA replication and sister chromatid cohesion 1</t>
  </si>
  <si>
    <t>RP1</t>
  </si>
  <si>
    <t>RP1, axonemal microtubule associated</t>
  </si>
  <si>
    <t>HOXC8</t>
  </si>
  <si>
    <t>homeobox C8</t>
  </si>
  <si>
    <t>SLC35G1</t>
  </si>
  <si>
    <t>solute carrier family 35 member G1</t>
  </si>
  <si>
    <t>NEK2</t>
  </si>
  <si>
    <t>NIMA related kinase 2</t>
  </si>
  <si>
    <t>NUP35</t>
  </si>
  <si>
    <t>nucleoporin 35</t>
  </si>
  <si>
    <t>INHBA</t>
  </si>
  <si>
    <t>inhibin subunit beta A</t>
  </si>
  <si>
    <t>PDE1C</t>
  </si>
  <si>
    <t>phosphodiesterase 1C</t>
  </si>
  <si>
    <t>CDC20</t>
  </si>
  <si>
    <t>cell division cycle 20</t>
  </si>
  <si>
    <t>TMEM200B</t>
  </si>
  <si>
    <t>transmembrane protein 200B</t>
  </si>
  <si>
    <t>TOMM34</t>
  </si>
  <si>
    <t>translocase of outer mitochondrial membrane 34</t>
  </si>
  <si>
    <t>TRAC</t>
  </si>
  <si>
    <t>T cell receptor alpha constant</t>
  </si>
  <si>
    <t>COL17A1</t>
  </si>
  <si>
    <t>collagen type XVII alpha 1 chain</t>
  </si>
  <si>
    <t>LRRC8B</t>
  </si>
  <si>
    <t>leucine rich repeat containing 8 VRAC subunit B</t>
  </si>
  <si>
    <t>DLEU2L</t>
  </si>
  <si>
    <t>deleted in lymphocytic leukemia 2-like</t>
  </si>
  <si>
    <t>PKMYT1</t>
  </si>
  <si>
    <t>protein kinase, membrane associated tyrosine/threonine 1</t>
  </si>
  <si>
    <t>NLRP11</t>
  </si>
  <si>
    <t>NLR family pyrin domain containing 11</t>
  </si>
  <si>
    <t>BCS1L</t>
  </si>
  <si>
    <t>BCS1 homolog, ubiquinol-cytochrome c reductase complex chaperone</t>
  </si>
  <si>
    <t>CDC7</t>
  </si>
  <si>
    <t>cell division cycle 7</t>
  </si>
  <si>
    <t>PLK1</t>
  </si>
  <si>
    <t>polo like kinase 1</t>
  </si>
  <si>
    <t>POLE2</t>
  </si>
  <si>
    <t>DNA polymerase epsilon 2, accessory subunit</t>
  </si>
  <si>
    <t>MPP4</t>
  </si>
  <si>
    <t>membrane palmitoylated protein 4</t>
  </si>
  <si>
    <t>PTTG3P</t>
  </si>
  <si>
    <t>pituitary tumor-transforming 3, pseudogene</t>
  </si>
  <si>
    <t>B4GALT6</t>
  </si>
  <si>
    <t>beta-1,4-galactosyltransferase 6</t>
  </si>
  <si>
    <t>LMNB1</t>
  </si>
  <si>
    <t>lamin B1</t>
  </si>
  <si>
    <t>FAM81A</t>
  </si>
  <si>
    <t>family with sequence similarity 81 member A</t>
  </si>
  <si>
    <t>GINS2</t>
  </si>
  <si>
    <t>GINS complex subunit 2</t>
  </si>
  <si>
    <t>BIRC5</t>
  </si>
  <si>
    <t>baculoviral IAP repeat containing 5</t>
  </si>
  <si>
    <t>CXCL1</t>
  </si>
  <si>
    <t>C-X-C motif chemokine ligand 1</t>
  </si>
  <si>
    <t>EXO1</t>
  </si>
  <si>
    <t>exonuclease 1</t>
  </si>
  <si>
    <t>IL31RA</t>
  </si>
  <si>
    <t>interleukin 31 receptor A</t>
  </si>
  <si>
    <t>MND1</t>
  </si>
  <si>
    <t>meiotic nuclear divisions 1</t>
  </si>
  <si>
    <t>AURKB</t>
  </si>
  <si>
    <t>aurora kinase B</t>
  </si>
  <si>
    <t>CDC45</t>
  </si>
  <si>
    <t>cell division cycle 45</t>
  </si>
  <si>
    <t>NEIL3</t>
  </si>
  <si>
    <t>nei like DNA glycosylase 3</t>
  </si>
  <si>
    <t>GINS4</t>
  </si>
  <si>
    <t>GINS complex subunit 4</t>
  </si>
  <si>
    <t>NCAPG</t>
  </si>
  <si>
    <t>non-SMC condensin I complex subunit G</t>
  </si>
  <si>
    <t>TYMS</t>
  </si>
  <si>
    <t>thymidylate synthetase</t>
  </si>
  <si>
    <t>ADAMTS6</t>
  </si>
  <si>
    <t>ADAM metallopeptidase with thrombospondin type 1 motif 6</t>
  </si>
  <si>
    <t>NAV3</t>
  </si>
  <si>
    <t>neuron navigator 3</t>
  </si>
  <si>
    <t>MCM4</t>
  </si>
  <si>
    <t>minichromosome maintenance complex component 4</t>
  </si>
  <si>
    <t>CLSPN</t>
  </si>
  <si>
    <t>claspin</t>
  </si>
  <si>
    <t>TMEM158</t>
  </si>
  <si>
    <t>transmembrane protein 158 (gene/pseudogene)</t>
  </si>
  <si>
    <t>RANBP1</t>
  </si>
  <si>
    <t>RAN binding protein 1</t>
  </si>
  <si>
    <t>CDT1</t>
  </si>
  <si>
    <t>chromatin licensing and DNA replication factor 1</t>
  </si>
  <si>
    <t>IL13RA2</t>
  </si>
  <si>
    <t>interleukin 13 receptor subunit alpha 2</t>
  </si>
  <si>
    <t>AOX1</t>
  </si>
  <si>
    <t>aldehyde oxidase 1</t>
  </si>
  <si>
    <t>IL11</t>
  </si>
  <si>
    <t>interleukin 11</t>
  </si>
  <si>
    <t>SCNN1B</t>
  </si>
  <si>
    <t>sodium channel epithelial 1 beta subunit</t>
  </si>
  <si>
    <t>WDR76</t>
  </si>
  <si>
    <t>WD repeat domain 76</t>
  </si>
  <si>
    <t>KIF23</t>
  </si>
  <si>
    <t>kinesin family member 23</t>
  </si>
  <si>
    <t>HMMR</t>
  </si>
  <si>
    <t>hyaluronan mediated motility receptor</t>
  </si>
  <si>
    <t>CD274</t>
  </si>
  <si>
    <t>CD274 molecule</t>
  </si>
  <si>
    <t>UHRF1</t>
  </si>
  <si>
    <t>ubiquitin like with PHD and ring finger domains 1</t>
  </si>
  <si>
    <t>SKA3</t>
  </si>
  <si>
    <t>spindle and kinetochore associated complex subunit 3</t>
  </si>
  <si>
    <t>TOP2A</t>
  </si>
  <si>
    <t>DNA topoisomerase II alpha</t>
  </si>
  <si>
    <t>CALB1</t>
  </si>
  <si>
    <t>calbindin 1</t>
  </si>
  <si>
    <t>IQGAP3</t>
  </si>
  <si>
    <t>IQ motif containing GTPase activating protein 3</t>
  </si>
  <si>
    <t>LMNB2</t>
  </si>
  <si>
    <t>lamin B2</t>
  </si>
  <si>
    <t>UCHL3</t>
  </si>
  <si>
    <t>ubiquitin C-terminal hydrolase L3</t>
  </si>
  <si>
    <t>ACD</t>
  </si>
  <si>
    <t>ACD, shelterin complex subunit and telomerase recruitment factor</t>
  </si>
  <si>
    <t>TGM2</t>
  </si>
  <si>
    <t>transglutaminase 2</t>
  </si>
  <si>
    <t>CXCL6</t>
  </si>
  <si>
    <t>C-X-C motif chemokine ligand 6</t>
  </si>
  <si>
    <t>RTL9</t>
  </si>
  <si>
    <t>retrotransposon Gag like 9</t>
  </si>
  <si>
    <t>DUSP9</t>
  </si>
  <si>
    <t>dual specificity phosphatase 9</t>
  </si>
  <si>
    <t>CDCA3</t>
  </si>
  <si>
    <t>cell division cycle associated 3</t>
  </si>
  <si>
    <t>RFLNB</t>
  </si>
  <si>
    <t>refilin B</t>
  </si>
  <si>
    <t>E2F8</t>
  </si>
  <si>
    <t>E2F transcription factor 8</t>
  </si>
  <si>
    <t>RAD51</t>
  </si>
  <si>
    <t>RAD51 recombinase</t>
  </si>
  <si>
    <t>NKAIN1</t>
  </si>
  <si>
    <t>sodium/potassium transporting ATPase interacting 1</t>
  </si>
  <si>
    <t>RAD51AP1</t>
  </si>
  <si>
    <t>RAD51 associated protein 1</t>
  </si>
  <si>
    <t>DDN</t>
  </si>
  <si>
    <t>dendrin</t>
  </si>
  <si>
    <t>PODXL</t>
  </si>
  <si>
    <t>podocalyxin like</t>
  </si>
  <si>
    <t>IL1RL1</t>
  </si>
  <si>
    <t>interleukin 1 receptor like 1</t>
  </si>
  <si>
    <t>PBK</t>
  </si>
  <si>
    <t>PDZ binding kinase</t>
  </si>
  <si>
    <t>DHFR</t>
  </si>
  <si>
    <t>dihydrofolate reductase</t>
  </si>
  <si>
    <t>DTL</t>
  </si>
  <si>
    <t>denticleless E3 ubiquitin protein ligase homolog</t>
  </si>
  <si>
    <t>MCM10</t>
  </si>
  <si>
    <t>minichromosome maintenance 10 replication initiation factor</t>
  </si>
  <si>
    <t>MYB</t>
  </si>
  <si>
    <t>MYB proto-oncogene, transcription factor</t>
  </si>
  <si>
    <t>ARPC1B</t>
  </si>
  <si>
    <t>actin related protein 2/3 complex subunit 1B</t>
  </si>
  <si>
    <t>TMEM181</t>
  </si>
  <si>
    <t>transmembrane protein 181</t>
  </si>
  <si>
    <t>KRT75</t>
  </si>
  <si>
    <t>keratin 75</t>
  </si>
  <si>
    <t>MANCR</t>
  </si>
  <si>
    <t>mitotically associated long non coding RNA</t>
  </si>
  <si>
    <t>SERPINB2</t>
  </si>
  <si>
    <t>serpin family B member 2</t>
  </si>
  <si>
    <t>RELL1</t>
  </si>
  <si>
    <t>RELT like 1</t>
  </si>
  <si>
    <t>ANLN</t>
  </si>
  <si>
    <t>anillin actin binding protein</t>
  </si>
  <si>
    <t>KRT6A</t>
  </si>
  <si>
    <t>keratin 6A</t>
  </si>
  <si>
    <t>ZNF185</t>
  </si>
  <si>
    <t>zinc finger protein 185 with LIM domain</t>
  </si>
  <si>
    <t>ANXA10</t>
  </si>
  <si>
    <t>annexin A10</t>
  </si>
  <si>
    <t>FGF1</t>
  </si>
  <si>
    <t>fibroblast growth factor 1</t>
  </si>
  <si>
    <t>RRM2</t>
  </si>
  <si>
    <t>ribonucleotide reductase regulatory subunit M2</t>
  </si>
  <si>
    <t>E2F2</t>
  </si>
  <si>
    <t>E2F transcription factor 2</t>
  </si>
  <si>
    <t>ADAM9</t>
  </si>
  <si>
    <t>ADAM metallopeptidase domain 9</t>
  </si>
  <si>
    <t>MAP7D3</t>
  </si>
  <si>
    <t>MAP7 domain containing 3</t>
  </si>
  <si>
    <t>CDCA7</t>
  </si>
  <si>
    <t>cell division cycle associated 7</t>
  </si>
  <si>
    <t>SERPINE1</t>
  </si>
  <si>
    <t>serpin family E member 1</t>
  </si>
  <si>
    <t>CCNE2</t>
  </si>
  <si>
    <t>cyclin E2</t>
  </si>
  <si>
    <t>KRT37</t>
  </si>
  <si>
    <t>keratin 37</t>
  </si>
  <si>
    <t>KRTAP4-9</t>
  </si>
  <si>
    <t>keratin associated protein 4-9</t>
  </si>
  <si>
    <t>CXCL8/IL8</t>
  </si>
  <si>
    <t>C-X-C motif chemokine ligand 8</t>
  </si>
  <si>
    <t>CCDC70</t>
  </si>
  <si>
    <t>coiled-coil domain containing 70</t>
  </si>
  <si>
    <t>G0S2</t>
  </si>
  <si>
    <t>G0/G1 switch 2</t>
  </si>
  <si>
    <t>FAM172BP</t>
  </si>
  <si>
    <t>family with sequence similarity 172 member B, pseudogene</t>
  </si>
  <si>
    <t>FOSL1</t>
  </si>
  <si>
    <t>FOS like 1, AP-1 transcription factor subunit</t>
  </si>
  <si>
    <t>KRT34</t>
  </si>
  <si>
    <t>keratin 34</t>
  </si>
  <si>
    <t>LRRC15</t>
  </si>
  <si>
    <t>leucine rich repeat containing 15</t>
  </si>
  <si>
    <t>MIR137HG</t>
  </si>
  <si>
    <t>MIR137 host gene</t>
  </si>
  <si>
    <t>PLAU</t>
  </si>
  <si>
    <t>plasminogen activator, urokinase</t>
  </si>
  <si>
    <t>KRTAP2-3</t>
  </si>
  <si>
    <t>keratin associated protein 2-3</t>
  </si>
  <si>
    <t>GBX2</t>
  </si>
  <si>
    <t>gastrulation brain homeobox 2</t>
  </si>
  <si>
    <t>LINC00707</t>
  </si>
  <si>
    <t>long intergenic non-protein coding RNA 707</t>
  </si>
  <si>
    <t>SCNN1G</t>
  </si>
  <si>
    <t>sodium channel epithelial 1 gamma subunit</t>
  </si>
  <si>
    <t>IL33</t>
  </si>
  <si>
    <t>interleukin 33</t>
  </si>
  <si>
    <t>BCL2A1</t>
  </si>
  <si>
    <t>BCL2 related protein A1</t>
  </si>
  <si>
    <t>PRKCA</t>
  </si>
  <si>
    <t>protein kinase C alpha</t>
  </si>
  <si>
    <t>ESM1</t>
  </si>
  <si>
    <t>endothelial cell specific molecu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ED1C24"/>
      <name val="Arial"/>
      <family val="2"/>
      <charset val="1"/>
    </font>
    <font>
      <sz val="10"/>
      <color rgb="FFEF413D"/>
      <name val="Arial"/>
      <family val="2"/>
      <charset val="1"/>
    </font>
    <font>
      <b/>
      <sz val="10"/>
      <color rgb="FFED1C24"/>
      <name val="Arial"/>
      <family val="2"/>
      <charset val="1"/>
    </font>
    <font>
      <sz val="10"/>
      <color rgb="FF00A65D"/>
      <name val="Arial"/>
      <family val="2"/>
      <charset val="1"/>
    </font>
    <font>
      <b/>
      <sz val="10"/>
      <color rgb="FF00A65D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FFF200"/>
        <bgColor rgb="FFFFFF00"/>
      </patternFill>
    </fill>
    <fill>
      <patternFill patternType="solid">
        <fgColor rgb="FFFAA61A"/>
        <bgColor rgb="FFFFCC00"/>
      </patternFill>
    </fill>
    <fill>
      <patternFill patternType="solid">
        <fgColor rgb="FFED1C24"/>
        <bgColor rgb="FFEF413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ED1C24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AA61A"/>
      <rgbColor rgb="FFEF413D"/>
      <rgbColor rgb="FF666699"/>
      <rgbColor rgb="FF969696"/>
      <rgbColor rgb="FF003366"/>
      <rgbColor rgb="FF00A65D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0000"/>
  </sheetPr>
  <dimension ref="A1:W1451"/>
  <sheetViews>
    <sheetView tabSelected="1" topLeftCell="F1428" zoomScaleNormal="100" workbookViewId="0">
      <selection activeCell="C1436" sqref="C1436"/>
    </sheetView>
  </sheetViews>
  <sheetFormatPr baseColWidth="10" defaultColWidth="8.83203125" defaultRowHeight="13" x14ac:dyDescent="0.15"/>
  <cols>
    <col min="1" max="1" width="10.1640625" customWidth="1"/>
    <col min="2" max="2" width="7.1640625" customWidth="1"/>
    <col min="3" max="3" width="18.1640625" style="1" customWidth="1"/>
    <col min="4" max="4" width="51.1640625" customWidth="1"/>
    <col min="5" max="6" width="22.1640625" style="1" customWidth="1"/>
    <col min="7" max="7" width="19.1640625" style="1" customWidth="1"/>
    <col min="8" max="8" width="24.5" style="1" customWidth="1"/>
    <col min="9" max="9" width="20.33203125" style="2" customWidth="1"/>
    <col min="10" max="1025" width="11.5"/>
  </cols>
  <sheetData>
    <row r="1" spans="1:23" x14ac:dyDescent="0.15">
      <c r="A1" s="3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</row>
    <row r="2" spans="1:23" x14ac:dyDescent="0.15">
      <c r="A2">
        <v>1755</v>
      </c>
      <c r="B2">
        <v>7686</v>
      </c>
      <c r="C2" s="1" t="s">
        <v>23</v>
      </c>
      <c r="D2" t="s">
        <v>24</v>
      </c>
      <c r="E2" s="11" t="s">
        <v>25</v>
      </c>
      <c r="F2" s="12" t="s">
        <v>26</v>
      </c>
      <c r="G2" s="11" t="s">
        <v>27</v>
      </c>
      <c r="H2" s="13" t="s">
        <v>28</v>
      </c>
      <c r="I2" s="14">
        <f t="shared" ref="I2:I65" si="0">AVERAGE(P2:W2)-AVERAGE(J2:O2)</f>
        <v>7.3511902335419137</v>
      </c>
      <c r="J2">
        <v>-1.87411611582384</v>
      </c>
      <c r="K2">
        <v>-2.7053026701987699</v>
      </c>
      <c r="L2">
        <v>-2.1949802299458701</v>
      </c>
      <c r="M2">
        <v>-2.43155023823391</v>
      </c>
      <c r="N2">
        <v>-2.4496501310717802</v>
      </c>
      <c r="O2">
        <v>-1.4715769565861101</v>
      </c>
      <c r="P2">
        <v>5.4629741874566999</v>
      </c>
      <c r="Q2">
        <v>5.4333952070675604</v>
      </c>
      <c r="R2">
        <v>5.48923927486093</v>
      </c>
      <c r="S2">
        <v>4.5648274117987899</v>
      </c>
      <c r="T2">
        <v>4.7466768642086201</v>
      </c>
      <c r="U2">
        <v>5.1986212921686503</v>
      </c>
      <c r="V2">
        <v>5.2146792128748798</v>
      </c>
      <c r="W2">
        <v>5.1962066287521402</v>
      </c>
    </row>
    <row r="3" spans="1:23" x14ac:dyDescent="0.15">
      <c r="A3">
        <v>219970</v>
      </c>
      <c r="B3">
        <v>1380</v>
      </c>
      <c r="C3" s="1" t="s">
        <v>29</v>
      </c>
      <c r="D3" t="s">
        <v>30</v>
      </c>
      <c r="E3" s="11" t="s">
        <v>25</v>
      </c>
      <c r="F3" s="11" t="s">
        <v>26</v>
      </c>
      <c r="G3" s="11" t="s">
        <v>27</v>
      </c>
      <c r="H3" s="13" t="s">
        <v>28</v>
      </c>
      <c r="I3" s="14">
        <f t="shared" si="0"/>
        <v>6.8922269368834659</v>
      </c>
      <c r="J3">
        <v>-3.4399736194893999</v>
      </c>
      <c r="K3">
        <v>-4.0107715922829899</v>
      </c>
      <c r="L3">
        <v>-1.4159713618010501</v>
      </c>
      <c r="M3">
        <v>-2.6940095002090998</v>
      </c>
      <c r="N3">
        <v>-3.4376803641889202</v>
      </c>
      <c r="O3">
        <v>-3.03805771723653</v>
      </c>
      <c r="P3">
        <v>4.0764974592581602</v>
      </c>
      <c r="Q3">
        <v>4.3135892462004604</v>
      </c>
      <c r="R3">
        <v>4.2753826642434802</v>
      </c>
      <c r="S3">
        <v>3.42030145104179</v>
      </c>
      <c r="T3">
        <v>3.3747397893209299</v>
      </c>
      <c r="U3">
        <v>3.90414889950529</v>
      </c>
      <c r="V3">
        <v>3.87101942925465</v>
      </c>
      <c r="W3">
        <v>3.8535176826323099</v>
      </c>
    </row>
    <row r="4" spans="1:23" x14ac:dyDescent="0.15">
      <c r="A4">
        <v>79782</v>
      </c>
      <c r="B4">
        <v>2477</v>
      </c>
      <c r="C4" s="1" t="s">
        <v>31</v>
      </c>
      <c r="D4" t="s">
        <v>32</v>
      </c>
      <c r="E4" s="11" t="s">
        <v>25</v>
      </c>
      <c r="F4" s="12" t="s">
        <v>26</v>
      </c>
      <c r="G4" s="11" t="s">
        <v>27</v>
      </c>
      <c r="H4" s="13" t="s">
        <v>28</v>
      </c>
      <c r="I4" s="14">
        <f t="shared" si="0"/>
        <v>6.3623536151829923</v>
      </c>
      <c r="J4">
        <v>-3.4399736194893999</v>
      </c>
      <c r="K4">
        <v>-4.0107715922829899</v>
      </c>
      <c r="L4">
        <v>-3.4218659460005298</v>
      </c>
      <c r="M4">
        <v>-4.0107715922829899</v>
      </c>
      <c r="N4">
        <v>-4.0107715922829899</v>
      </c>
      <c r="O4">
        <v>-3.4439423804159901</v>
      </c>
      <c r="P4">
        <v>2.8611607408344999</v>
      </c>
      <c r="Q4">
        <v>3.25205435548563</v>
      </c>
      <c r="R4">
        <v>3.0051044235379001</v>
      </c>
      <c r="S4">
        <v>1.94460967903139</v>
      </c>
      <c r="T4">
        <v>1.93734750246196</v>
      </c>
      <c r="U4">
        <v>2.6772434105563998</v>
      </c>
      <c r="V4">
        <v>2.61894160767506</v>
      </c>
      <c r="W4">
        <v>2.8182382382079099</v>
      </c>
    </row>
    <row r="5" spans="1:23" x14ac:dyDescent="0.15">
      <c r="A5">
        <v>7448</v>
      </c>
      <c r="B5">
        <v>1678</v>
      </c>
      <c r="C5" s="1" t="s">
        <v>33</v>
      </c>
      <c r="D5" t="s">
        <v>34</v>
      </c>
      <c r="E5" s="11" t="s">
        <v>25</v>
      </c>
      <c r="F5" s="12" t="s">
        <v>26</v>
      </c>
      <c r="G5" s="11" t="s">
        <v>27</v>
      </c>
      <c r="H5" s="13" t="s">
        <v>28</v>
      </c>
      <c r="I5" s="14">
        <f t="shared" si="0"/>
        <v>6.1067830816618027</v>
      </c>
      <c r="J5">
        <v>-3.4399736194893999</v>
      </c>
      <c r="K5">
        <v>-3.0244744964940802</v>
      </c>
      <c r="L5">
        <v>-2.68175357672675</v>
      </c>
      <c r="M5">
        <v>-4.0107715922829899</v>
      </c>
      <c r="N5">
        <v>-4.0107715922829899</v>
      </c>
      <c r="O5">
        <v>-3.03805771723653</v>
      </c>
      <c r="P5">
        <v>3.1232305024619298</v>
      </c>
      <c r="Q5">
        <v>3.1154899163416898</v>
      </c>
      <c r="R5">
        <v>3.27543896349284</v>
      </c>
      <c r="S5">
        <v>1.9199265381431101</v>
      </c>
      <c r="T5">
        <v>2.37929814611054</v>
      </c>
      <c r="U5">
        <v>2.7495324998581498</v>
      </c>
      <c r="V5">
        <v>2.62617282523086</v>
      </c>
      <c r="W5">
        <v>2.7241051356383101</v>
      </c>
    </row>
    <row r="6" spans="1:23" x14ac:dyDescent="0.15">
      <c r="A6">
        <v>58475</v>
      </c>
      <c r="B6">
        <v>3009</v>
      </c>
      <c r="C6" s="1" t="s">
        <v>35</v>
      </c>
      <c r="D6" t="s">
        <v>36</v>
      </c>
      <c r="E6" s="11" t="s">
        <v>25</v>
      </c>
      <c r="F6" s="12" t="s">
        <v>26</v>
      </c>
      <c r="G6" s="11" t="s">
        <v>27</v>
      </c>
      <c r="H6" s="13" t="s">
        <v>28</v>
      </c>
      <c r="I6" s="14">
        <f t="shared" si="0"/>
        <v>5.3053537641641384</v>
      </c>
      <c r="J6">
        <v>-4.0107715922829899</v>
      </c>
      <c r="K6">
        <v>-4.0107715922829899</v>
      </c>
      <c r="L6">
        <v>-3.00486090808857</v>
      </c>
      <c r="M6">
        <v>-4.0107715922829899</v>
      </c>
      <c r="N6">
        <v>-3.4376803641889202</v>
      </c>
      <c r="O6">
        <v>-4.0107715922829899</v>
      </c>
      <c r="P6">
        <v>1.9054483262427</v>
      </c>
      <c r="Q6">
        <v>1.822031582295</v>
      </c>
      <c r="R6">
        <v>1.92602885783001</v>
      </c>
      <c r="S6">
        <v>1.0150578564138399</v>
      </c>
      <c r="T6">
        <v>1.11442691903524</v>
      </c>
      <c r="U6">
        <v>1.5510942192050201</v>
      </c>
      <c r="V6">
        <v>1.47425526450279</v>
      </c>
      <c r="W6">
        <v>1.6536502325759099</v>
      </c>
    </row>
    <row r="7" spans="1:23" x14ac:dyDescent="0.15">
      <c r="A7">
        <v>651</v>
      </c>
      <c r="B7">
        <v>5734</v>
      </c>
      <c r="C7" s="1" t="s">
        <v>37</v>
      </c>
      <c r="D7" t="s">
        <v>38</v>
      </c>
      <c r="E7" s="11" t="s">
        <v>25</v>
      </c>
      <c r="F7" s="12" t="s">
        <v>26</v>
      </c>
      <c r="G7" s="11" t="s">
        <v>27</v>
      </c>
      <c r="H7" s="13" t="s">
        <v>28</v>
      </c>
      <c r="I7" s="14">
        <f t="shared" si="0"/>
        <v>5.2556363781833433</v>
      </c>
      <c r="J7">
        <v>-0.14389749363042301</v>
      </c>
      <c r="K7">
        <v>-8.23199476347279E-2</v>
      </c>
      <c r="L7">
        <v>-1.00044373258019</v>
      </c>
      <c r="M7">
        <v>-0.69659945512563104</v>
      </c>
      <c r="N7">
        <v>-0.58394910175796499</v>
      </c>
      <c r="O7">
        <v>-6.2363894932278598E-2</v>
      </c>
      <c r="P7">
        <v>5.1168746581027804</v>
      </c>
      <c r="Q7">
        <v>5.1918930570363599</v>
      </c>
      <c r="R7">
        <v>5.0801023022051597</v>
      </c>
      <c r="S7">
        <v>4.31325075566187</v>
      </c>
      <c r="T7">
        <v>4.4263660955033304</v>
      </c>
      <c r="U7">
        <v>4.8437696657212497</v>
      </c>
      <c r="V7">
        <v>4.8433486072083101</v>
      </c>
      <c r="W7">
        <v>4.8033877164794001</v>
      </c>
    </row>
    <row r="8" spans="1:23" x14ac:dyDescent="0.15">
      <c r="A8">
        <v>6678</v>
      </c>
      <c r="B8">
        <v>3141</v>
      </c>
      <c r="C8" s="1" t="s">
        <v>39</v>
      </c>
      <c r="D8" t="s">
        <v>40</v>
      </c>
      <c r="E8" s="11" t="s">
        <v>25</v>
      </c>
      <c r="F8" s="12" t="s">
        <v>26</v>
      </c>
      <c r="G8" s="11" t="s">
        <v>27</v>
      </c>
      <c r="H8" s="13" t="s">
        <v>28</v>
      </c>
      <c r="I8" s="14">
        <f t="shared" si="0"/>
        <v>4.8649476144348789</v>
      </c>
      <c r="J8">
        <v>1.13732822241589</v>
      </c>
      <c r="K8">
        <v>0.98491419457844998</v>
      </c>
      <c r="L8">
        <v>1.10920952052151</v>
      </c>
      <c r="M8">
        <v>0.88778686809345497</v>
      </c>
      <c r="N8">
        <v>1.0204916628499401</v>
      </c>
      <c r="O8">
        <v>1.0232438990519299</v>
      </c>
      <c r="P8">
        <v>6.25135190075195</v>
      </c>
      <c r="Q8">
        <v>6.1322190076921199</v>
      </c>
      <c r="R8">
        <v>6.1295396370014297</v>
      </c>
      <c r="S8">
        <v>5.3098110441759898</v>
      </c>
      <c r="T8">
        <v>5.5081556114042796</v>
      </c>
      <c r="U8">
        <v>6.0047635525069998</v>
      </c>
      <c r="V8">
        <v>5.89663903502389</v>
      </c>
      <c r="W8">
        <v>5.9044002836039402</v>
      </c>
    </row>
    <row r="9" spans="1:23" x14ac:dyDescent="0.15">
      <c r="A9">
        <v>2167</v>
      </c>
      <c r="B9">
        <v>838</v>
      </c>
      <c r="C9" s="1" t="s">
        <v>41</v>
      </c>
      <c r="D9" t="s">
        <v>42</v>
      </c>
      <c r="E9" s="11" t="s">
        <v>25</v>
      </c>
      <c r="F9" s="12" t="s">
        <v>26</v>
      </c>
      <c r="G9" s="11" t="s">
        <v>27</v>
      </c>
      <c r="H9" s="13" t="s">
        <v>28</v>
      </c>
      <c r="I9" s="14">
        <f t="shared" si="0"/>
        <v>4.8241563758618504</v>
      </c>
      <c r="J9">
        <v>3.3936435105262901</v>
      </c>
      <c r="K9">
        <v>3.49322293040137</v>
      </c>
      <c r="L9">
        <v>3.3273819408101901</v>
      </c>
      <c r="M9">
        <v>3.60636071761926</v>
      </c>
      <c r="N9">
        <v>3.5422209737508901</v>
      </c>
      <c r="O9">
        <v>3.6278883774623401</v>
      </c>
      <c r="P9">
        <v>8.71152109378923</v>
      </c>
      <c r="Q9">
        <v>8.70337963937369</v>
      </c>
      <c r="R9">
        <v>8.6570636568421193</v>
      </c>
      <c r="S9">
        <v>7.7938503215583799</v>
      </c>
      <c r="T9">
        <v>7.8412448983052796</v>
      </c>
      <c r="U9">
        <v>8.2287452132625898</v>
      </c>
      <c r="V9">
        <v>8.3497992349642995</v>
      </c>
      <c r="W9">
        <v>8.2952715495596703</v>
      </c>
    </row>
    <row r="10" spans="1:23" x14ac:dyDescent="0.15">
      <c r="A10">
        <v>9388</v>
      </c>
      <c r="B10">
        <v>4141</v>
      </c>
      <c r="C10" s="1" t="s">
        <v>43</v>
      </c>
      <c r="D10" t="s">
        <v>44</v>
      </c>
      <c r="E10" s="11" t="s">
        <v>25</v>
      </c>
      <c r="F10" s="12" t="s">
        <v>26</v>
      </c>
      <c r="G10" s="11" t="s">
        <v>27</v>
      </c>
      <c r="H10" s="13" t="s">
        <v>28</v>
      </c>
      <c r="I10" s="14">
        <f t="shared" si="0"/>
        <v>4.8151325382966519</v>
      </c>
      <c r="J10">
        <v>2.2506427308564199</v>
      </c>
      <c r="K10">
        <v>2.3798688425531802</v>
      </c>
      <c r="L10">
        <v>2.3228068820208998</v>
      </c>
      <c r="M10">
        <v>2.2095420648489199</v>
      </c>
      <c r="N10">
        <v>2.3546271461516599</v>
      </c>
      <c r="O10">
        <v>2.4345964717811701</v>
      </c>
      <c r="P10">
        <v>7.4563264547481598</v>
      </c>
      <c r="Q10">
        <v>7.4802806286257102</v>
      </c>
      <c r="R10">
        <v>7.4366080758948296</v>
      </c>
      <c r="S10">
        <v>6.6970471647093897</v>
      </c>
      <c r="T10">
        <v>6.7590351405341398</v>
      </c>
      <c r="U10">
        <v>7.0904211775527104</v>
      </c>
      <c r="V10">
        <v>7.0799528074475502</v>
      </c>
      <c r="W10">
        <v>7.1241677078103898</v>
      </c>
    </row>
    <row r="11" spans="1:23" x14ac:dyDescent="0.15">
      <c r="A11">
        <v>8549</v>
      </c>
      <c r="B11">
        <v>2880</v>
      </c>
      <c r="C11" s="1" t="s">
        <v>45</v>
      </c>
      <c r="D11" t="s">
        <v>46</v>
      </c>
      <c r="E11" s="11" t="s">
        <v>25</v>
      </c>
      <c r="F11" s="12" t="s">
        <v>26</v>
      </c>
      <c r="G11" s="11" t="s">
        <v>27</v>
      </c>
      <c r="H11" s="13" t="s">
        <v>28</v>
      </c>
      <c r="I11" s="14">
        <f t="shared" si="0"/>
        <v>4.7915835281740664</v>
      </c>
      <c r="J11">
        <v>0.30598610464486897</v>
      </c>
      <c r="K11">
        <v>0.48646141760137601</v>
      </c>
      <c r="L11">
        <v>0.28582523155852702</v>
      </c>
      <c r="M11">
        <v>0.65337246290501505</v>
      </c>
      <c r="N11">
        <v>0.62716804263172898</v>
      </c>
      <c r="O11">
        <v>0.39611239118254499</v>
      </c>
      <c r="P11">
        <v>5.6236782773162499</v>
      </c>
      <c r="Q11">
        <v>5.59621588866138</v>
      </c>
      <c r="R11">
        <v>5.5807471331252501</v>
      </c>
      <c r="S11">
        <v>4.6850579493982201</v>
      </c>
      <c r="T11">
        <v>4.7466768642086201</v>
      </c>
      <c r="U11">
        <v>5.2482320222602299</v>
      </c>
      <c r="V11">
        <v>5.2026367109236302</v>
      </c>
      <c r="W11">
        <v>5.3226575801977098</v>
      </c>
    </row>
    <row r="12" spans="1:23" x14ac:dyDescent="0.15">
      <c r="A12">
        <v>8647</v>
      </c>
      <c r="B12">
        <v>4775</v>
      </c>
      <c r="C12" s="1" t="s">
        <v>47</v>
      </c>
      <c r="D12" t="s">
        <v>48</v>
      </c>
      <c r="E12" s="11" t="s">
        <v>25</v>
      </c>
      <c r="F12" s="12" t="s">
        <v>26</v>
      </c>
      <c r="G12" s="11" t="s">
        <v>27</v>
      </c>
      <c r="H12" s="13" t="s">
        <v>28</v>
      </c>
      <c r="I12" s="14">
        <f t="shared" si="0"/>
        <v>4.5999116316957718</v>
      </c>
      <c r="J12">
        <v>-3.4399736194893999</v>
      </c>
      <c r="K12">
        <v>-2.7053026701987699</v>
      </c>
      <c r="L12">
        <v>-3.4218659460005298</v>
      </c>
      <c r="M12">
        <v>-2.43155023823391</v>
      </c>
      <c r="N12">
        <v>-3.02861533452666</v>
      </c>
      <c r="O12">
        <v>-3.03805771723653</v>
      </c>
      <c r="P12">
        <v>2.0151786092885899</v>
      </c>
      <c r="Q12">
        <v>2.1362761575062699</v>
      </c>
      <c r="R12">
        <v>1.9143493853357101</v>
      </c>
      <c r="S12">
        <v>0.99156069519660595</v>
      </c>
      <c r="T12">
        <v>0.83622442826148102</v>
      </c>
      <c r="U12">
        <v>1.5062753933559401</v>
      </c>
      <c r="V12">
        <v>1.5970993175858601</v>
      </c>
      <c r="W12">
        <v>1.71517503278799</v>
      </c>
    </row>
    <row r="13" spans="1:23" x14ac:dyDescent="0.15">
      <c r="A13">
        <v>64168</v>
      </c>
      <c r="B13">
        <v>5140</v>
      </c>
      <c r="C13" s="1" t="s">
        <v>49</v>
      </c>
      <c r="D13" t="s">
        <v>50</v>
      </c>
      <c r="E13" s="11" t="s">
        <v>25</v>
      </c>
      <c r="F13" s="12" t="s">
        <v>26</v>
      </c>
      <c r="G13" s="11" t="s">
        <v>27</v>
      </c>
      <c r="H13" s="13" t="s">
        <v>28</v>
      </c>
      <c r="I13" s="14">
        <f t="shared" si="0"/>
        <v>4.5988787032078333</v>
      </c>
      <c r="J13">
        <v>0.34070100111280899</v>
      </c>
      <c r="K13">
        <v>0.13315991216471501</v>
      </c>
      <c r="L13">
        <v>0.17029778225158401</v>
      </c>
      <c r="M13">
        <v>-0.37484418932848501</v>
      </c>
      <c r="N13">
        <v>0.12526113748985199</v>
      </c>
      <c r="O13">
        <v>-0.108054630051527</v>
      </c>
      <c r="P13">
        <v>4.8940002629263999</v>
      </c>
      <c r="Q13">
        <v>4.9795174333957597</v>
      </c>
      <c r="R13">
        <v>4.9344772740341201</v>
      </c>
      <c r="S13">
        <v>4.1073101278128599</v>
      </c>
      <c r="T13">
        <v>4.2020529899509604</v>
      </c>
      <c r="U13">
        <v>4.7232895715968501</v>
      </c>
      <c r="V13">
        <v>4.7118838807038701</v>
      </c>
      <c r="W13">
        <v>4.6205261034271103</v>
      </c>
    </row>
    <row r="14" spans="1:23" x14ac:dyDescent="0.15">
      <c r="A14">
        <v>1769</v>
      </c>
      <c r="B14">
        <v>14472</v>
      </c>
      <c r="C14" s="1" t="s">
        <v>51</v>
      </c>
      <c r="D14" t="s">
        <v>52</v>
      </c>
      <c r="E14" s="11" t="s">
        <v>25</v>
      </c>
      <c r="F14" s="12" t="s">
        <v>26</v>
      </c>
      <c r="G14" s="11" t="s">
        <v>27</v>
      </c>
      <c r="H14" s="13" t="s">
        <v>28</v>
      </c>
      <c r="I14" s="14">
        <f t="shared" si="0"/>
        <v>4.5083002309606925</v>
      </c>
      <c r="J14">
        <v>0.83042965273662395</v>
      </c>
      <c r="K14">
        <v>0.57753535943104795</v>
      </c>
      <c r="L14">
        <v>0.95484291477942895</v>
      </c>
      <c r="M14">
        <v>0.62481009036598301</v>
      </c>
      <c r="N14">
        <v>0.93175125808922399</v>
      </c>
      <c r="O14">
        <v>0.69109627212438396</v>
      </c>
      <c r="P14">
        <v>5.6091678755632497</v>
      </c>
      <c r="Q14">
        <v>5.7356236244788903</v>
      </c>
      <c r="R14">
        <v>5.4553862402794602</v>
      </c>
      <c r="S14">
        <v>4.9241209791637397</v>
      </c>
      <c r="T14">
        <v>4.7792684172660502</v>
      </c>
      <c r="U14">
        <v>5.1844664267934801</v>
      </c>
      <c r="V14">
        <v>5.24435289419434</v>
      </c>
      <c r="W14">
        <v>5.2813027866485802</v>
      </c>
    </row>
    <row r="15" spans="1:23" x14ac:dyDescent="0.15">
      <c r="A15">
        <v>84152</v>
      </c>
      <c r="B15">
        <v>2049</v>
      </c>
      <c r="C15" s="1" t="s">
        <v>53</v>
      </c>
      <c r="D15" t="s">
        <v>54</v>
      </c>
      <c r="E15" s="11" t="s">
        <v>25</v>
      </c>
      <c r="F15" s="12" t="s">
        <v>26</v>
      </c>
      <c r="G15" s="11" t="s">
        <v>27</v>
      </c>
      <c r="H15" s="13" t="s">
        <v>28</v>
      </c>
      <c r="I15" s="14">
        <f t="shared" si="0"/>
        <v>4.4517895539290775</v>
      </c>
      <c r="J15">
        <v>-3.0320708786385602</v>
      </c>
      <c r="K15">
        <v>-2.0313750666659001</v>
      </c>
      <c r="L15">
        <v>-2.68175357672675</v>
      </c>
      <c r="M15">
        <v>-2.43155023823391</v>
      </c>
      <c r="N15">
        <v>-2.4496501310717802</v>
      </c>
      <c r="O15">
        <v>-2.7216493269580502</v>
      </c>
      <c r="P15">
        <v>2.0151786092885899</v>
      </c>
      <c r="Q15">
        <v>2.12577970322879</v>
      </c>
      <c r="R15">
        <v>2.0592700733868199</v>
      </c>
      <c r="S15">
        <v>1.08333686864137</v>
      </c>
      <c r="T15">
        <v>1.64569704518546</v>
      </c>
      <c r="U15">
        <v>1.9584761424183199</v>
      </c>
      <c r="V15">
        <v>2.2491240801285999</v>
      </c>
      <c r="W15">
        <v>2.0133882847614002</v>
      </c>
    </row>
    <row r="16" spans="1:23" x14ac:dyDescent="0.15">
      <c r="A16">
        <v>90993</v>
      </c>
      <c r="B16">
        <v>2671</v>
      </c>
      <c r="C16" s="1" t="s">
        <v>55</v>
      </c>
      <c r="D16" t="s">
        <v>56</v>
      </c>
      <c r="E16" s="11" t="s">
        <v>25</v>
      </c>
      <c r="F16" s="12" t="s">
        <v>26</v>
      </c>
      <c r="G16" s="11" t="s">
        <v>27</v>
      </c>
      <c r="H16" s="13" t="s">
        <v>28</v>
      </c>
      <c r="I16" s="14">
        <f t="shared" si="0"/>
        <v>4.3956562882209074</v>
      </c>
      <c r="J16">
        <v>3.2594675713313799</v>
      </c>
      <c r="K16">
        <v>3.3105899049749898</v>
      </c>
      <c r="L16">
        <v>3.3846595955384</v>
      </c>
      <c r="M16">
        <v>3.2333302245945199</v>
      </c>
      <c r="N16">
        <v>3.1967314332050099</v>
      </c>
      <c r="O16">
        <v>3.2876204170423602</v>
      </c>
      <c r="P16">
        <v>8.0256316632845497</v>
      </c>
      <c r="Q16">
        <v>7.9410028665975601</v>
      </c>
      <c r="R16">
        <v>8.1263676253343498</v>
      </c>
      <c r="S16">
        <v>7.1879243770180796</v>
      </c>
      <c r="T16">
        <v>7.1859750597219296</v>
      </c>
      <c r="U16">
        <v>7.6765349695929901</v>
      </c>
      <c r="V16">
        <v>7.62655579831792</v>
      </c>
      <c r="W16">
        <v>7.6251234748154202</v>
      </c>
    </row>
    <row r="17" spans="1:23" x14ac:dyDescent="0.15">
      <c r="A17">
        <v>54658</v>
      </c>
      <c r="B17">
        <v>2357</v>
      </c>
      <c r="C17" s="1" t="s">
        <v>57</v>
      </c>
      <c r="D17" t="s">
        <v>58</v>
      </c>
      <c r="E17" s="11" t="s">
        <v>25</v>
      </c>
      <c r="F17" s="12" t="s">
        <v>26</v>
      </c>
      <c r="G17" s="11" t="s">
        <v>27</v>
      </c>
      <c r="H17" s="13" t="s">
        <v>28</v>
      </c>
      <c r="I17" s="14">
        <f t="shared" si="0"/>
        <v>4.3780243706222901</v>
      </c>
      <c r="J17">
        <v>-2.4542785962861999</v>
      </c>
      <c r="K17">
        <v>-2.4441087065861602</v>
      </c>
      <c r="L17">
        <v>-2.68175357672675</v>
      </c>
      <c r="M17">
        <v>-3.0150753089923099</v>
      </c>
      <c r="N17">
        <v>-4.0107715922829899</v>
      </c>
      <c r="O17">
        <v>-2.7216493269580502</v>
      </c>
      <c r="P17">
        <v>1.87988741470356</v>
      </c>
      <c r="Q17">
        <v>1.71406225640202</v>
      </c>
      <c r="R17">
        <v>1.89070289802974</v>
      </c>
      <c r="S17">
        <v>0.84192475220960805</v>
      </c>
      <c r="T17">
        <v>0.99264903521237202</v>
      </c>
      <c r="U17">
        <v>1.3116264419116801</v>
      </c>
      <c r="V17">
        <v>1.80254947788105</v>
      </c>
      <c r="W17">
        <v>1.48727654485167</v>
      </c>
    </row>
    <row r="18" spans="1:23" x14ac:dyDescent="0.15">
      <c r="A18">
        <v>54757</v>
      </c>
      <c r="B18">
        <v>4398</v>
      </c>
      <c r="C18" s="1" t="s">
        <v>59</v>
      </c>
      <c r="D18" t="s">
        <v>60</v>
      </c>
      <c r="E18" s="11" t="s">
        <v>25</v>
      </c>
      <c r="F18" s="12" t="s">
        <v>26</v>
      </c>
      <c r="G18" s="11" t="s">
        <v>27</v>
      </c>
      <c r="H18" s="13" t="s">
        <v>28</v>
      </c>
      <c r="I18" s="14">
        <f t="shared" si="0"/>
        <v>4.3127715294802567</v>
      </c>
      <c r="J18">
        <v>-1.87411611582384</v>
      </c>
      <c r="K18">
        <v>-1.3335982274679099</v>
      </c>
      <c r="L18">
        <v>-2.4179335483972899</v>
      </c>
      <c r="M18">
        <v>-1.1113489519222299</v>
      </c>
      <c r="N18">
        <v>-2.4496501310717802</v>
      </c>
      <c r="O18">
        <v>-2.4623064915591901</v>
      </c>
      <c r="P18">
        <v>2.63537438225858</v>
      </c>
      <c r="Q18">
        <v>2.9167284463352399</v>
      </c>
      <c r="R18">
        <v>2.5263237262684801</v>
      </c>
      <c r="S18">
        <v>2.1810924629135102</v>
      </c>
      <c r="T18">
        <v>2.1132213635238499</v>
      </c>
      <c r="U18">
        <v>2.19336906956014</v>
      </c>
      <c r="V18">
        <v>2.2397259761536801</v>
      </c>
      <c r="W18">
        <v>2.1643988538389198</v>
      </c>
    </row>
    <row r="19" spans="1:23" x14ac:dyDescent="0.15">
      <c r="A19">
        <v>54848</v>
      </c>
      <c r="B19">
        <v>1437</v>
      </c>
      <c r="C19" s="1" t="s">
        <v>61</v>
      </c>
      <c r="D19" t="s">
        <v>62</v>
      </c>
      <c r="E19" s="11" t="s">
        <v>25</v>
      </c>
      <c r="F19" s="12" t="s">
        <v>26</v>
      </c>
      <c r="G19" s="11" t="s">
        <v>27</v>
      </c>
      <c r="H19" s="13" t="s">
        <v>28</v>
      </c>
      <c r="I19" s="14">
        <f t="shared" si="0"/>
        <v>4.26994471453673</v>
      </c>
      <c r="J19">
        <v>-4.0107715922829899</v>
      </c>
      <c r="K19">
        <v>-3.0244744964940802</v>
      </c>
      <c r="L19">
        <v>-3.4218659460005298</v>
      </c>
      <c r="M19">
        <v>-3.4286768090670798</v>
      </c>
      <c r="N19">
        <v>-4.0107715922829899</v>
      </c>
      <c r="O19">
        <v>-4.0107715922829899</v>
      </c>
      <c r="P19">
        <v>0.82583839103354695</v>
      </c>
      <c r="Q19">
        <v>0.80826755217454904</v>
      </c>
      <c r="R19">
        <v>0.672669462997739</v>
      </c>
      <c r="S19">
        <v>1.27265125867701E-2</v>
      </c>
      <c r="T19">
        <v>0.22894878352067599</v>
      </c>
      <c r="U19">
        <v>0.98132206639675501</v>
      </c>
      <c r="V19">
        <v>0.53713328741250899</v>
      </c>
      <c r="W19">
        <v>0.88287562229042205</v>
      </c>
    </row>
    <row r="20" spans="1:23" x14ac:dyDescent="0.15">
      <c r="A20">
        <v>81285</v>
      </c>
      <c r="B20">
        <v>2785</v>
      </c>
      <c r="C20" s="1" t="s">
        <v>63</v>
      </c>
      <c r="D20" t="s">
        <v>64</v>
      </c>
      <c r="E20" s="11" t="s">
        <v>25</v>
      </c>
      <c r="F20" s="12" t="s">
        <v>26</v>
      </c>
      <c r="G20" s="11" t="s">
        <v>27</v>
      </c>
      <c r="H20" s="13" t="s">
        <v>28</v>
      </c>
      <c r="I20" s="14">
        <f t="shared" si="0"/>
        <v>4.2395408640909018</v>
      </c>
      <c r="J20">
        <v>-3.0320708786385602</v>
      </c>
      <c r="K20">
        <v>-2.0313750666659001</v>
      </c>
      <c r="L20">
        <v>-2.1949802299458701</v>
      </c>
      <c r="M20">
        <v>-2.0172319913624701</v>
      </c>
      <c r="N20">
        <v>-3.02861533452666</v>
      </c>
      <c r="O20">
        <v>-3.4439423804159901</v>
      </c>
      <c r="P20">
        <v>2.14959880552719</v>
      </c>
      <c r="Q20">
        <v>1.9701980310167</v>
      </c>
      <c r="R20">
        <v>1.8787327064963399</v>
      </c>
      <c r="S20">
        <v>1.30921810693212</v>
      </c>
      <c r="T20">
        <v>0.99264903521237202</v>
      </c>
      <c r="U20">
        <v>1.4756034714100399</v>
      </c>
      <c r="V20">
        <v>1.5369844024134101</v>
      </c>
      <c r="W20">
        <v>1.60572117831178</v>
      </c>
    </row>
    <row r="21" spans="1:23" x14ac:dyDescent="0.15">
      <c r="A21">
        <v>11005</v>
      </c>
      <c r="B21">
        <v>3832</v>
      </c>
      <c r="C21" s="1" t="s">
        <v>65</v>
      </c>
      <c r="D21" t="s">
        <v>66</v>
      </c>
      <c r="E21" s="11" t="s">
        <v>25</v>
      </c>
      <c r="F21" s="12" t="s">
        <v>26</v>
      </c>
      <c r="G21" s="11" t="s">
        <v>27</v>
      </c>
      <c r="H21" s="13" t="s">
        <v>28</v>
      </c>
      <c r="I21" s="14">
        <f t="shared" si="0"/>
        <v>4.1923694654050037</v>
      </c>
      <c r="J21">
        <v>-1.4614846288307799</v>
      </c>
      <c r="K21">
        <v>-3.4349298844818899</v>
      </c>
      <c r="L21">
        <v>-2.1949802299458701</v>
      </c>
      <c r="M21">
        <v>-2.2095687743641199</v>
      </c>
      <c r="N21">
        <v>-3.4376803641889202</v>
      </c>
      <c r="O21">
        <v>-1.73275249767943</v>
      </c>
      <c r="P21">
        <v>2.1708331128013998</v>
      </c>
      <c r="Q21">
        <v>1.8089691106730501</v>
      </c>
      <c r="R21">
        <v>2.0162092785579202</v>
      </c>
      <c r="S21">
        <v>1.23111004746866</v>
      </c>
      <c r="T21">
        <v>1.5043148144440699</v>
      </c>
      <c r="U21">
        <v>1.7941913604931801</v>
      </c>
      <c r="V21">
        <v>1.9012255636409601</v>
      </c>
      <c r="W21">
        <v>1.81690726250611</v>
      </c>
    </row>
    <row r="22" spans="1:23" x14ac:dyDescent="0.15">
      <c r="A22">
        <v>1134</v>
      </c>
      <c r="B22">
        <v>2059</v>
      </c>
      <c r="C22" s="1" t="s">
        <v>67</v>
      </c>
      <c r="D22" t="s">
        <v>68</v>
      </c>
      <c r="E22" s="11" t="s">
        <v>25</v>
      </c>
      <c r="F22" s="12" t="s">
        <v>26</v>
      </c>
      <c r="G22" s="11" t="s">
        <v>27</v>
      </c>
      <c r="H22" s="13" t="s">
        <v>28</v>
      </c>
      <c r="I22" s="14">
        <f t="shared" si="0"/>
        <v>4.0983089201932028</v>
      </c>
      <c r="J22">
        <v>-4.0107715922829899</v>
      </c>
      <c r="K22">
        <v>-3.4349298844818899</v>
      </c>
      <c r="L22">
        <v>-4.0107715922829899</v>
      </c>
      <c r="M22">
        <v>-3.4286768090670798</v>
      </c>
      <c r="N22">
        <v>-3.4376803641889202</v>
      </c>
      <c r="O22">
        <v>-4.0107715922829899</v>
      </c>
      <c r="P22">
        <v>0.92914261385756303</v>
      </c>
      <c r="Q22">
        <v>0.67062367577688098</v>
      </c>
      <c r="R22">
        <v>0.779535811226027</v>
      </c>
      <c r="S22">
        <v>-3.47347591460909E-2</v>
      </c>
      <c r="T22">
        <v>-0.23331047395323701</v>
      </c>
      <c r="U22">
        <v>0.1476852337881</v>
      </c>
      <c r="V22">
        <v>0.23054246828928801</v>
      </c>
      <c r="W22">
        <v>0.51885101225794406</v>
      </c>
    </row>
    <row r="23" spans="1:23" x14ac:dyDescent="0.15">
      <c r="A23">
        <v>5166</v>
      </c>
      <c r="B23">
        <v>3700</v>
      </c>
      <c r="C23" s="1" t="s">
        <v>69</v>
      </c>
      <c r="D23" t="s">
        <v>70</v>
      </c>
      <c r="E23" s="11" t="s">
        <v>25</v>
      </c>
      <c r="F23" s="12" t="s">
        <v>26</v>
      </c>
      <c r="G23" s="11" t="s">
        <v>27</v>
      </c>
      <c r="H23" s="13" t="s">
        <v>28</v>
      </c>
      <c r="I23" s="14">
        <f t="shared" si="0"/>
        <v>4.061324729960023</v>
      </c>
      <c r="J23">
        <v>1.80504254119434</v>
      </c>
      <c r="K23">
        <v>1.7303855557413901</v>
      </c>
      <c r="L23">
        <v>1.7287244144512699</v>
      </c>
      <c r="M23">
        <v>1.6950182935998199</v>
      </c>
      <c r="N23">
        <v>2.2299109701952</v>
      </c>
      <c r="O23">
        <v>1.6631098846955901</v>
      </c>
      <c r="P23">
        <v>6.1359725808243004</v>
      </c>
      <c r="Q23">
        <v>6.2944802173624002</v>
      </c>
      <c r="R23">
        <v>6.0885553133334502</v>
      </c>
      <c r="S23">
        <v>5.4315865135053798</v>
      </c>
      <c r="T23">
        <v>5.4065102014187101</v>
      </c>
      <c r="U23">
        <v>5.7886316111962</v>
      </c>
      <c r="V23">
        <v>5.8838751256641997</v>
      </c>
      <c r="W23">
        <v>5.9305751562123596</v>
      </c>
    </row>
    <row r="24" spans="1:23" x14ac:dyDescent="0.15">
      <c r="A24">
        <v>10720</v>
      </c>
      <c r="B24">
        <v>1722</v>
      </c>
      <c r="C24" s="1" t="s">
        <v>71</v>
      </c>
      <c r="D24" t="s">
        <v>72</v>
      </c>
      <c r="E24" s="11" t="s">
        <v>25</v>
      </c>
      <c r="F24" s="12" t="s">
        <v>26</v>
      </c>
      <c r="G24" s="11" t="s">
        <v>27</v>
      </c>
      <c r="H24" s="13" t="s">
        <v>28</v>
      </c>
      <c r="I24" s="14">
        <f t="shared" si="0"/>
        <v>3.9734362953219571</v>
      </c>
      <c r="J24">
        <v>-3.4399736194893999</v>
      </c>
      <c r="K24">
        <v>-4.0107715922829899</v>
      </c>
      <c r="L24">
        <v>-2.68175357672675</v>
      </c>
      <c r="M24">
        <v>-3.0150753089923099</v>
      </c>
      <c r="N24">
        <v>-4.0107715922829899</v>
      </c>
      <c r="O24">
        <v>-4.0107715922829899</v>
      </c>
      <c r="P24">
        <v>1.02554144295112</v>
      </c>
      <c r="Q24">
        <v>0.75477533155387</v>
      </c>
      <c r="R24">
        <v>0.64466849790412595</v>
      </c>
      <c r="S24">
        <v>-0.241927754464144</v>
      </c>
      <c r="T24">
        <v>-4.7641058889160003E-2</v>
      </c>
      <c r="U24">
        <v>0.29549445799603502</v>
      </c>
      <c r="V24">
        <v>0.68295552333861598</v>
      </c>
      <c r="W24">
        <v>0.44813421277528998</v>
      </c>
    </row>
    <row r="25" spans="1:23" x14ac:dyDescent="0.15">
      <c r="A25">
        <v>5346</v>
      </c>
      <c r="B25">
        <v>2966</v>
      </c>
      <c r="C25" s="1" t="s">
        <v>73</v>
      </c>
      <c r="D25" t="s">
        <v>74</v>
      </c>
      <c r="E25" s="11" t="s">
        <v>25</v>
      </c>
      <c r="F25" s="12" t="s">
        <v>26</v>
      </c>
      <c r="G25" s="11" t="s">
        <v>27</v>
      </c>
      <c r="H25" s="13" t="s">
        <v>28</v>
      </c>
      <c r="I25" s="14">
        <f t="shared" si="0"/>
        <v>3.9284466620071599</v>
      </c>
      <c r="J25">
        <v>-2.7144406370268999</v>
      </c>
      <c r="K25">
        <v>-2.7053026701987699</v>
      </c>
      <c r="L25">
        <v>-2.001914622228</v>
      </c>
      <c r="M25">
        <v>-1.84754682042952</v>
      </c>
      <c r="N25">
        <v>-2.2289758123628598</v>
      </c>
      <c r="O25">
        <v>-2.7216493269580502</v>
      </c>
      <c r="P25">
        <v>1.99150519260368</v>
      </c>
      <c r="Q25">
        <v>1.8089691106730501</v>
      </c>
      <c r="R25">
        <v>1.7133451160490101</v>
      </c>
      <c r="S25">
        <v>1.1485299133273299</v>
      </c>
      <c r="T25">
        <v>1.0548225046934201</v>
      </c>
      <c r="U25">
        <v>1.5510942192050201</v>
      </c>
      <c r="V25">
        <v>1.4253510264057101</v>
      </c>
      <c r="W25">
        <v>1.77418302749459</v>
      </c>
    </row>
    <row r="26" spans="1:23" x14ac:dyDescent="0.15">
      <c r="A26">
        <v>2982</v>
      </c>
      <c r="B26">
        <v>10105</v>
      </c>
      <c r="C26" s="1" t="s">
        <v>75</v>
      </c>
      <c r="D26" t="s">
        <v>76</v>
      </c>
      <c r="E26" s="11" t="s">
        <v>25</v>
      </c>
      <c r="F26" s="12" t="s">
        <v>26</v>
      </c>
      <c r="G26" s="11" t="s">
        <v>27</v>
      </c>
      <c r="H26" s="13" t="s">
        <v>28</v>
      </c>
      <c r="I26" s="14">
        <f t="shared" si="0"/>
        <v>3.8823297041320428</v>
      </c>
      <c r="J26">
        <v>1.8658937629030601</v>
      </c>
      <c r="K26">
        <v>1.8690450810824999</v>
      </c>
      <c r="L26">
        <v>1.9781190759915499</v>
      </c>
      <c r="M26">
        <v>2.0681980818236898</v>
      </c>
      <c r="N26">
        <v>1.9982624068302099</v>
      </c>
      <c r="O26">
        <v>2.0947867547902099</v>
      </c>
      <c r="P26">
        <v>6.0907322773772599</v>
      </c>
      <c r="Q26">
        <v>6.2468414899368296</v>
      </c>
      <c r="R26">
        <v>6.0443646686649499</v>
      </c>
      <c r="S26">
        <v>5.5235426835789703</v>
      </c>
      <c r="T26">
        <v>5.4867007515513997</v>
      </c>
      <c r="U26">
        <v>5.8482089871343303</v>
      </c>
      <c r="V26">
        <v>5.8103908338599304</v>
      </c>
      <c r="W26">
        <v>5.8402628255142996</v>
      </c>
    </row>
    <row r="27" spans="1:23" x14ac:dyDescent="0.15">
      <c r="A27">
        <v>256714</v>
      </c>
      <c r="B27">
        <v>4259</v>
      </c>
      <c r="C27" s="1" t="s">
        <v>77</v>
      </c>
      <c r="D27" t="s">
        <v>78</v>
      </c>
      <c r="E27" s="11" t="s">
        <v>25</v>
      </c>
      <c r="F27" s="12" t="s">
        <v>26</v>
      </c>
      <c r="G27" s="11" t="s">
        <v>27</v>
      </c>
      <c r="H27" s="13" t="s">
        <v>28</v>
      </c>
      <c r="I27" s="14">
        <f t="shared" si="0"/>
        <v>3.8741257873190653</v>
      </c>
      <c r="J27">
        <v>0.70281069022994502</v>
      </c>
      <c r="K27">
        <v>9.2562009475021606E-2</v>
      </c>
      <c r="L27">
        <v>0.322366176808698</v>
      </c>
      <c r="M27">
        <v>0.708854783602899</v>
      </c>
      <c r="N27">
        <v>0.73599880770891801</v>
      </c>
      <c r="O27">
        <v>0.86670772622433701</v>
      </c>
      <c r="P27">
        <v>4.8169627037012601</v>
      </c>
      <c r="Q27">
        <v>4.80300964054035</v>
      </c>
      <c r="R27">
        <v>4.8139347191780297</v>
      </c>
      <c r="S27">
        <v>3.97876993868414</v>
      </c>
      <c r="T27">
        <v>3.95817963156443</v>
      </c>
      <c r="U27">
        <v>4.4050595333808502</v>
      </c>
      <c r="V27">
        <v>4.4498719705955896</v>
      </c>
      <c r="W27">
        <v>4.33961841964096</v>
      </c>
    </row>
    <row r="28" spans="1:23" x14ac:dyDescent="0.15">
      <c r="A28">
        <v>2895</v>
      </c>
      <c r="B28">
        <v>3282</v>
      </c>
      <c r="C28" s="1" t="s">
        <v>79</v>
      </c>
      <c r="D28" t="s">
        <v>80</v>
      </c>
      <c r="E28" s="11" t="s">
        <v>25</v>
      </c>
      <c r="F28" s="12" t="s">
        <v>26</v>
      </c>
      <c r="G28" s="11" t="s">
        <v>27</v>
      </c>
      <c r="H28" s="13" t="s">
        <v>28</v>
      </c>
      <c r="I28" s="14">
        <f t="shared" si="0"/>
        <v>3.8632704016767709</v>
      </c>
      <c r="J28">
        <v>-2.7144406370268999</v>
      </c>
      <c r="K28">
        <v>-2.7053026701987699</v>
      </c>
      <c r="L28">
        <v>-2.4179335483972899</v>
      </c>
      <c r="M28">
        <v>-4.0107715922829899</v>
      </c>
      <c r="N28">
        <v>-3.02861533452666</v>
      </c>
      <c r="O28">
        <v>-3.03805771723653</v>
      </c>
      <c r="P28">
        <v>1.33864991419955</v>
      </c>
      <c r="Q28">
        <v>1.19716417411867</v>
      </c>
      <c r="R28">
        <v>1.3118348495051899</v>
      </c>
      <c r="S28">
        <v>0.30731707016120402</v>
      </c>
      <c r="T28">
        <v>0.26446409477429</v>
      </c>
      <c r="U28">
        <v>0.95932136561683001</v>
      </c>
      <c r="V28">
        <v>0.84046895905078001</v>
      </c>
      <c r="W28">
        <v>0.80011411976213698</v>
      </c>
    </row>
    <row r="29" spans="1:23" x14ac:dyDescent="0.15">
      <c r="A29">
        <v>5174</v>
      </c>
      <c r="B29">
        <v>2107</v>
      </c>
      <c r="C29" s="1" t="s">
        <v>81</v>
      </c>
      <c r="D29" t="s">
        <v>82</v>
      </c>
      <c r="E29" s="11" t="s">
        <v>25</v>
      </c>
      <c r="F29" s="12" t="s">
        <v>26</v>
      </c>
      <c r="G29" s="11" t="s">
        <v>27</v>
      </c>
      <c r="H29" s="13" t="s">
        <v>28</v>
      </c>
      <c r="I29" s="14">
        <f t="shared" si="0"/>
        <v>3.8628243478095525</v>
      </c>
      <c r="J29">
        <v>0.75522055100902197</v>
      </c>
      <c r="K29">
        <v>0.35533190425671601</v>
      </c>
      <c r="L29">
        <v>0.70101341600537204</v>
      </c>
      <c r="M29">
        <v>0.788271776273337</v>
      </c>
      <c r="N29">
        <v>0.27706249029032198</v>
      </c>
      <c r="O29">
        <v>0.55113055270597999</v>
      </c>
      <c r="P29">
        <v>4.7013291598529303</v>
      </c>
      <c r="Q29">
        <v>4.8128580253836697</v>
      </c>
      <c r="R29">
        <v>4.6858334926266201</v>
      </c>
      <c r="S29">
        <v>4.0544276584758299</v>
      </c>
      <c r="T29">
        <v>3.9608882889482602</v>
      </c>
      <c r="U29">
        <v>4.3804352322584599</v>
      </c>
      <c r="V29">
        <v>4.4781210640477802</v>
      </c>
      <c r="W29">
        <v>4.3994094482705304</v>
      </c>
    </row>
    <row r="30" spans="1:23" x14ac:dyDescent="0.15">
      <c r="A30">
        <v>3357</v>
      </c>
      <c r="B30">
        <v>2235</v>
      </c>
      <c r="C30" s="1" t="s">
        <v>83</v>
      </c>
      <c r="D30" t="s">
        <v>84</v>
      </c>
      <c r="E30" s="11" t="s">
        <v>25</v>
      </c>
      <c r="F30" s="12" t="s">
        <v>26</v>
      </c>
      <c r="G30" s="11" t="s">
        <v>27</v>
      </c>
      <c r="H30" s="13" t="s">
        <v>28</v>
      </c>
      <c r="I30" s="14">
        <f t="shared" si="0"/>
        <v>3.8592123616384111</v>
      </c>
      <c r="J30">
        <v>-0.465101187573221</v>
      </c>
      <c r="K30">
        <v>-0.335732075132048</v>
      </c>
      <c r="L30">
        <v>-0.830355391486431</v>
      </c>
      <c r="M30">
        <v>-0.62625127513972401</v>
      </c>
      <c r="N30">
        <v>-0.39992035033046602</v>
      </c>
      <c r="O30">
        <v>-6.2363894932278598E-2</v>
      </c>
      <c r="P30">
        <v>3.5694022830038201</v>
      </c>
      <c r="Q30">
        <v>3.7320292477500798</v>
      </c>
      <c r="R30">
        <v>3.8358081160699902</v>
      </c>
      <c r="S30">
        <v>2.8763293162080301</v>
      </c>
      <c r="T30">
        <v>2.9800385318433902</v>
      </c>
      <c r="U30">
        <v>3.31497119722522</v>
      </c>
      <c r="V30">
        <v>3.56348377845551</v>
      </c>
      <c r="W30">
        <v>3.3753375230923601</v>
      </c>
    </row>
    <row r="31" spans="1:23" x14ac:dyDescent="0.15">
      <c r="A31">
        <v>51378</v>
      </c>
      <c r="B31">
        <v>1922</v>
      </c>
      <c r="C31" s="1" t="s">
        <v>85</v>
      </c>
      <c r="D31" t="s">
        <v>86</v>
      </c>
      <c r="E31" s="11" t="s">
        <v>25</v>
      </c>
      <c r="F31" s="12" t="s">
        <v>26</v>
      </c>
      <c r="G31" s="11" t="s">
        <v>27</v>
      </c>
      <c r="H31" s="13" t="s">
        <v>28</v>
      </c>
      <c r="I31" s="14">
        <f t="shared" si="0"/>
        <v>3.8579578722188272</v>
      </c>
      <c r="J31">
        <v>-2.7144406370268999</v>
      </c>
      <c r="K31">
        <v>-3.0244744964940802</v>
      </c>
      <c r="L31">
        <v>-2.4179335483972899</v>
      </c>
      <c r="M31">
        <v>-3.0150753089923099</v>
      </c>
      <c r="N31">
        <v>-4.0107715922829899</v>
      </c>
      <c r="O31">
        <v>-3.03805771723653</v>
      </c>
      <c r="P31">
        <v>1.2214294947939499</v>
      </c>
      <c r="Q31">
        <v>1.04949155217015</v>
      </c>
      <c r="R31">
        <v>1.03816580001113</v>
      </c>
      <c r="S31">
        <v>0.61470676103378297</v>
      </c>
      <c r="T31">
        <v>0.63384863889181597</v>
      </c>
      <c r="U31">
        <v>0.89123163249540005</v>
      </c>
      <c r="V31">
        <v>0.56750073322115202</v>
      </c>
      <c r="W31">
        <v>0.55295063122643595</v>
      </c>
    </row>
    <row r="32" spans="1:23" x14ac:dyDescent="0.15">
      <c r="A32">
        <v>4069</v>
      </c>
      <c r="B32">
        <v>1516</v>
      </c>
      <c r="C32" s="1" t="s">
        <v>87</v>
      </c>
      <c r="D32" t="s">
        <v>88</v>
      </c>
      <c r="E32" s="11" t="s">
        <v>25</v>
      </c>
      <c r="F32" s="12" t="s">
        <v>26</v>
      </c>
      <c r="G32" s="11" t="s">
        <v>27</v>
      </c>
      <c r="H32" s="13" t="s">
        <v>28</v>
      </c>
      <c r="I32" s="14">
        <f t="shared" si="0"/>
        <v>3.8156772272043069</v>
      </c>
      <c r="J32">
        <v>-1.3465632153090701</v>
      </c>
      <c r="K32">
        <v>-2.2230323257798599</v>
      </c>
      <c r="L32">
        <v>-1.541680514247</v>
      </c>
      <c r="M32">
        <v>-0.93091222969851195</v>
      </c>
      <c r="N32">
        <v>-1.5806548206048201</v>
      </c>
      <c r="O32">
        <v>-1.4715769565861101</v>
      </c>
      <c r="P32">
        <v>2.4739082227573199</v>
      </c>
      <c r="Q32">
        <v>2.5435889969406</v>
      </c>
      <c r="R32">
        <v>2.6996339047431799</v>
      </c>
      <c r="S32">
        <v>2.02781940165772</v>
      </c>
      <c r="T32">
        <v>1.79887964489102</v>
      </c>
      <c r="U32">
        <v>2.26686240579716</v>
      </c>
      <c r="V32">
        <v>2.3917199215506999</v>
      </c>
      <c r="W32">
        <v>2.19711190299626</v>
      </c>
    </row>
    <row r="33" spans="1:23" x14ac:dyDescent="0.15">
      <c r="A33">
        <v>51313</v>
      </c>
      <c r="B33">
        <v>5123</v>
      </c>
      <c r="C33" s="1" t="s">
        <v>89</v>
      </c>
      <c r="D33" t="s">
        <v>90</v>
      </c>
      <c r="E33" s="11" t="s">
        <v>25</v>
      </c>
      <c r="F33" s="12" t="s">
        <v>26</v>
      </c>
      <c r="G33" s="11" t="s">
        <v>27</v>
      </c>
      <c r="H33" s="13" t="s">
        <v>28</v>
      </c>
      <c r="I33" s="14">
        <f t="shared" si="0"/>
        <v>3.768428654919262</v>
      </c>
      <c r="J33">
        <v>-1.4614846288307799</v>
      </c>
      <c r="K33">
        <v>-0.64334602518422201</v>
      </c>
      <c r="L33">
        <v>-0.47643441195298097</v>
      </c>
      <c r="M33">
        <v>-0.55917448748643594</v>
      </c>
      <c r="N33">
        <v>-0.28910409664414899</v>
      </c>
      <c r="O33">
        <v>-0.41752755479502401</v>
      </c>
      <c r="P33">
        <v>3.2632639915424302</v>
      </c>
      <c r="Q33">
        <v>3.5159358269613099</v>
      </c>
      <c r="R33">
        <v>3.3025729953610998</v>
      </c>
      <c r="S33">
        <v>2.6548988543432599</v>
      </c>
      <c r="T33">
        <v>2.8574779120443901</v>
      </c>
      <c r="U33">
        <v>3.1882885740437801</v>
      </c>
      <c r="V33">
        <v>3.1320430555002599</v>
      </c>
      <c r="W33">
        <v>3.1035197563661101</v>
      </c>
    </row>
    <row r="34" spans="1:23" x14ac:dyDescent="0.15">
      <c r="A34">
        <v>400746</v>
      </c>
      <c r="B34">
        <v>3902</v>
      </c>
      <c r="C34" s="1" t="s">
        <v>91</v>
      </c>
      <c r="D34" t="s">
        <v>92</v>
      </c>
      <c r="E34" s="11" t="s">
        <v>25</v>
      </c>
      <c r="F34" s="12" t="s">
        <v>26</v>
      </c>
      <c r="G34" s="11" t="s">
        <v>27</v>
      </c>
      <c r="H34" s="13" t="s">
        <v>28</v>
      </c>
      <c r="I34" s="14">
        <f t="shared" si="0"/>
        <v>3.7679628818611901</v>
      </c>
      <c r="J34">
        <v>-4.0107715922829899</v>
      </c>
      <c r="K34">
        <v>-3.4349298844818899</v>
      </c>
      <c r="L34">
        <v>-3.00486090808857</v>
      </c>
      <c r="M34">
        <v>-3.4286768090670798</v>
      </c>
      <c r="N34">
        <v>-3.4376803641889202</v>
      </c>
      <c r="O34">
        <v>-4.0107715922829899</v>
      </c>
      <c r="P34">
        <v>0.23934717759927801</v>
      </c>
      <c r="Q34">
        <v>-1.99828086195727E-2</v>
      </c>
      <c r="R34">
        <v>0.257859935057552</v>
      </c>
      <c r="S34">
        <v>-0.13461493993952001</v>
      </c>
      <c r="T34">
        <v>0.15518251830986801</v>
      </c>
      <c r="U34">
        <v>0.42955754294158399</v>
      </c>
      <c r="V34">
        <v>0.65494642421272997</v>
      </c>
      <c r="W34">
        <v>0.124485671471015</v>
      </c>
    </row>
    <row r="35" spans="1:23" x14ac:dyDescent="0.15">
      <c r="A35">
        <v>91461</v>
      </c>
      <c r="B35">
        <v>2501</v>
      </c>
      <c r="C35" s="1" t="s">
        <v>93</v>
      </c>
      <c r="D35" t="s">
        <v>94</v>
      </c>
      <c r="E35" s="11" t="s">
        <v>25</v>
      </c>
      <c r="F35" s="12" t="s">
        <v>26</v>
      </c>
      <c r="G35" s="11" t="s">
        <v>27</v>
      </c>
      <c r="H35" s="13" t="s">
        <v>28</v>
      </c>
      <c r="I35" s="14">
        <f t="shared" si="0"/>
        <v>3.7456978753418695</v>
      </c>
      <c r="J35">
        <v>2.4466378243967299</v>
      </c>
      <c r="K35">
        <v>2.4538531692674801</v>
      </c>
      <c r="L35">
        <v>2.5783314540214102</v>
      </c>
      <c r="M35">
        <v>2.39856173291862</v>
      </c>
      <c r="N35">
        <v>2.21118053870729</v>
      </c>
      <c r="O35">
        <v>2.4185732929983401</v>
      </c>
      <c r="P35">
        <v>6.4549438299504098</v>
      </c>
      <c r="Q35">
        <v>6.4248867920000903</v>
      </c>
      <c r="R35">
        <v>6.5068329801425602</v>
      </c>
      <c r="S35">
        <v>5.6414675109104602</v>
      </c>
      <c r="T35">
        <v>5.7830050116705403</v>
      </c>
      <c r="U35">
        <v>6.1861982732086496</v>
      </c>
      <c r="V35">
        <v>6.2080624353897704</v>
      </c>
      <c r="W35">
        <v>6.1030368525423002</v>
      </c>
    </row>
    <row r="36" spans="1:23" x14ac:dyDescent="0.15">
      <c r="A36">
        <v>7103</v>
      </c>
      <c r="B36">
        <v>1130</v>
      </c>
      <c r="C36" s="1" t="s">
        <v>95</v>
      </c>
      <c r="D36" t="s">
        <v>96</v>
      </c>
      <c r="E36" s="11" t="s">
        <v>25</v>
      </c>
      <c r="F36" s="12" t="s">
        <v>26</v>
      </c>
      <c r="G36" s="11" t="s">
        <v>27</v>
      </c>
      <c r="H36" s="13" t="s">
        <v>28</v>
      </c>
      <c r="I36" s="14">
        <f t="shared" si="0"/>
        <v>3.7454256927673351</v>
      </c>
      <c r="J36">
        <v>4.2638598309781797</v>
      </c>
      <c r="K36">
        <v>4.2215251661155904</v>
      </c>
      <c r="L36">
        <v>4.3116014349539196</v>
      </c>
      <c r="M36">
        <v>4.3315737599337902</v>
      </c>
      <c r="N36">
        <v>4.3942912605720403</v>
      </c>
      <c r="O36">
        <v>4.2830305480543096</v>
      </c>
      <c r="P36">
        <v>8.3801913350195392</v>
      </c>
      <c r="Q36">
        <v>8.4460242513099306</v>
      </c>
      <c r="R36">
        <v>8.3145959203422102</v>
      </c>
      <c r="S36">
        <v>7.5437016806883701</v>
      </c>
      <c r="T36">
        <v>7.5464455371078598</v>
      </c>
      <c r="U36">
        <v>7.9786447518183499</v>
      </c>
      <c r="V36">
        <v>8.0928946604635197</v>
      </c>
      <c r="W36">
        <v>8.0687500728660098</v>
      </c>
    </row>
    <row r="37" spans="1:23" x14ac:dyDescent="0.15">
      <c r="A37">
        <v>151258</v>
      </c>
      <c r="B37">
        <v>1621</v>
      </c>
      <c r="C37" s="1" t="s">
        <v>97</v>
      </c>
      <c r="D37" t="s">
        <v>98</v>
      </c>
      <c r="E37" s="11" t="s">
        <v>25</v>
      </c>
      <c r="F37" s="12" t="s">
        <v>26</v>
      </c>
      <c r="G37" s="11" t="s">
        <v>27</v>
      </c>
      <c r="H37" s="13" t="s">
        <v>28</v>
      </c>
      <c r="I37" s="14">
        <f t="shared" si="0"/>
        <v>3.738427255263725</v>
      </c>
      <c r="J37">
        <v>-2.7144406370268999</v>
      </c>
      <c r="K37">
        <v>-3.4349298844818899</v>
      </c>
      <c r="L37">
        <v>-1.6793979915130599</v>
      </c>
      <c r="M37">
        <v>-2.2095687743641199</v>
      </c>
      <c r="N37">
        <v>-2.4496501310717802</v>
      </c>
      <c r="O37">
        <v>-3.03805771723653</v>
      </c>
      <c r="P37">
        <v>1.6870320756122801</v>
      </c>
      <c r="Q37">
        <v>1.58207885870346</v>
      </c>
      <c r="R37">
        <v>1.21994125221858</v>
      </c>
      <c r="S37">
        <v>0.70415855677096295</v>
      </c>
      <c r="T37">
        <v>0.460946268932801</v>
      </c>
      <c r="U37">
        <v>1.3794696411234599</v>
      </c>
      <c r="V37">
        <v>1.2112519602179499</v>
      </c>
      <c r="W37">
        <v>0.96114591427126705</v>
      </c>
    </row>
    <row r="38" spans="1:23" x14ac:dyDescent="0.15">
      <c r="A38">
        <v>10551</v>
      </c>
      <c r="B38">
        <v>983</v>
      </c>
      <c r="C38" s="1" t="s">
        <v>99</v>
      </c>
      <c r="D38" t="s">
        <v>100</v>
      </c>
      <c r="E38" s="11" t="s">
        <v>25</v>
      </c>
      <c r="F38" s="12" t="s">
        <v>26</v>
      </c>
      <c r="G38" s="11" t="s">
        <v>27</v>
      </c>
      <c r="H38" s="13" t="s">
        <v>28</v>
      </c>
      <c r="I38" s="14">
        <f t="shared" si="0"/>
        <v>3.7235351073975398</v>
      </c>
      <c r="J38">
        <v>6.2195586755919301</v>
      </c>
      <c r="K38">
        <v>6.1184306977007896</v>
      </c>
      <c r="L38">
        <v>6.1976177733917801</v>
      </c>
      <c r="M38">
        <v>6.1766027663712704</v>
      </c>
      <c r="N38">
        <v>6.2183759514356201</v>
      </c>
      <c r="O38">
        <v>6.20738831621793</v>
      </c>
      <c r="P38">
        <v>10.303306196809199</v>
      </c>
      <c r="Q38">
        <v>10.3107817878607</v>
      </c>
      <c r="R38">
        <v>10.275327242524</v>
      </c>
      <c r="S38">
        <v>9.3751431670657492</v>
      </c>
      <c r="T38">
        <v>9.3785559644775898</v>
      </c>
      <c r="U38">
        <v>9.8738349400412293</v>
      </c>
      <c r="V38">
        <v>9.9275994787837796</v>
      </c>
      <c r="W38">
        <v>9.8610309892304997</v>
      </c>
    </row>
    <row r="39" spans="1:23" x14ac:dyDescent="0.15">
      <c r="A39">
        <v>1001</v>
      </c>
      <c r="B39">
        <v>4276</v>
      </c>
      <c r="C39" s="1" t="s">
        <v>101</v>
      </c>
      <c r="D39" t="s">
        <v>102</v>
      </c>
      <c r="E39" s="11" t="s">
        <v>25</v>
      </c>
      <c r="F39" s="12" t="s">
        <v>26</v>
      </c>
      <c r="G39" s="11" t="s">
        <v>27</v>
      </c>
      <c r="H39" s="13" t="s">
        <v>28</v>
      </c>
      <c r="I39" s="14">
        <f t="shared" si="0"/>
        <v>3.7191091500381459</v>
      </c>
      <c r="J39">
        <v>1.1762905535145001</v>
      </c>
      <c r="K39">
        <v>1.1718957654756901</v>
      </c>
      <c r="L39">
        <v>0.83350336340490505</v>
      </c>
      <c r="M39">
        <v>0.98087826322962202</v>
      </c>
      <c r="N39">
        <v>0.86141959975891902</v>
      </c>
      <c r="O39">
        <v>0.81867577882512399</v>
      </c>
      <c r="P39">
        <v>5.0439451723205799</v>
      </c>
      <c r="Q39">
        <v>4.9574899286294096</v>
      </c>
      <c r="R39">
        <v>5.0159734298050198</v>
      </c>
      <c r="S39">
        <v>4.1973588534254</v>
      </c>
      <c r="T39">
        <v>4.2647766810119903</v>
      </c>
      <c r="U39">
        <v>4.6869342461341699</v>
      </c>
      <c r="V39">
        <v>4.7203553002450498</v>
      </c>
      <c r="W39">
        <v>4.6562573543452297</v>
      </c>
    </row>
    <row r="40" spans="1:23" x14ac:dyDescent="0.15">
      <c r="A40">
        <v>25840</v>
      </c>
      <c r="B40">
        <v>3390</v>
      </c>
      <c r="C40" s="1" t="s">
        <v>103</v>
      </c>
      <c r="D40" t="s">
        <v>104</v>
      </c>
      <c r="E40" s="11" t="s">
        <v>25</v>
      </c>
      <c r="F40" s="12" t="s">
        <v>26</v>
      </c>
      <c r="G40" s="11" t="s">
        <v>27</v>
      </c>
      <c r="H40" s="13" t="s">
        <v>28</v>
      </c>
      <c r="I40" s="14">
        <f t="shared" si="0"/>
        <v>3.6974448669860323</v>
      </c>
      <c r="J40">
        <v>-1.87411611582384</v>
      </c>
      <c r="K40">
        <v>-2.2230323257798599</v>
      </c>
      <c r="L40">
        <v>-3.00486090808857</v>
      </c>
      <c r="M40">
        <v>-1.6957356201017</v>
      </c>
      <c r="N40">
        <v>-3.02861533452666</v>
      </c>
      <c r="O40">
        <v>-1.5962626032285601</v>
      </c>
      <c r="P40">
        <v>1.7866798922560401</v>
      </c>
      <c r="Q40">
        <v>1.8089691106730501</v>
      </c>
      <c r="R40">
        <v>1.6723274384314499</v>
      </c>
      <c r="S40">
        <v>0.99156069519660595</v>
      </c>
      <c r="T40">
        <v>0.94965977699843895</v>
      </c>
      <c r="U40">
        <v>1.4283371416098201</v>
      </c>
      <c r="V40">
        <v>1.5059607435865801</v>
      </c>
      <c r="W40">
        <v>1.53923359373735</v>
      </c>
    </row>
    <row r="41" spans="1:23" x14ac:dyDescent="0.15">
      <c r="A41">
        <v>5337</v>
      </c>
      <c r="B41">
        <v>5593</v>
      </c>
      <c r="C41" s="1" t="s">
        <v>105</v>
      </c>
      <c r="D41" t="s">
        <v>106</v>
      </c>
      <c r="E41" s="11" t="s">
        <v>25</v>
      </c>
      <c r="F41" s="12" t="s">
        <v>26</v>
      </c>
      <c r="G41" s="11" t="s">
        <v>27</v>
      </c>
      <c r="H41" s="13" t="s">
        <v>28</v>
      </c>
      <c r="I41" s="14">
        <f t="shared" si="0"/>
        <v>3.6597653316545511</v>
      </c>
      <c r="J41">
        <v>4.0418669559878504</v>
      </c>
      <c r="K41">
        <v>4.0519056389038601</v>
      </c>
      <c r="L41">
        <v>4.0670710086467103</v>
      </c>
      <c r="M41">
        <v>4.0195599613006499</v>
      </c>
      <c r="N41">
        <v>4.1208620744886701</v>
      </c>
      <c r="O41">
        <v>3.9483678446708201</v>
      </c>
      <c r="P41">
        <v>7.9863101157473402</v>
      </c>
      <c r="Q41">
        <v>8.0513626001641896</v>
      </c>
      <c r="R41">
        <v>7.9171768473267301</v>
      </c>
      <c r="S41">
        <v>7.3317019040496003</v>
      </c>
      <c r="T41">
        <v>7.3419050609152698</v>
      </c>
      <c r="U41">
        <v>7.6651119390294102</v>
      </c>
      <c r="V41">
        <v>7.6731197766236203</v>
      </c>
      <c r="W41">
        <v>7.6442790547116601</v>
      </c>
    </row>
    <row r="42" spans="1:23" x14ac:dyDescent="0.15">
      <c r="A42">
        <v>4129</v>
      </c>
      <c r="B42">
        <v>2595</v>
      </c>
      <c r="C42" s="1" t="s">
        <v>107</v>
      </c>
      <c r="D42" t="s">
        <v>108</v>
      </c>
      <c r="E42" s="11" t="s">
        <v>25</v>
      </c>
      <c r="F42" s="12" t="s">
        <v>26</v>
      </c>
      <c r="G42" s="11" t="s">
        <v>27</v>
      </c>
      <c r="H42" s="13" t="s">
        <v>28</v>
      </c>
      <c r="I42" s="14">
        <f t="shared" si="0"/>
        <v>3.6500544817850757</v>
      </c>
      <c r="J42">
        <v>-2.4542785962861999</v>
      </c>
      <c r="K42">
        <v>-3.4349298844818899</v>
      </c>
      <c r="L42">
        <v>-3.00486090808857</v>
      </c>
      <c r="M42">
        <v>-3.4286768090670798</v>
      </c>
      <c r="N42">
        <v>-2.7102826254731198</v>
      </c>
      <c r="O42">
        <v>-3.03805771723653</v>
      </c>
      <c r="P42">
        <v>0.92914261385756303</v>
      </c>
      <c r="Q42">
        <v>0.64144582050335497</v>
      </c>
      <c r="R42">
        <v>0.92631573359745401</v>
      </c>
      <c r="S42">
        <v>0.26874009220534101</v>
      </c>
      <c r="T42">
        <v>0.52091251864170696</v>
      </c>
      <c r="U42">
        <v>0.74458004840109804</v>
      </c>
      <c r="V42">
        <v>0.62638276012094596</v>
      </c>
      <c r="W42">
        <v>0.44813421277528998</v>
      </c>
    </row>
    <row r="43" spans="1:23" x14ac:dyDescent="0.15">
      <c r="A43">
        <v>54855</v>
      </c>
      <c r="B43">
        <v>5720</v>
      </c>
      <c r="C43" s="1" t="s">
        <v>109</v>
      </c>
      <c r="D43" t="s">
        <v>110</v>
      </c>
      <c r="E43" s="11" t="s">
        <v>25</v>
      </c>
      <c r="F43" s="12" t="s">
        <v>26</v>
      </c>
      <c r="G43" s="11" t="s">
        <v>27</v>
      </c>
      <c r="H43" s="13" t="s">
        <v>28</v>
      </c>
      <c r="I43" s="14">
        <f t="shared" si="0"/>
        <v>3.6332327851712947</v>
      </c>
      <c r="J43">
        <v>1.2142282545239</v>
      </c>
      <c r="K43">
        <v>1.3717361436947699</v>
      </c>
      <c r="L43">
        <v>0.97793254540957197</v>
      </c>
      <c r="M43">
        <v>1.0683252137738699</v>
      </c>
      <c r="N43">
        <v>1.23965172596099</v>
      </c>
      <c r="O43">
        <v>1.0232438990519299</v>
      </c>
      <c r="P43">
        <v>5.1168746581027804</v>
      </c>
      <c r="Q43">
        <v>5.2044171112446103</v>
      </c>
      <c r="R43">
        <v>5.1377396657835002</v>
      </c>
      <c r="S43">
        <v>4.3037421042291104</v>
      </c>
      <c r="T43">
        <v>4.3663388250695903</v>
      </c>
      <c r="U43">
        <v>4.6819049537155601</v>
      </c>
      <c r="V43">
        <v>4.6844361391873903</v>
      </c>
      <c r="W43">
        <v>4.7638992005912</v>
      </c>
    </row>
    <row r="44" spans="1:23" x14ac:dyDescent="0.15">
      <c r="A44">
        <v>167681</v>
      </c>
      <c r="B44">
        <v>2608</v>
      </c>
      <c r="C44" s="1" t="s">
        <v>111</v>
      </c>
      <c r="D44" t="s">
        <v>112</v>
      </c>
      <c r="E44" s="11" t="s">
        <v>25</v>
      </c>
      <c r="F44" s="12" t="s">
        <v>26</v>
      </c>
      <c r="G44" s="11" t="s">
        <v>27</v>
      </c>
      <c r="H44" s="13" t="s">
        <v>28</v>
      </c>
      <c r="I44" s="14">
        <f t="shared" si="0"/>
        <v>3.5664429375044238</v>
      </c>
      <c r="J44">
        <v>3.2864295462212398</v>
      </c>
      <c r="K44">
        <v>3.2564890171642702</v>
      </c>
      <c r="L44">
        <v>3.3975607105749499</v>
      </c>
      <c r="M44">
        <v>3.51593008307393</v>
      </c>
      <c r="N44">
        <v>3.3586734290214602</v>
      </c>
      <c r="O44">
        <v>3.2920245491235902</v>
      </c>
      <c r="P44">
        <v>7.2208539884859304</v>
      </c>
      <c r="Q44">
        <v>7.2356137341531603</v>
      </c>
      <c r="R44">
        <v>7.1446057777022798</v>
      </c>
      <c r="S44">
        <v>6.4830966799879999</v>
      </c>
      <c r="T44">
        <v>6.5085611861160499</v>
      </c>
      <c r="U44">
        <v>6.8663976062503798</v>
      </c>
      <c r="V44">
        <v>6.9663124753368599</v>
      </c>
      <c r="W44">
        <v>6.9155784989086504</v>
      </c>
    </row>
    <row r="45" spans="1:23" x14ac:dyDescent="0.15">
      <c r="A45">
        <v>200879</v>
      </c>
      <c r="B45">
        <v>2474</v>
      </c>
      <c r="C45" s="1" t="s">
        <v>113</v>
      </c>
      <c r="D45" t="s">
        <v>114</v>
      </c>
      <c r="E45" s="11" t="s">
        <v>25</v>
      </c>
      <c r="F45" s="12" t="s">
        <v>26</v>
      </c>
      <c r="G45" s="11" t="s">
        <v>27</v>
      </c>
      <c r="H45" s="13" t="s">
        <v>28</v>
      </c>
      <c r="I45" s="14">
        <f t="shared" si="0"/>
        <v>3.5587841042611057</v>
      </c>
      <c r="J45">
        <v>1.95821314892533</v>
      </c>
      <c r="K45">
        <v>2.0601290883265002</v>
      </c>
      <c r="L45">
        <v>1.9895253079128501</v>
      </c>
      <c r="M45">
        <v>1.8633976836686801</v>
      </c>
      <c r="N45">
        <v>1.97624457314196</v>
      </c>
      <c r="O45">
        <v>1.8775575733540499</v>
      </c>
      <c r="P45">
        <v>5.8748110593827096</v>
      </c>
      <c r="Q45">
        <v>5.8484469242379102</v>
      </c>
      <c r="R45">
        <v>5.7488212050018399</v>
      </c>
      <c r="S45">
        <v>5.1438735071202704</v>
      </c>
      <c r="T45">
        <v>4.99548216114579</v>
      </c>
      <c r="U45">
        <v>5.4841579322985803</v>
      </c>
      <c r="V45">
        <v>5.5454521739497196</v>
      </c>
      <c r="W45">
        <v>5.4626510380578504</v>
      </c>
    </row>
    <row r="46" spans="1:23" x14ac:dyDescent="0.15">
      <c r="A46">
        <v>1280</v>
      </c>
      <c r="B46">
        <v>5087</v>
      </c>
      <c r="C46" s="1" t="s">
        <v>115</v>
      </c>
      <c r="D46" t="s">
        <v>116</v>
      </c>
      <c r="E46" s="11" t="s">
        <v>25</v>
      </c>
      <c r="F46" s="12" t="s">
        <v>26</v>
      </c>
      <c r="G46" s="11" t="s">
        <v>27</v>
      </c>
      <c r="H46" s="13" t="s">
        <v>28</v>
      </c>
      <c r="I46" s="14">
        <f t="shared" si="0"/>
        <v>3.5208120205817988</v>
      </c>
      <c r="J46">
        <v>-2.7144406370268999</v>
      </c>
      <c r="K46">
        <v>-4.0107715922829899</v>
      </c>
      <c r="L46">
        <v>-3.4218659460005298</v>
      </c>
      <c r="M46">
        <v>-3.4286768090670798</v>
      </c>
      <c r="N46">
        <v>-2.7102826254731198</v>
      </c>
      <c r="O46">
        <v>-3.4439423804159901</v>
      </c>
      <c r="P46">
        <v>0.685348882330164</v>
      </c>
      <c r="Q46">
        <v>0.418790792283595</v>
      </c>
      <c r="R46">
        <v>0.80505976057608197</v>
      </c>
      <c r="S46">
        <v>-0.41953187097463301</v>
      </c>
      <c r="T46">
        <v>-0.33594966664284298</v>
      </c>
      <c r="U46">
        <v>0.39719151351536303</v>
      </c>
      <c r="V46">
        <v>0.23054246828928801</v>
      </c>
      <c r="W46">
        <v>7.8404298255231403E-2</v>
      </c>
    </row>
    <row r="47" spans="1:23" x14ac:dyDescent="0.15">
      <c r="A47">
        <v>1281</v>
      </c>
      <c r="B47">
        <v>5490</v>
      </c>
      <c r="C47" s="1" t="s">
        <v>117</v>
      </c>
      <c r="D47" t="s">
        <v>118</v>
      </c>
      <c r="E47" s="11" t="s">
        <v>25</v>
      </c>
      <c r="F47" s="12" t="s">
        <v>26</v>
      </c>
      <c r="G47" s="11" t="s">
        <v>27</v>
      </c>
      <c r="H47" s="13" t="s">
        <v>28</v>
      </c>
      <c r="I47" s="14">
        <f t="shared" si="0"/>
        <v>3.4810413387353862</v>
      </c>
      <c r="J47">
        <v>-0.72741155601356</v>
      </c>
      <c r="K47">
        <v>7.76928570290456E-3</v>
      </c>
      <c r="L47">
        <v>-0.54061122235141401</v>
      </c>
      <c r="M47">
        <v>-0.49507830623169902</v>
      </c>
      <c r="N47">
        <v>-0.18619602484709999</v>
      </c>
      <c r="O47">
        <v>-0.41752755479502401</v>
      </c>
      <c r="P47">
        <v>3.4044088695300898</v>
      </c>
      <c r="Q47">
        <v>3.2664599830914001</v>
      </c>
      <c r="R47">
        <v>3.2477847998715901</v>
      </c>
      <c r="S47">
        <v>2.7836047725784301</v>
      </c>
      <c r="T47">
        <v>2.84580196054418</v>
      </c>
      <c r="U47">
        <v>3.0545992251062701</v>
      </c>
      <c r="V47">
        <v>3.0375817065534498</v>
      </c>
      <c r="W47">
        <v>3.0626822212264901</v>
      </c>
    </row>
    <row r="48" spans="1:23" x14ac:dyDescent="0.15">
      <c r="A48">
        <v>4093</v>
      </c>
      <c r="B48">
        <v>5592</v>
      </c>
      <c r="C48" s="1" t="s">
        <v>119</v>
      </c>
      <c r="D48" t="s">
        <v>120</v>
      </c>
      <c r="E48" s="11" t="s">
        <v>25</v>
      </c>
      <c r="F48" s="12" t="s">
        <v>26</v>
      </c>
      <c r="G48" s="11" t="s">
        <v>27</v>
      </c>
      <c r="H48" s="13" t="s">
        <v>28</v>
      </c>
      <c r="I48" s="14">
        <f t="shared" si="0"/>
        <v>3.4808451212111313</v>
      </c>
      <c r="J48">
        <v>2.1067911378648101</v>
      </c>
      <c r="K48">
        <v>2.2099844771333199</v>
      </c>
      <c r="L48">
        <v>1.8337095329939499</v>
      </c>
      <c r="M48">
        <v>2.22864937105467</v>
      </c>
      <c r="N48">
        <v>2.1136972602949902</v>
      </c>
      <c r="O48">
        <v>2.3271160083442601</v>
      </c>
      <c r="P48">
        <v>5.8844834109524804</v>
      </c>
      <c r="Q48">
        <v>5.9619618441295801</v>
      </c>
      <c r="R48">
        <v>5.8881899449953901</v>
      </c>
      <c r="S48">
        <v>5.1033419069373602</v>
      </c>
      <c r="T48">
        <v>5.2469947556153702</v>
      </c>
      <c r="U48">
        <v>5.6349011933700597</v>
      </c>
      <c r="V48">
        <v>5.6206913456117302</v>
      </c>
      <c r="W48">
        <v>5.5994602849917499</v>
      </c>
    </row>
    <row r="49" spans="1:23" x14ac:dyDescent="0.15">
      <c r="A49">
        <v>79689</v>
      </c>
      <c r="B49">
        <v>4454</v>
      </c>
      <c r="C49" s="1" t="s">
        <v>121</v>
      </c>
      <c r="D49" t="s">
        <v>122</v>
      </c>
      <c r="E49" s="11" t="s">
        <v>25</v>
      </c>
      <c r="F49" s="12" t="s">
        <v>26</v>
      </c>
      <c r="G49" s="11" t="s">
        <v>27</v>
      </c>
      <c r="H49" s="13" t="s">
        <v>28</v>
      </c>
      <c r="I49" s="14">
        <f t="shared" si="0"/>
        <v>3.4727218840329321</v>
      </c>
      <c r="J49">
        <v>-1.3465632153090701</v>
      </c>
      <c r="K49">
        <v>-1.71083105541518</v>
      </c>
      <c r="L49">
        <v>-2.1949802299458701</v>
      </c>
      <c r="M49">
        <v>-1.21080234960855</v>
      </c>
      <c r="N49">
        <v>-1.23414243097501</v>
      </c>
      <c r="O49">
        <v>-2.0518967785411801</v>
      </c>
      <c r="P49">
        <v>2.0033904580176398</v>
      </c>
      <c r="Q49">
        <v>2.31321842071076</v>
      </c>
      <c r="R49">
        <v>1.97182358165617</v>
      </c>
      <c r="S49">
        <v>1.5534391816387301</v>
      </c>
      <c r="T49">
        <v>1.6855442899545101</v>
      </c>
      <c r="U49">
        <v>1.7044555338493199</v>
      </c>
      <c r="V49">
        <v>1.9130987158030399</v>
      </c>
      <c r="W49">
        <v>1.6378501442401401</v>
      </c>
    </row>
    <row r="50" spans="1:23" x14ac:dyDescent="0.15">
      <c r="A50">
        <v>1297</v>
      </c>
      <c r="B50">
        <v>4010</v>
      </c>
      <c r="C50" s="1" t="s">
        <v>123</v>
      </c>
      <c r="D50" t="s">
        <v>124</v>
      </c>
      <c r="E50" s="11" t="s">
        <v>25</v>
      </c>
      <c r="F50" s="12" t="s">
        <v>26</v>
      </c>
      <c r="G50" s="11" t="s">
        <v>27</v>
      </c>
      <c r="H50" s="13" t="s">
        <v>28</v>
      </c>
      <c r="I50" s="14">
        <f t="shared" si="0"/>
        <v>3.4268877147062082</v>
      </c>
      <c r="J50">
        <v>-3.4399736194893999</v>
      </c>
      <c r="K50">
        <v>-3.4349298844818899</v>
      </c>
      <c r="L50">
        <v>-3.4218659460005298</v>
      </c>
      <c r="M50">
        <v>-4.0107715922829899</v>
      </c>
      <c r="N50">
        <v>-4.0107715922829899</v>
      </c>
      <c r="O50">
        <v>-3.4439423804159901</v>
      </c>
      <c r="P50">
        <v>0.156615076343736</v>
      </c>
      <c r="Q50">
        <v>0.113503577540695</v>
      </c>
      <c r="R50">
        <v>6.0054641407428298E-2</v>
      </c>
      <c r="S50">
        <v>-0.35786898946946699</v>
      </c>
      <c r="T50">
        <v>-0.766605702728548</v>
      </c>
      <c r="U50">
        <v>-0.47519983130291898</v>
      </c>
      <c r="V50">
        <v>-0.26234751997136302</v>
      </c>
      <c r="W50">
        <v>-6.9389554108281001E-2</v>
      </c>
    </row>
    <row r="51" spans="1:23" x14ac:dyDescent="0.15">
      <c r="A51">
        <v>66002</v>
      </c>
      <c r="B51">
        <v>1725</v>
      </c>
      <c r="C51" s="1" t="s">
        <v>125</v>
      </c>
      <c r="D51" t="s">
        <v>126</v>
      </c>
      <c r="E51" s="11" t="s">
        <v>25</v>
      </c>
      <c r="F51" s="12" t="s">
        <v>26</v>
      </c>
      <c r="G51" s="11" t="s">
        <v>27</v>
      </c>
      <c r="H51" s="13" t="s">
        <v>28</v>
      </c>
      <c r="I51" s="14">
        <f t="shared" si="0"/>
        <v>3.4177626357587743</v>
      </c>
      <c r="J51">
        <v>-4.0107715922829899</v>
      </c>
      <c r="K51">
        <v>-3.0244744964940802</v>
      </c>
      <c r="L51">
        <v>-4.0107715922829899</v>
      </c>
      <c r="M51">
        <v>-4.0107715922829899</v>
      </c>
      <c r="N51">
        <v>-4.0107715922829899</v>
      </c>
      <c r="O51">
        <v>-4.0107715922829899</v>
      </c>
      <c r="P51">
        <v>0.156615076343736</v>
      </c>
      <c r="Q51">
        <v>-0.167091209145453</v>
      </c>
      <c r="R51">
        <v>0.39863764856099199</v>
      </c>
      <c r="S51">
        <v>-0.94585124776624896</v>
      </c>
      <c r="T51">
        <v>-0.62990943598375304</v>
      </c>
      <c r="U51">
        <v>-1.0578802325540999</v>
      </c>
      <c r="V51">
        <v>-0.62476953998393803</v>
      </c>
      <c r="W51">
        <v>-0.55875991727974506</v>
      </c>
    </row>
    <row r="52" spans="1:23" x14ac:dyDescent="0.15">
      <c r="A52">
        <v>9076</v>
      </c>
      <c r="B52">
        <v>3452</v>
      </c>
      <c r="C52" s="1" t="s">
        <v>127</v>
      </c>
      <c r="D52" t="s">
        <v>128</v>
      </c>
      <c r="E52" s="11" t="s">
        <v>25</v>
      </c>
      <c r="F52" s="12" t="s">
        <v>26</v>
      </c>
      <c r="G52" s="11" t="s">
        <v>27</v>
      </c>
      <c r="H52" s="13" t="s">
        <v>28</v>
      </c>
      <c r="I52" s="14">
        <f t="shared" si="0"/>
        <v>3.3916715411872493</v>
      </c>
      <c r="J52">
        <v>4.9121820711618902</v>
      </c>
      <c r="K52">
        <v>4.9673698353578501</v>
      </c>
      <c r="L52">
        <v>4.9696690005709598</v>
      </c>
      <c r="M52">
        <v>4.8103498348316496</v>
      </c>
      <c r="N52">
        <v>5.0839528938883403</v>
      </c>
      <c r="O52">
        <v>4.8855282950908796</v>
      </c>
      <c r="P52">
        <v>8.6294177271106296</v>
      </c>
      <c r="Q52">
        <v>8.6821573469410698</v>
      </c>
      <c r="R52">
        <v>8.6467335487935593</v>
      </c>
      <c r="S52">
        <v>7.8670982522558397</v>
      </c>
      <c r="T52">
        <v>7.8773566939299204</v>
      </c>
      <c r="U52">
        <v>8.3155986967054005</v>
      </c>
      <c r="V52">
        <v>8.3191729173453695</v>
      </c>
      <c r="W52">
        <v>8.3012397209516404</v>
      </c>
    </row>
    <row r="53" spans="1:23" x14ac:dyDescent="0.15">
      <c r="A53">
        <v>4256</v>
      </c>
      <c r="B53">
        <v>1473</v>
      </c>
      <c r="C53" s="1" t="s">
        <v>129</v>
      </c>
      <c r="D53" t="s">
        <v>130</v>
      </c>
      <c r="E53" s="11" t="s">
        <v>25</v>
      </c>
      <c r="F53" s="12" t="s">
        <v>26</v>
      </c>
      <c r="G53" s="11" t="s">
        <v>27</v>
      </c>
      <c r="H53" s="13" t="s">
        <v>28</v>
      </c>
      <c r="I53" s="14">
        <f t="shared" si="0"/>
        <v>3.3524331583839322</v>
      </c>
      <c r="J53">
        <v>-3.4399736194893999</v>
      </c>
      <c r="K53">
        <v>-2.4441087065861602</v>
      </c>
      <c r="L53">
        <v>-2.4179335483972899</v>
      </c>
      <c r="M53">
        <v>-1.84754682042952</v>
      </c>
      <c r="N53">
        <v>-1.8686997239204599</v>
      </c>
      <c r="O53">
        <v>-2.0518967785411801</v>
      </c>
      <c r="P53">
        <v>1.3938717790766399</v>
      </c>
      <c r="Q53">
        <v>1.3127238384089599</v>
      </c>
      <c r="R53">
        <v>1.4148980549000001</v>
      </c>
      <c r="S53">
        <v>0.551834355190162</v>
      </c>
      <c r="T53">
        <v>0.460946268932801</v>
      </c>
      <c r="U53">
        <v>0.93697995783591403</v>
      </c>
      <c r="V53">
        <v>1.0268528353037001</v>
      </c>
      <c r="W53">
        <v>0.96114591427126705</v>
      </c>
    </row>
    <row r="54" spans="1:23" x14ac:dyDescent="0.15">
      <c r="A54">
        <v>165679</v>
      </c>
      <c r="B54">
        <v>2306</v>
      </c>
      <c r="C54" s="1" t="s">
        <v>131</v>
      </c>
      <c r="D54" t="s">
        <v>132</v>
      </c>
      <c r="E54" s="11" t="s">
        <v>25</v>
      </c>
      <c r="F54" s="12" t="s">
        <v>26</v>
      </c>
      <c r="G54" s="11" t="s">
        <v>27</v>
      </c>
      <c r="H54" s="13" t="s">
        <v>28</v>
      </c>
      <c r="I54" s="14">
        <f t="shared" si="0"/>
        <v>3.3370868896791999</v>
      </c>
      <c r="J54">
        <v>2.6746420270495501</v>
      </c>
      <c r="K54">
        <v>2.6966618436715901</v>
      </c>
      <c r="L54">
        <v>2.63026359589478</v>
      </c>
      <c r="M54">
        <v>2.7422390153630798</v>
      </c>
      <c r="N54">
        <v>2.7609970018566101</v>
      </c>
      <c r="O54">
        <v>2.7611733610307101</v>
      </c>
      <c r="P54">
        <v>6.2344332716281698</v>
      </c>
      <c r="Q54">
        <v>6.2708574774325996</v>
      </c>
      <c r="R54">
        <v>6.2701951472113597</v>
      </c>
      <c r="S54">
        <v>5.6395790428205101</v>
      </c>
      <c r="T54">
        <v>5.7974730211504797</v>
      </c>
      <c r="U54">
        <v>6.0227759913646501</v>
      </c>
      <c r="V54">
        <v>6.1005451799902097</v>
      </c>
      <c r="W54">
        <v>6.0488051123240396</v>
      </c>
    </row>
    <row r="55" spans="1:23" x14ac:dyDescent="0.15">
      <c r="A55">
        <v>10451</v>
      </c>
      <c r="B55">
        <v>4867</v>
      </c>
      <c r="C55" s="1" t="s">
        <v>133</v>
      </c>
      <c r="D55" t="s">
        <v>134</v>
      </c>
      <c r="E55" s="11" t="s">
        <v>25</v>
      </c>
      <c r="F55" s="12" t="s">
        <v>26</v>
      </c>
      <c r="G55" s="11" t="s">
        <v>27</v>
      </c>
      <c r="H55" s="13" t="s">
        <v>28</v>
      </c>
      <c r="I55" s="14">
        <f t="shared" si="0"/>
        <v>3.3314992809284192</v>
      </c>
      <c r="J55">
        <v>1.9127917802857499</v>
      </c>
      <c r="K55">
        <v>1.71709345481043</v>
      </c>
      <c r="L55">
        <v>1.65900446655323</v>
      </c>
      <c r="M55">
        <v>1.9465307132966201</v>
      </c>
      <c r="N55">
        <v>1.6122487942155499</v>
      </c>
      <c r="O55">
        <v>1.36170042411075</v>
      </c>
      <c r="P55">
        <v>5.3134657869718502</v>
      </c>
      <c r="Q55">
        <v>5.4365836102435203</v>
      </c>
      <c r="R55">
        <v>5.3531152396272503</v>
      </c>
      <c r="S55">
        <v>4.6002134463729396</v>
      </c>
      <c r="T55">
        <v>4.5592076511076796</v>
      </c>
      <c r="U55">
        <v>5.0054858545034104</v>
      </c>
      <c r="V55">
        <v>4.9552403640874196</v>
      </c>
      <c r="W55">
        <v>5.0411751388763903</v>
      </c>
    </row>
    <row r="56" spans="1:23" x14ac:dyDescent="0.15">
      <c r="A56">
        <v>7373</v>
      </c>
      <c r="B56">
        <v>6459</v>
      </c>
      <c r="C56" s="1" t="s">
        <v>135</v>
      </c>
      <c r="D56" t="s">
        <v>136</v>
      </c>
      <c r="E56" s="11" t="s">
        <v>25</v>
      </c>
      <c r="F56" s="12" t="s">
        <v>26</v>
      </c>
      <c r="G56" s="11" t="s">
        <v>27</v>
      </c>
      <c r="H56" s="13" t="s">
        <v>28</v>
      </c>
      <c r="I56" s="14">
        <f t="shared" si="0"/>
        <v>3.3164005945269706</v>
      </c>
      <c r="J56">
        <v>-1.1410020697004699</v>
      </c>
      <c r="K56">
        <v>-1.8622188366389401</v>
      </c>
      <c r="L56">
        <v>-1.541680514247</v>
      </c>
      <c r="M56">
        <v>-1.43298910180926</v>
      </c>
      <c r="N56">
        <v>-1.23414243097501</v>
      </c>
      <c r="O56">
        <v>-1.25051376368872</v>
      </c>
      <c r="P56">
        <v>2.3303146641395598</v>
      </c>
      <c r="Q56">
        <v>2.1876425836050801</v>
      </c>
      <c r="R56">
        <v>2.1316657635672702</v>
      </c>
      <c r="S56">
        <v>1.40125786227537</v>
      </c>
      <c r="T56">
        <v>1.5337214329779101</v>
      </c>
      <c r="U56">
        <v>2.1356828953735199</v>
      </c>
      <c r="V56">
        <v>1.68282095220181</v>
      </c>
      <c r="W56">
        <v>1.8447029793293801</v>
      </c>
    </row>
    <row r="57" spans="1:23" x14ac:dyDescent="0.15">
      <c r="A57">
        <v>7092</v>
      </c>
      <c r="B57">
        <v>6654</v>
      </c>
      <c r="C57" s="1" t="s">
        <v>137</v>
      </c>
      <c r="D57" t="s">
        <v>138</v>
      </c>
      <c r="E57" s="11" t="s">
        <v>25</v>
      </c>
      <c r="F57" s="12" t="s">
        <v>26</v>
      </c>
      <c r="G57" s="11" t="s">
        <v>27</v>
      </c>
      <c r="H57" s="13" t="s">
        <v>28</v>
      </c>
      <c r="I57" s="14">
        <f t="shared" si="0"/>
        <v>3.2968924724245428</v>
      </c>
      <c r="J57">
        <v>2.71489458942585</v>
      </c>
      <c r="K57">
        <v>2.62730099779322</v>
      </c>
      <c r="L57">
        <v>2.5631437482143902</v>
      </c>
      <c r="M57">
        <v>2.50426402993125</v>
      </c>
      <c r="N57">
        <v>2.79283878088552</v>
      </c>
      <c r="O57">
        <v>2.6211758272441998</v>
      </c>
      <c r="P57">
        <v>6.2900738020967797</v>
      </c>
      <c r="Q57">
        <v>6.3044039247635704</v>
      </c>
      <c r="R57">
        <v>6.2194877592428099</v>
      </c>
      <c r="S57">
        <v>5.4903972530163196</v>
      </c>
      <c r="T57">
        <v>5.4476454377011398</v>
      </c>
      <c r="U57">
        <v>5.9211587753279602</v>
      </c>
      <c r="V57">
        <v>5.9048382644809898</v>
      </c>
      <c r="W57">
        <v>5.8952918607593503</v>
      </c>
    </row>
    <row r="58" spans="1:23" x14ac:dyDescent="0.15">
      <c r="A58">
        <v>83733</v>
      </c>
      <c r="B58">
        <v>2087</v>
      </c>
      <c r="C58" s="1" t="s">
        <v>139</v>
      </c>
      <c r="D58" t="s">
        <v>140</v>
      </c>
      <c r="E58" s="11" t="s">
        <v>25</v>
      </c>
      <c r="F58" s="12" t="s">
        <v>26</v>
      </c>
      <c r="G58" s="11" t="s">
        <v>27</v>
      </c>
      <c r="H58" s="13" t="s">
        <v>28</v>
      </c>
      <c r="I58" s="14">
        <f t="shared" si="0"/>
        <v>3.2775262762580191</v>
      </c>
      <c r="J58">
        <v>-0.24322615836455</v>
      </c>
      <c r="K58">
        <v>-0.17841172124937901</v>
      </c>
      <c r="L58">
        <v>-0.244957408750309</v>
      </c>
      <c r="M58">
        <v>-0.37484418932848501</v>
      </c>
      <c r="N58">
        <v>-0.45869308295051903</v>
      </c>
      <c r="O58">
        <v>-6.2363894932278598E-2</v>
      </c>
      <c r="P58">
        <v>3.3213892146535602</v>
      </c>
      <c r="Q58">
        <v>3.32268575288581</v>
      </c>
      <c r="R58">
        <v>3.3682559800937799</v>
      </c>
      <c r="S58">
        <v>2.5542409259172101</v>
      </c>
      <c r="T58">
        <v>2.6649356858348798</v>
      </c>
      <c r="U58">
        <v>2.8899023032002198</v>
      </c>
      <c r="V58">
        <v>2.9766549777796998</v>
      </c>
      <c r="W58">
        <v>3.03881676226497</v>
      </c>
    </row>
    <row r="59" spans="1:23" x14ac:dyDescent="0.15">
      <c r="A59">
        <v>342035</v>
      </c>
      <c r="B59">
        <v>5084</v>
      </c>
      <c r="C59" s="1" t="s">
        <v>141</v>
      </c>
      <c r="D59" t="s">
        <v>142</v>
      </c>
      <c r="E59" s="11" t="s">
        <v>25</v>
      </c>
      <c r="F59" s="12" t="s">
        <v>26</v>
      </c>
      <c r="G59" s="11" t="s">
        <v>27</v>
      </c>
      <c r="H59" s="13" t="s">
        <v>28</v>
      </c>
      <c r="I59" s="14">
        <f t="shared" si="0"/>
        <v>3.2724838026582779</v>
      </c>
      <c r="J59">
        <v>-0.96111057767502395</v>
      </c>
      <c r="K59">
        <v>-0.335732075132048</v>
      </c>
      <c r="L59">
        <v>-1.19329884582301</v>
      </c>
      <c r="M59">
        <v>-1.43298910180926</v>
      </c>
      <c r="N59">
        <v>-0.95494819182412305</v>
      </c>
      <c r="O59">
        <v>-1.88351767723523</v>
      </c>
      <c r="P59">
        <v>2.3675750106806599</v>
      </c>
      <c r="Q59">
        <v>2.59014496432561</v>
      </c>
      <c r="R59">
        <v>2.2385631966089998</v>
      </c>
      <c r="S59">
        <v>1.7342001130812099</v>
      </c>
      <c r="T59">
        <v>1.79887964489102</v>
      </c>
      <c r="U59">
        <v>2.0549946583584999</v>
      </c>
      <c r="V59">
        <v>2.2491240801285999</v>
      </c>
      <c r="W59">
        <v>2.1309267938600298</v>
      </c>
    </row>
    <row r="60" spans="1:23" x14ac:dyDescent="0.15">
      <c r="A60">
        <v>8671</v>
      </c>
      <c r="B60">
        <v>8010</v>
      </c>
      <c r="C60" s="1" t="s">
        <v>143</v>
      </c>
      <c r="D60" t="s">
        <v>144</v>
      </c>
      <c r="E60" s="11" t="s">
        <v>25</v>
      </c>
      <c r="F60" s="12" t="s">
        <v>26</v>
      </c>
      <c r="G60" s="11" t="s">
        <v>27</v>
      </c>
      <c r="H60" s="13" t="s">
        <v>28</v>
      </c>
      <c r="I60" s="14">
        <f t="shared" si="0"/>
        <v>3.2452401724672346</v>
      </c>
      <c r="J60">
        <v>-0.72741155601356</v>
      </c>
      <c r="K60">
        <v>5.0788507167499199E-2</v>
      </c>
      <c r="L60">
        <v>-0.35605838942850299</v>
      </c>
      <c r="M60">
        <v>-0.211419532994197</v>
      </c>
      <c r="N60">
        <v>-0.39992035033046602</v>
      </c>
      <c r="O60">
        <v>-1.0588664113933</v>
      </c>
      <c r="P60">
        <v>3.1340825412020101</v>
      </c>
      <c r="Q60">
        <v>3.29952405727221</v>
      </c>
      <c r="R60">
        <v>3.0801989903062199</v>
      </c>
      <c r="S60">
        <v>2.4021487717738901</v>
      </c>
      <c r="T60">
        <v>1.9913372522220401</v>
      </c>
      <c r="U60">
        <v>2.6839668843383002</v>
      </c>
      <c r="V60">
        <v>2.9071167551169901</v>
      </c>
      <c r="W60">
        <v>2.8596958168495101</v>
      </c>
    </row>
    <row r="61" spans="1:23" x14ac:dyDescent="0.15">
      <c r="A61">
        <v>100507033</v>
      </c>
      <c r="B61">
        <v>2969</v>
      </c>
      <c r="C61" s="1" t="s">
        <v>145</v>
      </c>
      <c r="D61" t="s">
        <v>145</v>
      </c>
      <c r="E61" s="11" t="s">
        <v>25</v>
      </c>
      <c r="F61" s="12" t="s">
        <v>26</v>
      </c>
      <c r="G61" s="11" t="s">
        <v>27</v>
      </c>
      <c r="H61" s="13" t="s">
        <v>28</v>
      </c>
      <c r="I61" s="14">
        <f t="shared" si="0"/>
        <v>3.2422175191584142</v>
      </c>
      <c r="J61">
        <v>0.27041524078747098</v>
      </c>
      <c r="K61">
        <v>5.0788507167499199E-2</v>
      </c>
      <c r="L61">
        <v>0.17029778225158401</v>
      </c>
      <c r="M61">
        <v>0.762282180888743</v>
      </c>
      <c r="N61">
        <v>0.20315747372106999</v>
      </c>
      <c r="O61">
        <v>0.25886368463329801</v>
      </c>
      <c r="P61">
        <v>3.6510011673517</v>
      </c>
      <c r="Q61">
        <v>3.7560491823216</v>
      </c>
      <c r="R61">
        <v>3.8045136600262999</v>
      </c>
      <c r="S61">
        <v>3.3846665475405402</v>
      </c>
      <c r="T61">
        <v>3.0427461444055801</v>
      </c>
      <c r="U61">
        <v>3.6114885077437</v>
      </c>
      <c r="V61">
        <v>3.4376137486327401</v>
      </c>
      <c r="W61">
        <v>3.5374010211780398</v>
      </c>
    </row>
    <row r="62" spans="1:23" x14ac:dyDescent="0.15">
      <c r="A62">
        <v>90427</v>
      </c>
      <c r="B62">
        <v>4768</v>
      </c>
      <c r="C62" s="1" t="s">
        <v>146</v>
      </c>
      <c r="D62" t="s">
        <v>147</v>
      </c>
      <c r="E62" s="11" t="s">
        <v>25</v>
      </c>
      <c r="F62" s="12" t="s">
        <v>26</v>
      </c>
      <c r="G62" s="11" t="s">
        <v>27</v>
      </c>
      <c r="H62" s="13" t="s">
        <v>28</v>
      </c>
      <c r="I62" s="14">
        <f t="shared" si="0"/>
        <v>3.1806472036412878</v>
      </c>
      <c r="J62">
        <v>2.0130498945103201</v>
      </c>
      <c r="K62">
        <v>1.9844866663070999</v>
      </c>
      <c r="L62">
        <v>1.90772042214382</v>
      </c>
      <c r="M62">
        <v>2.0141630946809501</v>
      </c>
      <c r="N62">
        <v>2.1729739723599999</v>
      </c>
      <c r="O62">
        <v>2.1048349674837601</v>
      </c>
      <c r="P62">
        <v>4.8617197383068396</v>
      </c>
      <c r="Q62">
        <v>4.9321119621307004</v>
      </c>
      <c r="R62">
        <v>4.9911706231182</v>
      </c>
      <c r="S62">
        <v>5.4500216822143202</v>
      </c>
      <c r="T62">
        <v>5.5347604110379098</v>
      </c>
      <c r="U62">
        <v>5.3071222531628397</v>
      </c>
      <c r="V62">
        <v>5.2780267202741902</v>
      </c>
      <c r="W62">
        <v>5.3532162621998998</v>
      </c>
    </row>
    <row r="63" spans="1:23" x14ac:dyDescent="0.15">
      <c r="A63">
        <v>3248</v>
      </c>
      <c r="B63">
        <v>3022</v>
      </c>
      <c r="C63" s="1" t="s">
        <v>148</v>
      </c>
      <c r="D63" t="s">
        <v>149</v>
      </c>
      <c r="E63" s="11" t="s">
        <v>25</v>
      </c>
      <c r="F63" s="12" t="s">
        <v>26</v>
      </c>
      <c r="G63" s="11" t="s">
        <v>27</v>
      </c>
      <c r="H63" s="13" t="s">
        <v>28</v>
      </c>
      <c r="I63" s="14">
        <f t="shared" si="0"/>
        <v>3.1765902254886216</v>
      </c>
      <c r="J63">
        <v>5.7617423082026997</v>
      </c>
      <c r="K63">
        <v>5.6913446878597203</v>
      </c>
      <c r="L63">
        <v>5.6681227493656703</v>
      </c>
      <c r="M63">
        <v>5.6045005457122503</v>
      </c>
      <c r="N63">
        <v>5.7355379487987497</v>
      </c>
      <c r="O63">
        <v>5.6224485071071104</v>
      </c>
      <c r="P63">
        <v>9.1406717236451094</v>
      </c>
      <c r="Q63">
        <v>9.2275187433704797</v>
      </c>
      <c r="R63">
        <v>9.1616036556937601</v>
      </c>
      <c r="S63">
        <v>8.3766249050389394</v>
      </c>
      <c r="T63">
        <v>8.3838719600745097</v>
      </c>
      <c r="U63">
        <v>8.8630476297398708</v>
      </c>
      <c r="V63">
        <v>8.8759283084295202</v>
      </c>
      <c r="W63">
        <v>8.82838387397838</v>
      </c>
    </row>
    <row r="64" spans="1:23" x14ac:dyDescent="0.15">
      <c r="A64">
        <v>93664</v>
      </c>
      <c r="B64">
        <v>6090</v>
      </c>
      <c r="C64" s="1" t="s">
        <v>150</v>
      </c>
      <c r="D64" t="s">
        <v>151</v>
      </c>
      <c r="E64" s="11" t="s">
        <v>25</v>
      </c>
      <c r="F64" s="12" t="s">
        <v>26</v>
      </c>
      <c r="G64" s="11" t="s">
        <v>27</v>
      </c>
      <c r="H64" s="13" t="s">
        <v>28</v>
      </c>
      <c r="I64" s="14">
        <f t="shared" si="0"/>
        <v>3.166819370729808</v>
      </c>
      <c r="J64">
        <v>5.9652482726071696</v>
      </c>
      <c r="K64">
        <v>5.88504731543535</v>
      </c>
      <c r="L64">
        <v>5.9026345337740604</v>
      </c>
      <c r="M64">
        <v>5.9061714278724802</v>
      </c>
      <c r="N64">
        <v>5.9603800623122796</v>
      </c>
      <c r="O64">
        <v>5.8612249824422697</v>
      </c>
      <c r="P64">
        <v>9.3861692781362205</v>
      </c>
      <c r="Q64">
        <v>9.4376317048836391</v>
      </c>
      <c r="R64">
        <v>9.3534957306750002</v>
      </c>
      <c r="S64">
        <v>8.6552840511787092</v>
      </c>
      <c r="T64">
        <v>8.6539092252479701</v>
      </c>
      <c r="U64">
        <v>9.0590668623649506</v>
      </c>
      <c r="V64">
        <v>9.0651449351389708</v>
      </c>
      <c r="W64">
        <v>9.0314619708044894</v>
      </c>
    </row>
    <row r="65" spans="1:23" x14ac:dyDescent="0.15">
      <c r="A65">
        <v>7033</v>
      </c>
      <c r="B65">
        <v>1054</v>
      </c>
      <c r="C65" s="1" t="s">
        <v>152</v>
      </c>
      <c r="D65" t="s">
        <v>153</v>
      </c>
      <c r="E65" s="11" t="s">
        <v>25</v>
      </c>
      <c r="F65" s="12" t="s">
        <v>26</v>
      </c>
      <c r="G65" s="11" t="s">
        <v>27</v>
      </c>
      <c r="H65" s="13" t="s">
        <v>28</v>
      </c>
      <c r="I65" s="14">
        <f t="shared" si="0"/>
        <v>3.1550572833693828</v>
      </c>
      <c r="J65">
        <v>-2.7144406370268999</v>
      </c>
      <c r="K65">
        <v>-3.0244744964940802</v>
      </c>
      <c r="L65">
        <v>-3.00486090808857</v>
      </c>
      <c r="M65">
        <v>-3.4286768090670798</v>
      </c>
      <c r="N65">
        <v>-3.4376803641889202</v>
      </c>
      <c r="O65">
        <v>-3.4439423804159901</v>
      </c>
      <c r="P65">
        <v>0.496433713860917</v>
      </c>
      <c r="Q65">
        <v>-0.33092110519898099</v>
      </c>
      <c r="R65">
        <v>0.55724924178975999</v>
      </c>
      <c r="S65">
        <v>-0.85785504861852002</v>
      </c>
      <c r="T65">
        <v>0.1168350120749</v>
      </c>
      <c r="U65">
        <v>-6.1304736898899599E-2</v>
      </c>
      <c r="V65">
        <v>-0.20989860856718201</v>
      </c>
      <c r="W65">
        <v>0.124485671471015</v>
      </c>
    </row>
    <row r="66" spans="1:23" x14ac:dyDescent="0.15">
      <c r="A66">
        <v>3851</v>
      </c>
      <c r="B66">
        <v>2576</v>
      </c>
      <c r="C66" s="1" t="s">
        <v>154</v>
      </c>
      <c r="D66" t="s">
        <v>155</v>
      </c>
      <c r="E66" s="11" t="s">
        <v>25</v>
      </c>
      <c r="F66" s="12" t="s">
        <v>26</v>
      </c>
      <c r="G66" s="11" t="s">
        <v>27</v>
      </c>
      <c r="H66" s="13" t="s">
        <v>28</v>
      </c>
      <c r="I66" s="14">
        <f t="shared" ref="I66:I129" si="1">AVERAGE(P66:W66)-AVERAGE(J66:O66)</f>
        <v>3.1321178218472574</v>
      </c>
      <c r="J66">
        <v>-1.87411611582384</v>
      </c>
      <c r="K66">
        <v>-1.8622188366389401</v>
      </c>
      <c r="L66">
        <v>-2.001914622228</v>
      </c>
      <c r="M66">
        <v>-2.2095687743641199</v>
      </c>
      <c r="N66">
        <v>-1.8686997239204599</v>
      </c>
      <c r="O66">
        <v>-2.4623064915591901</v>
      </c>
      <c r="P66">
        <v>1.3006249514602899</v>
      </c>
      <c r="Q66">
        <v>1.38492188356128</v>
      </c>
      <c r="R66">
        <v>1.6157575926046801</v>
      </c>
      <c r="S66">
        <v>0.30731707016120402</v>
      </c>
      <c r="T66">
        <v>0.33297477942528902</v>
      </c>
      <c r="U66">
        <v>1.0453800378483</v>
      </c>
      <c r="V66">
        <v>1.33996934436226</v>
      </c>
      <c r="W66">
        <v>1.35823082930869</v>
      </c>
    </row>
    <row r="67" spans="1:23" x14ac:dyDescent="0.15">
      <c r="A67">
        <v>9832</v>
      </c>
      <c r="B67">
        <v>3338</v>
      </c>
      <c r="C67" s="1" t="s">
        <v>156</v>
      </c>
      <c r="D67" t="s">
        <v>157</v>
      </c>
      <c r="E67" s="11" t="s">
        <v>25</v>
      </c>
      <c r="F67" s="12" t="s">
        <v>26</v>
      </c>
      <c r="G67" s="11" t="s">
        <v>27</v>
      </c>
      <c r="H67" s="13" t="s">
        <v>28</v>
      </c>
      <c r="I67" s="14">
        <f t="shared" si="1"/>
        <v>3.1317766251947718</v>
      </c>
      <c r="J67">
        <v>-0.59030291670457602</v>
      </c>
      <c r="K67">
        <v>-0.28136338314793902</v>
      </c>
      <c r="L67">
        <v>-0.14180385961611799</v>
      </c>
      <c r="M67">
        <v>-0.211419532994197</v>
      </c>
      <c r="N67">
        <v>-9.0142224862269194E-2</v>
      </c>
      <c r="O67">
        <v>-0.108054630051527</v>
      </c>
      <c r="P67">
        <v>3.17143445479633</v>
      </c>
      <c r="Q67">
        <v>3.1154899163416898</v>
      </c>
      <c r="R67">
        <v>3.10095570885544</v>
      </c>
      <c r="S67">
        <v>2.56223814495976</v>
      </c>
      <c r="T67">
        <v>2.5616570327099302</v>
      </c>
      <c r="U67">
        <v>2.84261136547862</v>
      </c>
      <c r="V67">
        <v>2.8891955671194398</v>
      </c>
      <c r="W67">
        <v>2.9131820814614602</v>
      </c>
    </row>
    <row r="68" spans="1:23" x14ac:dyDescent="0.15">
      <c r="A68">
        <v>901</v>
      </c>
      <c r="B68">
        <v>5474</v>
      </c>
      <c r="C68" s="1" t="s">
        <v>158</v>
      </c>
      <c r="D68" t="s">
        <v>159</v>
      </c>
      <c r="E68" s="11" t="s">
        <v>25</v>
      </c>
      <c r="F68" s="12" t="s">
        <v>26</v>
      </c>
      <c r="G68" s="11" t="s">
        <v>27</v>
      </c>
      <c r="H68" s="13" t="s">
        <v>28</v>
      </c>
      <c r="I68" s="14">
        <f t="shared" si="1"/>
        <v>3.1277873275943127</v>
      </c>
      <c r="J68">
        <v>3.3728286669002898</v>
      </c>
      <c r="K68">
        <v>3.3281818978077902</v>
      </c>
      <c r="L68">
        <v>3.2103996362690399</v>
      </c>
      <c r="M68">
        <v>3.5505092109033201</v>
      </c>
      <c r="N68">
        <v>3.7050302396388202</v>
      </c>
      <c r="O68">
        <v>3.3267818153136299</v>
      </c>
      <c r="P68">
        <v>6.7330565091154799</v>
      </c>
      <c r="Q68">
        <v>6.7587580573763297</v>
      </c>
      <c r="R68">
        <v>6.6624273870930404</v>
      </c>
      <c r="S68">
        <v>6.3714712988403397</v>
      </c>
      <c r="T68">
        <v>6.2596316323622796</v>
      </c>
      <c r="U68">
        <v>6.5008770306654204</v>
      </c>
      <c r="V68">
        <v>6.4944980851657004</v>
      </c>
      <c r="W68">
        <v>6.56655390924643</v>
      </c>
    </row>
    <row r="69" spans="1:23" x14ac:dyDescent="0.15">
      <c r="A69">
        <v>3354</v>
      </c>
      <c r="B69">
        <v>2048</v>
      </c>
      <c r="C69" s="1" t="s">
        <v>160</v>
      </c>
      <c r="D69" t="s">
        <v>161</v>
      </c>
      <c r="E69" s="11" t="s">
        <v>25</v>
      </c>
      <c r="F69" s="12" t="s">
        <v>26</v>
      </c>
      <c r="G69" s="11" t="s">
        <v>27</v>
      </c>
      <c r="H69" s="13" t="s">
        <v>28</v>
      </c>
      <c r="I69" s="14">
        <f t="shared" si="1"/>
        <v>3.1244190126649136</v>
      </c>
      <c r="J69">
        <v>-3.4399736194893999</v>
      </c>
      <c r="K69">
        <v>-3.0244744964940802</v>
      </c>
      <c r="L69">
        <v>-3.00486090808857</v>
      </c>
      <c r="M69">
        <v>-2.2095687743641199</v>
      </c>
      <c r="N69">
        <v>-3.4376803641889202</v>
      </c>
      <c r="O69">
        <v>-4.0107715922829899</v>
      </c>
      <c r="P69">
        <v>0.42753365383929398</v>
      </c>
      <c r="Q69">
        <v>0.31173416485892302</v>
      </c>
      <c r="R69">
        <v>0.39863764856099199</v>
      </c>
      <c r="S69">
        <v>-0.85785504861852002</v>
      </c>
      <c r="T69">
        <v>-0.766605702728548</v>
      </c>
      <c r="U69">
        <v>-0.25346010197827501</v>
      </c>
      <c r="V69">
        <v>-6.3105582251812703E-2</v>
      </c>
      <c r="W69">
        <v>0.29536672975981798</v>
      </c>
    </row>
    <row r="70" spans="1:23" x14ac:dyDescent="0.15">
      <c r="A70">
        <v>64067</v>
      </c>
      <c r="B70">
        <v>5984</v>
      </c>
      <c r="C70" s="1" t="s">
        <v>162</v>
      </c>
      <c r="D70" t="s">
        <v>163</v>
      </c>
      <c r="E70" s="11" t="s">
        <v>25</v>
      </c>
      <c r="F70" s="12" t="s">
        <v>26</v>
      </c>
      <c r="G70" s="11" t="s">
        <v>27</v>
      </c>
      <c r="H70" s="13" t="s">
        <v>28</v>
      </c>
      <c r="I70" s="14">
        <f t="shared" si="1"/>
        <v>3.1193830769160411</v>
      </c>
      <c r="J70">
        <v>2.1660637975139201</v>
      </c>
      <c r="K70">
        <v>2.0601290883265002</v>
      </c>
      <c r="L70">
        <v>2.0342692730391598</v>
      </c>
      <c r="M70">
        <v>2.12028208454127</v>
      </c>
      <c r="N70">
        <v>2.1826208896542201</v>
      </c>
      <c r="O70">
        <v>1.9793749594077401</v>
      </c>
      <c r="P70">
        <v>5.4597427908507097</v>
      </c>
      <c r="Q70">
        <v>5.6244505539307896</v>
      </c>
      <c r="R70">
        <v>5.5433216371774501</v>
      </c>
      <c r="S70">
        <v>4.8361635329922699</v>
      </c>
      <c r="T70">
        <v>4.7853937148760597</v>
      </c>
      <c r="U70">
        <v>5.1276494184135801</v>
      </c>
      <c r="V70">
        <v>5.1621678070215298</v>
      </c>
      <c r="W70">
        <v>5.13982861670969</v>
      </c>
    </row>
    <row r="71" spans="1:23" x14ac:dyDescent="0.15">
      <c r="A71">
        <v>63027</v>
      </c>
      <c r="B71">
        <v>6554</v>
      </c>
      <c r="C71" s="1" t="s">
        <v>164</v>
      </c>
      <c r="D71" t="s">
        <v>165</v>
      </c>
      <c r="E71" s="11" t="s">
        <v>25</v>
      </c>
      <c r="F71" s="12" t="s">
        <v>26</v>
      </c>
      <c r="G71" s="11" t="s">
        <v>27</v>
      </c>
      <c r="H71" s="13" t="s">
        <v>28</v>
      </c>
      <c r="I71" s="14">
        <f t="shared" si="1"/>
        <v>3.1080586250620534</v>
      </c>
      <c r="J71">
        <v>3.4972897640955898</v>
      </c>
      <c r="K71">
        <v>3.6691833466914701</v>
      </c>
      <c r="L71">
        <v>3.5517097808592002</v>
      </c>
      <c r="M71">
        <v>3.52368627679799</v>
      </c>
      <c r="N71">
        <v>3.4333014152044701</v>
      </c>
      <c r="O71">
        <v>3.56012331151351</v>
      </c>
      <c r="P71">
        <v>6.8973252653220003</v>
      </c>
      <c r="Q71">
        <v>6.8947961745700503</v>
      </c>
      <c r="R71">
        <v>6.9151683497696599</v>
      </c>
      <c r="S71">
        <v>6.2658639936943903</v>
      </c>
      <c r="T71">
        <v>6.3466050981244599</v>
      </c>
      <c r="U71">
        <v>6.6209208367154497</v>
      </c>
      <c r="V71">
        <v>6.6288097265059402</v>
      </c>
      <c r="W71">
        <v>6.6087047493441302</v>
      </c>
    </row>
    <row r="72" spans="1:23" x14ac:dyDescent="0.15">
      <c r="A72">
        <v>954</v>
      </c>
      <c r="B72">
        <v>2100</v>
      </c>
      <c r="C72" s="1" t="s">
        <v>166</v>
      </c>
      <c r="D72" t="s">
        <v>167</v>
      </c>
      <c r="E72" s="11" t="s">
        <v>25</v>
      </c>
      <c r="F72" s="12" t="s">
        <v>26</v>
      </c>
      <c r="G72" s="11" t="s">
        <v>27</v>
      </c>
      <c r="H72" s="13" t="s">
        <v>28</v>
      </c>
      <c r="I72" s="14">
        <f t="shared" si="1"/>
        <v>3.0892388418303893</v>
      </c>
      <c r="J72">
        <v>-5.0969246322737999E-2</v>
      </c>
      <c r="K72">
        <v>5.0788507167499199E-2</v>
      </c>
      <c r="L72">
        <v>-0.67822163963391502</v>
      </c>
      <c r="M72">
        <v>2.55261286352268E-2</v>
      </c>
      <c r="N72">
        <v>-0.65090625639570399</v>
      </c>
      <c r="O72">
        <v>0.18501060836869801</v>
      </c>
      <c r="P72">
        <v>3.2974543141119201</v>
      </c>
      <c r="Q72">
        <v>2.9821959432079099</v>
      </c>
      <c r="R72">
        <v>3.37253032282594</v>
      </c>
      <c r="S72">
        <v>2.4021487717738901</v>
      </c>
      <c r="T72">
        <v>2.5108075911268299</v>
      </c>
      <c r="U72">
        <v>2.93569213918517</v>
      </c>
      <c r="V72">
        <v>2.8891955671194398</v>
      </c>
      <c r="W72">
        <v>2.8321902210507699</v>
      </c>
    </row>
    <row r="73" spans="1:23" x14ac:dyDescent="0.15">
      <c r="A73">
        <v>378925</v>
      </c>
      <c r="B73">
        <v>1302</v>
      </c>
      <c r="C73" s="1" t="s">
        <v>168</v>
      </c>
      <c r="D73" t="s">
        <v>169</v>
      </c>
      <c r="E73" s="11" t="s">
        <v>25</v>
      </c>
      <c r="F73" s="12" t="s">
        <v>26</v>
      </c>
      <c r="G73" s="11" t="s">
        <v>27</v>
      </c>
      <c r="H73" s="13" t="s">
        <v>28</v>
      </c>
      <c r="I73" s="14">
        <f t="shared" si="1"/>
        <v>3.0584773361795525</v>
      </c>
      <c r="J73">
        <v>-1.87411611582384</v>
      </c>
      <c r="K73">
        <v>-1.22698766576874</v>
      </c>
      <c r="L73">
        <v>-0.60777631890436501</v>
      </c>
      <c r="M73">
        <v>-0.84850654135497094</v>
      </c>
      <c r="N73">
        <v>-0.95494819182412305</v>
      </c>
      <c r="O73">
        <v>-1.25051376368872</v>
      </c>
      <c r="P73">
        <v>2.09510406800961</v>
      </c>
      <c r="Q73">
        <v>2.3587484369477099</v>
      </c>
      <c r="R73">
        <v>2.3467993867213499</v>
      </c>
      <c r="S73">
        <v>1.38331367449014</v>
      </c>
      <c r="T73">
        <v>1.5337214329779101</v>
      </c>
      <c r="U73">
        <v>1.8786709501534</v>
      </c>
      <c r="V73">
        <v>1.98235600057506</v>
      </c>
      <c r="W73">
        <v>1.87197327640823</v>
      </c>
    </row>
    <row r="74" spans="1:23" x14ac:dyDescent="0.15">
      <c r="A74">
        <v>1180</v>
      </c>
      <c r="B74">
        <v>3093</v>
      </c>
      <c r="C74" s="1" t="s">
        <v>170</v>
      </c>
      <c r="D74" t="s">
        <v>171</v>
      </c>
      <c r="E74" s="11" t="s">
        <v>25</v>
      </c>
      <c r="F74" s="12" t="s">
        <v>26</v>
      </c>
      <c r="G74" s="11" t="s">
        <v>27</v>
      </c>
      <c r="H74" s="13" t="s">
        <v>28</v>
      </c>
      <c r="I74" s="14">
        <f t="shared" si="1"/>
        <v>3.0410715459659365</v>
      </c>
      <c r="J74">
        <v>-1.2401245852198499</v>
      </c>
      <c r="K74">
        <v>-2.0313750666659001</v>
      </c>
      <c r="L74">
        <v>-2.1949802299458701</v>
      </c>
      <c r="M74">
        <v>-1.6957356201017</v>
      </c>
      <c r="N74">
        <v>-2.2289758123628598</v>
      </c>
      <c r="O74">
        <v>-1.4715769565861101</v>
      </c>
      <c r="P74">
        <v>1.65724968571395</v>
      </c>
      <c r="Q74">
        <v>1.8980160795030301</v>
      </c>
      <c r="R74">
        <v>1.2757767128597599</v>
      </c>
      <c r="S74">
        <v>0.99156069519660595</v>
      </c>
      <c r="T74">
        <v>0.54998612948470305</v>
      </c>
      <c r="U74">
        <v>1.2941551588990201</v>
      </c>
      <c r="V74">
        <v>1.0048297912775399</v>
      </c>
      <c r="W74">
        <v>1.1733070869498301</v>
      </c>
    </row>
    <row r="75" spans="1:23" x14ac:dyDescent="0.15">
      <c r="A75">
        <v>94241</v>
      </c>
      <c r="B75">
        <v>5652</v>
      </c>
      <c r="C75" s="1" t="s">
        <v>172</v>
      </c>
      <c r="D75" t="s">
        <v>173</v>
      </c>
      <c r="E75" s="11" t="s">
        <v>25</v>
      </c>
      <c r="F75" s="12" t="s">
        <v>26</v>
      </c>
      <c r="G75" s="11" t="s">
        <v>27</v>
      </c>
      <c r="H75" s="13" t="s">
        <v>28</v>
      </c>
      <c r="I75" s="14">
        <f t="shared" si="1"/>
        <v>3.0239710621203666</v>
      </c>
      <c r="J75">
        <v>2.6120757045730398</v>
      </c>
      <c r="K75">
        <v>2.53941111417492</v>
      </c>
      <c r="L75">
        <v>2.6008173708244202</v>
      </c>
      <c r="M75">
        <v>2.7017892374998</v>
      </c>
      <c r="N75">
        <v>2.6679092362549</v>
      </c>
      <c r="O75">
        <v>2.7094300032494698</v>
      </c>
      <c r="P75">
        <v>5.7141452224146301</v>
      </c>
      <c r="Q75">
        <v>5.9124403315035501</v>
      </c>
      <c r="R75">
        <v>5.8139153387360603</v>
      </c>
      <c r="S75">
        <v>5.5378077407026502</v>
      </c>
      <c r="T75">
        <v>5.4084958481210403</v>
      </c>
      <c r="U75">
        <v>5.5491222557773696</v>
      </c>
      <c r="V75">
        <v>5.7178108838517998</v>
      </c>
      <c r="W75">
        <v>5.6466077646245703</v>
      </c>
    </row>
    <row r="76" spans="1:23" x14ac:dyDescent="0.15">
      <c r="A76">
        <v>100506979</v>
      </c>
      <c r="B76">
        <v>2108</v>
      </c>
      <c r="C76" s="1" t="s">
        <v>145</v>
      </c>
      <c r="D76" t="s">
        <v>145</v>
      </c>
      <c r="E76" s="11" t="s">
        <v>25</v>
      </c>
      <c r="F76" s="12" t="s">
        <v>26</v>
      </c>
      <c r="G76" s="11" t="s">
        <v>27</v>
      </c>
      <c r="H76" s="13" t="s">
        <v>28</v>
      </c>
      <c r="I76" s="14">
        <f t="shared" si="1"/>
        <v>3.0172314327855472</v>
      </c>
      <c r="J76">
        <v>2.0762158681513099</v>
      </c>
      <c r="K76">
        <v>2.0065064939615702</v>
      </c>
      <c r="L76">
        <v>2.3317965775416698</v>
      </c>
      <c r="M76">
        <v>2.0575517793835201</v>
      </c>
      <c r="N76">
        <v>2.1136972602949902</v>
      </c>
      <c r="O76">
        <v>2.0642152580497699</v>
      </c>
      <c r="P76">
        <v>5.2661555317866204</v>
      </c>
      <c r="Q76">
        <v>5.2690382138540901</v>
      </c>
      <c r="R76">
        <v>5.2418697531188201</v>
      </c>
      <c r="S76">
        <v>4.90695326841593</v>
      </c>
      <c r="T76">
        <v>4.9928377400311303</v>
      </c>
      <c r="U76">
        <v>5.0530046967002198</v>
      </c>
      <c r="V76">
        <v>5.1320060914391199</v>
      </c>
      <c r="W76">
        <v>5.1426304834488796</v>
      </c>
    </row>
    <row r="77" spans="1:23" x14ac:dyDescent="0.15">
      <c r="A77">
        <v>154091</v>
      </c>
      <c r="B77">
        <v>5599</v>
      </c>
      <c r="C77" s="1" t="s">
        <v>174</v>
      </c>
      <c r="D77" t="s">
        <v>175</v>
      </c>
      <c r="E77" s="11" t="s">
        <v>25</v>
      </c>
      <c r="F77" s="12" t="s">
        <v>26</v>
      </c>
      <c r="G77" s="11" t="s">
        <v>27</v>
      </c>
      <c r="H77" s="13" t="s">
        <v>28</v>
      </c>
      <c r="I77" s="14">
        <f t="shared" si="1"/>
        <v>3.0131582172543943</v>
      </c>
      <c r="J77">
        <v>2.3477055407335898</v>
      </c>
      <c r="K77">
        <v>2.4214387106853001</v>
      </c>
      <c r="L77">
        <v>2.2005381425853598</v>
      </c>
      <c r="M77">
        <v>2.39010074897659</v>
      </c>
      <c r="N77">
        <v>2.3546271461516599</v>
      </c>
      <c r="O77">
        <v>1.91230126141906</v>
      </c>
      <c r="P77">
        <v>5.4917356041787002</v>
      </c>
      <c r="Q77">
        <v>5.5419854632811196</v>
      </c>
      <c r="R77">
        <v>5.5471081792270098</v>
      </c>
      <c r="S77">
        <v>4.9623950553456098</v>
      </c>
      <c r="T77">
        <v>4.9125633157237303</v>
      </c>
      <c r="U77">
        <v>5.3233619651131603</v>
      </c>
      <c r="V77">
        <v>5.2537210029524202</v>
      </c>
      <c r="W77">
        <v>5.2413438862821504</v>
      </c>
    </row>
    <row r="78" spans="1:23" x14ac:dyDescent="0.15">
      <c r="A78">
        <v>5788</v>
      </c>
      <c r="B78">
        <v>6163</v>
      </c>
      <c r="C78" s="1" t="s">
        <v>176</v>
      </c>
      <c r="D78" t="s">
        <v>177</v>
      </c>
      <c r="E78" s="11" t="s">
        <v>25</v>
      </c>
      <c r="F78" s="12" t="s">
        <v>26</v>
      </c>
      <c r="G78" s="11" t="s">
        <v>27</v>
      </c>
      <c r="H78" s="13" t="s">
        <v>28</v>
      </c>
      <c r="I78" s="14">
        <f t="shared" si="1"/>
        <v>2.9966603927662918</v>
      </c>
      <c r="J78">
        <v>-0.72741155601356</v>
      </c>
      <c r="K78">
        <v>-1.12771606751773</v>
      </c>
      <c r="L78">
        <v>-1.30034331743231</v>
      </c>
      <c r="M78">
        <v>-0.77055455867081502</v>
      </c>
      <c r="N78">
        <v>-0.45869308295051903</v>
      </c>
      <c r="O78">
        <v>-0.53743234841461895</v>
      </c>
      <c r="P78">
        <v>2.4305510649904201</v>
      </c>
      <c r="Q78">
        <v>2.4287336759012002</v>
      </c>
      <c r="R78">
        <v>2.6370568078985901</v>
      </c>
      <c r="S78">
        <v>1.6616146706813499</v>
      </c>
      <c r="T78">
        <v>1.5337214329779101</v>
      </c>
      <c r="U78">
        <v>2.1839134668639102</v>
      </c>
      <c r="V78">
        <v>2.2952176366586001</v>
      </c>
      <c r="W78">
        <v>2.23960647815895</v>
      </c>
    </row>
    <row r="79" spans="1:23" x14ac:dyDescent="0.15">
      <c r="A79">
        <v>1636</v>
      </c>
      <c r="B79">
        <v>5208</v>
      </c>
      <c r="C79" s="1" t="s">
        <v>178</v>
      </c>
      <c r="D79" t="s">
        <v>179</v>
      </c>
      <c r="E79" s="11" t="s">
        <v>25</v>
      </c>
      <c r="F79" s="12" t="s">
        <v>26</v>
      </c>
      <c r="G79" s="11" t="s">
        <v>27</v>
      </c>
      <c r="H79" s="13" t="s">
        <v>28</v>
      </c>
      <c r="I79" s="14">
        <f t="shared" si="1"/>
        <v>2.9830315604466375</v>
      </c>
      <c r="J79">
        <v>2.13673184604193</v>
      </c>
      <c r="K79">
        <v>1.97334942336184</v>
      </c>
      <c r="L79">
        <v>1.8588040683465099</v>
      </c>
      <c r="M79">
        <v>2.0360205438360102</v>
      </c>
      <c r="N79">
        <v>1.9311744356538501</v>
      </c>
      <c r="O79">
        <v>2.1345663999076998</v>
      </c>
      <c r="P79">
        <v>5.3429966964317304</v>
      </c>
      <c r="Q79">
        <v>5.1600988435179804</v>
      </c>
      <c r="R79">
        <v>5.3324197580199497</v>
      </c>
      <c r="S79">
        <v>4.5688023280384797</v>
      </c>
      <c r="T79">
        <v>4.6643184654221699</v>
      </c>
      <c r="U79">
        <v>4.87788887560645</v>
      </c>
      <c r="V79">
        <v>5.0087835131120597</v>
      </c>
      <c r="W79">
        <v>5.0031396262880703</v>
      </c>
    </row>
    <row r="80" spans="1:23" x14ac:dyDescent="0.15">
      <c r="A80">
        <v>727897</v>
      </c>
      <c r="B80">
        <v>17916</v>
      </c>
      <c r="C80" s="1" t="s">
        <v>180</v>
      </c>
      <c r="D80" t="s">
        <v>181</v>
      </c>
      <c r="E80" s="11" t="s">
        <v>25</v>
      </c>
      <c r="F80" s="12" t="s">
        <v>26</v>
      </c>
      <c r="G80" s="11" t="s">
        <v>27</v>
      </c>
      <c r="H80" s="13" t="s">
        <v>28</v>
      </c>
      <c r="I80" s="14">
        <f t="shared" si="1"/>
        <v>2.9822005538950647</v>
      </c>
      <c r="J80">
        <v>6.6878030957121997</v>
      </c>
      <c r="K80">
        <v>6.60511385677842</v>
      </c>
      <c r="L80">
        <v>6.5995358919012403</v>
      </c>
      <c r="M80">
        <v>6.5499947470358402</v>
      </c>
      <c r="N80">
        <v>6.1579194178520504</v>
      </c>
      <c r="O80">
        <v>6.57033685321933</v>
      </c>
      <c r="P80">
        <v>9.6523104500839203</v>
      </c>
      <c r="Q80">
        <v>9.6094491925473893</v>
      </c>
      <c r="R80">
        <v>9.9455579157331897</v>
      </c>
      <c r="S80">
        <v>9.0952262479124304</v>
      </c>
      <c r="T80">
        <v>9.1590004155779496</v>
      </c>
      <c r="U80">
        <v>9.6038194635889393</v>
      </c>
      <c r="V80">
        <v>9.2800950397730393</v>
      </c>
      <c r="W80">
        <v>9.7397508559424395</v>
      </c>
    </row>
    <row r="81" spans="1:23" x14ac:dyDescent="0.15">
      <c r="A81">
        <v>60489</v>
      </c>
      <c r="B81">
        <v>1834</v>
      </c>
      <c r="C81" s="1" t="s">
        <v>182</v>
      </c>
      <c r="D81" t="s">
        <v>183</v>
      </c>
      <c r="E81" s="11" t="s">
        <v>25</v>
      </c>
      <c r="F81" s="12" t="s">
        <v>26</v>
      </c>
      <c r="G81" s="11" t="s">
        <v>27</v>
      </c>
      <c r="H81" s="13" t="s">
        <v>28</v>
      </c>
      <c r="I81" s="14">
        <f t="shared" si="1"/>
        <v>2.9770670681378109</v>
      </c>
      <c r="J81">
        <v>-1.7230749458399299</v>
      </c>
      <c r="K81">
        <v>-1.3335982274679099</v>
      </c>
      <c r="L81">
        <v>-1.30034331743231</v>
      </c>
      <c r="M81">
        <v>-1.55838911879814</v>
      </c>
      <c r="N81">
        <v>-1.1349518574345301</v>
      </c>
      <c r="O81">
        <v>-1.73275249767943</v>
      </c>
      <c r="P81">
        <v>1.7305836800699099</v>
      </c>
      <c r="Q81">
        <v>1.822031582295</v>
      </c>
      <c r="R81">
        <v>1.77921820891878</v>
      </c>
      <c r="S81">
        <v>0.99156069519660595</v>
      </c>
      <c r="T81">
        <v>1.0749655006261101</v>
      </c>
      <c r="U81">
        <v>1.56572966857572</v>
      </c>
      <c r="V81">
        <v>1.5522495917744801</v>
      </c>
      <c r="W81">
        <v>1.5893843314428799</v>
      </c>
    </row>
    <row r="82" spans="1:23" x14ac:dyDescent="0.15">
      <c r="A82">
        <v>6098</v>
      </c>
      <c r="B82">
        <v>7368</v>
      </c>
      <c r="C82" s="1" t="s">
        <v>184</v>
      </c>
      <c r="D82" t="s">
        <v>185</v>
      </c>
      <c r="E82" s="11" t="s">
        <v>25</v>
      </c>
      <c r="F82" s="12" t="s">
        <v>26</v>
      </c>
      <c r="G82" s="11" t="s">
        <v>27</v>
      </c>
      <c r="H82" s="13" t="s">
        <v>28</v>
      </c>
      <c r="I82" s="14">
        <f t="shared" si="1"/>
        <v>2.9732344871660272</v>
      </c>
      <c r="J82">
        <v>-3.4399736194893999</v>
      </c>
      <c r="K82">
        <v>-2.7053026701987699</v>
      </c>
      <c r="L82">
        <v>-3.00486090808857</v>
      </c>
      <c r="M82">
        <v>-2.2095687743641199</v>
      </c>
      <c r="N82">
        <v>-2.7102826254731198</v>
      </c>
      <c r="O82">
        <v>-2.2425567015167598</v>
      </c>
      <c r="P82">
        <v>0.198574085179438</v>
      </c>
      <c r="Q82">
        <v>0.45278087742221601</v>
      </c>
      <c r="R82">
        <v>0.58698146395927597</v>
      </c>
      <c r="S82">
        <v>0.103207109420365</v>
      </c>
      <c r="T82">
        <v>-4.7641058889160003E-2</v>
      </c>
      <c r="U82">
        <v>2.59564095525757E-2</v>
      </c>
      <c r="V82">
        <v>0.30452463674219499</v>
      </c>
      <c r="W82">
        <v>0.41143197510032398</v>
      </c>
    </row>
    <row r="83" spans="1:23" x14ac:dyDescent="0.15">
      <c r="A83">
        <v>8515</v>
      </c>
      <c r="B83">
        <v>5170</v>
      </c>
      <c r="C83" s="1" t="s">
        <v>186</v>
      </c>
      <c r="D83" t="s">
        <v>187</v>
      </c>
      <c r="E83" s="11" t="s">
        <v>25</v>
      </c>
      <c r="F83" s="12" t="s">
        <v>26</v>
      </c>
      <c r="G83" s="11" t="s">
        <v>27</v>
      </c>
      <c r="H83" s="13" t="s">
        <v>28</v>
      </c>
      <c r="I83" s="14">
        <f t="shared" si="1"/>
        <v>2.9582230798682039</v>
      </c>
      <c r="J83">
        <v>3.6333731548949498E-2</v>
      </c>
      <c r="K83">
        <v>0.32059874613803302</v>
      </c>
      <c r="L83">
        <v>0.35800442053425802</v>
      </c>
      <c r="M83">
        <v>0.151013358663669</v>
      </c>
      <c r="N83">
        <v>-0.39992035033046602</v>
      </c>
      <c r="O83">
        <v>0.42847723671770299</v>
      </c>
      <c r="P83">
        <v>3.2731156151868102</v>
      </c>
      <c r="Q83">
        <v>3.3768021998498301</v>
      </c>
      <c r="R83">
        <v>3.3810412034573099</v>
      </c>
      <c r="S83">
        <v>2.6623585123761</v>
      </c>
      <c r="T83">
        <v>2.64486297410807</v>
      </c>
      <c r="U83">
        <v>3.1740314618992702</v>
      </c>
      <c r="V83">
        <v>3.1320430555002599</v>
      </c>
      <c r="W83">
        <v>3.21420580759751</v>
      </c>
    </row>
    <row r="84" spans="1:23" x14ac:dyDescent="0.15">
      <c r="A84">
        <v>80034</v>
      </c>
      <c r="B84">
        <v>12040</v>
      </c>
      <c r="C84" s="1" t="s">
        <v>188</v>
      </c>
      <c r="D84" t="s">
        <v>189</v>
      </c>
      <c r="E84" s="11" t="s">
        <v>25</v>
      </c>
      <c r="F84" s="12" t="s">
        <v>26</v>
      </c>
      <c r="G84" s="11" t="s">
        <v>27</v>
      </c>
      <c r="H84" s="13" t="s">
        <v>28</v>
      </c>
      <c r="I84" s="14">
        <f t="shared" si="1"/>
        <v>2.9521608426693469</v>
      </c>
      <c r="J84">
        <v>4.4221664564696104</v>
      </c>
      <c r="K84">
        <v>4.4252943277418897</v>
      </c>
      <c r="L84">
        <v>4.4460067909534198</v>
      </c>
      <c r="M84">
        <v>4.4563658150223304</v>
      </c>
      <c r="N84">
        <v>4.4046324574349596</v>
      </c>
      <c r="O84">
        <v>4.2719256270474704</v>
      </c>
      <c r="P84">
        <v>7.6099800543005403</v>
      </c>
      <c r="Q84">
        <v>7.7182969160554702</v>
      </c>
      <c r="R84">
        <v>7.5691383952738498</v>
      </c>
      <c r="S84">
        <v>7.0339781067655904</v>
      </c>
      <c r="T84">
        <v>6.9019004565931699</v>
      </c>
      <c r="U84">
        <v>7.3241076549623703</v>
      </c>
      <c r="V84">
        <v>7.30614856289111</v>
      </c>
      <c r="W84">
        <v>7.3889252274055801</v>
      </c>
    </row>
    <row r="85" spans="1:23" x14ac:dyDescent="0.15">
      <c r="A85">
        <v>55640</v>
      </c>
      <c r="B85">
        <v>3654</v>
      </c>
      <c r="C85" s="1" t="s">
        <v>190</v>
      </c>
      <c r="D85" t="s">
        <v>191</v>
      </c>
      <c r="E85" s="11" t="s">
        <v>25</v>
      </c>
      <c r="F85" s="12" t="s">
        <v>26</v>
      </c>
      <c r="G85" s="11" t="s">
        <v>27</v>
      </c>
      <c r="H85" s="13" t="s">
        <v>28</v>
      </c>
      <c r="I85" s="14">
        <f t="shared" si="1"/>
        <v>2.9482873407134376</v>
      </c>
      <c r="J85">
        <v>0.56279747414345105</v>
      </c>
      <c r="K85">
        <v>0.51746261602619004</v>
      </c>
      <c r="L85">
        <v>0.80796090755321903</v>
      </c>
      <c r="M85">
        <v>0.73581579054721602</v>
      </c>
      <c r="N85">
        <v>0.81255175855560302</v>
      </c>
      <c r="O85">
        <v>1.08545845767213</v>
      </c>
      <c r="P85">
        <v>3.8938180771491302</v>
      </c>
      <c r="Q85">
        <v>3.8419204286204298</v>
      </c>
      <c r="R85">
        <v>3.8108270932199</v>
      </c>
      <c r="S85">
        <v>3.4507759205276902</v>
      </c>
      <c r="T85">
        <v>3.4954812109970801</v>
      </c>
      <c r="U85">
        <v>3.7364090717599399</v>
      </c>
      <c r="V85">
        <v>3.7033790077878099</v>
      </c>
      <c r="W85">
        <v>3.6830839216425999</v>
      </c>
    </row>
    <row r="86" spans="1:23" x14ac:dyDescent="0.15">
      <c r="A86">
        <v>54674</v>
      </c>
      <c r="B86">
        <v>3728</v>
      </c>
      <c r="C86" s="1" t="s">
        <v>192</v>
      </c>
      <c r="D86" t="s">
        <v>193</v>
      </c>
      <c r="E86" s="11" t="s">
        <v>25</v>
      </c>
      <c r="F86" s="12" t="s">
        <v>26</v>
      </c>
      <c r="G86" s="11" t="s">
        <v>27</v>
      </c>
      <c r="H86" s="13" t="s">
        <v>28</v>
      </c>
      <c r="I86" s="14">
        <f t="shared" si="1"/>
        <v>2.9317112303543862</v>
      </c>
      <c r="J86">
        <v>-2.4542785962861999</v>
      </c>
      <c r="K86">
        <v>-2.7053026701987699</v>
      </c>
      <c r="L86">
        <v>-3.4218659460005298</v>
      </c>
      <c r="M86">
        <v>-2.2095687743641199</v>
      </c>
      <c r="N86">
        <v>-2.2289758123628598</v>
      </c>
      <c r="O86">
        <v>-3.4439423804159901</v>
      </c>
      <c r="P86">
        <v>0.52968783889483695</v>
      </c>
      <c r="Q86">
        <v>0.58125778404393602</v>
      </c>
      <c r="R86">
        <v>0.75355215055052105</v>
      </c>
      <c r="S86">
        <v>-0.77491895799496002</v>
      </c>
      <c r="T86">
        <v>-0.13749095617181001</v>
      </c>
      <c r="U86">
        <v>-0.202969105509545</v>
      </c>
      <c r="V86">
        <v>0.30452463674219499</v>
      </c>
      <c r="W86">
        <v>0.44813421277528998</v>
      </c>
    </row>
    <row r="87" spans="1:23" x14ac:dyDescent="0.15">
      <c r="A87">
        <v>54474</v>
      </c>
      <c r="B87">
        <v>1805</v>
      </c>
      <c r="C87" s="1" t="s">
        <v>194</v>
      </c>
      <c r="D87" t="s">
        <v>195</v>
      </c>
      <c r="E87" s="11" t="s">
        <v>25</v>
      </c>
      <c r="F87" s="12" t="s">
        <v>26</v>
      </c>
      <c r="G87" s="11" t="s">
        <v>27</v>
      </c>
      <c r="H87" s="13" t="s">
        <v>28</v>
      </c>
      <c r="I87" s="14">
        <f t="shared" si="1"/>
        <v>2.8904474817902641</v>
      </c>
      <c r="J87">
        <v>-0.465101187573221</v>
      </c>
      <c r="K87">
        <v>-0.57635196750755102</v>
      </c>
      <c r="L87">
        <v>0.35800442053425802</v>
      </c>
      <c r="M87">
        <v>2.55261286352268E-2</v>
      </c>
      <c r="N87">
        <v>0.16473497995980099</v>
      </c>
      <c r="O87">
        <v>0.107171973324904</v>
      </c>
      <c r="P87">
        <v>3.0733600981681501</v>
      </c>
      <c r="Q87">
        <v>3.27123007012184</v>
      </c>
      <c r="R87">
        <v>3.1060985599188999</v>
      </c>
      <c r="S87">
        <v>2.3842157308027598</v>
      </c>
      <c r="T87">
        <v>2.3547930199979299</v>
      </c>
      <c r="U87">
        <v>2.7622954909461801</v>
      </c>
      <c r="V87">
        <v>2.7702125448270101</v>
      </c>
      <c r="W87">
        <v>2.8866868027038999</v>
      </c>
    </row>
    <row r="88" spans="1:23" x14ac:dyDescent="0.15">
      <c r="A88">
        <v>100128254</v>
      </c>
      <c r="B88">
        <v>1815</v>
      </c>
      <c r="C88" s="1" t="s">
        <v>196</v>
      </c>
      <c r="D88" t="s">
        <v>197</v>
      </c>
      <c r="E88" s="11" t="s">
        <v>25</v>
      </c>
      <c r="F88" s="12" t="s">
        <v>26</v>
      </c>
      <c r="G88" s="11" t="s">
        <v>27</v>
      </c>
      <c r="H88" s="13" t="s">
        <v>28</v>
      </c>
      <c r="I88" s="14">
        <f t="shared" si="1"/>
        <v>2.8892341469058893</v>
      </c>
      <c r="J88">
        <v>-2.7144406370268999</v>
      </c>
      <c r="K88">
        <v>-2.0313750666659001</v>
      </c>
      <c r="L88">
        <v>-2.4179335483972899</v>
      </c>
      <c r="M88">
        <v>-2.2095687743641199</v>
      </c>
      <c r="N88">
        <v>-2.7102826254731198</v>
      </c>
      <c r="O88">
        <v>-2.4623064915591901</v>
      </c>
      <c r="P88">
        <v>0.87841494273351695</v>
      </c>
      <c r="Q88">
        <v>0.69922310126829101</v>
      </c>
      <c r="R88">
        <v>0.94939024041994302</v>
      </c>
      <c r="S88">
        <v>0.18834642997454401</v>
      </c>
      <c r="T88">
        <v>0.460946268932801</v>
      </c>
      <c r="U88">
        <v>-6.1304736898899599E-2</v>
      </c>
      <c r="V88">
        <v>0.23054246828928801</v>
      </c>
      <c r="W88">
        <v>0.37377160254560199</v>
      </c>
    </row>
    <row r="89" spans="1:23" x14ac:dyDescent="0.15">
      <c r="A89">
        <v>8347</v>
      </c>
      <c r="B89">
        <v>438</v>
      </c>
      <c r="C89" s="1" t="s">
        <v>198</v>
      </c>
      <c r="D89" t="s">
        <v>199</v>
      </c>
      <c r="E89" s="11" t="s">
        <v>25</v>
      </c>
      <c r="F89" s="12" t="s">
        <v>26</v>
      </c>
      <c r="G89" s="11" t="s">
        <v>27</v>
      </c>
      <c r="H89" s="13" t="s">
        <v>28</v>
      </c>
      <c r="I89" s="14">
        <f t="shared" si="1"/>
        <v>2.8678620170915585</v>
      </c>
      <c r="J89">
        <v>0.92497286132628997</v>
      </c>
      <c r="K89">
        <v>0.51746261602619004</v>
      </c>
      <c r="L89">
        <v>0.85860145415439204</v>
      </c>
      <c r="M89">
        <v>0.47284541437966099</v>
      </c>
      <c r="N89">
        <v>0.83719257940992198</v>
      </c>
      <c r="O89">
        <v>0.55113055270597999</v>
      </c>
      <c r="P89">
        <v>3.5733944036393699</v>
      </c>
      <c r="Q89">
        <v>3.5038274136750398</v>
      </c>
      <c r="R89">
        <v>3.5678273141096102</v>
      </c>
      <c r="S89">
        <v>3.6402404366119998</v>
      </c>
      <c r="T89">
        <v>3.5683372993361102</v>
      </c>
      <c r="U89">
        <v>3.59374628476569</v>
      </c>
      <c r="V89">
        <v>3.5291785358598302</v>
      </c>
      <c r="W89">
        <v>3.5159517527380602</v>
      </c>
    </row>
    <row r="90" spans="1:23" x14ac:dyDescent="0.15">
      <c r="A90">
        <v>1824</v>
      </c>
      <c r="B90">
        <v>5245</v>
      </c>
      <c r="C90" s="1" t="s">
        <v>200</v>
      </c>
      <c r="D90" t="s">
        <v>201</v>
      </c>
      <c r="E90" s="11" t="s">
        <v>25</v>
      </c>
      <c r="F90" s="12" t="s">
        <v>26</v>
      </c>
      <c r="G90" s="11" t="s">
        <v>27</v>
      </c>
      <c r="H90" s="13" t="s">
        <v>28</v>
      </c>
      <c r="I90" s="14">
        <f t="shared" si="1"/>
        <v>2.8662326679460728</v>
      </c>
      <c r="J90">
        <v>5.4261519387824997</v>
      </c>
      <c r="K90">
        <v>5.29377088283616</v>
      </c>
      <c r="L90">
        <v>5.3206793930163201</v>
      </c>
      <c r="M90">
        <v>5.3643253331217799</v>
      </c>
      <c r="N90">
        <v>5.53173771219274</v>
      </c>
      <c r="O90">
        <v>5.4099424328260097</v>
      </c>
      <c r="P90">
        <v>8.5387898804979994</v>
      </c>
      <c r="Q90">
        <v>8.6287981136438798</v>
      </c>
      <c r="R90">
        <v>8.5041480560921894</v>
      </c>
      <c r="S90">
        <v>7.8510712984197903</v>
      </c>
      <c r="T90">
        <v>7.8342451980577597</v>
      </c>
      <c r="U90">
        <v>8.2555098083276501</v>
      </c>
      <c r="V90">
        <v>8.2411085097895906</v>
      </c>
      <c r="W90">
        <v>8.20500073577373</v>
      </c>
    </row>
    <row r="91" spans="1:23" x14ac:dyDescent="0.15">
      <c r="A91">
        <v>10686</v>
      </c>
      <c r="B91">
        <v>3273</v>
      </c>
      <c r="C91" s="1" t="s">
        <v>202</v>
      </c>
      <c r="D91" t="s">
        <v>203</v>
      </c>
      <c r="E91" s="11" t="s">
        <v>25</v>
      </c>
      <c r="F91" s="12" t="s">
        <v>26</v>
      </c>
      <c r="G91" s="11" t="s">
        <v>27</v>
      </c>
      <c r="H91" s="13" t="s">
        <v>28</v>
      </c>
      <c r="I91" s="14">
        <f t="shared" si="1"/>
        <v>2.8548616559318596</v>
      </c>
      <c r="J91">
        <v>-2.7144406370268999</v>
      </c>
      <c r="K91">
        <v>-2.7053026701987699</v>
      </c>
      <c r="L91">
        <v>-2.68175357672675</v>
      </c>
      <c r="M91">
        <v>-2.6940095002090998</v>
      </c>
      <c r="N91">
        <v>-3.4376803641889202</v>
      </c>
      <c r="O91">
        <v>-4.0107715922829899</v>
      </c>
      <c r="P91">
        <v>-0.23190402018346901</v>
      </c>
      <c r="Q91">
        <v>-0.11636998813122899</v>
      </c>
      <c r="R91">
        <v>0.22040922452649001</v>
      </c>
      <c r="S91">
        <v>-0.69649253490373098</v>
      </c>
      <c r="T91">
        <v>-0.56613022080886299</v>
      </c>
      <c r="U91">
        <v>-0.106997831657257</v>
      </c>
      <c r="V91">
        <v>0.30452463674219499</v>
      </c>
      <c r="W91">
        <v>-0.29342380564049902</v>
      </c>
    </row>
    <row r="92" spans="1:23" x14ac:dyDescent="0.15">
      <c r="A92">
        <v>53353</v>
      </c>
      <c r="B92">
        <v>16531</v>
      </c>
      <c r="C92" s="1" t="s">
        <v>204</v>
      </c>
      <c r="D92" t="s">
        <v>205</v>
      </c>
      <c r="E92" s="11" t="s">
        <v>25</v>
      </c>
      <c r="F92" s="12" t="s">
        <v>26</v>
      </c>
      <c r="G92" s="11" t="s">
        <v>27</v>
      </c>
      <c r="H92" s="13" t="s">
        <v>28</v>
      </c>
      <c r="I92" s="14">
        <f t="shared" si="1"/>
        <v>2.8533631235157784</v>
      </c>
      <c r="J92">
        <v>0.50275204874703305</v>
      </c>
      <c r="K92">
        <v>0.42238597720294502</v>
      </c>
      <c r="L92">
        <v>0.67299017643802195</v>
      </c>
      <c r="M92">
        <v>0.53556482199788502</v>
      </c>
      <c r="N92">
        <v>0.78748275567445103</v>
      </c>
      <c r="O92">
        <v>0.66416841552274797</v>
      </c>
      <c r="P92">
        <v>3.6510011673517</v>
      </c>
      <c r="Q92">
        <v>3.72509230920349</v>
      </c>
      <c r="R92">
        <v>3.71646239427711</v>
      </c>
      <c r="S92">
        <v>3.21750120583342</v>
      </c>
      <c r="T92">
        <v>3.1415575956988002</v>
      </c>
      <c r="U92">
        <v>3.4314222471567901</v>
      </c>
      <c r="V92">
        <v>3.3442329686352599</v>
      </c>
      <c r="W92">
        <v>3.3800940274137701</v>
      </c>
    </row>
    <row r="93" spans="1:23" x14ac:dyDescent="0.15">
      <c r="A93">
        <v>9452</v>
      </c>
      <c r="B93">
        <v>1834</v>
      </c>
      <c r="C93" s="1" t="s">
        <v>206</v>
      </c>
      <c r="D93" t="s">
        <v>207</v>
      </c>
      <c r="E93" s="11" t="s">
        <v>25</v>
      </c>
      <c r="F93" s="12" t="s">
        <v>26</v>
      </c>
      <c r="G93" s="11" t="s">
        <v>27</v>
      </c>
      <c r="H93" s="13" t="s">
        <v>28</v>
      </c>
      <c r="I93" s="14">
        <f t="shared" si="1"/>
        <v>2.8457235542151889</v>
      </c>
      <c r="J93">
        <v>-0.52634430189070402</v>
      </c>
      <c r="K93">
        <v>-1.22698766576874</v>
      </c>
      <c r="L93">
        <v>-1.00044373258019</v>
      </c>
      <c r="M93">
        <v>-1.3176226256652399</v>
      </c>
      <c r="N93">
        <v>-0.79493255694237996</v>
      </c>
      <c r="O93">
        <v>-1.15151012461514</v>
      </c>
      <c r="P93">
        <v>2.08395368273528</v>
      </c>
      <c r="Q93">
        <v>2.2469614906957802</v>
      </c>
      <c r="R93">
        <v>2.2291660085588698</v>
      </c>
      <c r="S93">
        <v>1.53730149443041</v>
      </c>
      <c r="T93">
        <v>1.4436398936503001</v>
      </c>
      <c r="U93">
        <v>1.6367593997587999</v>
      </c>
      <c r="V93">
        <v>1.6262428069219299</v>
      </c>
      <c r="W93">
        <v>1.93797564702028</v>
      </c>
    </row>
    <row r="94" spans="1:23" x14ac:dyDescent="0.15">
      <c r="A94">
        <v>9635</v>
      </c>
      <c r="B94">
        <v>4025</v>
      </c>
      <c r="C94" s="1" t="s">
        <v>208</v>
      </c>
      <c r="D94" t="s">
        <v>209</v>
      </c>
      <c r="E94" s="11" t="s">
        <v>25</v>
      </c>
      <c r="F94" s="12" t="s">
        <v>26</v>
      </c>
      <c r="G94" s="11" t="s">
        <v>27</v>
      </c>
      <c r="H94" s="13" t="s">
        <v>28</v>
      </c>
      <c r="I94" s="14">
        <f t="shared" si="1"/>
        <v>2.8236504903788133</v>
      </c>
      <c r="J94">
        <v>-1.5863589277057799</v>
      </c>
      <c r="K94">
        <v>-1.22698766576874</v>
      </c>
      <c r="L94">
        <v>-0.91289441509310298</v>
      </c>
      <c r="M94">
        <v>-1.55838911879814</v>
      </c>
      <c r="N94">
        <v>-1.3406595451212799</v>
      </c>
      <c r="O94">
        <v>-1.5962626032285601</v>
      </c>
      <c r="P94">
        <v>1.4814558652438401</v>
      </c>
      <c r="Q94">
        <v>1.7555033839990699</v>
      </c>
      <c r="R94">
        <v>1.77921820891878</v>
      </c>
      <c r="S94">
        <v>1.06093433985161</v>
      </c>
      <c r="T94">
        <v>0.97131452379324501</v>
      </c>
      <c r="U94">
        <v>1.49102094207944</v>
      </c>
      <c r="V94">
        <v>1.71029914942521</v>
      </c>
      <c r="W94">
        <v>1.3773878087651701</v>
      </c>
    </row>
    <row r="95" spans="1:23" x14ac:dyDescent="0.15">
      <c r="A95">
        <v>54510</v>
      </c>
      <c r="B95">
        <v>5906</v>
      </c>
      <c r="C95" s="1" t="s">
        <v>210</v>
      </c>
      <c r="D95" t="s">
        <v>211</v>
      </c>
      <c r="E95" s="11" t="s">
        <v>25</v>
      </c>
      <c r="F95" s="12" t="s">
        <v>26</v>
      </c>
      <c r="G95" s="11" t="s">
        <v>27</v>
      </c>
      <c r="H95" s="13" t="s">
        <v>28</v>
      </c>
      <c r="I95" s="14">
        <f t="shared" si="1"/>
        <v>2.8186501068553103</v>
      </c>
      <c r="J95">
        <v>2.3477055407335898</v>
      </c>
      <c r="K95">
        <v>2.18123284760394</v>
      </c>
      <c r="L95">
        <v>2.2103202435807101</v>
      </c>
      <c r="M95">
        <v>2.28449828594474</v>
      </c>
      <c r="N95">
        <v>2.5235557704636302</v>
      </c>
      <c r="O95">
        <v>2.3694074977939299</v>
      </c>
      <c r="P95">
        <v>5.3074863688178997</v>
      </c>
      <c r="Q95">
        <v>5.4087138277351903</v>
      </c>
      <c r="R95">
        <v>5.3841415677248596</v>
      </c>
      <c r="S95">
        <v>4.8736001822427104</v>
      </c>
      <c r="T95">
        <v>4.7560641075723504</v>
      </c>
      <c r="U95">
        <v>5.1399269516649699</v>
      </c>
      <c r="V95">
        <v>5.1205308705038197</v>
      </c>
      <c r="W95">
        <v>5.1143638934080702</v>
      </c>
    </row>
    <row r="96" spans="1:23" x14ac:dyDescent="0.15">
      <c r="A96">
        <v>286133</v>
      </c>
      <c r="B96">
        <v>3643</v>
      </c>
      <c r="C96" s="1" t="s">
        <v>212</v>
      </c>
      <c r="D96" t="s">
        <v>213</v>
      </c>
      <c r="E96" s="11" t="s">
        <v>25</v>
      </c>
      <c r="F96" s="12" t="s">
        <v>26</v>
      </c>
      <c r="G96" s="11" t="s">
        <v>27</v>
      </c>
      <c r="H96" s="13" t="s">
        <v>28</v>
      </c>
      <c r="I96" s="14">
        <f t="shared" si="1"/>
        <v>2.8069687227335103</v>
      </c>
      <c r="J96">
        <v>2.1757100709126398</v>
      </c>
      <c r="K96">
        <v>2.2004641249932599</v>
      </c>
      <c r="L96">
        <v>2.0776671840571499</v>
      </c>
      <c r="M96">
        <v>2.2381089568021899</v>
      </c>
      <c r="N96">
        <v>2.1436400362986898</v>
      </c>
      <c r="O96">
        <v>2.3777190361041902</v>
      </c>
      <c r="P96">
        <v>5.3453332611287001</v>
      </c>
      <c r="Q96">
        <v>5.2903426612791904</v>
      </c>
      <c r="R96">
        <v>5.2901162887430404</v>
      </c>
      <c r="S96">
        <v>4.5203648810077803</v>
      </c>
      <c r="T96">
        <v>4.5769723468334602</v>
      </c>
      <c r="U96">
        <v>5.0723513888134804</v>
      </c>
      <c r="V96">
        <v>4.9595404600699</v>
      </c>
      <c r="W96">
        <v>5.0184743728833503</v>
      </c>
    </row>
    <row r="97" spans="1:23" x14ac:dyDescent="0.15">
      <c r="A97">
        <v>140828</v>
      </c>
      <c r="B97">
        <v>4912</v>
      </c>
      <c r="C97" s="1" t="s">
        <v>214</v>
      </c>
      <c r="D97" t="s">
        <v>215</v>
      </c>
      <c r="E97" s="11" t="s">
        <v>25</v>
      </c>
      <c r="F97" s="12" t="s">
        <v>26</v>
      </c>
      <c r="G97" s="11" t="s">
        <v>27</v>
      </c>
      <c r="H97" s="13" t="s">
        <v>28</v>
      </c>
      <c r="I97" s="14">
        <f t="shared" si="1"/>
        <v>2.8033320954771144</v>
      </c>
      <c r="J97">
        <v>5.6844539328137502</v>
      </c>
      <c r="K97">
        <v>5.7241052477948404</v>
      </c>
      <c r="L97">
        <v>5.7255256241308903</v>
      </c>
      <c r="M97">
        <v>5.7059845692366702</v>
      </c>
      <c r="N97">
        <v>5.7256736122193601</v>
      </c>
      <c r="O97">
        <v>5.6259415525157097</v>
      </c>
      <c r="P97">
        <v>8.6809737361284007</v>
      </c>
      <c r="Q97">
        <v>8.7491904068492605</v>
      </c>
      <c r="R97">
        <v>8.6325470155414994</v>
      </c>
      <c r="S97">
        <v>8.2529982556641297</v>
      </c>
      <c r="T97">
        <v>8.2221099143376897</v>
      </c>
      <c r="U97">
        <v>8.4753998816097997</v>
      </c>
      <c r="V97">
        <v>8.4897947557071003</v>
      </c>
      <c r="W97">
        <v>8.5125555162606492</v>
      </c>
    </row>
    <row r="98" spans="1:23" x14ac:dyDescent="0.15">
      <c r="A98">
        <v>57704</v>
      </c>
      <c r="B98">
        <v>3611</v>
      </c>
      <c r="C98" s="1" t="s">
        <v>216</v>
      </c>
      <c r="D98" t="s">
        <v>217</v>
      </c>
      <c r="E98" s="11" t="s">
        <v>25</v>
      </c>
      <c r="F98" s="12" t="s">
        <v>26</v>
      </c>
      <c r="G98" s="11" t="s">
        <v>27</v>
      </c>
      <c r="H98" s="13" t="s">
        <v>28</v>
      </c>
      <c r="I98" s="14">
        <f t="shared" si="1"/>
        <v>2.7986411668466067</v>
      </c>
      <c r="J98">
        <v>6.5555172909460397</v>
      </c>
      <c r="K98">
        <v>6.5662622831826001</v>
      </c>
      <c r="L98">
        <v>6.5362931183430399</v>
      </c>
      <c r="M98">
        <v>6.5002502399747799</v>
      </c>
      <c r="N98">
        <v>6.5926809647257096</v>
      </c>
      <c r="O98">
        <v>6.6445396135939001</v>
      </c>
      <c r="P98">
        <v>9.5858108262154804</v>
      </c>
      <c r="Q98">
        <v>9.5226628769730404</v>
      </c>
      <c r="R98">
        <v>9.6077184536478999</v>
      </c>
      <c r="S98">
        <v>9.0273404453742803</v>
      </c>
      <c r="T98">
        <v>9.1057659427146191</v>
      </c>
      <c r="U98">
        <v>9.37269455471802</v>
      </c>
      <c r="V98">
        <v>9.3554523316833293</v>
      </c>
      <c r="W98">
        <v>9.3390752511342807</v>
      </c>
    </row>
    <row r="99" spans="1:23" x14ac:dyDescent="0.15">
      <c r="A99">
        <v>1010</v>
      </c>
      <c r="B99">
        <v>4345</v>
      </c>
      <c r="C99" s="1" t="s">
        <v>218</v>
      </c>
      <c r="D99" t="s">
        <v>219</v>
      </c>
      <c r="E99" s="11" t="s">
        <v>25</v>
      </c>
      <c r="F99" s="12" t="s">
        <v>26</v>
      </c>
      <c r="G99" s="11" t="s">
        <v>27</v>
      </c>
      <c r="H99" s="13" t="s">
        <v>28</v>
      </c>
      <c r="I99" s="14">
        <f t="shared" si="1"/>
        <v>2.7954411057244259</v>
      </c>
      <c r="J99">
        <v>1.45506240409137</v>
      </c>
      <c r="K99">
        <v>1.75660790913137</v>
      </c>
      <c r="L99">
        <v>1.6006962303310099</v>
      </c>
      <c r="M99">
        <v>1.4565358100329899</v>
      </c>
      <c r="N99">
        <v>1.5239383721042199</v>
      </c>
      <c r="O99">
        <v>1.36170042411075</v>
      </c>
      <c r="P99">
        <v>4.5535530859777298</v>
      </c>
      <c r="Q99">
        <v>4.7164674478117004</v>
      </c>
      <c r="R99">
        <v>4.6298011353239401</v>
      </c>
      <c r="S99">
        <v>3.9052252901261202</v>
      </c>
      <c r="T99">
        <v>3.8972651150115301</v>
      </c>
      <c r="U99">
        <v>4.2951795519800999</v>
      </c>
      <c r="V99">
        <v>4.3309962727800704</v>
      </c>
      <c r="W99">
        <v>4.2410958131865</v>
      </c>
    </row>
    <row r="100" spans="1:23" x14ac:dyDescent="0.15">
      <c r="A100">
        <v>51200</v>
      </c>
      <c r="B100">
        <v>2817</v>
      </c>
      <c r="C100" s="1" t="s">
        <v>220</v>
      </c>
      <c r="D100" t="s">
        <v>221</v>
      </c>
      <c r="E100" s="11" t="s">
        <v>25</v>
      </c>
      <c r="F100" s="12" t="s">
        <v>26</v>
      </c>
      <c r="G100" s="11" t="s">
        <v>27</v>
      </c>
      <c r="H100" s="13" t="s">
        <v>28</v>
      </c>
      <c r="I100" s="14">
        <f t="shared" si="1"/>
        <v>2.7607476073521484</v>
      </c>
      <c r="J100">
        <v>3.59038464992335</v>
      </c>
      <c r="K100">
        <v>3.5802181780532099</v>
      </c>
      <c r="L100">
        <v>3.5478572878105199</v>
      </c>
      <c r="M100">
        <v>3.6636447540419299</v>
      </c>
      <c r="N100">
        <v>3.6294522884190701</v>
      </c>
      <c r="O100">
        <v>3.6859347791736301</v>
      </c>
      <c r="P100">
        <v>6.6771132120019896</v>
      </c>
      <c r="Q100">
        <v>6.72699208172663</v>
      </c>
      <c r="R100">
        <v>6.6663495035794798</v>
      </c>
      <c r="S100">
        <v>5.9434614393230696</v>
      </c>
      <c r="T100">
        <v>5.9131761327449697</v>
      </c>
      <c r="U100">
        <v>6.3345812512948303</v>
      </c>
      <c r="V100">
        <v>6.4064180328317297</v>
      </c>
      <c r="W100">
        <v>6.3478784552101004</v>
      </c>
    </row>
    <row r="101" spans="1:23" x14ac:dyDescent="0.15">
      <c r="A101">
        <v>9630</v>
      </c>
      <c r="B101">
        <v>2491</v>
      </c>
      <c r="C101" s="1" t="s">
        <v>222</v>
      </c>
      <c r="D101" t="s">
        <v>223</v>
      </c>
      <c r="E101" s="11" t="s">
        <v>25</v>
      </c>
      <c r="F101" s="12" t="s">
        <v>26</v>
      </c>
      <c r="G101" s="11" t="s">
        <v>27</v>
      </c>
      <c r="H101" s="13" t="s">
        <v>28</v>
      </c>
      <c r="I101" s="14">
        <f t="shared" si="1"/>
        <v>2.7509391564788723</v>
      </c>
      <c r="J101">
        <v>1.0972843743749401</v>
      </c>
      <c r="K101">
        <v>0.71760802558225301</v>
      </c>
      <c r="L101">
        <v>1.17062425825849</v>
      </c>
      <c r="M101">
        <v>1.5506457177516899</v>
      </c>
      <c r="N101">
        <v>1.3117560599232601</v>
      </c>
      <c r="O101">
        <v>1.20237472945892</v>
      </c>
      <c r="P101">
        <v>4.2055668739750098</v>
      </c>
      <c r="Q101">
        <v>4.27848240108833</v>
      </c>
      <c r="R101">
        <v>4.1564820957661999</v>
      </c>
      <c r="S101">
        <v>3.6135513459804298</v>
      </c>
      <c r="T101">
        <v>3.4992127343551398</v>
      </c>
      <c r="U101">
        <v>3.8513696644605</v>
      </c>
      <c r="V101">
        <v>3.8861577178494899</v>
      </c>
      <c r="W101">
        <v>3.9170813054886202</v>
      </c>
    </row>
    <row r="102" spans="1:23" x14ac:dyDescent="0.15">
      <c r="A102">
        <v>145407</v>
      </c>
      <c r="B102">
        <v>3082</v>
      </c>
      <c r="C102" s="1" t="s">
        <v>224</v>
      </c>
      <c r="D102" t="s">
        <v>225</v>
      </c>
      <c r="E102" s="11" t="s">
        <v>25</v>
      </c>
      <c r="F102" s="12" t="s">
        <v>26</v>
      </c>
      <c r="G102" s="11" t="s">
        <v>27</v>
      </c>
      <c r="H102" s="13" t="s">
        <v>28</v>
      </c>
      <c r="I102" s="14">
        <f t="shared" si="1"/>
        <v>2.7460258067955317</v>
      </c>
      <c r="J102">
        <v>3.0963645291224302</v>
      </c>
      <c r="K102">
        <v>3.05465200024546</v>
      </c>
      <c r="L102">
        <v>3.1250627450469501</v>
      </c>
      <c r="M102">
        <v>3.1803392581686101</v>
      </c>
      <c r="N102">
        <v>3.2203400947922698</v>
      </c>
      <c r="O102">
        <v>3.09439416025248</v>
      </c>
      <c r="P102">
        <v>6.01202886007425</v>
      </c>
      <c r="Q102">
        <v>6.1830949008632201</v>
      </c>
      <c r="R102">
        <v>6.0125371014297402</v>
      </c>
      <c r="S102">
        <v>5.4945823164658902</v>
      </c>
      <c r="T102">
        <v>5.6151948943807799</v>
      </c>
      <c r="U102">
        <v>5.86974684629189</v>
      </c>
      <c r="V102">
        <v>5.8641327757347197</v>
      </c>
      <c r="W102">
        <v>5.9450924759613697</v>
      </c>
    </row>
    <row r="103" spans="1:23" x14ac:dyDescent="0.15">
      <c r="A103">
        <v>84171</v>
      </c>
      <c r="B103">
        <v>3657</v>
      </c>
      <c r="C103" s="1" t="s">
        <v>226</v>
      </c>
      <c r="D103" t="s">
        <v>227</v>
      </c>
      <c r="E103" s="11" t="s">
        <v>25</v>
      </c>
      <c r="F103" s="12" t="s">
        <v>26</v>
      </c>
      <c r="G103" s="11" t="s">
        <v>27</v>
      </c>
      <c r="H103" s="13" t="s">
        <v>28</v>
      </c>
      <c r="I103" s="14">
        <f t="shared" si="1"/>
        <v>2.7094264569716522</v>
      </c>
      <c r="J103">
        <v>4.0731709872098296</v>
      </c>
      <c r="K103">
        <v>4.1977975984915696</v>
      </c>
      <c r="L103">
        <v>4.0670710086467103</v>
      </c>
      <c r="M103">
        <v>4.0521026013109296</v>
      </c>
      <c r="N103">
        <v>4.2388362168093696</v>
      </c>
      <c r="O103">
        <v>4.17272082273628</v>
      </c>
      <c r="P103">
        <v>7.0120708253994204</v>
      </c>
      <c r="Q103">
        <v>7.0496190964799901</v>
      </c>
      <c r="R103">
        <v>7.1244720043516496</v>
      </c>
      <c r="S103">
        <v>6.5184649968963901</v>
      </c>
      <c r="T103">
        <v>6.5219211736084404</v>
      </c>
      <c r="U103">
        <v>6.91006300149082</v>
      </c>
      <c r="V103">
        <v>6.7948289858978601</v>
      </c>
      <c r="W103">
        <v>6.8129038852549</v>
      </c>
    </row>
    <row r="104" spans="1:23" x14ac:dyDescent="0.15">
      <c r="A104">
        <v>8857</v>
      </c>
      <c r="B104">
        <v>16390</v>
      </c>
      <c r="C104" s="1" t="s">
        <v>228</v>
      </c>
      <c r="D104" t="s">
        <v>229</v>
      </c>
      <c r="E104" s="11" t="s">
        <v>25</v>
      </c>
      <c r="F104" s="12" t="s">
        <v>26</v>
      </c>
      <c r="G104" s="11" t="s">
        <v>27</v>
      </c>
      <c r="H104" s="13" t="s">
        <v>28</v>
      </c>
      <c r="I104" s="14">
        <f t="shared" si="1"/>
        <v>2.7063522325512608</v>
      </c>
      <c r="J104">
        <v>1.40673199974067</v>
      </c>
      <c r="K104">
        <v>1.6204531046394599</v>
      </c>
      <c r="L104">
        <v>0.90752456313346297</v>
      </c>
      <c r="M104">
        <v>1.1305987489164799</v>
      </c>
      <c r="N104">
        <v>1.3465003749787301</v>
      </c>
      <c r="O104">
        <v>1.378364165676</v>
      </c>
      <c r="P104">
        <v>4.1098633945939698</v>
      </c>
      <c r="Q104">
        <v>3.9706683733029302</v>
      </c>
      <c r="R104">
        <v>4.2546910824178097</v>
      </c>
      <c r="S104">
        <v>3.9083656807349301</v>
      </c>
      <c r="T104">
        <v>3.94182001488866</v>
      </c>
      <c r="U104">
        <v>3.9298316700067102</v>
      </c>
      <c r="V104">
        <v>3.8951650264670299</v>
      </c>
      <c r="W104">
        <v>4.0273098941111103</v>
      </c>
    </row>
    <row r="105" spans="1:23" x14ac:dyDescent="0.15">
      <c r="A105">
        <v>56944</v>
      </c>
      <c r="B105">
        <v>1814</v>
      </c>
      <c r="C105" s="1" t="s">
        <v>230</v>
      </c>
      <c r="D105" t="s">
        <v>231</v>
      </c>
      <c r="E105" s="11" t="s">
        <v>25</v>
      </c>
      <c r="F105" s="12" t="s">
        <v>26</v>
      </c>
      <c r="G105" s="11" t="s">
        <v>27</v>
      </c>
      <c r="H105" s="13" t="s">
        <v>28</v>
      </c>
      <c r="I105" s="14">
        <f t="shared" si="1"/>
        <v>2.6892685668628067</v>
      </c>
      <c r="J105">
        <v>-0.14389749363042301</v>
      </c>
      <c r="K105">
        <v>0.74406152849429097</v>
      </c>
      <c r="L105">
        <v>0.52407669203423801</v>
      </c>
      <c r="M105">
        <v>0.151013358663669</v>
      </c>
      <c r="N105">
        <v>0.44678572287351698</v>
      </c>
      <c r="O105">
        <v>0.22240967198966199</v>
      </c>
      <c r="P105">
        <v>2.9741811328451502</v>
      </c>
      <c r="Q105">
        <v>2.8158641943610201</v>
      </c>
      <c r="R105">
        <v>2.8905558824535902</v>
      </c>
      <c r="S105">
        <v>3.0626257616748198</v>
      </c>
      <c r="T105">
        <v>3.1415575956988002</v>
      </c>
      <c r="U105">
        <v>3.12051582735864</v>
      </c>
      <c r="V105">
        <v>3.11157965700871</v>
      </c>
      <c r="W105">
        <v>2.9898677907349902</v>
      </c>
    </row>
    <row r="106" spans="1:23" x14ac:dyDescent="0.15">
      <c r="A106">
        <v>84898</v>
      </c>
      <c r="B106">
        <v>2594</v>
      </c>
      <c r="C106" s="1" t="s">
        <v>232</v>
      </c>
      <c r="D106" t="s">
        <v>233</v>
      </c>
      <c r="E106" s="11" t="s">
        <v>25</v>
      </c>
      <c r="F106" s="12" t="s">
        <v>26</v>
      </c>
      <c r="G106" s="11" t="s">
        <v>27</v>
      </c>
      <c r="H106" s="13" t="s">
        <v>28</v>
      </c>
      <c r="I106" s="14">
        <f t="shared" si="1"/>
        <v>2.6870371466102156</v>
      </c>
      <c r="J106">
        <v>-0.801183569541429</v>
      </c>
      <c r="K106">
        <v>-0.71360321262953297</v>
      </c>
      <c r="L106">
        <v>-0.67822163963391502</v>
      </c>
      <c r="M106">
        <v>-1.21080234960855</v>
      </c>
      <c r="N106">
        <v>-1.23414243097501</v>
      </c>
      <c r="O106">
        <v>-2.0518967785411801</v>
      </c>
      <c r="P106">
        <v>1.51505301822329</v>
      </c>
      <c r="Q106">
        <v>1.58207885870346</v>
      </c>
      <c r="R106">
        <v>1.5568787261559001</v>
      </c>
      <c r="S106">
        <v>1.8033078798725599</v>
      </c>
      <c r="T106">
        <v>1.59079534801074</v>
      </c>
      <c r="U106">
        <v>1.3794696411234599</v>
      </c>
      <c r="V106">
        <v>1.3747306987248999</v>
      </c>
      <c r="W106">
        <v>1.77418302749459</v>
      </c>
    </row>
    <row r="107" spans="1:23" x14ac:dyDescent="0.15">
      <c r="A107">
        <v>80256</v>
      </c>
      <c r="B107">
        <v>3028</v>
      </c>
      <c r="C107" s="1" t="s">
        <v>234</v>
      </c>
      <c r="D107" t="s">
        <v>235</v>
      </c>
      <c r="E107" s="11" t="s">
        <v>25</v>
      </c>
      <c r="F107" s="12" t="s">
        <v>26</v>
      </c>
      <c r="G107" s="11" t="s">
        <v>27</v>
      </c>
      <c r="H107" s="13" t="s">
        <v>28</v>
      </c>
      <c r="I107" s="14">
        <f t="shared" si="1"/>
        <v>2.6796253855893188</v>
      </c>
      <c r="J107">
        <v>3.0603673265124098</v>
      </c>
      <c r="K107">
        <v>3.0171826539398698</v>
      </c>
      <c r="L107">
        <v>2.7082723546207501</v>
      </c>
      <c r="M107">
        <v>2.80086357210158</v>
      </c>
      <c r="N107">
        <v>2.6747612664512399</v>
      </c>
      <c r="O107">
        <v>2.8594048063215598</v>
      </c>
      <c r="P107">
        <v>5.7392379823553599</v>
      </c>
      <c r="Q107">
        <v>5.7287039887939102</v>
      </c>
      <c r="R107">
        <v>5.8777031532748198</v>
      </c>
      <c r="S107">
        <v>5.1019710450241398</v>
      </c>
      <c r="T107">
        <v>5.2110413455195896</v>
      </c>
      <c r="U107">
        <v>5.5791875336393399</v>
      </c>
      <c r="V107">
        <v>5.5136375685290098</v>
      </c>
      <c r="W107">
        <v>5.5133231075082696</v>
      </c>
    </row>
    <row r="108" spans="1:23" x14ac:dyDescent="0.15">
      <c r="A108">
        <v>140469</v>
      </c>
      <c r="B108">
        <v>6334</v>
      </c>
      <c r="C108" s="1" t="s">
        <v>236</v>
      </c>
      <c r="D108" t="s">
        <v>237</v>
      </c>
      <c r="E108" s="11" t="s">
        <v>25</v>
      </c>
      <c r="F108" s="12" t="s">
        <v>26</v>
      </c>
      <c r="G108" s="11" t="s">
        <v>27</v>
      </c>
      <c r="H108" s="13" t="s">
        <v>28</v>
      </c>
      <c r="I108" s="14">
        <f t="shared" si="1"/>
        <v>2.6602590249008315</v>
      </c>
      <c r="J108">
        <v>-3.4399736194893999</v>
      </c>
      <c r="K108">
        <v>-2.2230323257798599</v>
      </c>
      <c r="L108">
        <v>-3.4218659460005298</v>
      </c>
      <c r="M108">
        <v>-3.0150753089923099</v>
      </c>
      <c r="N108">
        <v>-2.2289758123628598</v>
      </c>
      <c r="O108">
        <v>-2.4623064915591901</v>
      </c>
      <c r="P108">
        <v>0.198574085179438</v>
      </c>
      <c r="Q108">
        <v>0.15538865648883199</v>
      </c>
      <c r="R108">
        <v>0.14245870007931599</v>
      </c>
      <c r="S108">
        <v>-0.62211053994771803</v>
      </c>
      <c r="T108">
        <v>-0.766605702728548</v>
      </c>
      <c r="U108">
        <v>-0.106997831657257</v>
      </c>
      <c r="V108">
        <v>7.0121119853458702E-2</v>
      </c>
      <c r="W108">
        <v>-0.17706229363973799</v>
      </c>
    </row>
    <row r="109" spans="1:23" x14ac:dyDescent="0.15">
      <c r="A109">
        <v>80210</v>
      </c>
      <c r="B109">
        <v>2218</v>
      </c>
      <c r="C109" s="1" t="s">
        <v>238</v>
      </c>
      <c r="D109" t="s">
        <v>239</v>
      </c>
      <c r="E109" s="11" t="s">
        <v>25</v>
      </c>
      <c r="F109" s="12" t="s">
        <v>26</v>
      </c>
      <c r="G109" s="11" t="s">
        <v>27</v>
      </c>
      <c r="H109" s="13" t="s">
        <v>28</v>
      </c>
      <c r="I109" s="14">
        <f t="shared" si="1"/>
        <v>2.6497370150672994</v>
      </c>
      <c r="J109">
        <v>3.8352377093069498</v>
      </c>
      <c r="K109">
        <v>3.8290889981501102</v>
      </c>
      <c r="L109">
        <v>3.9018433064876299</v>
      </c>
      <c r="M109">
        <v>4.0113082968263001</v>
      </c>
      <c r="N109">
        <v>3.93360103586881</v>
      </c>
      <c r="O109">
        <v>4.0891452841365501</v>
      </c>
      <c r="P109">
        <v>6.8602264693556103</v>
      </c>
      <c r="Q109">
        <v>6.8659174779517897</v>
      </c>
      <c r="R109">
        <v>6.8534337507026697</v>
      </c>
      <c r="S109">
        <v>6.2013969549261496</v>
      </c>
      <c r="T109">
        <v>6.2143800252233099</v>
      </c>
      <c r="U109">
        <v>6.5605496454825998</v>
      </c>
      <c r="V109">
        <v>6.5387573522314799</v>
      </c>
      <c r="W109">
        <v>6.5702006190332503</v>
      </c>
    </row>
    <row r="110" spans="1:23" x14ac:dyDescent="0.15">
      <c r="A110">
        <v>2634</v>
      </c>
      <c r="B110">
        <v>2595</v>
      </c>
      <c r="C110" s="1" t="s">
        <v>240</v>
      </c>
      <c r="D110" t="s">
        <v>241</v>
      </c>
      <c r="E110" s="11" t="s">
        <v>25</v>
      </c>
      <c r="F110" s="12" t="s">
        <v>26</v>
      </c>
      <c r="G110" s="11" t="s">
        <v>27</v>
      </c>
      <c r="H110" s="13" t="s">
        <v>28</v>
      </c>
      <c r="I110" s="14">
        <f t="shared" si="1"/>
        <v>2.6371934150139058</v>
      </c>
      <c r="J110">
        <v>2.14657557417179</v>
      </c>
      <c r="K110">
        <v>2.3195822081290398</v>
      </c>
      <c r="L110">
        <v>2.2582599098424501</v>
      </c>
      <c r="M110">
        <v>2.6245507457578201</v>
      </c>
      <c r="N110">
        <v>2.4928672023006402</v>
      </c>
      <c r="O110">
        <v>2.3777190361041902</v>
      </c>
      <c r="P110">
        <v>5.2698503753259898</v>
      </c>
      <c r="Q110">
        <v>5.3625241658196101</v>
      </c>
      <c r="R110">
        <v>5.2266033029733299</v>
      </c>
      <c r="S110">
        <v>4.6309552128547304</v>
      </c>
      <c r="T110">
        <v>4.5082702614892902</v>
      </c>
      <c r="U110">
        <v>4.9311374712438703</v>
      </c>
      <c r="V110">
        <v>5.0004603270535002</v>
      </c>
      <c r="W110">
        <v>5.1271524384255001</v>
      </c>
    </row>
    <row r="111" spans="1:23" x14ac:dyDescent="0.15">
      <c r="A111">
        <v>8714</v>
      </c>
      <c r="B111">
        <v>5271</v>
      </c>
      <c r="C111" s="1" t="s">
        <v>242</v>
      </c>
      <c r="D111" t="s">
        <v>243</v>
      </c>
      <c r="E111" s="11" t="s">
        <v>25</v>
      </c>
      <c r="F111" s="12" t="s">
        <v>26</v>
      </c>
      <c r="G111" s="11" t="s">
        <v>27</v>
      </c>
      <c r="H111" s="13" t="s">
        <v>28</v>
      </c>
      <c r="I111" s="14">
        <f t="shared" si="1"/>
        <v>2.6320733851159259</v>
      </c>
      <c r="J111">
        <v>5.2817684514651804</v>
      </c>
      <c r="K111">
        <v>5.3689999069994601</v>
      </c>
      <c r="L111">
        <v>5.2524887927520698</v>
      </c>
      <c r="M111">
        <v>5.1876370471595203</v>
      </c>
      <c r="N111">
        <v>5.1941688917612598</v>
      </c>
      <c r="O111">
        <v>5.2718388281673301</v>
      </c>
      <c r="P111">
        <v>8.0803095289397504</v>
      </c>
      <c r="Q111">
        <v>8.0379549561651</v>
      </c>
      <c r="R111">
        <v>8.1035672581474607</v>
      </c>
      <c r="S111">
        <v>7.5869716012700499</v>
      </c>
      <c r="T111">
        <v>7.6864035259331702</v>
      </c>
      <c r="U111">
        <v>7.9177350797639203</v>
      </c>
      <c r="V111">
        <v>7.8433354377295803</v>
      </c>
      <c r="W111">
        <v>7.8761789173847996</v>
      </c>
    </row>
    <row r="112" spans="1:23" x14ac:dyDescent="0.15">
      <c r="A112">
        <v>6947</v>
      </c>
      <c r="B112">
        <v>1567</v>
      </c>
      <c r="C112" s="1" t="s">
        <v>244</v>
      </c>
      <c r="D112" t="s">
        <v>245</v>
      </c>
      <c r="E112" s="11" t="s">
        <v>25</v>
      </c>
      <c r="F112" s="12" t="s">
        <v>26</v>
      </c>
      <c r="G112" s="11" t="s">
        <v>27</v>
      </c>
      <c r="H112" s="13" t="s">
        <v>28</v>
      </c>
      <c r="I112" s="14">
        <f t="shared" si="1"/>
        <v>2.6312609882135956</v>
      </c>
      <c r="J112">
        <v>8.1257626817598805</v>
      </c>
      <c r="K112">
        <v>8.1066741609077901</v>
      </c>
      <c r="L112">
        <v>8.0843360601189396</v>
      </c>
      <c r="M112">
        <v>8.1273377685074095</v>
      </c>
      <c r="N112">
        <v>8.1479281912822792</v>
      </c>
      <c r="O112">
        <v>8.1185526708617797</v>
      </c>
      <c r="P112">
        <v>11.0567271726151</v>
      </c>
      <c r="Q112">
        <v>11.0469660537286</v>
      </c>
      <c r="R112">
        <v>11.004194591789499</v>
      </c>
      <c r="S112">
        <v>10.247479499493901</v>
      </c>
      <c r="T112">
        <v>10.3585026141567</v>
      </c>
      <c r="U112">
        <v>10.6998511336365</v>
      </c>
      <c r="V112">
        <v>10.809018796203301</v>
      </c>
      <c r="W112">
        <v>10.7748034220026</v>
      </c>
    </row>
    <row r="113" spans="1:23" x14ac:dyDescent="0.15">
      <c r="A113">
        <v>51302</v>
      </c>
      <c r="B113">
        <v>2272</v>
      </c>
      <c r="C113" s="1" t="s">
        <v>246</v>
      </c>
      <c r="D113" t="s">
        <v>247</v>
      </c>
      <c r="E113" s="11" t="s">
        <v>25</v>
      </c>
      <c r="F113" s="12" t="s">
        <v>26</v>
      </c>
      <c r="G113" s="11" t="s">
        <v>27</v>
      </c>
      <c r="H113" s="13" t="s">
        <v>28</v>
      </c>
      <c r="I113" s="14">
        <f t="shared" si="1"/>
        <v>2.6254726733497153</v>
      </c>
      <c r="J113">
        <v>2.4545839335928199</v>
      </c>
      <c r="K113">
        <v>2.3966407970013299</v>
      </c>
      <c r="L113">
        <v>2.5007417153611202</v>
      </c>
      <c r="M113">
        <v>2.3382655386168398</v>
      </c>
      <c r="N113">
        <v>2.5006007608154599</v>
      </c>
      <c r="O113">
        <v>2.3694074977939299</v>
      </c>
      <c r="P113">
        <v>5.3206085288675196</v>
      </c>
      <c r="Q113">
        <v>5.3747651183547598</v>
      </c>
      <c r="R113">
        <v>5.2558198992182996</v>
      </c>
      <c r="S113">
        <v>4.7565019284878796</v>
      </c>
      <c r="T113">
        <v>4.7245328016489196</v>
      </c>
      <c r="U113">
        <v>4.9852149070568599</v>
      </c>
      <c r="V113">
        <v>5.0280195542245103</v>
      </c>
      <c r="W113">
        <v>4.97197230651431</v>
      </c>
    </row>
    <row r="114" spans="1:23" x14ac:dyDescent="0.15">
      <c r="A114">
        <v>4739</v>
      </c>
      <c r="B114">
        <v>5584</v>
      </c>
      <c r="C114" s="1" t="s">
        <v>248</v>
      </c>
      <c r="D114" t="s">
        <v>249</v>
      </c>
      <c r="E114" s="11" t="s">
        <v>25</v>
      </c>
      <c r="F114" s="12" t="s">
        <v>26</v>
      </c>
      <c r="G114" s="11" t="s">
        <v>27</v>
      </c>
      <c r="H114" s="13" t="s">
        <v>28</v>
      </c>
      <c r="I114" s="14">
        <f t="shared" si="1"/>
        <v>2.6207919154053272</v>
      </c>
      <c r="J114">
        <v>1.30492477738376</v>
      </c>
      <c r="K114">
        <v>1.0499715048134</v>
      </c>
      <c r="L114">
        <v>1.3405855302526</v>
      </c>
      <c r="M114">
        <v>1.2287631222770099</v>
      </c>
      <c r="N114">
        <v>1.4776696685871</v>
      </c>
      <c r="O114">
        <v>1.00189487478758</v>
      </c>
      <c r="P114">
        <v>4.08770539795115</v>
      </c>
      <c r="Q114">
        <v>4.23030350693704</v>
      </c>
      <c r="R114">
        <v>3.9772393901849501</v>
      </c>
      <c r="S114">
        <v>3.4848334434805399</v>
      </c>
      <c r="T114">
        <v>3.5718852856282499</v>
      </c>
      <c r="U114">
        <v>3.8453843159929799</v>
      </c>
      <c r="V114">
        <v>3.8183276338924399</v>
      </c>
      <c r="W114">
        <v>3.8224023199772001</v>
      </c>
    </row>
    <row r="115" spans="1:23" x14ac:dyDescent="0.15">
      <c r="A115">
        <v>1238</v>
      </c>
      <c r="B115">
        <v>2960</v>
      </c>
      <c r="C115" s="1" t="s">
        <v>250</v>
      </c>
      <c r="D115" t="s">
        <v>251</v>
      </c>
      <c r="E115" s="11" t="s">
        <v>25</v>
      </c>
      <c r="F115" s="12" t="s">
        <v>26</v>
      </c>
      <c r="G115" s="11" t="s">
        <v>27</v>
      </c>
      <c r="H115" s="13" t="s">
        <v>28</v>
      </c>
      <c r="I115" s="14">
        <f t="shared" si="1"/>
        <v>2.6136911095766768</v>
      </c>
      <c r="J115">
        <v>-1.7230749458399299</v>
      </c>
      <c r="K115">
        <v>-1.8622188366389401</v>
      </c>
      <c r="L115">
        <v>-2.4179335483972899</v>
      </c>
      <c r="M115">
        <v>-1.43298910180926</v>
      </c>
      <c r="N115">
        <v>-2.0376206554683298</v>
      </c>
      <c r="O115">
        <v>-1.73275249767943</v>
      </c>
      <c r="P115">
        <v>0.97814703273421599</v>
      </c>
      <c r="Q115">
        <v>1.0715358487494699</v>
      </c>
      <c r="R115">
        <v>0.75355215055052105</v>
      </c>
      <c r="S115">
        <v>0.26874009220534101</v>
      </c>
      <c r="T115">
        <v>0.43000178386139198</v>
      </c>
      <c r="U115">
        <v>0.81976845116977604</v>
      </c>
      <c r="V115">
        <v>0.78985150357551503</v>
      </c>
      <c r="W115">
        <v>0.85581256598961097</v>
      </c>
    </row>
    <row r="116" spans="1:23" x14ac:dyDescent="0.15">
      <c r="A116">
        <v>10610</v>
      </c>
      <c r="B116">
        <v>2105</v>
      </c>
      <c r="C116" s="1" t="s">
        <v>252</v>
      </c>
      <c r="D116" t="s">
        <v>253</v>
      </c>
      <c r="E116" s="11" t="s">
        <v>25</v>
      </c>
      <c r="F116" s="12" t="s">
        <v>26</v>
      </c>
      <c r="G116" s="11" t="s">
        <v>27</v>
      </c>
      <c r="H116" s="13" t="s">
        <v>28</v>
      </c>
      <c r="I116" s="14">
        <f t="shared" si="1"/>
        <v>2.6060297240787227</v>
      </c>
      <c r="J116">
        <v>0.94767134998222602</v>
      </c>
      <c r="K116">
        <v>0.82063055417817499</v>
      </c>
      <c r="L116">
        <v>0.64441180624981997</v>
      </c>
      <c r="M116">
        <v>1.0469553577927</v>
      </c>
      <c r="N116">
        <v>0.88524648851802901</v>
      </c>
      <c r="O116">
        <v>0.63672837631857004</v>
      </c>
      <c r="P116">
        <v>3.5492742786515898</v>
      </c>
      <c r="Q116">
        <v>3.5865267638644398</v>
      </c>
      <c r="R116">
        <v>3.6369691725136799</v>
      </c>
      <c r="S116">
        <v>3.3295074316966802</v>
      </c>
      <c r="T116">
        <v>3.2160060603565999</v>
      </c>
      <c r="U116">
        <v>3.3618470266832801</v>
      </c>
      <c r="V116">
        <v>3.37889296613726</v>
      </c>
      <c r="W116">
        <v>3.43140600344561</v>
      </c>
    </row>
    <row r="117" spans="1:23" x14ac:dyDescent="0.15">
      <c r="A117">
        <v>56140</v>
      </c>
      <c r="B117">
        <v>5311</v>
      </c>
      <c r="C117" s="1" t="s">
        <v>254</v>
      </c>
      <c r="D117" t="s">
        <v>255</v>
      </c>
      <c r="E117" s="11" t="s">
        <v>25</v>
      </c>
      <c r="F117" s="12" t="s">
        <v>26</v>
      </c>
      <c r="G117" s="11" t="s">
        <v>27</v>
      </c>
      <c r="H117" s="13" t="s">
        <v>28</v>
      </c>
      <c r="I117" s="14">
        <f t="shared" si="1"/>
        <v>2.6057318713974116</v>
      </c>
      <c r="J117">
        <v>-2.7144406370268999</v>
      </c>
      <c r="K117">
        <v>-1.5738311642076399</v>
      </c>
      <c r="L117">
        <v>-0.60777631890436501</v>
      </c>
      <c r="M117">
        <v>-1.0183115427614899</v>
      </c>
      <c r="N117">
        <v>-1.23414243097501</v>
      </c>
      <c r="O117">
        <v>-1.15151012461514</v>
      </c>
      <c r="P117">
        <v>1.24163963965062</v>
      </c>
      <c r="Q117">
        <v>1.38492188356128</v>
      </c>
      <c r="R117">
        <v>1.49549429284598</v>
      </c>
      <c r="S117">
        <v>1.1053968379421499</v>
      </c>
      <c r="T117">
        <v>1.3803007298907299</v>
      </c>
      <c r="U117">
        <v>1.0661158536754001</v>
      </c>
      <c r="V117">
        <v>1.0699153204177001</v>
      </c>
      <c r="W117">
        <v>1.03538745520804</v>
      </c>
    </row>
    <row r="118" spans="1:23" x14ac:dyDescent="0.15">
      <c r="A118">
        <v>4685</v>
      </c>
      <c r="B118">
        <v>3699</v>
      </c>
      <c r="C118" s="1" t="s">
        <v>256</v>
      </c>
      <c r="D118" t="s">
        <v>257</v>
      </c>
      <c r="E118" s="11" t="s">
        <v>25</v>
      </c>
      <c r="F118" s="12" t="s">
        <v>26</v>
      </c>
      <c r="G118" s="11" t="s">
        <v>27</v>
      </c>
      <c r="H118" s="13" t="s">
        <v>28</v>
      </c>
      <c r="I118" s="14">
        <f t="shared" si="1"/>
        <v>2.5866914093976101</v>
      </c>
      <c r="J118">
        <v>-0.192707155112016</v>
      </c>
      <c r="K118">
        <v>0.17264657610439099</v>
      </c>
      <c r="L118">
        <v>-0.35605838942850299</v>
      </c>
      <c r="M118">
        <v>0.110385093526062</v>
      </c>
      <c r="N118">
        <v>-0.23673269545071701</v>
      </c>
      <c r="O118">
        <v>-1.25051376368872</v>
      </c>
      <c r="P118">
        <v>2.3490651239918998</v>
      </c>
      <c r="Q118">
        <v>2.4028854218960598</v>
      </c>
      <c r="R118">
        <v>2.48743988356392</v>
      </c>
      <c r="S118">
        <v>2.21192044146505</v>
      </c>
      <c r="T118">
        <v>2.22560563549527</v>
      </c>
      <c r="U118">
        <v>2.0235338699739001</v>
      </c>
      <c r="V118">
        <v>2.2861159866924998</v>
      </c>
      <c r="W118">
        <v>2.36965780003628</v>
      </c>
    </row>
    <row r="119" spans="1:23" x14ac:dyDescent="0.15">
      <c r="A119">
        <v>100132909</v>
      </c>
      <c r="B119">
        <v>1178</v>
      </c>
      <c r="C119" s="1" t="s">
        <v>145</v>
      </c>
      <c r="D119" t="s">
        <v>145</v>
      </c>
      <c r="E119" s="11" t="s">
        <v>25</v>
      </c>
      <c r="F119" s="12" t="s">
        <v>26</v>
      </c>
      <c r="G119" s="11" t="s">
        <v>27</v>
      </c>
      <c r="H119" s="13" t="s">
        <v>28</v>
      </c>
      <c r="I119" s="14">
        <f t="shared" si="1"/>
        <v>2.5765236164117358</v>
      </c>
      <c r="J119">
        <v>1.3567262360257999</v>
      </c>
      <c r="K119">
        <v>1.26617561521348</v>
      </c>
      <c r="L119">
        <v>1.5706338955993</v>
      </c>
      <c r="M119">
        <v>1.47265331685502</v>
      </c>
      <c r="N119">
        <v>1.5687691862139299</v>
      </c>
      <c r="O119">
        <v>1.47449625461837</v>
      </c>
      <c r="P119">
        <v>4.0132472725218999</v>
      </c>
      <c r="Q119">
        <v>4.0807334318163004</v>
      </c>
      <c r="R119">
        <v>3.98563490961517</v>
      </c>
      <c r="S119">
        <v>3.9637542443988401</v>
      </c>
      <c r="T119">
        <v>4.0009194768634799</v>
      </c>
      <c r="U119">
        <v>4.0595809980775801</v>
      </c>
      <c r="V119">
        <v>4.0429687940981198</v>
      </c>
      <c r="W119">
        <v>4.0779558099370297</v>
      </c>
    </row>
    <row r="120" spans="1:23" x14ac:dyDescent="0.15">
      <c r="A120">
        <v>151354</v>
      </c>
      <c r="B120">
        <v>6355</v>
      </c>
      <c r="C120" s="1" t="s">
        <v>258</v>
      </c>
      <c r="D120" t="s">
        <v>259</v>
      </c>
      <c r="E120" s="11" t="s">
        <v>25</v>
      </c>
      <c r="F120" s="12" t="s">
        <v>26</v>
      </c>
      <c r="G120" s="11" t="s">
        <v>27</v>
      </c>
      <c r="H120" s="13" t="s">
        <v>28</v>
      </c>
      <c r="I120" s="14">
        <f t="shared" si="1"/>
        <v>2.5692151053510921</v>
      </c>
      <c r="J120">
        <v>5.7367083554254403</v>
      </c>
      <c r="K120">
        <v>5.7834959000251001</v>
      </c>
      <c r="L120">
        <v>5.7575683985896697</v>
      </c>
      <c r="M120">
        <v>5.7405062530580402</v>
      </c>
      <c r="N120">
        <v>5.7198881139751503</v>
      </c>
      <c r="O120">
        <v>5.7023788536041096</v>
      </c>
      <c r="P120">
        <v>8.5435035810593103</v>
      </c>
      <c r="Q120">
        <v>8.5416615198228101</v>
      </c>
      <c r="R120">
        <v>8.6049977893943197</v>
      </c>
      <c r="S120">
        <v>8.0193656131115496</v>
      </c>
      <c r="T120">
        <v>7.9353172807285803</v>
      </c>
      <c r="U120">
        <v>8.3239628920936699</v>
      </c>
      <c r="V120">
        <v>8.2465440504361798</v>
      </c>
      <c r="W120">
        <v>8.2590959490656708</v>
      </c>
    </row>
    <row r="121" spans="1:23" x14ac:dyDescent="0.15">
      <c r="A121">
        <v>7108</v>
      </c>
      <c r="B121">
        <v>1586</v>
      </c>
      <c r="C121" s="1" t="s">
        <v>260</v>
      </c>
      <c r="D121" t="s">
        <v>261</v>
      </c>
      <c r="E121" s="11" t="s">
        <v>25</v>
      </c>
      <c r="F121" s="12" t="s">
        <v>26</v>
      </c>
      <c r="G121" s="11" t="s">
        <v>27</v>
      </c>
      <c r="H121" s="13" t="s">
        <v>28</v>
      </c>
      <c r="I121" s="14">
        <f t="shared" si="1"/>
        <v>2.5606913262287856</v>
      </c>
      <c r="J121">
        <v>3.59038464992335</v>
      </c>
      <c r="K121">
        <v>3.5838841361885501</v>
      </c>
      <c r="L121">
        <v>3.5517097808592002</v>
      </c>
      <c r="M121">
        <v>3.6281096460000199</v>
      </c>
      <c r="N121">
        <v>3.7315602356091899</v>
      </c>
      <c r="O121">
        <v>3.6554954660566001</v>
      </c>
      <c r="P121">
        <v>6.4886283810722896</v>
      </c>
      <c r="Q121">
        <v>6.3647873539019901</v>
      </c>
      <c r="R121">
        <v>6.5848860264976503</v>
      </c>
      <c r="S121">
        <v>5.8485598982222404</v>
      </c>
      <c r="T121">
        <v>5.8289492277162003</v>
      </c>
      <c r="U121">
        <v>6.17907699275138</v>
      </c>
      <c r="V121">
        <v>6.1011940168555299</v>
      </c>
      <c r="W121">
        <v>6.0776405989955498</v>
      </c>
    </row>
    <row r="122" spans="1:23" x14ac:dyDescent="0.15">
      <c r="A122">
        <v>168433</v>
      </c>
      <c r="B122">
        <v>1443</v>
      </c>
      <c r="C122" s="1" t="s">
        <v>262</v>
      </c>
      <c r="D122" t="s">
        <v>263</v>
      </c>
      <c r="E122" s="11" t="s">
        <v>25</v>
      </c>
      <c r="F122" s="12" t="s">
        <v>26</v>
      </c>
      <c r="G122" s="11" t="s">
        <v>27</v>
      </c>
      <c r="H122" s="13" t="s">
        <v>28</v>
      </c>
      <c r="I122" s="14">
        <f t="shared" si="1"/>
        <v>2.5559297930090952</v>
      </c>
      <c r="J122">
        <v>-2.4542785962861999</v>
      </c>
      <c r="K122">
        <v>-1.8622188366389401</v>
      </c>
      <c r="L122">
        <v>-1.83166262679693</v>
      </c>
      <c r="M122">
        <v>-2.6940095002090998</v>
      </c>
      <c r="N122">
        <v>-2.0376206554683298</v>
      </c>
      <c r="O122">
        <v>-3.03805771723653</v>
      </c>
      <c r="P122">
        <v>-0.34791143372498001</v>
      </c>
      <c r="Q122">
        <v>0.61166565386289196</v>
      </c>
      <c r="R122">
        <v>0.672669462997739</v>
      </c>
      <c r="S122">
        <v>0.34488932560577901</v>
      </c>
      <c r="T122">
        <v>-0.56613022080886299</v>
      </c>
      <c r="U122">
        <v>0.46121336320275302</v>
      </c>
      <c r="V122">
        <v>0.34014001354380202</v>
      </c>
      <c r="W122">
        <v>0.37377160254560199</v>
      </c>
    </row>
    <row r="123" spans="1:23" x14ac:dyDescent="0.15">
      <c r="A123">
        <v>255488</v>
      </c>
      <c r="B123">
        <v>5036</v>
      </c>
      <c r="C123" s="1" t="s">
        <v>264</v>
      </c>
      <c r="D123" t="s">
        <v>265</v>
      </c>
      <c r="E123" s="11" t="s">
        <v>25</v>
      </c>
      <c r="F123" s="12" t="s">
        <v>26</v>
      </c>
      <c r="G123" s="11" t="s">
        <v>27</v>
      </c>
      <c r="H123" s="13" t="s">
        <v>28</v>
      </c>
      <c r="I123" s="14">
        <f t="shared" si="1"/>
        <v>2.5545289447035637</v>
      </c>
      <c r="J123">
        <v>2.54667253425594</v>
      </c>
      <c r="K123">
        <v>2.5693066294456699</v>
      </c>
      <c r="L123">
        <v>2.4271537891924302</v>
      </c>
      <c r="M123">
        <v>2.6741785898475099</v>
      </c>
      <c r="N123">
        <v>2.3966788439778801</v>
      </c>
      <c r="O123">
        <v>2.4969667513584701</v>
      </c>
      <c r="P123">
        <v>5.3742254350293601</v>
      </c>
      <c r="Q123">
        <v>5.4312656835005297</v>
      </c>
      <c r="R123">
        <v>5.3745839180209103</v>
      </c>
      <c r="S123">
        <v>4.7354377516623902</v>
      </c>
      <c r="T123">
        <v>4.59626413170625</v>
      </c>
      <c r="U123">
        <v>5.0267987961377196</v>
      </c>
      <c r="V123">
        <v>5.05640109762526</v>
      </c>
      <c r="W123">
        <v>4.9891975947166198</v>
      </c>
    </row>
    <row r="124" spans="1:23" x14ac:dyDescent="0.15">
      <c r="A124">
        <v>6913</v>
      </c>
      <c r="B124">
        <v>3495</v>
      </c>
      <c r="C124" s="1" t="s">
        <v>266</v>
      </c>
      <c r="D124" t="s">
        <v>267</v>
      </c>
      <c r="E124" s="11" t="s">
        <v>25</v>
      </c>
      <c r="F124" s="12" t="s">
        <v>26</v>
      </c>
      <c r="G124" s="11" t="s">
        <v>27</v>
      </c>
      <c r="H124" s="13" t="s">
        <v>28</v>
      </c>
      <c r="I124" s="14">
        <f t="shared" si="1"/>
        <v>2.5462554806427695</v>
      </c>
      <c r="J124">
        <v>-0.96111057767502395</v>
      </c>
      <c r="K124">
        <v>-1.0348377686718999</v>
      </c>
      <c r="L124">
        <v>-1.4159713618010501</v>
      </c>
      <c r="M124">
        <v>-1.3176226256652399</v>
      </c>
      <c r="N124">
        <v>-1.3406595451212799</v>
      </c>
      <c r="O124">
        <v>-1.25051376368872</v>
      </c>
      <c r="P124">
        <v>1.3938717790766399</v>
      </c>
      <c r="Q124">
        <v>1.7555033839990699</v>
      </c>
      <c r="R124">
        <v>1.52651296141459</v>
      </c>
      <c r="S124">
        <v>0.551834355190162</v>
      </c>
      <c r="T124">
        <v>0.99264903521237202</v>
      </c>
      <c r="U124">
        <v>1.3794696411234599</v>
      </c>
      <c r="V124">
        <v>1.33996934436226</v>
      </c>
      <c r="W124">
        <v>1.66927915459932</v>
      </c>
    </row>
    <row r="125" spans="1:23" x14ac:dyDescent="0.15">
      <c r="A125">
        <v>57507</v>
      </c>
      <c r="B125">
        <v>5645</v>
      </c>
      <c r="C125" s="1" t="s">
        <v>268</v>
      </c>
      <c r="D125" t="s">
        <v>269</v>
      </c>
      <c r="E125" s="11" t="s">
        <v>25</v>
      </c>
      <c r="F125" s="12" t="s">
        <v>26</v>
      </c>
      <c r="G125" s="11" t="s">
        <v>27</v>
      </c>
      <c r="H125" s="13" t="s">
        <v>28</v>
      </c>
      <c r="I125" s="14">
        <f t="shared" si="1"/>
        <v>2.5341584401836927</v>
      </c>
      <c r="J125">
        <v>0.72925359905588505</v>
      </c>
      <c r="K125">
        <v>0.71760802558225301</v>
      </c>
      <c r="L125">
        <v>0.70101341600537204</v>
      </c>
      <c r="M125">
        <v>0.73581579054721602</v>
      </c>
      <c r="N125">
        <v>0.53979423225251699</v>
      </c>
      <c r="O125">
        <v>0.42847723671770299</v>
      </c>
      <c r="P125">
        <v>3.2383365310660799</v>
      </c>
      <c r="Q125">
        <v>3.3499977044661402</v>
      </c>
      <c r="R125">
        <v>3.1060985599188999</v>
      </c>
      <c r="S125">
        <v>3.0794405761060499</v>
      </c>
      <c r="T125">
        <v>3.1077380314263601</v>
      </c>
      <c r="U125">
        <v>3.2024061710585001</v>
      </c>
      <c r="V125">
        <v>3.1819666044777901</v>
      </c>
      <c r="W125">
        <v>3.1432330764976499</v>
      </c>
    </row>
    <row r="126" spans="1:23" x14ac:dyDescent="0.15">
      <c r="A126">
        <v>57338</v>
      </c>
      <c r="B126">
        <v>3997</v>
      </c>
      <c r="C126" s="1" t="s">
        <v>270</v>
      </c>
      <c r="D126" t="s">
        <v>271</v>
      </c>
      <c r="E126" s="11" t="s">
        <v>25</v>
      </c>
      <c r="F126" s="12" t="s">
        <v>26</v>
      </c>
      <c r="G126" s="11" t="s">
        <v>27</v>
      </c>
      <c r="H126" s="13" t="s">
        <v>28</v>
      </c>
      <c r="I126" s="14">
        <f t="shared" si="1"/>
        <v>2.5312278083763982</v>
      </c>
      <c r="J126">
        <v>-2.4542785962861999</v>
      </c>
      <c r="K126">
        <v>-3.0244744964940802</v>
      </c>
      <c r="L126">
        <v>-2.68175357672675</v>
      </c>
      <c r="M126">
        <v>-2.6940095002090998</v>
      </c>
      <c r="N126">
        <v>-3.02861533452666</v>
      </c>
      <c r="O126">
        <v>-2.4623064915591901</v>
      </c>
      <c r="P126">
        <v>-0.17722065597010001</v>
      </c>
      <c r="Q126">
        <v>0.23567827921426801</v>
      </c>
      <c r="R126">
        <v>0.257859935057552</v>
      </c>
      <c r="S126">
        <v>-0.241927754464144</v>
      </c>
      <c r="T126">
        <v>-0.33594966664284298</v>
      </c>
      <c r="U126">
        <v>-0.25346010197827501</v>
      </c>
      <c r="V126">
        <v>-0.31677537203933498</v>
      </c>
      <c r="W126">
        <v>-0.71229952390190798</v>
      </c>
    </row>
    <row r="127" spans="1:23" x14ac:dyDescent="0.15">
      <c r="A127">
        <v>5570</v>
      </c>
      <c r="B127">
        <v>2180</v>
      </c>
      <c r="C127" s="1" t="s">
        <v>272</v>
      </c>
      <c r="D127" t="s">
        <v>273</v>
      </c>
      <c r="E127" s="11" t="s">
        <v>25</v>
      </c>
      <c r="F127" s="12" t="s">
        <v>26</v>
      </c>
      <c r="G127" s="11" t="s">
        <v>27</v>
      </c>
      <c r="H127" s="13" t="s">
        <v>28</v>
      </c>
      <c r="I127" s="14">
        <f t="shared" si="1"/>
        <v>2.5279344013195502</v>
      </c>
      <c r="J127">
        <v>5.8282355421762002</v>
      </c>
      <c r="K127">
        <v>5.8572956684932604</v>
      </c>
      <c r="L127">
        <v>5.7169736786976202</v>
      </c>
      <c r="M127">
        <v>5.8031884767810897</v>
      </c>
      <c r="N127">
        <v>5.8549766321299401</v>
      </c>
      <c r="O127">
        <v>5.7960528197553796</v>
      </c>
      <c r="P127">
        <v>8.5413397390488903</v>
      </c>
      <c r="Q127">
        <v>8.6367902969846302</v>
      </c>
      <c r="R127">
        <v>8.5528668082009691</v>
      </c>
      <c r="S127">
        <v>7.9855691261721704</v>
      </c>
      <c r="T127">
        <v>7.9600665083499198</v>
      </c>
      <c r="U127">
        <v>8.34307158011943</v>
      </c>
      <c r="V127">
        <v>8.3871233959396303</v>
      </c>
      <c r="W127">
        <v>8.2922781797854093</v>
      </c>
    </row>
    <row r="128" spans="1:23" x14ac:dyDescent="0.15">
      <c r="A128">
        <v>1630</v>
      </c>
      <c r="B128">
        <v>10210</v>
      </c>
      <c r="C128" s="1" t="s">
        <v>274</v>
      </c>
      <c r="D128" t="s">
        <v>275</v>
      </c>
      <c r="E128" s="11" t="s">
        <v>25</v>
      </c>
      <c r="F128" s="12" t="s">
        <v>26</v>
      </c>
      <c r="G128" s="11" t="s">
        <v>27</v>
      </c>
      <c r="H128" s="13" t="s">
        <v>28</v>
      </c>
      <c r="I128" s="14">
        <f t="shared" si="1"/>
        <v>2.5241098688728121</v>
      </c>
      <c r="J128">
        <v>3.7602854534347601</v>
      </c>
      <c r="K128">
        <v>3.6518237963221498</v>
      </c>
      <c r="L128">
        <v>3.7888750538057598</v>
      </c>
      <c r="M128">
        <v>3.7521371366995999</v>
      </c>
      <c r="N128">
        <v>3.78002612074759</v>
      </c>
      <c r="O128">
        <v>3.6383030418064801</v>
      </c>
      <c r="P128">
        <v>6.3354436977090902</v>
      </c>
      <c r="Q128">
        <v>6.3825305405395696</v>
      </c>
      <c r="R128">
        <v>6.2861428294619204</v>
      </c>
      <c r="S128">
        <v>6.1034103798877402</v>
      </c>
      <c r="T128">
        <v>6.1102614378697302</v>
      </c>
      <c r="U128">
        <v>6.2172368039258101</v>
      </c>
      <c r="V128">
        <v>6.2513790010469004</v>
      </c>
      <c r="W128">
        <v>6.3350750642968601</v>
      </c>
    </row>
    <row r="129" spans="1:23" x14ac:dyDescent="0.15">
      <c r="A129">
        <v>92973</v>
      </c>
      <c r="B129">
        <v>5245</v>
      </c>
      <c r="C129" s="1" t="s">
        <v>276</v>
      </c>
      <c r="D129" t="s">
        <v>277</v>
      </c>
      <c r="E129" s="11" t="s">
        <v>25</v>
      </c>
      <c r="F129" s="12" t="s">
        <v>26</v>
      </c>
      <c r="G129" s="11" t="s">
        <v>27</v>
      </c>
      <c r="H129" s="13" t="s">
        <v>28</v>
      </c>
      <c r="I129" s="14">
        <f t="shared" si="1"/>
        <v>2.5168240654685112</v>
      </c>
      <c r="J129">
        <v>-1.5863589277057799</v>
      </c>
      <c r="K129">
        <v>-1.8622188366389401</v>
      </c>
      <c r="L129">
        <v>-1.83166262679693</v>
      </c>
      <c r="M129">
        <v>-2.0172319913624701</v>
      </c>
      <c r="N129">
        <v>-1.3406595451212799</v>
      </c>
      <c r="O129">
        <v>-0.88971789610427199</v>
      </c>
      <c r="P129">
        <v>1.4814558652438401</v>
      </c>
      <c r="Q129">
        <v>1.3672082639725001</v>
      </c>
      <c r="R129">
        <v>1.12179381904506</v>
      </c>
      <c r="S129">
        <v>0.146404730915628</v>
      </c>
      <c r="T129">
        <v>0.43000178386139198</v>
      </c>
      <c r="U129">
        <v>1.18463644707911</v>
      </c>
      <c r="V129">
        <v>0.78985150357551503</v>
      </c>
      <c r="W129">
        <v>0.90944034508214699</v>
      </c>
    </row>
    <row r="130" spans="1:23" x14ac:dyDescent="0.15">
      <c r="A130">
        <v>5274</v>
      </c>
      <c r="B130">
        <v>1989</v>
      </c>
      <c r="C130" s="1" t="s">
        <v>278</v>
      </c>
      <c r="D130" t="s">
        <v>279</v>
      </c>
      <c r="E130" s="11" t="s">
        <v>25</v>
      </c>
      <c r="F130" s="12" t="s">
        <v>26</v>
      </c>
      <c r="G130" s="11" t="s">
        <v>27</v>
      </c>
      <c r="H130" s="13" t="s">
        <v>28</v>
      </c>
      <c r="I130" s="14">
        <f t="shared" ref="I130:I193" si="2">AVERAGE(P130:W130)-AVERAGE(J130:O130)</f>
        <v>2.5127117502899643</v>
      </c>
      <c r="J130">
        <v>2.9690135343239699</v>
      </c>
      <c r="K130">
        <v>3.0651811866701402</v>
      </c>
      <c r="L130">
        <v>2.96093321727419</v>
      </c>
      <c r="M130">
        <v>3.0944126889442201</v>
      </c>
      <c r="N130">
        <v>2.9870180034589202</v>
      </c>
      <c r="O130">
        <v>3.0430615065574802</v>
      </c>
      <c r="P130">
        <v>5.5747316980956798</v>
      </c>
      <c r="Q130">
        <v>5.6882588454935599</v>
      </c>
      <c r="R130">
        <v>5.6172262585982704</v>
      </c>
      <c r="S130">
        <v>5.4095921095757298</v>
      </c>
      <c r="T130">
        <v>5.4173975925684301</v>
      </c>
      <c r="U130">
        <v>5.4490654274554604</v>
      </c>
      <c r="V130">
        <v>5.5905104392368203</v>
      </c>
      <c r="W130">
        <v>5.5144051476009901</v>
      </c>
    </row>
    <row r="131" spans="1:23" x14ac:dyDescent="0.15">
      <c r="A131">
        <v>624</v>
      </c>
      <c r="B131">
        <v>4197</v>
      </c>
      <c r="C131" s="1" t="s">
        <v>280</v>
      </c>
      <c r="D131" t="s">
        <v>281</v>
      </c>
      <c r="E131" s="11" t="s">
        <v>25</v>
      </c>
      <c r="F131" s="12" t="s">
        <v>26</v>
      </c>
      <c r="G131" s="11" t="s">
        <v>27</v>
      </c>
      <c r="H131" s="13" t="s">
        <v>28</v>
      </c>
      <c r="I131" s="14">
        <f t="shared" si="2"/>
        <v>2.4960513468953813</v>
      </c>
      <c r="J131">
        <v>0.53308712760784804</v>
      </c>
      <c r="K131">
        <v>0.96255973976723896</v>
      </c>
      <c r="L131">
        <v>0.83350336340490505</v>
      </c>
      <c r="M131">
        <v>0.91162888633047301</v>
      </c>
      <c r="N131">
        <v>0.78748275567445103</v>
      </c>
      <c r="O131">
        <v>0.86670772622433701</v>
      </c>
      <c r="P131">
        <v>3.4177926214393599</v>
      </c>
      <c r="Q131">
        <v>3.5633781186645801</v>
      </c>
      <c r="R131">
        <v>3.5566007769706798</v>
      </c>
      <c r="S131">
        <v>3.0905425527809198</v>
      </c>
      <c r="T131">
        <v>3.16053296962057</v>
      </c>
      <c r="U131">
        <v>3.3909031179668698</v>
      </c>
      <c r="V131">
        <v>3.1064181310643399</v>
      </c>
      <c r="W131">
        <v>3.2088686186680699</v>
      </c>
    </row>
    <row r="132" spans="1:23" x14ac:dyDescent="0.15">
      <c r="A132">
        <v>1290</v>
      </c>
      <c r="B132">
        <v>6930</v>
      </c>
      <c r="C132" s="1" t="s">
        <v>282</v>
      </c>
      <c r="D132" t="s">
        <v>283</v>
      </c>
      <c r="E132" s="11" t="s">
        <v>25</v>
      </c>
      <c r="F132" s="12" t="s">
        <v>26</v>
      </c>
      <c r="G132" s="11" t="s">
        <v>27</v>
      </c>
      <c r="H132" s="13" t="s">
        <v>28</v>
      </c>
      <c r="I132" s="14">
        <f t="shared" si="2"/>
        <v>2.4941631891704512</v>
      </c>
      <c r="J132">
        <v>7.1551730588674003</v>
      </c>
      <c r="K132">
        <v>7.1573828369296697</v>
      </c>
      <c r="L132">
        <v>7.1706324409913096</v>
      </c>
      <c r="M132">
        <v>7.2415311543521996</v>
      </c>
      <c r="N132">
        <v>7.1241971810104401</v>
      </c>
      <c r="O132">
        <v>7.2166619748827303</v>
      </c>
      <c r="P132">
        <v>9.9785856792086491</v>
      </c>
      <c r="Q132">
        <v>9.9386697690299108</v>
      </c>
      <c r="R132">
        <v>9.9073103422658804</v>
      </c>
      <c r="S132">
        <v>9.2486763137141601</v>
      </c>
      <c r="T132">
        <v>9.3147424939709804</v>
      </c>
      <c r="U132">
        <v>9.6490827835182404</v>
      </c>
      <c r="V132">
        <v>9.6791060628878505</v>
      </c>
      <c r="W132">
        <v>9.6579035981462802</v>
      </c>
    </row>
    <row r="133" spans="1:23" x14ac:dyDescent="0.15">
      <c r="A133">
        <v>10161</v>
      </c>
      <c r="B133">
        <v>3459</v>
      </c>
      <c r="C133" s="1" t="s">
        <v>284</v>
      </c>
      <c r="D133" t="s">
        <v>285</v>
      </c>
      <c r="E133" s="11" t="s">
        <v>25</v>
      </c>
      <c r="F133" s="11" t="s">
        <v>26</v>
      </c>
      <c r="G133" s="11" t="s">
        <v>27</v>
      </c>
      <c r="H133" s="13" t="s">
        <v>28</v>
      </c>
      <c r="I133" s="14">
        <f t="shared" si="2"/>
        <v>2.4932731093538698</v>
      </c>
      <c r="J133">
        <v>3.6011628674879499</v>
      </c>
      <c r="K133">
        <v>3.5430369514637099</v>
      </c>
      <c r="L133">
        <v>3.3585060206523898</v>
      </c>
      <c r="M133">
        <v>3.4644721761958799</v>
      </c>
      <c r="N133">
        <v>3.6399944881051902</v>
      </c>
      <c r="O133">
        <v>3.4461904906592702</v>
      </c>
      <c r="P133">
        <v>6.1176363213249099</v>
      </c>
      <c r="Q133">
        <v>6.2242650413883203</v>
      </c>
      <c r="R133">
        <v>6.02548823321691</v>
      </c>
      <c r="S133">
        <v>5.8263185276474303</v>
      </c>
      <c r="T133">
        <v>5.8378177199490802</v>
      </c>
      <c r="U133">
        <v>5.97697393202525</v>
      </c>
      <c r="V133">
        <v>6.0597364844742199</v>
      </c>
      <c r="W133">
        <v>5.9490992742240199</v>
      </c>
    </row>
    <row r="134" spans="1:23" x14ac:dyDescent="0.15">
      <c r="A134">
        <v>85477</v>
      </c>
      <c r="B134">
        <v>3297</v>
      </c>
      <c r="C134" s="1" t="s">
        <v>286</v>
      </c>
      <c r="D134" t="s">
        <v>287</v>
      </c>
      <c r="E134" s="11" t="s">
        <v>25</v>
      </c>
      <c r="F134" s="12" t="s">
        <v>26</v>
      </c>
      <c r="G134" s="11" t="s">
        <v>27</v>
      </c>
      <c r="H134" s="13" t="s">
        <v>28</v>
      </c>
      <c r="I134" s="14">
        <f t="shared" si="2"/>
        <v>2.4891485885408207</v>
      </c>
      <c r="J134">
        <v>0.233945128833939</v>
      </c>
      <c r="K134">
        <v>5.0788507167499199E-2</v>
      </c>
      <c r="L134">
        <v>0.17029778225158401</v>
      </c>
      <c r="M134">
        <v>0.151013358663669</v>
      </c>
      <c r="N134">
        <v>4.2917635088654399E-2</v>
      </c>
      <c r="O134">
        <v>-0.73833629262449596</v>
      </c>
      <c r="P134">
        <v>2.7385279959375799</v>
      </c>
      <c r="Q134">
        <v>2.7353007273764498</v>
      </c>
      <c r="R134">
        <v>2.7530670609354502</v>
      </c>
      <c r="S134">
        <v>2.0162221170844301</v>
      </c>
      <c r="T134">
        <v>2.1891083662339499</v>
      </c>
      <c r="U134">
        <v>2.3871020180521199</v>
      </c>
      <c r="V134">
        <v>2.4169557853144501</v>
      </c>
      <c r="W134">
        <v>2.5577394632332702</v>
      </c>
    </row>
    <row r="135" spans="1:23" x14ac:dyDescent="0.15">
      <c r="A135">
        <v>27253</v>
      </c>
      <c r="B135">
        <v>8009</v>
      </c>
      <c r="C135" s="1" t="s">
        <v>288</v>
      </c>
      <c r="D135" t="s">
        <v>289</v>
      </c>
      <c r="E135" s="11" t="s">
        <v>25</v>
      </c>
      <c r="F135" s="12" t="s">
        <v>26</v>
      </c>
      <c r="G135" s="11" t="s">
        <v>27</v>
      </c>
      <c r="H135" s="13" t="s">
        <v>28</v>
      </c>
      <c r="I135" s="14">
        <f t="shared" si="2"/>
        <v>2.4420619239704831</v>
      </c>
      <c r="J135">
        <v>-1.3465632153090701</v>
      </c>
      <c r="K135">
        <v>-0.335732075132048</v>
      </c>
      <c r="L135">
        <v>-0.35605838942850299</v>
      </c>
      <c r="M135">
        <v>-0.55917448748643594</v>
      </c>
      <c r="N135">
        <v>-0.79493255694237996</v>
      </c>
      <c r="O135">
        <v>-0.53743234841461895</v>
      </c>
      <c r="P135">
        <v>2.1061689340815799</v>
      </c>
      <c r="Q135">
        <v>2.0500851119798198</v>
      </c>
      <c r="R135">
        <v>1.93761453686907</v>
      </c>
      <c r="S135">
        <v>1.64664882843446</v>
      </c>
      <c r="T135">
        <v>1.2970040305189099</v>
      </c>
      <c r="U135">
        <v>1.6505551355940999</v>
      </c>
      <c r="V135">
        <v>1.6966254700366199</v>
      </c>
      <c r="W135">
        <v>1.9119359139652301</v>
      </c>
    </row>
    <row r="136" spans="1:23" x14ac:dyDescent="0.15">
      <c r="A136">
        <v>4939</v>
      </c>
      <c r="B136">
        <v>6169</v>
      </c>
      <c r="C136" s="1" t="s">
        <v>290</v>
      </c>
      <c r="D136" t="s">
        <v>291</v>
      </c>
      <c r="E136" s="11" t="s">
        <v>25</v>
      </c>
      <c r="F136" s="12" t="s">
        <v>26</v>
      </c>
      <c r="G136" s="11" t="s">
        <v>27</v>
      </c>
      <c r="H136" s="13" t="s">
        <v>28</v>
      </c>
      <c r="I136" s="14">
        <f t="shared" si="2"/>
        <v>2.4399308968568492</v>
      </c>
      <c r="J136">
        <v>3.3431739532538498</v>
      </c>
      <c r="K136">
        <v>3.3923049101894298</v>
      </c>
      <c r="L136">
        <v>3.1608148315240601</v>
      </c>
      <c r="M136">
        <v>3.2935454297634199</v>
      </c>
      <c r="N136">
        <v>3.4573435225920299</v>
      </c>
      <c r="O136">
        <v>3.3480874207920599</v>
      </c>
      <c r="P136">
        <v>6.0002148385486302</v>
      </c>
      <c r="Q136">
        <v>5.9860994041379403</v>
      </c>
      <c r="R136">
        <v>5.9104081989250803</v>
      </c>
      <c r="S136">
        <v>5.5388212963068497</v>
      </c>
      <c r="T136">
        <v>5.55641310004179</v>
      </c>
      <c r="U136">
        <v>5.7134023673985004</v>
      </c>
      <c r="V136">
        <v>5.72960862255756</v>
      </c>
      <c r="W136">
        <v>5.7448394377582401</v>
      </c>
    </row>
    <row r="137" spans="1:23" x14ac:dyDescent="0.15">
      <c r="A137">
        <v>55638</v>
      </c>
      <c r="B137">
        <v>4539</v>
      </c>
      <c r="C137" s="1" t="s">
        <v>292</v>
      </c>
      <c r="D137" t="s">
        <v>293</v>
      </c>
      <c r="E137" s="11" t="s">
        <v>25</v>
      </c>
      <c r="F137" s="12" t="s">
        <v>26</v>
      </c>
      <c r="G137" s="11" t="s">
        <v>27</v>
      </c>
      <c r="H137" s="13" t="s">
        <v>28</v>
      </c>
      <c r="I137" s="14">
        <f t="shared" si="2"/>
        <v>2.4362468229252228</v>
      </c>
      <c r="J137">
        <v>5.1558376131911796</v>
      </c>
      <c r="K137">
        <v>5.1760571225188601</v>
      </c>
      <c r="L137">
        <v>5.1134439385786399</v>
      </c>
      <c r="M137">
        <v>5.1240066006568199</v>
      </c>
      <c r="N137">
        <v>5.1616132896057199</v>
      </c>
      <c r="O137">
        <v>5.01238483715467</v>
      </c>
      <c r="P137">
        <v>7.8369846033147503</v>
      </c>
      <c r="Q137">
        <v>7.8484789139814799</v>
      </c>
      <c r="R137">
        <v>7.8240799351583998</v>
      </c>
      <c r="S137">
        <v>7.17298715944822</v>
      </c>
      <c r="T137">
        <v>7.1856856306505499</v>
      </c>
      <c r="U137">
        <v>7.54607436170099</v>
      </c>
      <c r="V137">
        <v>7.5406696841537499</v>
      </c>
      <c r="W137">
        <v>7.5261388306015</v>
      </c>
    </row>
    <row r="138" spans="1:23" x14ac:dyDescent="0.15">
      <c r="A138">
        <v>84734</v>
      </c>
      <c r="B138">
        <v>956</v>
      </c>
      <c r="C138" s="1" t="s">
        <v>294</v>
      </c>
      <c r="D138" t="s">
        <v>295</v>
      </c>
      <c r="E138" s="11" t="s">
        <v>25</v>
      </c>
      <c r="F138" s="12" t="s">
        <v>26</v>
      </c>
      <c r="G138" s="11" t="s">
        <v>27</v>
      </c>
      <c r="H138" s="13" t="s">
        <v>28</v>
      </c>
      <c r="I138" s="14">
        <f t="shared" si="2"/>
        <v>2.4353736647478388</v>
      </c>
      <c r="J138">
        <v>-1.3465632153090701</v>
      </c>
      <c r="K138">
        <v>-2.4441087065861602</v>
      </c>
      <c r="L138">
        <v>-1.83166262679693</v>
      </c>
      <c r="M138">
        <v>-2.2095687743641199</v>
      </c>
      <c r="N138">
        <v>-1.71750038983117</v>
      </c>
      <c r="O138">
        <v>-1.25051376368872</v>
      </c>
      <c r="P138">
        <v>0.71456259343908801</v>
      </c>
      <c r="Q138">
        <v>0.196091935822475</v>
      </c>
      <c r="R138">
        <v>0.61611329309412899</v>
      </c>
      <c r="S138">
        <v>0.73278436769097699</v>
      </c>
      <c r="T138">
        <v>0.54998612948470305</v>
      </c>
      <c r="U138">
        <v>0.66525658690484601</v>
      </c>
      <c r="V138">
        <v>0.59724212654852604</v>
      </c>
      <c r="W138">
        <v>1.0110623162297401</v>
      </c>
    </row>
    <row r="139" spans="1:23" x14ac:dyDescent="0.15">
      <c r="A139">
        <v>3955</v>
      </c>
      <c r="B139">
        <v>3156</v>
      </c>
      <c r="C139" s="1" t="s">
        <v>296</v>
      </c>
      <c r="D139" t="s">
        <v>297</v>
      </c>
      <c r="E139" s="11" t="s">
        <v>25</v>
      </c>
      <c r="F139" s="12" t="s">
        <v>26</v>
      </c>
      <c r="G139" s="11" t="s">
        <v>27</v>
      </c>
      <c r="H139" s="13" t="s">
        <v>28</v>
      </c>
      <c r="I139" s="14">
        <f t="shared" si="2"/>
        <v>2.4281325103195939</v>
      </c>
      <c r="J139">
        <v>0.90191153210063801</v>
      </c>
      <c r="K139">
        <v>1.1718957654756901</v>
      </c>
      <c r="L139">
        <v>1.5553645071042299</v>
      </c>
      <c r="M139">
        <v>1.2846077179919</v>
      </c>
      <c r="N139">
        <v>1.0418493634735999</v>
      </c>
      <c r="O139">
        <v>1.1056143901387201</v>
      </c>
      <c r="P139">
        <v>3.80153550530461</v>
      </c>
      <c r="Q139">
        <v>3.7389329908312501</v>
      </c>
      <c r="R139">
        <v>3.90530903503458</v>
      </c>
      <c r="S139">
        <v>3.2867084687364199</v>
      </c>
      <c r="T139">
        <v>3.4422003968699202</v>
      </c>
      <c r="U139">
        <v>3.5054075996502299</v>
      </c>
      <c r="V139">
        <v>3.4539612933972501</v>
      </c>
      <c r="W139">
        <v>3.7059958277788598</v>
      </c>
    </row>
    <row r="140" spans="1:23" x14ac:dyDescent="0.15">
      <c r="A140">
        <v>57480</v>
      </c>
      <c r="B140">
        <v>7237</v>
      </c>
      <c r="C140" s="1" t="s">
        <v>298</v>
      </c>
      <c r="D140" t="s">
        <v>299</v>
      </c>
      <c r="E140" s="11" t="s">
        <v>25</v>
      </c>
      <c r="F140" s="12" t="s">
        <v>26</v>
      </c>
      <c r="G140" s="11" t="s">
        <v>27</v>
      </c>
      <c r="H140" s="13" t="s">
        <v>28</v>
      </c>
      <c r="I140" s="14">
        <f t="shared" si="2"/>
        <v>2.4259761377486719</v>
      </c>
      <c r="J140">
        <v>2.3814424164729702</v>
      </c>
      <c r="K140">
        <v>2.6693163507631099</v>
      </c>
      <c r="L140">
        <v>2.5244599012332198</v>
      </c>
      <c r="M140">
        <v>2.3730284464723099</v>
      </c>
      <c r="N140">
        <v>2.6401709684367201</v>
      </c>
      <c r="O140">
        <v>2.3185068798822202</v>
      </c>
      <c r="P140">
        <v>5.1626404867756799</v>
      </c>
      <c r="Q140">
        <v>5.0575240453033601</v>
      </c>
      <c r="R140">
        <v>5.15521159182072</v>
      </c>
      <c r="S140">
        <v>4.54680350382562</v>
      </c>
      <c r="T140">
        <v>4.6135810336327303</v>
      </c>
      <c r="U140">
        <v>4.9437980013191796</v>
      </c>
      <c r="V140">
        <v>4.9350020219645803</v>
      </c>
      <c r="W140">
        <v>4.8691483683615697</v>
      </c>
    </row>
    <row r="141" spans="1:23" x14ac:dyDescent="0.15">
      <c r="A141">
        <v>201895</v>
      </c>
      <c r="B141">
        <v>1654</v>
      </c>
      <c r="C141" s="1" t="s">
        <v>300</v>
      </c>
      <c r="D141" t="s">
        <v>301</v>
      </c>
      <c r="E141" s="11" t="s">
        <v>25</v>
      </c>
      <c r="F141" s="12" t="s">
        <v>26</v>
      </c>
      <c r="G141" s="11" t="s">
        <v>27</v>
      </c>
      <c r="H141" s="13" t="s">
        <v>28</v>
      </c>
      <c r="I141" s="14">
        <f t="shared" si="2"/>
        <v>2.4132316254612918</v>
      </c>
      <c r="J141">
        <v>2.4859378130708301</v>
      </c>
      <c r="K141">
        <v>2.9102835272431502</v>
      </c>
      <c r="L141">
        <v>2.6008173708244202</v>
      </c>
      <c r="M141">
        <v>2.6880499650746801</v>
      </c>
      <c r="N141">
        <v>2.6679092362549</v>
      </c>
      <c r="O141">
        <v>2.8233472504683599</v>
      </c>
      <c r="P141">
        <v>5.25377059394377</v>
      </c>
      <c r="Q141">
        <v>5.3124945225965599</v>
      </c>
      <c r="R141">
        <v>5.1991912351338101</v>
      </c>
      <c r="S141">
        <v>4.9085224386364397</v>
      </c>
      <c r="T141">
        <v>4.9069558394693997</v>
      </c>
      <c r="U141">
        <v>5.0555992947892898</v>
      </c>
      <c r="V141">
        <v>5.0881678606610796</v>
      </c>
      <c r="W141">
        <v>5.1496114357084402</v>
      </c>
    </row>
    <row r="142" spans="1:23" x14ac:dyDescent="0.15">
      <c r="A142">
        <v>9715</v>
      </c>
      <c r="B142">
        <v>4442</v>
      </c>
      <c r="C142" s="1" t="s">
        <v>302</v>
      </c>
      <c r="D142" t="s">
        <v>303</v>
      </c>
      <c r="E142" s="11" t="s">
        <v>25</v>
      </c>
      <c r="F142" s="12" t="s">
        <v>26</v>
      </c>
      <c r="G142" s="11" t="s">
        <v>27</v>
      </c>
      <c r="H142" s="13" t="s">
        <v>28</v>
      </c>
      <c r="I142" s="14">
        <f t="shared" si="2"/>
        <v>2.4095123590438741</v>
      </c>
      <c r="J142">
        <v>3.7179994905304401</v>
      </c>
      <c r="K142">
        <v>3.7627157640904199</v>
      </c>
      <c r="L142">
        <v>3.8338641408530401</v>
      </c>
      <c r="M142">
        <v>3.5805655065234099</v>
      </c>
      <c r="N142">
        <v>3.73811720044039</v>
      </c>
      <c r="O142">
        <v>3.6486430623041701</v>
      </c>
      <c r="P142">
        <v>6.3552878197575504</v>
      </c>
      <c r="Q142">
        <v>6.3009092290522002</v>
      </c>
      <c r="R142">
        <v>6.36172782828843</v>
      </c>
      <c r="S142">
        <v>5.7850573665657103</v>
      </c>
      <c r="T142">
        <v>5.8466320289530804</v>
      </c>
      <c r="U142">
        <v>6.1743098686564304</v>
      </c>
      <c r="V142">
        <v>6.0677255510266699</v>
      </c>
      <c r="W142">
        <v>6.0936560663734101</v>
      </c>
    </row>
    <row r="143" spans="1:23" x14ac:dyDescent="0.15">
      <c r="A143">
        <v>1602</v>
      </c>
      <c r="B143">
        <v>5239</v>
      </c>
      <c r="C143" s="1" t="s">
        <v>304</v>
      </c>
      <c r="D143" t="s">
        <v>305</v>
      </c>
      <c r="E143" s="11" t="s">
        <v>25</v>
      </c>
      <c r="F143" s="12" t="s">
        <v>26</v>
      </c>
      <c r="G143" s="11" t="s">
        <v>27</v>
      </c>
      <c r="H143" s="13" t="s">
        <v>28</v>
      </c>
      <c r="I143" s="14">
        <f t="shared" si="2"/>
        <v>2.4024526947750866</v>
      </c>
      <c r="J143">
        <v>-0.29557858619388599</v>
      </c>
      <c r="K143">
        <v>-0.22896940974347099</v>
      </c>
      <c r="L143">
        <v>0.12963713975074301</v>
      </c>
      <c r="M143">
        <v>-6.4637886103749195E-2</v>
      </c>
      <c r="N143">
        <v>8.4676787995511496E-2</v>
      </c>
      <c r="O143">
        <v>-0.36111631231741298</v>
      </c>
      <c r="P143">
        <v>2.4305510649904201</v>
      </c>
      <c r="Q143">
        <v>2.2566151123073701</v>
      </c>
      <c r="R143">
        <v>2.3116152502205298</v>
      </c>
      <c r="S143">
        <v>2.1810924629135102</v>
      </c>
      <c r="T143">
        <v>1.8109399799087</v>
      </c>
      <c r="U143">
        <v>2.37883801217155</v>
      </c>
      <c r="V143">
        <v>2.43353774488074</v>
      </c>
      <c r="W143">
        <v>2.4351142419915202</v>
      </c>
    </row>
    <row r="144" spans="1:23" x14ac:dyDescent="0.15">
      <c r="A144">
        <v>9750</v>
      </c>
      <c r="B144">
        <v>6117</v>
      </c>
      <c r="C144" s="1" t="s">
        <v>306</v>
      </c>
      <c r="D144" t="s">
        <v>307</v>
      </c>
      <c r="E144" s="11" t="s">
        <v>25</v>
      </c>
      <c r="F144" s="12" t="s">
        <v>26</v>
      </c>
      <c r="G144" s="11" t="s">
        <v>27</v>
      </c>
      <c r="H144" s="13" t="s">
        <v>28</v>
      </c>
      <c r="I144" s="14">
        <f t="shared" si="2"/>
        <v>2.3770972638172037</v>
      </c>
      <c r="J144">
        <v>-0.59030291670457602</v>
      </c>
      <c r="K144">
        <v>-0.64334602518422201</v>
      </c>
      <c r="L144">
        <v>-0.47643441195298097</v>
      </c>
      <c r="M144">
        <v>-0.84850654135497094</v>
      </c>
      <c r="N144">
        <v>-1.3406595451212799</v>
      </c>
      <c r="O144">
        <v>-1.15151012461514</v>
      </c>
      <c r="P144">
        <v>1.64212471637293</v>
      </c>
      <c r="Q144">
        <v>1.4024206481069199</v>
      </c>
      <c r="R144">
        <v>1.6723274384314499</v>
      </c>
      <c r="S144">
        <v>1.64664882843446</v>
      </c>
      <c r="T144">
        <v>1.4280638903162299</v>
      </c>
      <c r="U144">
        <v>1.59456255067372</v>
      </c>
      <c r="V144">
        <v>1.5970993175858601</v>
      </c>
      <c r="W144">
        <v>1.2991846340385</v>
      </c>
    </row>
    <row r="145" spans="1:23" x14ac:dyDescent="0.15">
      <c r="A145">
        <v>5727</v>
      </c>
      <c r="B145">
        <v>8999</v>
      </c>
      <c r="C145" s="1" t="s">
        <v>308</v>
      </c>
      <c r="D145" t="s">
        <v>309</v>
      </c>
      <c r="E145" s="11" t="s">
        <v>25</v>
      </c>
      <c r="F145" s="12" t="s">
        <v>26</v>
      </c>
      <c r="G145" s="11" t="s">
        <v>27</v>
      </c>
      <c r="H145" s="13" t="s">
        <v>28</v>
      </c>
      <c r="I145" s="14">
        <f t="shared" si="2"/>
        <v>2.3708021514156692</v>
      </c>
      <c r="J145">
        <v>1.43913149109795</v>
      </c>
      <c r="K145">
        <v>1.21035014983832</v>
      </c>
      <c r="L145">
        <v>1.0230319144395801</v>
      </c>
      <c r="M145">
        <v>1.2846077179919</v>
      </c>
      <c r="N145">
        <v>1.2022015399942501</v>
      </c>
      <c r="O145">
        <v>1.31052226709766</v>
      </c>
      <c r="P145">
        <v>3.7460251587174298</v>
      </c>
      <c r="Q145">
        <v>3.83226910833503</v>
      </c>
      <c r="R145">
        <v>3.8045136600262999</v>
      </c>
      <c r="S145">
        <v>3.24260091298604</v>
      </c>
      <c r="T145">
        <v>3.39089900369305</v>
      </c>
      <c r="U145">
        <v>3.68706181118361</v>
      </c>
      <c r="V145">
        <v>3.6476170433914801</v>
      </c>
      <c r="W145">
        <v>3.5752239536052901</v>
      </c>
    </row>
    <row r="146" spans="1:23" x14ac:dyDescent="0.15">
      <c r="A146">
        <v>5071</v>
      </c>
      <c r="B146">
        <v>4073</v>
      </c>
      <c r="C146" s="1" t="s">
        <v>310</v>
      </c>
      <c r="D146" t="s">
        <v>311</v>
      </c>
      <c r="E146" s="11" t="s">
        <v>25</v>
      </c>
      <c r="F146" s="12" t="s">
        <v>26</v>
      </c>
      <c r="G146" s="11" t="s">
        <v>27</v>
      </c>
      <c r="H146" s="13" t="s">
        <v>28</v>
      </c>
      <c r="I146" s="14">
        <f t="shared" si="2"/>
        <v>2.3660702278193071</v>
      </c>
      <c r="J146">
        <v>-1.7230749458399299</v>
      </c>
      <c r="K146">
        <v>-1.5738311642076399</v>
      </c>
      <c r="L146">
        <v>-2.1949802299458701</v>
      </c>
      <c r="M146">
        <v>-1.6957356201017</v>
      </c>
      <c r="N146">
        <v>-1.71750038983117</v>
      </c>
      <c r="O146">
        <v>-2.7216493269580502</v>
      </c>
      <c r="P146">
        <v>0.56219269448385001</v>
      </c>
      <c r="Q146">
        <v>0.418790792283595</v>
      </c>
      <c r="R146">
        <v>0.672669462997739</v>
      </c>
      <c r="S146">
        <v>0.34488932560577901</v>
      </c>
      <c r="T146">
        <v>3.69396182633814E-2</v>
      </c>
      <c r="U146">
        <v>0.42955754294158399</v>
      </c>
      <c r="V146">
        <v>0.37489730505840202</v>
      </c>
      <c r="W146">
        <v>0.58626284507431403</v>
      </c>
    </row>
    <row r="147" spans="1:23" x14ac:dyDescent="0.15">
      <c r="A147">
        <v>8357</v>
      </c>
      <c r="B147">
        <v>473</v>
      </c>
      <c r="C147" s="1" t="s">
        <v>312</v>
      </c>
      <c r="D147" t="s">
        <v>313</v>
      </c>
      <c r="E147" s="11" t="s">
        <v>25</v>
      </c>
      <c r="F147" s="12" t="s">
        <v>26</v>
      </c>
      <c r="G147" s="11" t="s">
        <v>27</v>
      </c>
      <c r="H147" s="13" t="s">
        <v>28</v>
      </c>
      <c r="I147" s="14">
        <f t="shared" si="2"/>
        <v>2.358828960669888</v>
      </c>
      <c r="J147">
        <v>0.19652912010950099</v>
      </c>
      <c r="K147">
        <v>5.0788507167499199E-2</v>
      </c>
      <c r="L147">
        <v>0.49235647640746599</v>
      </c>
      <c r="M147">
        <v>0.1905287449575</v>
      </c>
      <c r="N147">
        <v>-0.18619602484709999</v>
      </c>
      <c r="O147">
        <v>-0.47623462401702699</v>
      </c>
      <c r="P147">
        <v>2.30172397090855</v>
      </c>
      <c r="Q147">
        <v>2.4115530656488402</v>
      </c>
      <c r="R147">
        <v>2.7530670609354502</v>
      </c>
      <c r="S147">
        <v>2.3751649196517302</v>
      </c>
      <c r="T147">
        <v>2.2873350675099799</v>
      </c>
      <c r="U147">
        <v>2.4827450558942701</v>
      </c>
      <c r="V147">
        <v>2.3660347569167102</v>
      </c>
      <c r="W147">
        <v>2.2500373875973598</v>
      </c>
    </row>
    <row r="148" spans="1:23" x14ac:dyDescent="0.15">
      <c r="A148">
        <v>100507025</v>
      </c>
      <c r="B148">
        <v>690</v>
      </c>
      <c r="C148" s="1" t="s">
        <v>145</v>
      </c>
      <c r="D148" t="s">
        <v>145</v>
      </c>
      <c r="E148" s="11" t="s">
        <v>25</v>
      </c>
      <c r="F148" s="12" t="s">
        <v>26</v>
      </c>
      <c r="G148" s="11" t="s">
        <v>27</v>
      </c>
      <c r="H148" s="13" t="s">
        <v>28</v>
      </c>
      <c r="I148" s="14">
        <f t="shared" si="2"/>
        <v>2.3547802265940345</v>
      </c>
      <c r="J148">
        <v>2.0130498945103201</v>
      </c>
      <c r="K148">
        <v>2.12195131756748</v>
      </c>
      <c r="L148">
        <v>2.1807726826578699</v>
      </c>
      <c r="M148">
        <v>2.2661211596573798</v>
      </c>
      <c r="N148">
        <v>2.3631361154948398</v>
      </c>
      <c r="O148">
        <v>2.2202522118697599</v>
      </c>
      <c r="P148">
        <v>4.4046646281309103</v>
      </c>
      <c r="Q148">
        <v>4.4690688209016702</v>
      </c>
      <c r="R148">
        <v>4.4971147040583803</v>
      </c>
      <c r="S148">
        <v>4.5038508082064999</v>
      </c>
      <c r="T148">
        <v>4.5945209542293703</v>
      </c>
      <c r="U148">
        <v>4.6183909785328296</v>
      </c>
      <c r="V148">
        <v>4.7101836111558697</v>
      </c>
      <c r="W148">
        <v>4.5941584832136098</v>
      </c>
    </row>
    <row r="149" spans="1:23" x14ac:dyDescent="0.15">
      <c r="A149">
        <v>9901</v>
      </c>
      <c r="B149">
        <v>8932</v>
      </c>
      <c r="C149" s="1" t="s">
        <v>314</v>
      </c>
      <c r="D149" t="s">
        <v>315</v>
      </c>
      <c r="E149" s="11" t="s">
        <v>25</v>
      </c>
      <c r="F149" s="12" t="s">
        <v>26</v>
      </c>
      <c r="G149" s="11" t="s">
        <v>27</v>
      </c>
      <c r="H149" s="13" t="s">
        <v>28</v>
      </c>
      <c r="I149" s="14">
        <f t="shared" si="2"/>
        <v>2.3524148461325951</v>
      </c>
      <c r="J149">
        <v>2.4466378243967299</v>
      </c>
      <c r="K149">
        <v>2.6201779190836398</v>
      </c>
      <c r="L149">
        <v>2.6156156088275599</v>
      </c>
      <c r="M149">
        <v>2.5275950261665199</v>
      </c>
      <c r="N149">
        <v>2.2666577206687002</v>
      </c>
      <c r="O149">
        <v>2.4185732929983401</v>
      </c>
      <c r="P149">
        <v>5.1573310178857996</v>
      </c>
      <c r="Q149">
        <v>5.0808060504660402</v>
      </c>
      <c r="R149">
        <v>5.0036253270228999</v>
      </c>
      <c r="S149">
        <v>4.4072631828553597</v>
      </c>
      <c r="T149">
        <v>4.5910282677905503</v>
      </c>
      <c r="U149">
        <v>4.8910232649080099</v>
      </c>
      <c r="V149">
        <v>4.6896225256036104</v>
      </c>
      <c r="W149">
        <v>4.8589623220504796</v>
      </c>
    </row>
    <row r="150" spans="1:23" x14ac:dyDescent="0.15">
      <c r="A150">
        <v>19</v>
      </c>
      <c r="B150">
        <v>10412</v>
      </c>
      <c r="C150" s="1" t="s">
        <v>316</v>
      </c>
      <c r="D150" t="s">
        <v>317</v>
      </c>
      <c r="E150" s="11" t="s">
        <v>25</v>
      </c>
      <c r="F150" s="12" t="s">
        <v>26</v>
      </c>
      <c r="G150" s="11" t="s">
        <v>27</v>
      </c>
      <c r="H150" s="13" t="s">
        <v>28</v>
      </c>
      <c r="I150" s="14">
        <f t="shared" si="2"/>
        <v>2.3356000877872902</v>
      </c>
      <c r="J150">
        <v>3.0019205999746701</v>
      </c>
      <c r="K150">
        <v>2.83229351962229</v>
      </c>
      <c r="L150">
        <v>2.94344463960782</v>
      </c>
      <c r="M150">
        <v>2.83243199503573</v>
      </c>
      <c r="N150">
        <v>2.9078069784619198</v>
      </c>
      <c r="O150">
        <v>2.81724905856478</v>
      </c>
      <c r="P150">
        <v>5.4292288559498996</v>
      </c>
      <c r="Q150">
        <v>5.6244505539307896</v>
      </c>
      <c r="R150">
        <v>5.50392556618303</v>
      </c>
      <c r="S150">
        <v>4.8278949698146603</v>
      </c>
      <c r="T150">
        <v>4.81862573500909</v>
      </c>
      <c r="U150">
        <v>5.2584032199145501</v>
      </c>
      <c r="V150">
        <v>5.0736948664779602</v>
      </c>
      <c r="W150">
        <v>5.2621059900412899</v>
      </c>
    </row>
    <row r="151" spans="1:23" x14ac:dyDescent="0.15">
      <c r="A151">
        <v>3206</v>
      </c>
      <c r="B151">
        <v>3183</v>
      </c>
      <c r="C151" s="1" t="s">
        <v>318</v>
      </c>
      <c r="D151" t="s">
        <v>319</v>
      </c>
      <c r="E151" s="11" t="s">
        <v>25</v>
      </c>
      <c r="F151" s="12" t="s">
        <v>26</v>
      </c>
      <c r="G151" s="11" t="s">
        <v>27</v>
      </c>
      <c r="H151" s="13" t="s">
        <v>28</v>
      </c>
      <c r="I151" s="14">
        <f t="shared" si="2"/>
        <v>2.334493260134777</v>
      </c>
      <c r="J151">
        <v>3.6879811992190299</v>
      </c>
      <c r="K151">
        <v>3.5048720815838901</v>
      </c>
      <c r="L151">
        <v>3.62301783683791</v>
      </c>
      <c r="M151">
        <v>3.74219917316353</v>
      </c>
      <c r="N151">
        <v>3.6881977809583</v>
      </c>
      <c r="O151">
        <v>3.7025720566189402</v>
      </c>
      <c r="P151">
        <v>6.15141061972776</v>
      </c>
      <c r="Q151">
        <v>6.1887786723546396</v>
      </c>
      <c r="R151">
        <v>6.1502258163680601</v>
      </c>
      <c r="S151">
        <v>5.7033437149836201</v>
      </c>
      <c r="T151">
        <v>5.7637443832493496</v>
      </c>
      <c r="U151">
        <v>5.94654314793494</v>
      </c>
      <c r="V151">
        <v>6.02528056776789</v>
      </c>
      <c r="W151">
        <v>6.01173932986742</v>
      </c>
    </row>
    <row r="152" spans="1:23" x14ac:dyDescent="0.15">
      <c r="A152">
        <v>360</v>
      </c>
      <c r="B152">
        <v>1824</v>
      </c>
      <c r="C152" s="1" t="s">
        <v>320</v>
      </c>
      <c r="D152" t="s">
        <v>321</v>
      </c>
      <c r="E152" s="11" t="s">
        <v>25</v>
      </c>
      <c r="F152" s="12" t="s">
        <v>26</v>
      </c>
      <c r="G152" s="11" t="s">
        <v>27</v>
      </c>
      <c r="H152" s="13" t="s">
        <v>28</v>
      </c>
      <c r="I152" s="14">
        <f t="shared" si="2"/>
        <v>2.3206702010720104</v>
      </c>
      <c r="J152">
        <v>0.471765399174219</v>
      </c>
      <c r="K152">
        <v>0.13315991216471501</v>
      </c>
      <c r="L152">
        <v>-4.5536239406830097E-2</v>
      </c>
      <c r="M152">
        <v>2.55261286352268E-2</v>
      </c>
      <c r="N152">
        <v>-8.6368485081916703E-5</v>
      </c>
      <c r="O152">
        <v>0.363004791077921</v>
      </c>
      <c r="P152">
        <v>2.9620517568476599</v>
      </c>
      <c r="Q152">
        <v>2.55145340556808</v>
      </c>
      <c r="R152">
        <v>2.7790593815418299</v>
      </c>
      <c r="S152">
        <v>2.1706683244001002</v>
      </c>
      <c r="T152">
        <v>2.2165675126981501</v>
      </c>
      <c r="U152">
        <v>2.3953189557690799</v>
      </c>
      <c r="V152">
        <v>2.2302662487478502</v>
      </c>
      <c r="W152">
        <v>2.5237541872168898</v>
      </c>
    </row>
    <row r="153" spans="1:23" x14ac:dyDescent="0.15">
      <c r="A153">
        <v>5205</v>
      </c>
      <c r="B153">
        <v>5938</v>
      </c>
      <c r="C153" s="1" t="s">
        <v>322</v>
      </c>
      <c r="D153" t="s">
        <v>323</v>
      </c>
      <c r="E153" s="11" t="s">
        <v>25</v>
      </c>
      <c r="F153" s="12" t="s">
        <v>26</v>
      </c>
      <c r="G153" s="11" t="s">
        <v>27</v>
      </c>
      <c r="H153" s="13" t="s">
        <v>28</v>
      </c>
      <c r="I153" s="14">
        <f t="shared" si="2"/>
        <v>2.3158998966456652</v>
      </c>
      <c r="J153">
        <v>4.8012731317936099</v>
      </c>
      <c r="K153">
        <v>4.7642698278891196</v>
      </c>
      <c r="L153">
        <v>4.9198646209307597</v>
      </c>
      <c r="M153">
        <v>4.8602097038482102</v>
      </c>
      <c r="N153">
        <v>5.0181281243372204</v>
      </c>
      <c r="O153">
        <v>4.7813094259706004</v>
      </c>
      <c r="P153">
        <v>7.3587945641837704</v>
      </c>
      <c r="Q153">
        <v>7.4060489197180503</v>
      </c>
      <c r="R153">
        <v>7.3255262335965803</v>
      </c>
      <c r="S153">
        <v>6.9141182444290896</v>
      </c>
      <c r="T153">
        <v>6.9029572150988097</v>
      </c>
      <c r="U153">
        <v>7.1772684637112096</v>
      </c>
      <c r="V153">
        <v>7.1468424159482096</v>
      </c>
      <c r="W153">
        <v>7.1557162295056296</v>
      </c>
    </row>
    <row r="154" spans="1:23" x14ac:dyDescent="0.15">
      <c r="A154">
        <v>126961</v>
      </c>
      <c r="B154">
        <v>507</v>
      </c>
      <c r="C154" s="1" t="s">
        <v>324</v>
      </c>
      <c r="D154" t="s">
        <v>325</v>
      </c>
      <c r="E154" s="11" t="s">
        <v>25</v>
      </c>
      <c r="F154" s="12" t="s">
        <v>26</v>
      </c>
      <c r="G154" s="11" t="s">
        <v>27</v>
      </c>
      <c r="H154" s="13" t="s">
        <v>28</v>
      </c>
      <c r="I154" s="14">
        <f t="shared" si="2"/>
        <v>2.3126404638360096</v>
      </c>
      <c r="J154">
        <v>-1.7230749458399299</v>
      </c>
      <c r="K154">
        <v>-1.22698766576874</v>
      </c>
      <c r="L154">
        <v>-0.75228411042723797</v>
      </c>
      <c r="M154">
        <v>-1.84754682042952</v>
      </c>
      <c r="N154">
        <v>-1.23414243097501</v>
      </c>
      <c r="O154">
        <v>-1.0588664113933</v>
      </c>
      <c r="P154">
        <v>0.97814703273421599</v>
      </c>
      <c r="Q154">
        <v>0.72726658577598402</v>
      </c>
      <c r="R154">
        <v>1.2939184310617899</v>
      </c>
      <c r="S154">
        <v>0.89354720702141499</v>
      </c>
      <c r="T154">
        <v>1.01367264482522</v>
      </c>
      <c r="U154">
        <v>0.98132206639675501</v>
      </c>
      <c r="V154">
        <v>1.0048297912775399</v>
      </c>
      <c r="W154">
        <v>1.15121677181684</v>
      </c>
    </row>
    <row r="155" spans="1:23" x14ac:dyDescent="0.15">
      <c r="A155">
        <v>57088</v>
      </c>
      <c r="B155">
        <v>3660</v>
      </c>
      <c r="C155" s="1" t="s">
        <v>326</v>
      </c>
      <c r="D155" t="s">
        <v>327</v>
      </c>
      <c r="E155" s="11" t="s">
        <v>25</v>
      </c>
      <c r="F155" s="12" t="s">
        <v>26</v>
      </c>
      <c r="G155" s="11" t="s">
        <v>27</v>
      </c>
      <c r="H155" s="13" t="s">
        <v>28</v>
      </c>
      <c r="I155" s="14">
        <f t="shared" si="2"/>
        <v>2.3108562222547788</v>
      </c>
      <c r="J155">
        <v>3.5795253029799499</v>
      </c>
      <c r="K155">
        <v>3.5467984922287101</v>
      </c>
      <c r="L155">
        <v>3.4644834632841102</v>
      </c>
      <c r="M155">
        <v>3.5805655065234099</v>
      </c>
      <c r="N155">
        <v>3.4692159809802998</v>
      </c>
      <c r="O155">
        <v>3.5674082332569998</v>
      </c>
      <c r="P155">
        <v>5.908384332602</v>
      </c>
      <c r="Q155">
        <v>5.9766388198107396</v>
      </c>
      <c r="R155">
        <v>5.9293910653419797</v>
      </c>
      <c r="S155">
        <v>5.6897195738838002</v>
      </c>
      <c r="T155">
        <v>5.67167512761492</v>
      </c>
      <c r="U155">
        <v>5.8989362975431598</v>
      </c>
      <c r="V155">
        <v>5.8656610466690298</v>
      </c>
      <c r="W155">
        <v>5.8237728202439101</v>
      </c>
    </row>
    <row r="156" spans="1:23" x14ac:dyDescent="0.15">
      <c r="A156">
        <v>54933</v>
      </c>
      <c r="B156">
        <v>1837</v>
      </c>
      <c r="C156" s="1" t="s">
        <v>328</v>
      </c>
      <c r="D156" t="s">
        <v>329</v>
      </c>
      <c r="E156" s="11" t="s">
        <v>25</v>
      </c>
      <c r="F156" s="12" t="s">
        <v>26</v>
      </c>
      <c r="G156" s="11" t="s">
        <v>27</v>
      </c>
      <c r="H156" s="13" t="s">
        <v>28</v>
      </c>
      <c r="I156" s="14">
        <f t="shared" si="2"/>
        <v>2.3101638864492182</v>
      </c>
      <c r="J156">
        <v>1.3735881444020099</v>
      </c>
      <c r="K156">
        <v>1.5321319867657299</v>
      </c>
      <c r="L156">
        <v>1.58574336499659</v>
      </c>
      <c r="M156">
        <v>1.7489510577946199</v>
      </c>
      <c r="N156">
        <v>1.2580184609606599</v>
      </c>
      <c r="O156">
        <v>1.6076562977514901</v>
      </c>
      <c r="P156">
        <v>4.1153501242477901</v>
      </c>
      <c r="Q156">
        <v>4.0942559263289304</v>
      </c>
      <c r="R156">
        <v>4.1137156496779204</v>
      </c>
      <c r="S156">
        <v>3.5015653772845101</v>
      </c>
      <c r="T156">
        <v>3.3868761366585698</v>
      </c>
      <c r="U156">
        <v>3.8272778230601801</v>
      </c>
      <c r="V156">
        <v>3.74050219119367</v>
      </c>
      <c r="W156">
        <v>3.8432202800369701</v>
      </c>
    </row>
    <row r="157" spans="1:23" x14ac:dyDescent="0.15">
      <c r="A157">
        <v>79895</v>
      </c>
      <c r="B157">
        <v>5677</v>
      </c>
      <c r="C157" s="1" t="s">
        <v>330</v>
      </c>
      <c r="D157" t="s">
        <v>331</v>
      </c>
      <c r="E157" s="11" t="s">
        <v>25</v>
      </c>
      <c r="F157" s="12" t="s">
        <v>26</v>
      </c>
      <c r="G157" s="11" t="s">
        <v>27</v>
      </c>
      <c r="H157" s="13" t="s">
        <v>28</v>
      </c>
      <c r="I157" s="14">
        <f t="shared" si="2"/>
        <v>2.3087455196838023</v>
      </c>
      <c r="J157">
        <v>-3.0320708786385602</v>
      </c>
      <c r="K157">
        <v>-1.3335982274679099</v>
      </c>
      <c r="L157">
        <v>-3.00486090808857</v>
      </c>
      <c r="M157">
        <v>-2.2095687743641199</v>
      </c>
      <c r="N157">
        <v>-1.71750038983117</v>
      </c>
      <c r="O157">
        <v>-1.35681532537294</v>
      </c>
      <c r="P157">
        <v>0.52968783889483695</v>
      </c>
      <c r="Q157">
        <v>0.67062367577688098</v>
      </c>
      <c r="R157">
        <v>0.10184493661254999</v>
      </c>
      <c r="S157">
        <v>0.146404730915628</v>
      </c>
      <c r="T157">
        <v>0.1168350120749</v>
      </c>
      <c r="U157">
        <v>0.259937480594293</v>
      </c>
      <c r="V157">
        <v>0.19207827334484401</v>
      </c>
      <c r="W157">
        <v>-0.42000046242787598</v>
      </c>
    </row>
    <row r="158" spans="1:23" x14ac:dyDescent="0.15">
      <c r="A158">
        <v>50650</v>
      </c>
      <c r="B158">
        <v>4622</v>
      </c>
      <c r="C158" s="1" t="s">
        <v>332</v>
      </c>
      <c r="D158" t="s">
        <v>333</v>
      </c>
      <c r="E158" s="11" t="s">
        <v>25</v>
      </c>
      <c r="F158" s="12" t="s">
        <v>26</v>
      </c>
      <c r="G158" s="11" t="s">
        <v>27</v>
      </c>
      <c r="H158" s="13" t="s">
        <v>28</v>
      </c>
      <c r="I158" s="14">
        <f t="shared" si="2"/>
        <v>2.3019509910330127</v>
      </c>
      <c r="J158">
        <v>4.2502292617182498</v>
      </c>
      <c r="K158">
        <v>4.2001879932586599</v>
      </c>
      <c r="L158">
        <v>4.3452854151978002</v>
      </c>
      <c r="M158">
        <v>4.2957848057794497</v>
      </c>
      <c r="N158">
        <v>4.4472737691258297</v>
      </c>
      <c r="O158">
        <v>4.29843521904216</v>
      </c>
      <c r="P158">
        <v>6.7795865489799798</v>
      </c>
      <c r="Q158">
        <v>6.8670995477453101</v>
      </c>
      <c r="R158">
        <v>6.7921333350106101</v>
      </c>
      <c r="S158">
        <v>6.4024267758870899</v>
      </c>
      <c r="T158">
        <v>6.3594927236441698</v>
      </c>
      <c r="U158">
        <v>6.5389242944905304</v>
      </c>
      <c r="V158">
        <v>6.5449707046375103</v>
      </c>
      <c r="W158">
        <v>6.5805692833650999</v>
      </c>
    </row>
    <row r="159" spans="1:23" x14ac:dyDescent="0.15">
      <c r="A159">
        <v>55304</v>
      </c>
      <c r="B159">
        <v>3845</v>
      </c>
      <c r="C159" s="1" t="s">
        <v>334</v>
      </c>
      <c r="D159" t="s">
        <v>335</v>
      </c>
      <c r="E159" s="11" t="s">
        <v>25</v>
      </c>
      <c r="F159" s="12" t="s">
        <v>26</v>
      </c>
      <c r="G159" s="11" t="s">
        <v>27</v>
      </c>
      <c r="H159" s="13" t="s">
        <v>28</v>
      </c>
      <c r="I159" s="14">
        <f t="shared" si="2"/>
        <v>2.2991775878183924</v>
      </c>
      <c r="J159">
        <v>5.4777509916979303</v>
      </c>
      <c r="K159">
        <v>5.4999175228439201</v>
      </c>
      <c r="L159">
        <v>5.5068210516497302</v>
      </c>
      <c r="M159">
        <v>5.5495256358334899</v>
      </c>
      <c r="N159">
        <v>5.6956693481894796</v>
      </c>
      <c r="O159">
        <v>5.5816585766828899</v>
      </c>
      <c r="P159">
        <v>8.0168635478269294</v>
      </c>
      <c r="Q159">
        <v>8.0895039991878193</v>
      </c>
      <c r="R159">
        <v>8.0159439459997497</v>
      </c>
      <c r="S159">
        <v>7.6579569367695104</v>
      </c>
      <c r="T159">
        <v>7.53558475540492</v>
      </c>
      <c r="U159">
        <v>7.8376520897664097</v>
      </c>
      <c r="V159">
        <v>7.7996320174954397</v>
      </c>
      <c r="W159">
        <v>7.8554075792929501</v>
      </c>
    </row>
    <row r="160" spans="1:23" x14ac:dyDescent="0.15">
      <c r="A160">
        <v>54873</v>
      </c>
      <c r="B160">
        <v>2578</v>
      </c>
      <c r="C160" s="1" t="s">
        <v>336</v>
      </c>
      <c r="D160" t="s">
        <v>337</v>
      </c>
      <c r="E160" s="11" t="s">
        <v>25</v>
      </c>
      <c r="F160" s="12" t="s">
        <v>26</v>
      </c>
      <c r="G160" s="11" t="s">
        <v>27</v>
      </c>
      <c r="H160" s="13" t="s">
        <v>28</v>
      </c>
      <c r="I160" s="14">
        <f t="shared" si="2"/>
        <v>2.2958970628106448</v>
      </c>
      <c r="J160">
        <v>1.80504254119434</v>
      </c>
      <c r="K160">
        <v>1.84480538587919</v>
      </c>
      <c r="L160">
        <v>1.9315703746801201</v>
      </c>
      <c r="M160">
        <v>1.8876427877558599</v>
      </c>
      <c r="N160">
        <v>1.8119252424383601</v>
      </c>
      <c r="O160">
        <v>1.7033446100483201</v>
      </c>
      <c r="P160">
        <v>4.3263989282622202</v>
      </c>
      <c r="Q160">
        <v>4.58662904952054</v>
      </c>
      <c r="R160">
        <v>4.34010590751131</v>
      </c>
      <c r="S160">
        <v>3.5626366353216401</v>
      </c>
      <c r="T160">
        <v>3.68104544508701</v>
      </c>
      <c r="U160">
        <v>4.11784623855148</v>
      </c>
      <c r="V160">
        <v>4.2158895783656503</v>
      </c>
      <c r="W160">
        <v>4.1823993091935598</v>
      </c>
    </row>
    <row r="161" spans="1:23" x14ac:dyDescent="0.15">
      <c r="A161">
        <v>8334</v>
      </c>
      <c r="B161">
        <v>546</v>
      </c>
      <c r="C161" s="1" t="s">
        <v>338</v>
      </c>
      <c r="D161" t="s">
        <v>339</v>
      </c>
      <c r="E161" s="11" t="s">
        <v>25</v>
      </c>
      <c r="F161" s="12" t="s">
        <v>26</v>
      </c>
      <c r="G161" s="11" t="s">
        <v>27</v>
      </c>
      <c r="H161" s="13" t="s">
        <v>28</v>
      </c>
      <c r="I161" s="14">
        <f t="shared" si="2"/>
        <v>2.291132312064394</v>
      </c>
      <c r="J161">
        <v>1.9242818900399301</v>
      </c>
      <c r="K161">
        <v>2.0913713276414199</v>
      </c>
      <c r="L161">
        <v>2.0342692730391598</v>
      </c>
      <c r="M161">
        <v>1.83873815580196</v>
      </c>
      <c r="N161">
        <v>1.7741398464134499</v>
      </c>
      <c r="O161">
        <v>1.9462278736440299</v>
      </c>
      <c r="P161">
        <v>4.2285326578811704</v>
      </c>
      <c r="Q161">
        <v>4.0140004426876299</v>
      </c>
      <c r="R161">
        <v>4.3422867714960596</v>
      </c>
      <c r="S161">
        <v>4.31325075566187</v>
      </c>
      <c r="T161">
        <v>4.1882499164767903</v>
      </c>
      <c r="U161">
        <v>4.2929822514149096</v>
      </c>
      <c r="V161">
        <v>4.2110886696053198</v>
      </c>
      <c r="W161">
        <v>4.2173715200646704</v>
      </c>
    </row>
    <row r="162" spans="1:23" x14ac:dyDescent="0.15">
      <c r="A162">
        <v>51092</v>
      </c>
      <c r="B162">
        <v>3919</v>
      </c>
      <c r="C162" s="1" t="s">
        <v>340</v>
      </c>
      <c r="D162" t="s">
        <v>341</v>
      </c>
      <c r="E162" s="11" t="s">
        <v>25</v>
      </c>
      <c r="F162" s="12" t="s">
        <v>26</v>
      </c>
      <c r="G162" s="11" t="s">
        <v>27</v>
      </c>
      <c r="H162" s="13" t="s">
        <v>28</v>
      </c>
      <c r="I162" s="14">
        <f t="shared" si="2"/>
        <v>2.2784318526070786</v>
      </c>
      <c r="J162">
        <v>3.9660692536025302</v>
      </c>
      <c r="K162">
        <v>4.0305730170358203</v>
      </c>
      <c r="L162">
        <v>4.0288866389343703</v>
      </c>
      <c r="M162">
        <v>3.9693268236144199</v>
      </c>
      <c r="N162">
        <v>4.1057301045036496</v>
      </c>
      <c r="O162">
        <v>4.0164863955676404</v>
      </c>
      <c r="P162">
        <v>6.5292720411042398</v>
      </c>
      <c r="Q162">
        <v>6.5050297603831098</v>
      </c>
      <c r="R162">
        <v>6.5242265573613603</v>
      </c>
      <c r="S162">
        <v>5.95261707849677</v>
      </c>
      <c r="T162">
        <v>6.0631412250809298</v>
      </c>
      <c r="U162">
        <v>6.34681397101801</v>
      </c>
      <c r="V162">
        <v>6.2466949405680401</v>
      </c>
      <c r="W162">
        <v>6.2157555578554096</v>
      </c>
    </row>
    <row r="163" spans="1:23" x14ac:dyDescent="0.15">
      <c r="A163">
        <v>2353</v>
      </c>
      <c r="B163">
        <v>2158</v>
      </c>
      <c r="C163" s="1" t="s">
        <v>342</v>
      </c>
      <c r="D163" t="s">
        <v>343</v>
      </c>
      <c r="E163" s="11" t="s">
        <v>25</v>
      </c>
      <c r="F163" s="12" t="s">
        <v>26</v>
      </c>
      <c r="G163" s="11" t="s">
        <v>27</v>
      </c>
      <c r="H163" s="13" t="s">
        <v>28</v>
      </c>
      <c r="I163" s="14">
        <f t="shared" si="2"/>
        <v>2.2624798218629025</v>
      </c>
      <c r="J163">
        <v>3.6980568551942099</v>
      </c>
      <c r="K163">
        <v>3.6413069094347299</v>
      </c>
      <c r="L163">
        <v>3.6412117010073302</v>
      </c>
      <c r="M163">
        <v>3.5953620536939801</v>
      </c>
      <c r="N163">
        <v>3.6009572287712301</v>
      </c>
      <c r="O163">
        <v>3.73851241418705</v>
      </c>
      <c r="P163">
        <v>6.1547449663824496</v>
      </c>
      <c r="Q163">
        <v>6.1243316249086899</v>
      </c>
      <c r="R163">
        <v>6.1779645870037498</v>
      </c>
      <c r="S163">
        <v>5.4272143759565701</v>
      </c>
      <c r="T163">
        <v>5.5671187860461604</v>
      </c>
      <c r="U163">
        <v>5.98243849526677</v>
      </c>
      <c r="V163">
        <v>5.9616787785016596</v>
      </c>
      <c r="W163">
        <v>5.9248898438885496</v>
      </c>
    </row>
    <row r="164" spans="1:23" x14ac:dyDescent="0.15">
      <c r="A164">
        <v>54858</v>
      </c>
      <c r="B164">
        <v>7084</v>
      </c>
      <c r="C164" s="1" t="s">
        <v>344</v>
      </c>
      <c r="D164" t="s">
        <v>345</v>
      </c>
      <c r="E164" s="11" t="s">
        <v>25</v>
      </c>
      <c r="F164" s="12" t="s">
        <v>26</v>
      </c>
      <c r="G164" s="11" t="s">
        <v>27</v>
      </c>
      <c r="H164" s="13" t="s">
        <v>28</v>
      </c>
      <c r="I164" s="14">
        <f t="shared" si="2"/>
        <v>2.2535206066761391</v>
      </c>
      <c r="J164">
        <v>3.5049624596417601</v>
      </c>
      <c r="K164">
        <v>3.3964801204055002</v>
      </c>
      <c r="L164">
        <v>3.4603905195295201</v>
      </c>
      <c r="M164">
        <v>3.64242889142584</v>
      </c>
      <c r="N164">
        <v>3.4887888418210902</v>
      </c>
      <c r="O164">
        <v>3.5746565543592301</v>
      </c>
      <c r="P164">
        <v>5.9170497337499004</v>
      </c>
      <c r="Q164">
        <v>5.9047865419237198</v>
      </c>
      <c r="R164">
        <v>5.9096730769170502</v>
      </c>
      <c r="S164">
        <v>5.5669155561377304</v>
      </c>
      <c r="T164">
        <v>5.5653400128123298</v>
      </c>
      <c r="U164">
        <v>5.7240431103300899</v>
      </c>
      <c r="V164">
        <v>5.74131066645917</v>
      </c>
      <c r="W164">
        <v>5.7893226713230401</v>
      </c>
    </row>
    <row r="165" spans="1:23" x14ac:dyDescent="0.15">
      <c r="A165">
        <v>5493</v>
      </c>
      <c r="B165">
        <v>6238</v>
      </c>
      <c r="C165" s="1" t="s">
        <v>346</v>
      </c>
      <c r="D165" t="s">
        <v>347</v>
      </c>
      <c r="E165" s="11" t="s">
        <v>25</v>
      </c>
      <c r="F165" s="12" t="s">
        <v>26</v>
      </c>
      <c r="G165" s="11" t="s">
        <v>27</v>
      </c>
      <c r="H165" s="13" t="s">
        <v>28</v>
      </c>
      <c r="I165" s="14">
        <f t="shared" si="2"/>
        <v>2.2480785787912656</v>
      </c>
      <c r="J165">
        <v>3.2864295462212398</v>
      </c>
      <c r="K165">
        <v>3.2972536894219902</v>
      </c>
      <c r="L165">
        <v>3.3183646084738099</v>
      </c>
      <c r="M165">
        <v>3.18523785820953</v>
      </c>
      <c r="N165">
        <v>3.1083907147533401</v>
      </c>
      <c r="O165">
        <v>3.4020529476834902</v>
      </c>
      <c r="P165">
        <v>5.6428012103226699</v>
      </c>
      <c r="Q165">
        <v>5.6828988041881301</v>
      </c>
      <c r="R165">
        <v>5.7438805332857603</v>
      </c>
      <c r="S165">
        <v>5.2651905416246301</v>
      </c>
      <c r="T165">
        <v>5.33523259511629</v>
      </c>
      <c r="U165">
        <v>5.4880049258514001</v>
      </c>
      <c r="V165">
        <v>5.4210485874641998</v>
      </c>
      <c r="W165">
        <v>5.5358772521615798</v>
      </c>
    </row>
    <row r="166" spans="1:23" x14ac:dyDescent="0.15">
      <c r="A166">
        <v>23596</v>
      </c>
      <c r="B166">
        <v>2632</v>
      </c>
      <c r="C166" s="1" t="s">
        <v>348</v>
      </c>
      <c r="D166" t="s">
        <v>349</v>
      </c>
      <c r="E166" s="11" t="s">
        <v>25</v>
      </c>
      <c r="F166" s="12" t="s">
        <v>26</v>
      </c>
      <c r="G166" s="11" t="s">
        <v>27</v>
      </c>
      <c r="H166" s="13" t="s">
        <v>28</v>
      </c>
      <c r="I166" s="14">
        <f t="shared" si="2"/>
        <v>2.2459941173688276</v>
      </c>
      <c r="J166">
        <v>3.93800366898498</v>
      </c>
      <c r="K166">
        <v>3.8228976765013498</v>
      </c>
      <c r="L166">
        <v>3.8988218514488899</v>
      </c>
      <c r="M166">
        <v>3.8479238649854</v>
      </c>
      <c r="N166">
        <v>3.91635919493313</v>
      </c>
      <c r="O166">
        <v>3.9116329011525499</v>
      </c>
      <c r="P166">
        <v>6.2463596249531603</v>
      </c>
      <c r="Q166">
        <v>6.2230345697345602</v>
      </c>
      <c r="R166">
        <v>6.3269102923580904</v>
      </c>
      <c r="S166">
        <v>5.9480465218436702</v>
      </c>
      <c r="T166">
        <v>5.9714228783222696</v>
      </c>
      <c r="U166">
        <v>6.1629244148094804</v>
      </c>
      <c r="V166">
        <v>6.1018425620444896</v>
      </c>
      <c r="W166">
        <v>6.1015976188933099</v>
      </c>
    </row>
    <row r="167" spans="1:23" x14ac:dyDescent="0.15">
      <c r="A167">
        <v>7857</v>
      </c>
      <c r="B167">
        <v>2476</v>
      </c>
      <c r="C167" s="1" t="s">
        <v>350</v>
      </c>
      <c r="D167" t="s">
        <v>351</v>
      </c>
      <c r="E167" s="11" t="s">
        <v>25</v>
      </c>
      <c r="F167" s="12" t="s">
        <v>26</v>
      </c>
      <c r="G167" s="11" t="s">
        <v>27</v>
      </c>
      <c r="H167" s="13" t="s">
        <v>28</v>
      </c>
      <c r="I167" s="14">
        <f t="shared" si="2"/>
        <v>2.240539452212357</v>
      </c>
      <c r="J167">
        <v>-0.40635234961279498</v>
      </c>
      <c r="K167">
        <v>-0.78745775818638197</v>
      </c>
      <c r="L167">
        <v>4.4707532955381997E-2</v>
      </c>
      <c r="M167">
        <v>-0.160814746819882</v>
      </c>
      <c r="N167">
        <v>-0.95494819182412305</v>
      </c>
      <c r="O167">
        <v>-0.73833629262449596</v>
      </c>
      <c r="P167">
        <v>2.1171495827723499</v>
      </c>
      <c r="Q167">
        <v>2.31321842071076</v>
      </c>
      <c r="R167">
        <v>1.9830486825021501</v>
      </c>
      <c r="S167">
        <v>1.47088266929149</v>
      </c>
      <c r="T167">
        <v>1.1902521719018599</v>
      </c>
      <c r="U167">
        <v>1.7176217566962999</v>
      </c>
      <c r="V167">
        <v>1.6405967141558799</v>
      </c>
      <c r="W167">
        <v>1.48727654485167</v>
      </c>
    </row>
    <row r="168" spans="1:23" x14ac:dyDescent="0.15">
      <c r="A168">
        <v>4068</v>
      </c>
      <c r="B168">
        <v>2517</v>
      </c>
      <c r="C168" s="1" t="s">
        <v>352</v>
      </c>
      <c r="D168" t="s">
        <v>353</v>
      </c>
      <c r="E168" s="11" t="s">
        <v>25</v>
      </c>
      <c r="F168" s="12" t="s">
        <v>26</v>
      </c>
      <c r="G168" s="11" t="s">
        <v>27</v>
      </c>
      <c r="H168" s="13" t="s">
        <v>28</v>
      </c>
      <c r="I168" s="14">
        <f t="shared" si="2"/>
        <v>2.2394929184003338</v>
      </c>
      <c r="J168">
        <v>-1.4614846288307799</v>
      </c>
      <c r="K168">
        <v>-1.5738311642076399</v>
      </c>
      <c r="L168">
        <v>-1.30034331743231</v>
      </c>
      <c r="M168">
        <v>-2.2095687743641199</v>
      </c>
      <c r="N168">
        <v>-1.71750038983117</v>
      </c>
      <c r="O168">
        <v>-1.88351767723523</v>
      </c>
      <c r="P168">
        <v>0.90400172597276496</v>
      </c>
      <c r="Q168">
        <v>0.58125778404393602</v>
      </c>
      <c r="R168">
        <v>0.94939024041994302</v>
      </c>
      <c r="S168">
        <v>0.146404730915628</v>
      </c>
      <c r="T168">
        <v>-4.7641058889160003E-2</v>
      </c>
      <c r="U168">
        <v>0.79513849294060102</v>
      </c>
      <c r="V168">
        <v>0.50611286470418704</v>
      </c>
      <c r="W168">
        <v>0.55295063122643595</v>
      </c>
    </row>
    <row r="169" spans="1:23" x14ac:dyDescent="0.15">
      <c r="A169">
        <v>284434</v>
      </c>
      <c r="B169">
        <v>8403</v>
      </c>
      <c r="C169" s="1" t="s">
        <v>354</v>
      </c>
      <c r="D169" t="s">
        <v>355</v>
      </c>
      <c r="E169" s="11" t="s">
        <v>25</v>
      </c>
      <c r="F169" s="12" t="s">
        <v>26</v>
      </c>
      <c r="G169" s="11" t="s">
        <v>27</v>
      </c>
      <c r="H169" s="13" t="s">
        <v>28</v>
      </c>
      <c r="I169" s="14">
        <f t="shared" si="2"/>
        <v>2.2340256302082775</v>
      </c>
      <c r="J169">
        <v>1.2328294376642699</v>
      </c>
      <c r="K169">
        <v>1.1522772464439399</v>
      </c>
      <c r="L169">
        <v>1.2861265861575599</v>
      </c>
      <c r="M169">
        <v>1.3558558538559899</v>
      </c>
      <c r="N169">
        <v>1.3465003749787301</v>
      </c>
      <c r="O169">
        <v>0.81867577882512399</v>
      </c>
      <c r="P169">
        <v>3.7844168488147698</v>
      </c>
      <c r="Q169">
        <v>3.7996236084130102</v>
      </c>
      <c r="R169">
        <v>3.65462677285351</v>
      </c>
      <c r="S169">
        <v>2.90176311210115</v>
      </c>
      <c r="T169">
        <v>2.9800385318433902</v>
      </c>
      <c r="U169">
        <v>3.3618470266832801</v>
      </c>
      <c r="V169">
        <v>3.4043522245859701</v>
      </c>
      <c r="W169">
        <v>3.5752239536052901</v>
      </c>
    </row>
    <row r="170" spans="1:23" x14ac:dyDescent="0.15">
      <c r="A170">
        <v>2898</v>
      </c>
      <c r="B170">
        <v>4811</v>
      </c>
      <c r="C170" s="1" t="s">
        <v>356</v>
      </c>
      <c r="D170" t="s">
        <v>357</v>
      </c>
      <c r="E170" s="11" t="s">
        <v>25</v>
      </c>
      <c r="F170" s="12" t="s">
        <v>26</v>
      </c>
      <c r="G170" s="11" t="s">
        <v>27</v>
      </c>
      <c r="H170" s="13" t="s">
        <v>28</v>
      </c>
      <c r="I170" s="14">
        <f t="shared" si="2"/>
        <v>2.2326742203443883</v>
      </c>
      <c r="J170">
        <v>2.4466378243967299</v>
      </c>
      <c r="K170">
        <v>2.4214387106853001</v>
      </c>
      <c r="L170">
        <v>2.3845892362119199</v>
      </c>
      <c r="M170">
        <v>2.1100146250122598</v>
      </c>
      <c r="N170">
        <v>2.4694146373186801</v>
      </c>
      <c r="O170">
        <v>2.2109790414443902</v>
      </c>
      <c r="P170">
        <v>4.6032111791783201</v>
      </c>
      <c r="Q170">
        <v>4.68821118232598</v>
      </c>
      <c r="R170">
        <v>4.5452394984815001</v>
      </c>
      <c r="S170">
        <v>4.6118185091316404</v>
      </c>
      <c r="T170">
        <v>4.4783347984545898</v>
      </c>
      <c r="U170">
        <v>4.5738365051320402</v>
      </c>
      <c r="V170">
        <v>4.5175408912298396</v>
      </c>
      <c r="W170">
        <v>4.56729996558024</v>
      </c>
    </row>
    <row r="171" spans="1:23" x14ac:dyDescent="0.15">
      <c r="A171">
        <v>283987</v>
      </c>
      <c r="B171">
        <v>3342</v>
      </c>
      <c r="C171" s="1" t="s">
        <v>358</v>
      </c>
      <c r="D171" t="s">
        <v>359</v>
      </c>
      <c r="E171" s="11" t="s">
        <v>25</v>
      </c>
      <c r="F171" s="12" t="s">
        <v>26</v>
      </c>
      <c r="G171" s="11" t="s">
        <v>27</v>
      </c>
      <c r="H171" s="13" t="s">
        <v>28</v>
      </c>
      <c r="I171" s="14">
        <f t="shared" si="2"/>
        <v>2.2326312846252012</v>
      </c>
      <c r="J171">
        <v>4.2456569695245401</v>
      </c>
      <c r="K171">
        <v>4.2120809160702501</v>
      </c>
      <c r="L171">
        <v>4.0857907711682504</v>
      </c>
      <c r="M171">
        <v>4.1124958816397204</v>
      </c>
      <c r="N171">
        <v>4.0645846300049602</v>
      </c>
      <c r="O171">
        <v>4.2607345641434398</v>
      </c>
      <c r="P171">
        <v>6.6593819295182897</v>
      </c>
      <c r="Q171">
        <v>6.4810391317664902</v>
      </c>
      <c r="R171">
        <v>6.7397401409687197</v>
      </c>
      <c r="S171">
        <v>6.0847938124821201</v>
      </c>
      <c r="T171">
        <v>6.07506634371647</v>
      </c>
      <c r="U171">
        <v>6.4316551658107404</v>
      </c>
      <c r="V171">
        <v>6.3905815410021498</v>
      </c>
      <c r="W171">
        <v>6.30725052180484</v>
      </c>
    </row>
    <row r="172" spans="1:23" x14ac:dyDescent="0.15">
      <c r="A172">
        <v>2911</v>
      </c>
      <c r="B172">
        <v>6939</v>
      </c>
      <c r="C172" s="1" t="s">
        <v>360</v>
      </c>
      <c r="D172" t="s">
        <v>361</v>
      </c>
      <c r="E172" s="11" t="s">
        <v>25</v>
      </c>
      <c r="F172" s="12" t="s">
        <v>26</v>
      </c>
      <c r="G172" s="11" t="s">
        <v>27</v>
      </c>
      <c r="H172" s="13" t="s">
        <v>28</v>
      </c>
      <c r="I172" s="14">
        <f t="shared" si="2"/>
        <v>2.2304539414990043</v>
      </c>
      <c r="J172">
        <v>-1.2401245852198499</v>
      </c>
      <c r="K172">
        <v>-0.78745775818638197</v>
      </c>
      <c r="L172">
        <v>-1.6793979915130599</v>
      </c>
      <c r="M172">
        <v>-1.0183115427614899</v>
      </c>
      <c r="N172">
        <v>-0.87272300613007603</v>
      </c>
      <c r="O172">
        <v>-2.0518967785411801</v>
      </c>
      <c r="P172">
        <v>0.95385288161415704</v>
      </c>
      <c r="Q172">
        <v>1.19716417411867</v>
      </c>
      <c r="R172">
        <v>1.1013368735806</v>
      </c>
      <c r="S172">
        <v>0.64514446054180696</v>
      </c>
      <c r="T172">
        <v>0.81242639701931296</v>
      </c>
      <c r="U172">
        <v>0.79513849294060102</v>
      </c>
      <c r="V172">
        <v>1.1523660464468599</v>
      </c>
      <c r="W172">
        <v>0.98631998926064401</v>
      </c>
    </row>
    <row r="173" spans="1:23" x14ac:dyDescent="0.15">
      <c r="A173">
        <v>26002</v>
      </c>
      <c r="B173">
        <v>3039</v>
      </c>
      <c r="C173" s="1" t="s">
        <v>362</v>
      </c>
      <c r="D173" t="s">
        <v>363</v>
      </c>
      <c r="E173" s="11" t="s">
        <v>25</v>
      </c>
      <c r="F173" s="12" t="s">
        <v>26</v>
      </c>
      <c r="G173" s="11" t="s">
        <v>27</v>
      </c>
      <c r="H173" s="13" t="s">
        <v>28</v>
      </c>
      <c r="I173" s="14">
        <f t="shared" si="2"/>
        <v>2.229084118800631</v>
      </c>
      <c r="J173">
        <v>4.7950280971245096</v>
      </c>
      <c r="K173">
        <v>4.6429973348845497</v>
      </c>
      <c r="L173">
        <v>4.53626936637023</v>
      </c>
      <c r="M173">
        <v>4.6026818611641396</v>
      </c>
      <c r="N173">
        <v>4.7671794515543402</v>
      </c>
      <c r="O173">
        <v>4.5708958511520299</v>
      </c>
      <c r="P173">
        <v>7.13499852835207</v>
      </c>
      <c r="Q173">
        <v>7.1067772018575504</v>
      </c>
      <c r="R173">
        <v>7.0629891547262798</v>
      </c>
      <c r="S173">
        <v>6.6584000049383798</v>
      </c>
      <c r="T173">
        <v>6.5675081212086202</v>
      </c>
      <c r="U173">
        <v>6.8380432770498203</v>
      </c>
      <c r="V173">
        <v>6.8441127511329203</v>
      </c>
      <c r="W173">
        <v>6.8399131941391502</v>
      </c>
    </row>
    <row r="174" spans="1:23" x14ac:dyDescent="0.15">
      <c r="A174">
        <v>5789</v>
      </c>
      <c r="B174">
        <v>10170</v>
      </c>
      <c r="C174" s="1" t="s">
        <v>364</v>
      </c>
      <c r="D174" t="s">
        <v>365</v>
      </c>
      <c r="E174" s="11" t="s">
        <v>25</v>
      </c>
      <c r="F174" s="12" t="s">
        <v>26</v>
      </c>
      <c r="G174" s="11" t="s">
        <v>27</v>
      </c>
      <c r="H174" s="13" t="s">
        <v>28</v>
      </c>
      <c r="I174" s="14">
        <f t="shared" si="2"/>
        <v>2.2254979270757054</v>
      </c>
      <c r="J174">
        <v>2.5392190555424801</v>
      </c>
      <c r="K174">
        <v>2.5088829718636201</v>
      </c>
      <c r="L174">
        <v>2.4271537891924302</v>
      </c>
      <c r="M174">
        <v>2.6027476920272998</v>
      </c>
      <c r="N174">
        <v>2.3883659909581501</v>
      </c>
      <c r="O174">
        <v>2.4345964717811701</v>
      </c>
      <c r="P174">
        <v>4.7897696438774497</v>
      </c>
      <c r="Q174">
        <v>4.93361720535479</v>
      </c>
      <c r="R174">
        <v>4.7885686865693096</v>
      </c>
      <c r="S174">
        <v>4.5183109300158302</v>
      </c>
      <c r="T174">
        <v>4.4554683897176997</v>
      </c>
      <c r="U174">
        <v>4.67179346436063</v>
      </c>
      <c r="V174">
        <v>4.7799239035053498</v>
      </c>
      <c r="W174">
        <v>4.7344858216914503</v>
      </c>
    </row>
    <row r="175" spans="1:23" x14ac:dyDescent="0.15">
      <c r="A175">
        <v>5950</v>
      </c>
      <c r="B175">
        <v>929</v>
      </c>
      <c r="C175" s="1" t="s">
        <v>366</v>
      </c>
      <c r="D175" t="s">
        <v>367</v>
      </c>
      <c r="E175" s="11" t="s">
        <v>25</v>
      </c>
      <c r="F175" s="12" t="s">
        <v>26</v>
      </c>
      <c r="G175" s="11" t="s">
        <v>27</v>
      </c>
      <c r="H175" s="13" t="s">
        <v>28</v>
      </c>
      <c r="I175" s="14">
        <f t="shared" si="2"/>
        <v>2.2237390103504531</v>
      </c>
      <c r="J175">
        <v>-0.465101187573221</v>
      </c>
      <c r="K175">
        <v>-0.86529802542655299</v>
      </c>
      <c r="L175">
        <v>-0.244957408750309</v>
      </c>
      <c r="M175">
        <v>-0.263864089535438</v>
      </c>
      <c r="N175">
        <v>-9.0142224862269194E-2</v>
      </c>
      <c r="O175">
        <v>-0.53743234841461895</v>
      </c>
      <c r="P175">
        <v>1.7162120651149499</v>
      </c>
      <c r="Q175">
        <v>2.0611448305406701</v>
      </c>
      <c r="R175">
        <v>2.0379003269740101</v>
      </c>
      <c r="S175">
        <v>1.8692560314717901</v>
      </c>
      <c r="T175">
        <v>1.64569704518546</v>
      </c>
      <c r="U175">
        <v>1.78170865492483</v>
      </c>
      <c r="V175">
        <v>1.49019509947606</v>
      </c>
      <c r="W175">
        <v>1.89873764969931</v>
      </c>
    </row>
    <row r="176" spans="1:23" x14ac:dyDescent="0.15">
      <c r="A176">
        <v>54084</v>
      </c>
      <c r="B176">
        <v>3967</v>
      </c>
      <c r="C176" s="1" t="s">
        <v>368</v>
      </c>
      <c r="D176" t="s">
        <v>369</v>
      </c>
      <c r="E176" s="11" t="s">
        <v>25</v>
      </c>
      <c r="F176" s="12" t="s">
        <v>26</v>
      </c>
      <c r="G176" s="11" t="s">
        <v>27</v>
      </c>
      <c r="H176" s="13" t="s">
        <v>28</v>
      </c>
      <c r="I176" s="14">
        <f t="shared" si="2"/>
        <v>2.2181848653060587</v>
      </c>
      <c r="J176">
        <v>1.67505281837638</v>
      </c>
      <c r="K176">
        <v>1.6487314632327601</v>
      </c>
      <c r="L176">
        <v>1.8834695564744</v>
      </c>
      <c r="M176">
        <v>1.6950182935998199</v>
      </c>
      <c r="N176">
        <v>1.49325802859015</v>
      </c>
      <c r="O176">
        <v>1.6900573225467801</v>
      </c>
      <c r="P176">
        <v>4.1611635802190996</v>
      </c>
      <c r="Q176">
        <v>4.0025718858114399</v>
      </c>
      <c r="R176">
        <v>4.0957306942306202</v>
      </c>
      <c r="S176">
        <v>3.4246945567818701</v>
      </c>
      <c r="T176">
        <v>3.6876013161010301</v>
      </c>
      <c r="U176">
        <v>3.94949578422532</v>
      </c>
      <c r="V176">
        <v>3.9480589294741</v>
      </c>
      <c r="W176">
        <v>3.92361215269871</v>
      </c>
    </row>
    <row r="177" spans="1:23" x14ac:dyDescent="0.15">
      <c r="A177">
        <v>51279</v>
      </c>
      <c r="B177">
        <v>3398</v>
      </c>
      <c r="C177" s="1" t="s">
        <v>370</v>
      </c>
      <c r="D177" t="s">
        <v>371</v>
      </c>
      <c r="E177" s="11" t="s">
        <v>25</v>
      </c>
      <c r="F177" s="12" t="s">
        <v>26</v>
      </c>
      <c r="G177" s="11" t="s">
        <v>27</v>
      </c>
      <c r="H177" s="13" t="s">
        <v>28</v>
      </c>
      <c r="I177" s="14">
        <f t="shared" si="2"/>
        <v>2.2068994517383698</v>
      </c>
      <c r="J177">
        <v>1.03505418640505</v>
      </c>
      <c r="K177">
        <v>0.86950821955458202</v>
      </c>
      <c r="L177">
        <v>0.70101341600537204</v>
      </c>
      <c r="M177">
        <v>0.91162888633047301</v>
      </c>
      <c r="N177">
        <v>0.73599880770891801</v>
      </c>
      <c r="O177">
        <v>0.95822502227279904</v>
      </c>
      <c r="P177">
        <v>3.1661573104950498</v>
      </c>
      <c r="Q177">
        <v>3.29952405727221</v>
      </c>
      <c r="R177">
        <v>3.27999689026172</v>
      </c>
      <c r="S177">
        <v>2.7698581732899399</v>
      </c>
      <c r="T177">
        <v>2.91448095030721</v>
      </c>
      <c r="U177">
        <v>2.99095842931274</v>
      </c>
      <c r="V177">
        <v>3.0908218213174901</v>
      </c>
      <c r="W177">
        <v>3.0919693660201899</v>
      </c>
    </row>
    <row r="178" spans="1:23" x14ac:dyDescent="0.15">
      <c r="A178">
        <v>183</v>
      </c>
      <c r="B178">
        <v>2584</v>
      </c>
      <c r="C178" s="1" t="s">
        <v>372</v>
      </c>
      <c r="D178" t="s">
        <v>373</v>
      </c>
      <c r="E178" s="11" t="s">
        <v>25</v>
      </c>
      <c r="F178" s="12" t="s">
        <v>26</v>
      </c>
      <c r="G178" s="11" t="s">
        <v>27</v>
      </c>
      <c r="H178" s="13" t="s">
        <v>28</v>
      </c>
      <c r="I178" s="14">
        <f t="shared" si="2"/>
        <v>2.2024322233351366</v>
      </c>
      <c r="J178">
        <v>-0.14389749363042301</v>
      </c>
      <c r="K178">
        <v>-8.23199476347279E-2</v>
      </c>
      <c r="L178">
        <v>8.7797208259994305E-2</v>
      </c>
      <c r="M178">
        <v>-0.43370907209585202</v>
      </c>
      <c r="N178">
        <v>-1.04214448328356</v>
      </c>
      <c r="O178">
        <v>-0.25450881295629502</v>
      </c>
      <c r="P178">
        <v>2.1280472864019599</v>
      </c>
      <c r="Q178">
        <v>1.8856266705068001</v>
      </c>
      <c r="R178">
        <v>2.2478995707179199</v>
      </c>
      <c r="S178">
        <v>1.6616146706813499</v>
      </c>
      <c r="T178">
        <v>1.41231788414296</v>
      </c>
      <c r="U178">
        <v>2.1059511299365599</v>
      </c>
      <c r="V178">
        <v>2.04844029493225</v>
      </c>
      <c r="W178">
        <v>1.6378501442401401</v>
      </c>
    </row>
    <row r="179" spans="1:23" x14ac:dyDescent="0.15">
      <c r="A179">
        <v>6310</v>
      </c>
      <c r="B179">
        <v>10636</v>
      </c>
      <c r="C179" s="1" t="s">
        <v>374</v>
      </c>
      <c r="D179" t="s">
        <v>375</v>
      </c>
      <c r="E179" s="11" t="s">
        <v>25</v>
      </c>
      <c r="F179" s="12" t="s">
        <v>26</v>
      </c>
      <c r="G179" s="11" t="s">
        <v>27</v>
      </c>
      <c r="H179" s="13" t="s">
        <v>28</v>
      </c>
      <c r="I179" s="14">
        <f t="shared" si="2"/>
        <v>2.1978576144328832</v>
      </c>
      <c r="J179">
        <v>4.3494513747149703</v>
      </c>
      <c r="K179">
        <v>4.31492304174472</v>
      </c>
      <c r="L179">
        <v>4.2607305888686096</v>
      </c>
      <c r="M179">
        <v>4.3337813633950297</v>
      </c>
      <c r="N179">
        <v>4.16532838448948</v>
      </c>
      <c r="O179">
        <v>4.1437732182789002</v>
      </c>
      <c r="P179">
        <v>6.6872799585268803</v>
      </c>
      <c r="Q179">
        <v>6.77143951291582</v>
      </c>
      <c r="R179">
        <v>6.69564359461633</v>
      </c>
      <c r="S179">
        <v>6.1177256528440802</v>
      </c>
      <c r="T179">
        <v>6.0656599809677498</v>
      </c>
      <c r="U179">
        <v>6.4564096732955996</v>
      </c>
      <c r="V179">
        <v>6.4043165176115702</v>
      </c>
      <c r="W179">
        <v>6.47503665334066</v>
      </c>
    </row>
    <row r="180" spans="1:23" x14ac:dyDescent="0.15">
      <c r="A180">
        <v>8365</v>
      </c>
      <c r="B180">
        <v>374</v>
      </c>
      <c r="C180" s="1" t="s">
        <v>376</v>
      </c>
      <c r="D180" t="s">
        <v>377</v>
      </c>
      <c r="E180" s="11" t="s">
        <v>25</v>
      </c>
      <c r="F180" s="12" t="s">
        <v>26</v>
      </c>
      <c r="G180" s="11" t="s">
        <v>27</v>
      </c>
      <c r="H180" s="13" t="s">
        <v>28</v>
      </c>
      <c r="I180" s="14">
        <f t="shared" si="2"/>
        <v>2.1948241992593998</v>
      </c>
      <c r="J180">
        <v>1.1762905535145001</v>
      </c>
      <c r="K180">
        <v>1.19125107689411</v>
      </c>
      <c r="L180">
        <v>1.5553645071042299</v>
      </c>
      <c r="M180">
        <v>1.20965733257246</v>
      </c>
      <c r="N180">
        <v>1.4776696685871</v>
      </c>
      <c r="O180">
        <v>1.2574616327360699</v>
      </c>
      <c r="P180">
        <v>3.3308530854918099</v>
      </c>
      <c r="Q180">
        <v>3.4203985097027898</v>
      </c>
      <c r="R180">
        <v>3.5300607099696202</v>
      </c>
      <c r="S180">
        <v>3.6212273142846998</v>
      </c>
      <c r="T180">
        <v>3.5824771901287198</v>
      </c>
      <c r="U180">
        <v>3.49397500711861</v>
      </c>
      <c r="V180">
        <v>3.4781404505776199</v>
      </c>
      <c r="W180">
        <v>3.5917210220126199</v>
      </c>
    </row>
    <row r="181" spans="1:23" x14ac:dyDescent="0.15">
      <c r="A181">
        <v>3751</v>
      </c>
      <c r="B181">
        <v>5333</v>
      </c>
      <c r="C181" s="1" t="s">
        <v>378</v>
      </c>
      <c r="D181" t="s">
        <v>379</v>
      </c>
      <c r="E181" s="11" t="s">
        <v>25</v>
      </c>
      <c r="F181" s="12" t="s">
        <v>26</v>
      </c>
      <c r="G181" s="11" t="s">
        <v>27</v>
      </c>
      <c r="H181" s="13" t="s">
        <v>28</v>
      </c>
      <c r="I181" s="14">
        <f t="shared" si="2"/>
        <v>2.1890382517536171</v>
      </c>
      <c r="J181">
        <v>-1.1410020697004699</v>
      </c>
      <c r="K181">
        <v>-2.2230323257798599</v>
      </c>
      <c r="L181">
        <v>-1.30034331743231</v>
      </c>
      <c r="M181">
        <v>-1.84754682042952</v>
      </c>
      <c r="N181">
        <v>-1.23414243097501</v>
      </c>
      <c r="O181">
        <v>-0.97181459898788303</v>
      </c>
      <c r="P181">
        <v>0.95385288161415704</v>
      </c>
      <c r="Q181">
        <v>0.98126259529466298</v>
      </c>
      <c r="R181">
        <v>1.23879420090884</v>
      </c>
      <c r="S181">
        <v>0.26874009220534101</v>
      </c>
      <c r="T181">
        <v>0.19253706631173401</v>
      </c>
      <c r="U181">
        <v>1.0453800378483</v>
      </c>
      <c r="V181">
        <v>0.65494642421272997</v>
      </c>
      <c r="W181">
        <v>0.55295063122643595</v>
      </c>
    </row>
    <row r="182" spans="1:23" x14ac:dyDescent="0.15">
      <c r="A182">
        <v>10079</v>
      </c>
      <c r="B182">
        <v>7580</v>
      </c>
      <c r="C182" s="1" t="s">
        <v>380</v>
      </c>
      <c r="D182" t="s">
        <v>381</v>
      </c>
      <c r="E182" s="11" t="s">
        <v>25</v>
      </c>
      <c r="F182" s="12" t="s">
        <v>26</v>
      </c>
      <c r="G182" s="11" t="s">
        <v>27</v>
      </c>
      <c r="H182" s="13" t="s">
        <v>28</v>
      </c>
      <c r="I182" s="14">
        <f t="shared" si="2"/>
        <v>2.1853452448618524</v>
      </c>
      <c r="J182">
        <v>6.46499351447207</v>
      </c>
      <c r="K182">
        <v>6.5186946102466701</v>
      </c>
      <c r="L182">
        <v>6.5172101141823102</v>
      </c>
      <c r="M182">
        <v>6.4709636136537201</v>
      </c>
      <c r="N182">
        <v>6.5578940415313101</v>
      </c>
      <c r="O182">
        <v>6.4280245194308296</v>
      </c>
      <c r="P182">
        <v>8.9804136312558196</v>
      </c>
      <c r="Q182">
        <v>9.0178777723257895</v>
      </c>
      <c r="R182">
        <v>8.9744506784796094</v>
      </c>
      <c r="S182">
        <v>8.3021759717116801</v>
      </c>
      <c r="T182">
        <v>8.2616416203056904</v>
      </c>
      <c r="U182">
        <v>8.6593581995671602</v>
      </c>
      <c r="V182">
        <v>8.6096676434411101</v>
      </c>
      <c r="W182">
        <v>8.6208836598305094</v>
      </c>
    </row>
    <row r="183" spans="1:23" x14ac:dyDescent="0.15">
      <c r="A183">
        <v>9515</v>
      </c>
      <c r="B183">
        <v>9365</v>
      </c>
      <c r="C183" s="1" t="s">
        <v>382</v>
      </c>
      <c r="D183" t="s">
        <v>383</v>
      </c>
      <c r="E183" s="11" t="s">
        <v>25</v>
      </c>
      <c r="F183" s="12" t="s">
        <v>26</v>
      </c>
      <c r="G183" s="11" t="s">
        <v>27</v>
      </c>
      <c r="H183" s="13" t="s">
        <v>28</v>
      </c>
      <c r="I183" s="14">
        <f t="shared" si="2"/>
        <v>2.179395592558937</v>
      </c>
      <c r="J183">
        <v>0.27041524078747098</v>
      </c>
      <c r="K183">
        <v>9.2562009475021606E-2</v>
      </c>
      <c r="L183">
        <v>-0.35605838942850299</v>
      </c>
      <c r="M183">
        <v>-0.211419532994197</v>
      </c>
      <c r="N183">
        <v>-4.4411727811418299E-2</v>
      </c>
      <c r="O183">
        <v>-0.47623462401702699</v>
      </c>
      <c r="P183">
        <v>2.09510406800961</v>
      </c>
      <c r="Q183">
        <v>2.4624930209103</v>
      </c>
      <c r="R183">
        <v>2.2846523463123898</v>
      </c>
      <c r="S183">
        <v>1.6007966353019101</v>
      </c>
      <c r="T183">
        <v>1.7744522362797801</v>
      </c>
      <c r="U183">
        <v>2.0235338699739001</v>
      </c>
      <c r="V183">
        <v>2.1422158674413398</v>
      </c>
      <c r="W183">
        <v>2.0850539975907298</v>
      </c>
    </row>
    <row r="184" spans="1:23" x14ac:dyDescent="0.15">
      <c r="A184">
        <v>7099</v>
      </c>
      <c r="B184">
        <v>5773</v>
      </c>
      <c r="C184" s="1" t="s">
        <v>384</v>
      </c>
      <c r="D184" t="s">
        <v>385</v>
      </c>
      <c r="E184" s="11" t="s">
        <v>25</v>
      </c>
      <c r="F184" s="12" t="s">
        <v>26</v>
      </c>
      <c r="G184" s="11" t="s">
        <v>27</v>
      </c>
      <c r="H184" s="13" t="s">
        <v>28</v>
      </c>
      <c r="I184" s="14">
        <f t="shared" si="2"/>
        <v>2.1665407973194797</v>
      </c>
      <c r="J184">
        <v>3.7793917292082302</v>
      </c>
      <c r="K184">
        <v>3.60928827989102</v>
      </c>
      <c r="L184">
        <v>3.65560337788233</v>
      </c>
      <c r="M184">
        <v>3.6172761651249998</v>
      </c>
      <c r="N184">
        <v>3.79582623214649</v>
      </c>
      <c r="O184">
        <v>3.6589095013185702</v>
      </c>
      <c r="P184">
        <v>6.0317482340349802</v>
      </c>
      <c r="Q184">
        <v>6.1607759941284099</v>
      </c>
      <c r="R184">
        <v>6.0497128807290004</v>
      </c>
      <c r="S184">
        <v>5.6128775999960299</v>
      </c>
      <c r="T184">
        <v>5.5090812324966896</v>
      </c>
      <c r="U184">
        <v>5.8179639087204</v>
      </c>
      <c r="V184">
        <v>5.8456661226346203</v>
      </c>
      <c r="W184">
        <v>5.7928941199112298</v>
      </c>
    </row>
    <row r="185" spans="1:23" x14ac:dyDescent="0.15">
      <c r="A185">
        <v>57468</v>
      </c>
      <c r="B185">
        <v>6256</v>
      </c>
      <c r="C185" s="1" t="s">
        <v>386</v>
      </c>
      <c r="D185" t="s">
        <v>387</v>
      </c>
      <c r="E185" s="11" t="s">
        <v>25</v>
      </c>
      <c r="F185" s="12" t="s">
        <v>26</v>
      </c>
      <c r="G185" s="11" t="s">
        <v>27</v>
      </c>
      <c r="H185" s="13" t="s">
        <v>28</v>
      </c>
      <c r="I185" s="14">
        <f t="shared" si="2"/>
        <v>2.1665354890537323</v>
      </c>
      <c r="J185">
        <v>-1.87411611582384</v>
      </c>
      <c r="K185">
        <v>-2.0313750666659001</v>
      </c>
      <c r="L185">
        <v>-1.83166262679693</v>
      </c>
      <c r="M185">
        <v>-2.2095687743641199</v>
      </c>
      <c r="N185">
        <v>-1.3406595451212799</v>
      </c>
      <c r="O185">
        <v>-1.73275249767943</v>
      </c>
      <c r="P185">
        <v>0.59398130247317205</v>
      </c>
      <c r="Q185">
        <v>7.0366015673998805E-2</v>
      </c>
      <c r="R185">
        <v>0.672669462997739</v>
      </c>
      <c r="S185">
        <v>0.22910317713980899</v>
      </c>
      <c r="T185">
        <v>0.36604748957273198</v>
      </c>
      <c r="U185">
        <v>0.42955754294158399</v>
      </c>
      <c r="V185">
        <v>0.152560414891141</v>
      </c>
      <c r="W185">
        <v>0.124485671471015</v>
      </c>
    </row>
    <row r="186" spans="1:23" x14ac:dyDescent="0.15">
      <c r="A186">
        <v>54682</v>
      </c>
      <c r="B186">
        <v>2297</v>
      </c>
      <c r="C186" s="1" t="s">
        <v>388</v>
      </c>
      <c r="D186" t="s">
        <v>389</v>
      </c>
      <c r="E186" s="11" t="s">
        <v>25</v>
      </c>
      <c r="F186" s="11" t="s">
        <v>26</v>
      </c>
      <c r="G186" s="11" t="s">
        <v>27</v>
      </c>
      <c r="H186" s="13" t="s">
        <v>28</v>
      </c>
      <c r="I186" s="14">
        <f t="shared" si="2"/>
        <v>2.1600396459294311</v>
      </c>
      <c r="J186">
        <v>4.3105775209576596</v>
      </c>
      <c r="K186">
        <v>4.3454787269583299</v>
      </c>
      <c r="L186">
        <v>4.2701142528477503</v>
      </c>
      <c r="M186">
        <v>4.3025632111643501</v>
      </c>
      <c r="N186">
        <v>4.4492732070805401</v>
      </c>
      <c r="O186">
        <v>4.2403692538076303</v>
      </c>
      <c r="P186">
        <v>6.6480698911336003</v>
      </c>
      <c r="Q186">
        <v>6.70336195222428</v>
      </c>
      <c r="R186">
        <v>6.5977221914271897</v>
      </c>
      <c r="S186">
        <v>6.2621866179609196</v>
      </c>
      <c r="T186">
        <v>6.2098327412197998</v>
      </c>
      <c r="U186">
        <v>6.5008770306654204</v>
      </c>
      <c r="V186">
        <v>6.4048421834729998</v>
      </c>
      <c r="W186">
        <v>6.51125945641959</v>
      </c>
    </row>
    <row r="187" spans="1:23" x14ac:dyDescent="0.15">
      <c r="A187">
        <v>1356</v>
      </c>
      <c r="B187">
        <v>4666</v>
      </c>
      <c r="C187" s="1" t="s">
        <v>390</v>
      </c>
      <c r="D187" t="s">
        <v>391</v>
      </c>
      <c r="E187" s="11" t="s">
        <v>25</v>
      </c>
      <c r="F187" s="12" t="s">
        <v>26</v>
      </c>
      <c r="G187" s="11" t="s">
        <v>27</v>
      </c>
      <c r="H187" s="13" t="s">
        <v>28</v>
      </c>
      <c r="I187" s="14">
        <f t="shared" si="2"/>
        <v>2.1595549886039302</v>
      </c>
      <c r="J187">
        <v>-1.3465632153090701</v>
      </c>
      <c r="K187">
        <v>-2.0313750666659001</v>
      </c>
      <c r="L187">
        <v>-1.541680514247</v>
      </c>
      <c r="M187">
        <v>-1.6957356201017</v>
      </c>
      <c r="N187">
        <v>-1.45567246326755</v>
      </c>
      <c r="O187">
        <v>-1.73275249767943</v>
      </c>
      <c r="P187">
        <v>0.59398130247317205</v>
      </c>
      <c r="Q187">
        <v>1.1564915652979799</v>
      </c>
      <c r="R187">
        <v>0.58698146395927597</v>
      </c>
      <c r="S187">
        <v>0.26874009220534101</v>
      </c>
      <c r="T187">
        <v>0.22894878352067599</v>
      </c>
      <c r="U187">
        <v>0.58131663869504002</v>
      </c>
      <c r="V187">
        <v>0.34014001354380202</v>
      </c>
      <c r="W187">
        <v>0.44813421277528998</v>
      </c>
    </row>
    <row r="188" spans="1:23" x14ac:dyDescent="0.15">
      <c r="A188">
        <v>3783</v>
      </c>
      <c r="B188">
        <v>2240</v>
      </c>
      <c r="C188" s="1" t="s">
        <v>392</v>
      </c>
      <c r="D188" t="s">
        <v>393</v>
      </c>
      <c r="E188" s="11" t="s">
        <v>25</v>
      </c>
      <c r="F188" s="12" t="s">
        <v>26</v>
      </c>
      <c r="G188" s="11" t="s">
        <v>27</v>
      </c>
      <c r="H188" s="13" t="s">
        <v>28</v>
      </c>
      <c r="I188" s="14">
        <f t="shared" si="2"/>
        <v>2.1461542388392107</v>
      </c>
      <c r="J188">
        <v>4.8259864001612698</v>
      </c>
      <c r="K188">
        <v>4.9532676635448096</v>
      </c>
      <c r="L188">
        <v>5.0010027112223803</v>
      </c>
      <c r="M188">
        <v>4.9478516311077003</v>
      </c>
      <c r="N188">
        <v>4.7607535431050199</v>
      </c>
      <c r="O188">
        <v>4.9510468302870301</v>
      </c>
      <c r="P188">
        <v>7.2332081130829504</v>
      </c>
      <c r="Q188">
        <v>7.08831290928938</v>
      </c>
      <c r="R188">
        <v>7.3425121255170103</v>
      </c>
      <c r="S188">
        <v>6.8025056611275403</v>
      </c>
      <c r="T188">
        <v>6.8852427099932196</v>
      </c>
      <c r="U188">
        <v>7.0323322126863799</v>
      </c>
      <c r="V188">
        <v>7.0365150811647803</v>
      </c>
      <c r="W188">
        <v>7.0018168037567099</v>
      </c>
    </row>
    <row r="189" spans="1:23" x14ac:dyDescent="0.15">
      <c r="A189">
        <v>3017</v>
      </c>
      <c r="B189">
        <v>898</v>
      </c>
      <c r="C189" s="1" t="s">
        <v>394</v>
      </c>
      <c r="D189" t="s">
        <v>395</v>
      </c>
      <c r="E189" s="11" t="s">
        <v>25</v>
      </c>
      <c r="F189" s="12" t="s">
        <v>26</v>
      </c>
      <c r="G189" s="11" t="s">
        <v>27</v>
      </c>
      <c r="H189" s="13" t="s">
        <v>28</v>
      </c>
      <c r="I189" s="14">
        <f t="shared" si="2"/>
        <v>2.1445525738038298</v>
      </c>
      <c r="J189">
        <v>2.2687831873853099</v>
      </c>
      <c r="K189">
        <v>2.5766847052735602</v>
      </c>
      <c r="L189">
        <v>2.5783314540214102</v>
      </c>
      <c r="M189">
        <v>2.5505547146212599</v>
      </c>
      <c r="N189">
        <v>2.6047309119847202</v>
      </c>
      <c r="O189">
        <v>2.4583024266561</v>
      </c>
      <c r="P189">
        <v>4.7603041407632602</v>
      </c>
      <c r="Q189">
        <v>4.7303907218013599</v>
      </c>
      <c r="R189">
        <v>4.5565544468998098</v>
      </c>
      <c r="S189">
        <v>4.8476604798588898</v>
      </c>
      <c r="T189">
        <v>4.59626413170625</v>
      </c>
      <c r="U189">
        <v>4.6358345050835004</v>
      </c>
      <c r="V189">
        <v>4.5672273767011404</v>
      </c>
      <c r="W189">
        <v>4.5120346542062402</v>
      </c>
    </row>
    <row r="190" spans="1:23" x14ac:dyDescent="0.15">
      <c r="A190">
        <v>23704</v>
      </c>
      <c r="B190">
        <v>2961</v>
      </c>
      <c r="C190" s="1" t="s">
        <v>396</v>
      </c>
      <c r="D190" t="s">
        <v>397</v>
      </c>
      <c r="E190" s="11" t="s">
        <v>25</v>
      </c>
      <c r="F190" s="12" t="s">
        <v>26</v>
      </c>
      <c r="G190" s="11" t="s">
        <v>27</v>
      </c>
      <c r="H190" s="13" t="s">
        <v>28</v>
      </c>
      <c r="I190" s="14">
        <f t="shared" si="2"/>
        <v>2.1437886961989041</v>
      </c>
      <c r="J190">
        <v>-0.87893215965567695</v>
      </c>
      <c r="K190">
        <v>-1.22698766576874</v>
      </c>
      <c r="L190">
        <v>-0.47643441195298097</v>
      </c>
      <c r="M190">
        <v>-0.93091222969851195</v>
      </c>
      <c r="N190">
        <v>-0.95494819182412305</v>
      </c>
      <c r="O190">
        <v>-0.88971789610427199</v>
      </c>
      <c r="P190">
        <v>1.64212471637293</v>
      </c>
      <c r="Q190">
        <v>1.1769711957648601</v>
      </c>
      <c r="R190">
        <v>0.97210149514624</v>
      </c>
      <c r="S190">
        <v>1.3651434835893901</v>
      </c>
      <c r="T190">
        <v>0.71310294380760897</v>
      </c>
      <c r="U190">
        <v>1.3459467983160101</v>
      </c>
      <c r="V190">
        <v>1.28620456939824</v>
      </c>
      <c r="W190">
        <v>1.50480429385688</v>
      </c>
    </row>
    <row r="191" spans="1:23" x14ac:dyDescent="0.15">
      <c r="A191">
        <v>30061</v>
      </c>
      <c r="B191">
        <v>3355</v>
      </c>
      <c r="C191" s="1" t="s">
        <v>398</v>
      </c>
      <c r="D191" t="s">
        <v>399</v>
      </c>
      <c r="E191" s="11" t="s">
        <v>25</v>
      </c>
      <c r="F191" s="12" t="s">
        <v>26</v>
      </c>
      <c r="G191" s="11" t="s">
        <v>27</v>
      </c>
      <c r="H191" s="13" t="s">
        <v>28</v>
      </c>
      <c r="I191" s="14">
        <f t="shared" si="2"/>
        <v>2.141175308639613</v>
      </c>
      <c r="J191">
        <v>3.0707442180825599</v>
      </c>
      <c r="K191">
        <v>3.1167043937553802</v>
      </c>
      <c r="L191">
        <v>3.34080313441613</v>
      </c>
      <c r="M191">
        <v>3.1099528710099298</v>
      </c>
      <c r="N191">
        <v>3.26188588175425</v>
      </c>
      <c r="O191">
        <v>3.03257210259315</v>
      </c>
      <c r="P191">
        <v>5.5566963457147498</v>
      </c>
      <c r="Q191">
        <v>5.5933617910075997</v>
      </c>
      <c r="R191">
        <v>5.5917880468171699</v>
      </c>
      <c r="S191">
        <v>4.96692045103139</v>
      </c>
      <c r="T191">
        <v>4.8871562357008704</v>
      </c>
      <c r="U191">
        <v>5.3298070085534004</v>
      </c>
      <c r="V191">
        <v>5.23492355601807</v>
      </c>
      <c r="W191">
        <v>5.2122991697555197</v>
      </c>
    </row>
    <row r="192" spans="1:23" x14ac:dyDescent="0.15">
      <c r="A192">
        <v>3209</v>
      </c>
      <c r="B192">
        <v>2514</v>
      </c>
      <c r="C192" s="1" t="s">
        <v>400</v>
      </c>
      <c r="D192" t="s">
        <v>401</v>
      </c>
      <c r="E192" s="11" t="s">
        <v>25</v>
      </c>
      <c r="F192" s="12" t="s">
        <v>26</v>
      </c>
      <c r="G192" s="11" t="s">
        <v>27</v>
      </c>
      <c r="H192" s="13" t="s">
        <v>28</v>
      </c>
      <c r="I192" s="14">
        <f t="shared" si="2"/>
        <v>2.1386778584151651</v>
      </c>
      <c r="J192">
        <v>4.0808920026916402</v>
      </c>
      <c r="K192">
        <v>3.9869374809663798</v>
      </c>
      <c r="L192">
        <v>4.0937397620652796</v>
      </c>
      <c r="M192">
        <v>4.0332087132624297</v>
      </c>
      <c r="N192">
        <v>4.0567374854263401</v>
      </c>
      <c r="O192">
        <v>4.0084799703086196</v>
      </c>
      <c r="P192">
        <v>6.2532195593909599</v>
      </c>
      <c r="Q192">
        <v>6.3067290277830903</v>
      </c>
      <c r="R192">
        <v>6.2081725612205201</v>
      </c>
      <c r="S192">
        <v>6.1591794942580904</v>
      </c>
      <c r="T192">
        <v>6.0415523723429603</v>
      </c>
      <c r="U192">
        <v>6.1502350644949697</v>
      </c>
      <c r="V192">
        <v>6.19353250140691</v>
      </c>
      <c r="W192">
        <v>6.1434628393847399</v>
      </c>
    </row>
    <row r="193" spans="1:23" x14ac:dyDescent="0.15">
      <c r="A193">
        <v>55808</v>
      </c>
      <c r="B193">
        <v>2544</v>
      </c>
      <c r="C193" s="1" t="s">
        <v>402</v>
      </c>
      <c r="D193" t="s">
        <v>403</v>
      </c>
      <c r="E193" s="11" t="s">
        <v>25</v>
      </c>
      <c r="F193" s="12" t="s">
        <v>26</v>
      </c>
      <c r="G193" s="11" t="s">
        <v>27</v>
      </c>
      <c r="H193" s="13" t="s">
        <v>28</v>
      </c>
      <c r="I193" s="14">
        <f t="shared" si="2"/>
        <v>2.1385660156747317</v>
      </c>
      <c r="J193">
        <v>-0.801183569541429</v>
      </c>
      <c r="K193">
        <v>-1.71083105541518</v>
      </c>
      <c r="L193">
        <v>-2.1949802299458701</v>
      </c>
      <c r="M193">
        <v>-1.43298910180926</v>
      </c>
      <c r="N193">
        <v>-1.23414243097501</v>
      </c>
      <c r="O193">
        <v>-1.88351767723523</v>
      </c>
      <c r="P193">
        <v>1.00203885010108</v>
      </c>
      <c r="Q193">
        <v>0.38398053402372401</v>
      </c>
      <c r="R193">
        <v>0.87902914184216496</v>
      </c>
      <c r="S193">
        <v>0.41721991835629901</v>
      </c>
      <c r="T193">
        <v>0.1168350120749</v>
      </c>
      <c r="U193">
        <v>0.74458004840109804</v>
      </c>
      <c r="V193">
        <v>0.73739333955909403</v>
      </c>
      <c r="W193">
        <v>0.48392586114351999</v>
      </c>
    </row>
    <row r="194" spans="1:23" x14ac:dyDescent="0.15">
      <c r="A194">
        <v>124220</v>
      </c>
      <c r="B194">
        <v>828</v>
      </c>
      <c r="C194" s="1" t="s">
        <v>404</v>
      </c>
      <c r="D194" t="s">
        <v>405</v>
      </c>
      <c r="E194" s="11" t="s">
        <v>25</v>
      </c>
      <c r="F194" s="12" t="s">
        <v>26</v>
      </c>
      <c r="G194" s="11" t="s">
        <v>27</v>
      </c>
      <c r="H194" s="13" t="s">
        <v>28</v>
      </c>
      <c r="I194" s="14">
        <f t="shared" ref="I194:I257" si="3">AVERAGE(P194:W194)-AVERAGE(J194:O194)</f>
        <v>2.1362191107691588</v>
      </c>
      <c r="J194">
        <v>0.78072837747063994</v>
      </c>
      <c r="K194">
        <v>1.19125107689411</v>
      </c>
      <c r="L194">
        <v>1.0450636995903499</v>
      </c>
      <c r="M194">
        <v>0.83888720365713798</v>
      </c>
      <c r="N194">
        <v>0.95445331237869802</v>
      </c>
      <c r="O194">
        <v>1.0650169313628099</v>
      </c>
      <c r="P194">
        <v>3.18715104924236</v>
      </c>
      <c r="Q194">
        <v>3.2277206391031399</v>
      </c>
      <c r="R194">
        <v>3.2935849027486501</v>
      </c>
      <c r="S194">
        <v>2.8827299243325801</v>
      </c>
      <c r="T194">
        <v>2.8041755218945901</v>
      </c>
      <c r="U194">
        <v>3.1930098062274199</v>
      </c>
      <c r="V194">
        <v>3.1371138721185998</v>
      </c>
      <c r="W194">
        <v>3.19813463895759</v>
      </c>
    </row>
    <row r="195" spans="1:23" x14ac:dyDescent="0.15">
      <c r="A195">
        <v>56204</v>
      </c>
      <c r="B195">
        <v>4217</v>
      </c>
      <c r="C195" s="1" t="s">
        <v>406</v>
      </c>
      <c r="D195" t="s">
        <v>407</v>
      </c>
      <c r="E195" s="11" t="s">
        <v>25</v>
      </c>
      <c r="F195" s="12" t="s">
        <v>26</v>
      </c>
      <c r="G195" s="11" t="s">
        <v>27</v>
      </c>
      <c r="H195" s="13" t="s">
        <v>28</v>
      </c>
      <c r="I195" s="14">
        <f t="shared" si="3"/>
        <v>2.1345613030610511</v>
      </c>
      <c r="J195">
        <v>3.92662275618027</v>
      </c>
      <c r="K195">
        <v>3.7787981053792898</v>
      </c>
      <c r="L195">
        <v>3.9048584468762302</v>
      </c>
      <c r="M195">
        <v>3.9834568206849301</v>
      </c>
      <c r="N195">
        <v>3.91635919493313</v>
      </c>
      <c r="O195">
        <v>3.8139518400602901</v>
      </c>
      <c r="P195">
        <v>6.2569476388800602</v>
      </c>
      <c r="Q195">
        <v>6.2297892134841701</v>
      </c>
      <c r="R195">
        <v>6.18284056970354</v>
      </c>
      <c r="S195">
        <v>5.6915435768993996</v>
      </c>
      <c r="T195">
        <v>5.7512812510011599</v>
      </c>
      <c r="U195">
        <v>5.9939824192806404</v>
      </c>
      <c r="V195">
        <v>6.0327821552995298</v>
      </c>
      <c r="W195">
        <v>6.0360531520920997</v>
      </c>
    </row>
    <row r="196" spans="1:23" x14ac:dyDescent="0.15">
      <c r="A196">
        <v>83593</v>
      </c>
      <c r="B196">
        <v>4150</v>
      </c>
      <c r="C196" s="1" t="s">
        <v>408</v>
      </c>
      <c r="D196" t="s">
        <v>409</v>
      </c>
      <c r="E196" s="11" t="s">
        <v>25</v>
      </c>
      <c r="F196" s="12" t="s">
        <v>26</v>
      </c>
      <c r="G196" s="11" t="s">
        <v>27</v>
      </c>
      <c r="H196" s="13" t="s">
        <v>28</v>
      </c>
      <c r="I196" s="14">
        <f t="shared" si="3"/>
        <v>2.1332638837881888</v>
      </c>
      <c r="J196">
        <v>4.7729551008710303</v>
      </c>
      <c r="K196">
        <v>4.8181767077378499</v>
      </c>
      <c r="L196">
        <v>4.7340133678125298</v>
      </c>
      <c r="M196">
        <v>4.8229772775628597</v>
      </c>
      <c r="N196">
        <v>4.7847045285190202</v>
      </c>
      <c r="O196">
        <v>4.7875611079200304</v>
      </c>
      <c r="P196">
        <v>7.1788923852798501</v>
      </c>
      <c r="Q196">
        <v>7.1553204174097598</v>
      </c>
      <c r="R196">
        <v>7.1358318052332699</v>
      </c>
      <c r="S196">
        <v>6.6210835890954201</v>
      </c>
      <c r="T196">
        <v>6.5974084783737803</v>
      </c>
      <c r="U196">
        <v>6.8862107411236604</v>
      </c>
      <c r="V196">
        <v>6.8977562360397098</v>
      </c>
      <c r="W196">
        <v>6.8874582049811597</v>
      </c>
    </row>
    <row r="197" spans="1:23" x14ac:dyDescent="0.15">
      <c r="A197">
        <v>84159</v>
      </c>
      <c r="B197">
        <v>7941</v>
      </c>
      <c r="C197" s="1" t="s">
        <v>410</v>
      </c>
      <c r="D197" t="s">
        <v>411</v>
      </c>
      <c r="E197" s="11" t="s">
        <v>25</v>
      </c>
      <c r="F197" s="12" t="s">
        <v>26</v>
      </c>
      <c r="G197" s="11" t="s">
        <v>27</v>
      </c>
      <c r="H197" s="13" t="s">
        <v>28</v>
      </c>
      <c r="I197" s="14">
        <f t="shared" si="3"/>
        <v>2.1326877322951656</v>
      </c>
      <c r="J197">
        <v>5.3862042717380296</v>
      </c>
      <c r="K197">
        <v>5.3583372276746699</v>
      </c>
      <c r="L197">
        <v>5.42412445444144</v>
      </c>
      <c r="M197">
        <v>5.4152488193882897</v>
      </c>
      <c r="N197">
        <v>5.4542095262552603</v>
      </c>
      <c r="O197">
        <v>5.4340535815781799</v>
      </c>
      <c r="P197">
        <v>7.66315970746194</v>
      </c>
      <c r="Q197">
        <v>7.7211323825503904</v>
      </c>
      <c r="R197">
        <v>7.6293161564065803</v>
      </c>
      <c r="S197">
        <v>7.35202638673971</v>
      </c>
      <c r="T197">
        <v>7.3836352569704999</v>
      </c>
      <c r="U197">
        <v>7.5497599520343899</v>
      </c>
      <c r="V197">
        <v>7.5133867566308599</v>
      </c>
      <c r="W197">
        <v>7.5453224343347696</v>
      </c>
    </row>
    <row r="198" spans="1:23" x14ac:dyDescent="0.15">
      <c r="A198">
        <v>56521</v>
      </c>
      <c r="B198">
        <v>1528</v>
      </c>
      <c r="C198" s="1" t="s">
        <v>412</v>
      </c>
      <c r="D198" t="s">
        <v>413</v>
      </c>
      <c r="E198" s="11" t="s">
        <v>25</v>
      </c>
      <c r="F198" s="12" t="s">
        <v>26</v>
      </c>
      <c r="G198" s="11" t="s">
        <v>27</v>
      </c>
      <c r="H198" s="13" t="s">
        <v>28</v>
      </c>
      <c r="I198" s="14">
        <f t="shared" si="3"/>
        <v>2.1265314151940711</v>
      </c>
      <c r="J198">
        <v>1.76726043807535</v>
      </c>
      <c r="K198">
        <v>1.9279202415043299</v>
      </c>
      <c r="L198">
        <v>1.90772042214382</v>
      </c>
      <c r="M198">
        <v>1.83873815580196</v>
      </c>
      <c r="N198">
        <v>1.9538854974732001</v>
      </c>
      <c r="O198">
        <v>1.7680051322602399</v>
      </c>
      <c r="P198">
        <v>4.3934178698982702</v>
      </c>
      <c r="Q198">
        <v>4.23030350693704</v>
      </c>
      <c r="R198">
        <v>4.3025177451058099</v>
      </c>
      <c r="S198">
        <v>3.5546416310367799</v>
      </c>
      <c r="T198">
        <v>3.5824771901287198</v>
      </c>
      <c r="U198">
        <v>3.8838524479162801</v>
      </c>
      <c r="V198">
        <v>4.0293970222731703</v>
      </c>
      <c r="W198">
        <v>3.9203504246017</v>
      </c>
    </row>
    <row r="199" spans="1:23" x14ac:dyDescent="0.15">
      <c r="A199">
        <v>140686</v>
      </c>
      <c r="B199">
        <v>1000</v>
      </c>
      <c r="C199" s="1" t="s">
        <v>414</v>
      </c>
      <c r="D199" t="s">
        <v>415</v>
      </c>
      <c r="E199" s="11" t="s">
        <v>25</v>
      </c>
      <c r="F199" s="12" t="s">
        <v>26</v>
      </c>
      <c r="G199" s="11" t="s">
        <v>27</v>
      </c>
      <c r="H199" s="13" t="s">
        <v>28</v>
      </c>
      <c r="I199" s="14">
        <f t="shared" si="3"/>
        <v>2.1263281083737695</v>
      </c>
      <c r="J199">
        <v>-0.52634430189070402</v>
      </c>
      <c r="K199">
        <v>0.42238597720294502</v>
      </c>
      <c r="L199">
        <v>-9.2867234674235993E-2</v>
      </c>
      <c r="M199">
        <v>-0.160814746819882</v>
      </c>
      <c r="N199">
        <v>-0.34344848305823</v>
      </c>
      <c r="O199">
        <v>0.107171973324904</v>
      </c>
      <c r="P199">
        <v>2.35834975253877</v>
      </c>
      <c r="Q199">
        <v>2.2945963204831998</v>
      </c>
      <c r="R199">
        <v>2.4311793964129902</v>
      </c>
      <c r="S199">
        <v>1.47088266929149</v>
      </c>
      <c r="T199">
        <v>1.39639812318223</v>
      </c>
      <c r="U199">
        <v>1.9473421388357499</v>
      </c>
      <c r="V199">
        <v>2.0803809001998399</v>
      </c>
      <c r="W199">
        <v>2.23960647815895</v>
      </c>
    </row>
    <row r="200" spans="1:23" x14ac:dyDescent="0.15">
      <c r="A200">
        <v>22807</v>
      </c>
      <c r="B200">
        <v>9660</v>
      </c>
      <c r="C200" s="1" t="s">
        <v>416</v>
      </c>
      <c r="D200" t="s">
        <v>417</v>
      </c>
      <c r="E200" s="11" t="s">
        <v>25</v>
      </c>
      <c r="F200" s="12" t="s">
        <v>26</v>
      </c>
      <c r="G200" s="11" t="s">
        <v>27</v>
      </c>
      <c r="H200" s="13" t="s">
        <v>28</v>
      </c>
      <c r="I200" s="14">
        <f t="shared" si="3"/>
        <v>2.1215946972656416</v>
      </c>
      <c r="J200">
        <v>2.6746420270495501</v>
      </c>
      <c r="K200">
        <v>2.8748112355245898</v>
      </c>
      <c r="L200">
        <v>2.6229581927941301</v>
      </c>
      <c r="M200">
        <v>2.6671925650289698</v>
      </c>
      <c r="N200">
        <v>2.7991236633025198</v>
      </c>
      <c r="O200">
        <v>2.47389272019287</v>
      </c>
      <c r="P200">
        <v>5.1358955565313797</v>
      </c>
      <c r="Q200">
        <v>5.2069089281635401</v>
      </c>
      <c r="R200">
        <v>4.96875991236685</v>
      </c>
      <c r="S200">
        <v>4.4358366854511004</v>
      </c>
      <c r="T200">
        <v>4.2756959202718097</v>
      </c>
      <c r="U200">
        <v>4.8601882535664496</v>
      </c>
      <c r="V200">
        <v>4.7766782794233098</v>
      </c>
      <c r="W200">
        <v>4.7962879142075296</v>
      </c>
    </row>
    <row r="201" spans="1:23" x14ac:dyDescent="0.15">
      <c r="A201">
        <v>8322</v>
      </c>
      <c r="B201">
        <v>7383</v>
      </c>
      <c r="C201" s="1" t="s">
        <v>418</v>
      </c>
      <c r="D201" t="s">
        <v>419</v>
      </c>
      <c r="E201" s="11" t="s">
        <v>25</v>
      </c>
      <c r="F201" s="12" t="s">
        <v>26</v>
      </c>
      <c r="G201" s="11" t="s">
        <v>27</v>
      </c>
      <c r="H201" s="13" t="s">
        <v>28</v>
      </c>
      <c r="I201" s="14">
        <f t="shared" si="3"/>
        <v>2.1205353693181266</v>
      </c>
      <c r="J201">
        <v>7.6422045454744501</v>
      </c>
      <c r="K201">
        <v>7.6608381849398803</v>
      </c>
      <c r="L201">
        <v>7.6752143318902801</v>
      </c>
      <c r="M201">
        <v>7.7461038889281504</v>
      </c>
      <c r="N201">
        <v>7.7544297057189704</v>
      </c>
      <c r="O201">
        <v>7.6569542696975201</v>
      </c>
      <c r="P201">
        <v>10.116384716878599</v>
      </c>
      <c r="Q201">
        <v>10.174121252703999</v>
      </c>
      <c r="R201">
        <v>10.098533334714601</v>
      </c>
      <c r="S201">
        <v>9.3620321370403801</v>
      </c>
      <c r="T201">
        <v>9.35100841574525</v>
      </c>
      <c r="U201">
        <v>9.7769781106356604</v>
      </c>
      <c r="V201">
        <v>9.78602510932493</v>
      </c>
      <c r="W201">
        <v>9.8135264463672591</v>
      </c>
    </row>
    <row r="202" spans="1:23" x14ac:dyDescent="0.15">
      <c r="A202">
        <v>2346</v>
      </c>
      <c r="B202">
        <v>2732</v>
      </c>
      <c r="C202" s="1" t="s">
        <v>420</v>
      </c>
      <c r="D202" t="s">
        <v>421</v>
      </c>
      <c r="E202" s="11" t="s">
        <v>25</v>
      </c>
      <c r="F202" s="12" t="s">
        <v>26</v>
      </c>
      <c r="G202" s="11" t="s">
        <v>27</v>
      </c>
      <c r="H202" s="13" t="s">
        <v>28</v>
      </c>
      <c r="I202" s="14">
        <f t="shared" si="3"/>
        <v>2.117121473627968</v>
      </c>
      <c r="J202">
        <v>-0.65722905887308603</v>
      </c>
      <c r="K202">
        <v>-0.94757887482796399</v>
      </c>
      <c r="L202">
        <v>0.20984379567889999</v>
      </c>
      <c r="M202">
        <v>-0.160814746819882</v>
      </c>
      <c r="N202">
        <v>-0.87272300613007603</v>
      </c>
      <c r="O202">
        <v>-0.81204245071118097</v>
      </c>
      <c r="P202">
        <v>1.59577447391903</v>
      </c>
      <c r="Q202">
        <v>1.38492188356128</v>
      </c>
      <c r="R202">
        <v>1.47973122610604</v>
      </c>
      <c r="S202">
        <v>1.8692560314717901</v>
      </c>
      <c r="T202">
        <v>1.4590495258646901</v>
      </c>
      <c r="U202">
        <v>1.60876574272937</v>
      </c>
      <c r="V202">
        <v>1.6966254700366199</v>
      </c>
      <c r="W202">
        <v>1.52212164642387</v>
      </c>
    </row>
    <row r="203" spans="1:23" x14ac:dyDescent="0.15">
      <c r="A203">
        <v>100316868</v>
      </c>
      <c r="B203">
        <v>2293</v>
      </c>
      <c r="C203" s="1" t="s">
        <v>422</v>
      </c>
      <c r="D203" t="s">
        <v>423</v>
      </c>
      <c r="E203" s="11" t="s">
        <v>25</v>
      </c>
      <c r="F203" s="12" t="s">
        <v>26</v>
      </c>
      <c r="G203" s="11" t="s">
        <v>27</v>
      </c>
      <c r="H203" s="13" t="s">
        <v>28</v>
      </c>
      <c r="I203" s="14">
        <f t="shared" si="3"/>
        <v>2.1101875513042079</v>
      </c>
      <c r="J203">
        <v>-9.6685276441914006E-2</v>
      </c>
      <c r="K203">
        <v>7.76928570290456E-3</v>
      </c>
      <c r="L203">
        <v>-0.244957408750309</v>
      </c>
      <c r="M203">
        <v>6.8579444070135595E-2</v>
      </c>
      <c r="N203">
        <v>-9.0142224862269194E-2</v>
      </c>
      <c r="O203">
        <v>-0.47623462401702699</v>
      </c>
      <c r="P203">
        <v>1.89272447908018</v>
      </c>
      <c r="Q203">
        <v>2.0611448305406701</v>
      </c>
      <c r="R203">
        <v>2.0907426589396501</v>
      </c>
      <c r="S203">
        <v>1.7760607182370001</v>
      </c>
      <c r="T203">
        <v>1.8109399799087</v>
      </c>
      <c r="U203">
        <v>2.1743954818857998</v>
      </c>
      <c r="V203">
        <v>2.0157764980020798</v>
      </c>
      <c r="W203">
        <v>1.9508213581082801</v>
      </c>
    </row>
    <row r="204" spans="1:23" x14ac:dyDescent="0.15">
      <c r="A204">
        <v>8329</v>
      </c>
      <c r="B204">
        <v>469</v>
      </c>
      <c r="C204" s="1" t="s">
        <v>424</v>
      </c>
      <c r="D204" t="s">
        <v>425</v>
      </c>
      <c r="E204" s="11" t="s">
        <v>25</v>
      </c>
      <c r="F204" s="12" t="s">
        <v>26</v>
      </c>
      <c r="G204" s="11" t="s">
        <v>27</v>
      </c>
      <c r="H204" s="13" t="s">
        <v>28</v>
      </c>
      <c r="I204" s="14">
        <f t="shared" si="3"/>
        <v>2.110013178992411</v>
      </c>
      <c r="J204">
        <v>-6.6574786137598603E-3</v>
      </c>
      <c r="K204">
        <v>0.21108121731003801</v>
      </c>
      <c r="L204">
        <v>-0.75228411042723797</v>
      </c>
      <c r="M204">
        <v>0.1905287449575</v>
      </c>
      <c r="N204">
        <v>-0.45869308295051903</v>
      </c>
      <c r="O204">
        <v>-0.15523986978331</v>
      </c>
      <c r="P204">
        <v>1.95525037332775</v>
      </c>
      <c r="Q204">
        <v>2.0163879674414802</v>
      </c>
      <c r="R204">
        <v>2.1909529287982199</v>
      </c>
      <c r="S204">
        <v>1.85630536676008</v>
      </c>
      <c r="T204">
        <v>1.6855442899545101</v>
      </c>
      <c r="U204">
        <v>1.9913716939941899</v>
      </c>
      <c r="V204">
        <v>1.9130987158030399</v>
      </c>
      <c r="W204">
        <v>1.97617465651697</v>
      </c>
    </row>
    <row r="205" spans="1:23" x14ac:dyDescent="0.15">
      <c r="A205">
        <v>50939</v>
      </c>
      <c r="B205">
        <v>4454</v>
      </c>
      <c r="C205" s="1" t="s">
        <v>426</v>
      </c>
      <c r="D205" t="s">
        <v>427</v>
      </c>
      <c r="E205" s="11" t="s">
        <v>25</v>
      </c>
      <c r="F205" s="12" t="s">
        <v>26</v>
      </c>
      <c r="G205" s="11" t="s">
        <v>27</v>
      </c>
      <c r="H205" s="13" t="s">
        <v>28</v>
      </c>
      <c r="I205" s="14">
        <f t="shared" si="3"/>
        <v>2.1069426542757044</v>
      </c>
      <c r="J205">
        <v>-2.2339413712596001</v>
      </c>
      <c r="K205">
        <v>-2.4441087065861602</v>
      </c>
      <c r="L205">
        <v>-1.6793979915130599</v>
      </c>
      <c r="M205">
        <v>-1.43298910180926</v>
      </c>
      <c r="N205">
        <v>-1.5806548206048201</v>
      </c>
      <c r="O205">
        <v>-2.2425567015167598</v>
      </c>
      <c r="P205">
        <v>0.35517731867789998</v>
      </c>
      <c r="Q205">
        <v>0.61166565386289196</v>
      </c>
      <c r="R205">
        <v>0.294363015569793</v>
      </c>
      <c r="S205">
        <v>1.27265125867701E-2</v>
      </c>
      <c r="T205">
        <v>-0.18460535527772401</v>
      </c>
      <c r="U205">
        <v>0.22348196597724301</v>
      </c>
      <c r="V205">
        <v>2.70648697111734E-2</v>
      </c>
      <c r="W205">
        <v>3.08023287113732E-2</v>
      </c>
    </row>
    <row r="206" spans="1:23" x14ac:dyDescent="0.15">
      <c r="A206">
        <v>24</v>
      </c>
      <c r="B206">
        <v>7326</v>
      </c>
      <c r="C206" s="1" t="s">
        <v>428</v>
      </c>
      <c r="D206" t="s">
        <v>429</v>
      </c>
      <c r="E206" s="11" t="s">
        <v>25</v>
      </c>
      <c r="F206" s="12" t="s">
        <v>26</v>
      </c>
      <c r="G206" s="11" t="s">
        <v>27</v>
      </c>
      <c r="H206" s="13" t="s">
        <v>28</v>
      </c>
      <c r="I206" s="14">
        <f t="shared" si="3"/>
        <v>2.0984637934222978</v>
      </c>
      <c r="J206">
        <v>-2.7144406370268999</v>
      </c>
      <c r="K206">
        <v>-1.5738311642076399</v>
      </c>
      <c r="L206">
        <v>-1.541680514247</v>
      </c>
      <c r="M206">
        <v>-2.2095687743641199</v>
      </c>
      <c r="N206">
        <v>-2.0376206554683298</v>
      </c>
      <c r="O206">
        <v>-2.0518967785411801</v>
      </c>
      <c r="P206">
        <v>0.156615076343736</v>
      </c>
      <c r="Q206">
        <v>2.5898750242980099E-2</v>
      </c>
      <c r="R206">
        <v>6.0054641407428298E-2</v>
      </c>
      <c r="S206">
        <v>-0.13461493993952001</v>
      </c>
      <c r="T206">
        <v>-4.7641058889160003E-2</v>
      </c>
      <c r="U206">
        <v>6.76843725181559E-2</v>
      </c>
      <c r="V206">
        <v>0.152560414891141</v>
      </c>
      <c r="W206">
        <v>0.33510172566339202</v>
      </c>
    </row>
    <row r="207" spans="1:23" x14ac:dyDescent="0.15">
      <c r="A207">
        <v>55716</v>
      </c>
      <c r="B207">
        <v>2345</v>
      </c>
      <c r="C207" s="1" t="s">
        <v>430</v>
      </c>
      <c r="D207" t="s">
        <v>431</v>
      </c>
      <c r="E207" s="11" t="s">
        <v>25</v>
      </c>
      <c r="F207" s="12" t="s">
        <v>26</v>
      </c>
      <c r="G207" s="11" t="s">
        <v>27</v>
      </c>
      <c r="H207" s="13" t="s">
        <v>28</v>
      </c>
      <c r="I207" s="14">
        <f t="shared" si="3"/>
        <v>2.0983303248434884</v>
      </c>
      <c r="J207">
        <v>3.2412088544360902</v>
      </c>
      <c r="K207">
        <v>3.4971164414821301</v>
      </c>
      <c r="L207">
        <v>3.5670176950172898</v>
      </c>
      <c r="M207">
        <v>3.3772641899464899</v>
      </c>
      <c r="N207">
        <v>3.5496951182568699</v>
      </c>
      <c r="O207">
        <v>3.5004805094560001</v>
      </c>
      <c r="P207">
        <v>5.6169249142035103</v>
      </c>
      <c r="Q207">
        <v>5.6281737683697104</v>
      </c>
      <c r="R207">
        <v>5.7380949497150997</v>
      </c>
      <c r="S207">
        <v>5.3565458773928896</v>
      </c>
      <c r="T207">
        <v>5.4183832933129503</v>
      </c>
      <c r="U207">
        <v>5.5872795701357996</v>
      </c>
      <c r="V207">
        <v>5.5416330167827503</v>
      </c>
      <c r="W207">
        <v>5.5433176202950296</v>
      </c>
    </row>
    <row r="208" spans="1:23" x14ac:dyDescent="0.15">
      <c r="A208">
        <v>5157</v>
      </c>
      <c r="B208">
        <v>1905</v>
      </c>
      <c r="C208" s="1" t="s">
        <v>432</v>
      </c>
      <c r="D208" t="s">
        <v>433</v>
      </c>
      <c r="E208" s="11" t="s">
        <v>25</v>
      </c>
      <c r="F208" s="12" t="s">
        <v>26</v>
      </c>
      <c r="G208" s="11" t="s">
        <v>27</v>
      </c>
      <c r="H208" s="13" t="s">
        <v>28</v>
      </c>
      <c r="I208" s="14">
        <f t="shared" si="3"/>
        <v>2.0960516462993737</v>
      </c>
      <c r="J208">
        <v>1.99136467024818</v>
      </c>
      <c r="K208">
        <v>2.0706185219236</v>
      </c>
      <c r="L208">
        <v>2.2005381425853598</v>
      </c>
      <c r="M208">
        <v>1.8876427877558599</v>
      </c>
      <c r="N208">
        <v>2.1136972602949902</v>
      </c>
      <c r="O208">
        <v>2.1345663999076998</v>
      </c>
      <c r="P208">
        <v>4.36145235517247</v>
      </c>
      <c r="Q208">
        <v>4.3813395222110296</v>
      </c>
      <c r="R208">
        <v>4.4493537865238899</v>
      </c>
      <c r="S208">
        <v>3.8043191742938598</v>
      </c>
      <c r="T208">
        <v>3.9982850125325702</v>
      </c>
      <c r="U208">
        <v>4.0042456705512901</v>
      </c>
      <c r="V208">
        <v>4.1596903632116602</v>
      </c>
      <c r="W208">
        <v>4.1409643295191403</v>
      </c>
    </row>
    <row r="209" spans="1:23" x14ac:dyDescent="0.15">
      <c r="A209">
        <v>2354</v>
      </c>
      <c r="B209">
        <v>3776</v>
      </c>
      <c r="C209" s="1" t="s">
        <v>434</v>
      </c>
      <c r="D209" t="s">
        <v>435</v>
      </c>
      <c r="E209" s="11" t="s">
        <v>25</v>
      </c>
      <c r="F209" s="12" t="s">
        <v>26</v>
      </c>
      <c r="G209" s="11" t="s">
        <v>27</v>
      </c>
      <c r="H209" s="13" t="s">
        <v>28</v>
      </c>
      <c r="I209" s="14">
        <f t="shared" si="3"/>
        <v>2.0953249420987619</v>
      </c>
      <c r="J209">
        <v>1.9469911674873801</v>
      </c>
      <c r="K209">
        <v>2.34572840677321</v>
      </c>
      <c r="L209">
        <v>1.7556955678995301</v>
      </c>
      <c r="M209">
        <v>1.9465307132966201</v>
      </c>
      <c r="N209">
        <v>2.12374739457317</v>
      </c>
      <c r="O209">
        <v>2.3271160083442601</v>
      </c>
      <c r="P209">
        <v>4.1822295835095096</v>
      </c>
      <c r="Q209">
        <v>4.7407456989579</v>
      </c>
      <c r="R209">
        <v>4.4310277767020603</v>
      </c>
      <c r="S209">
        <v>3.6627302894534002</v>
      </c>
      <c r="T209">
        <v>3.61034788601585</v>
      </c>
      <c r="U209">
        <v>4.23235364906557</v>
      </c>
      <c r="V209">
        <v>4.2254437316066298</v>
      </c>
      <c r="W209">
        <v>4.2721332659780797</v>
      </c>
    </row>
    <row r="210" spans="1:23" x14ac:dyDescent="0.15">
      <c r="A210">
        <v>4610</v>
      </c>
      <c r="B210">
        <v>4951</v>
      </c>
      <c r="C210" s="1" t="s">
        <v>436</v>
      </c>
      <c r="D210" t="s">
        <v>437</v>
      </c>
      <c r="E210" s="11" t="s">
        <v>25</v>
      </c>
      <c r="F210" s="12" t="s">
        <v>26</v>
      </c>
      <c r="G210" s="11" t="s">
        <v>27</v>
      </c>
      <c r="H210" s="13" t="s">
        <v>28</v>
      </c>
      <c r="I210" s="14">
        <f t="shared" si="3"/>
        <v>2.0941565189005926</v>
      </c>
      <c r="J210">
        <v>1.7415112267294399</v>
      </c>
      <c r="K210">
        <v>1.6061033148381401</v>
      </c>
      <c r="L210">
        <v>1.8711895244249299</v>
      </c>
      <c r="M210">
        <v>1.3902024572255101</v>
      </c>
      <c r="N210">
        <v>1.8119252424383601</v>
      </c>
      <c r="O210">
        <v>2.0224186673414901</v>
      </c>
      <c r="P210">
        <v>4.2733957388440302</v>
      </c>
      <c r="Q210">
        <v>4.0421819182977901</v>
      </c>
      <c r="R210">
        <v>4.1810590857678704</v>
      </c>
      <c r="S210">
        <v>3.4890346544294402</v>
      </c>
      <c r="T210">
        <v>3.3665917983562199</v>
      </c>
      <c r="U210">
        <v>3.86326637783361</v>
      </c>
      <c r="V210">
        <v>3.8340259887770198</v>
      </c>
      <c r="W210">
        <v>3.62816383289592</v>
      </c>
    </row>
    <row r="211" spans="1:23" x14ac:dyDescent="0.15">
      <c r="A211">
        <v>6563</v>
      </c>
      <c r="B211">
        <v>4437</v>
      </c>
      <c r="C211" s="1" t="s">
        <v>438</v>
      </c>
      <c r="D211" t="s">
        <v>439</v>
      </c>
      <c r="E211" s="11" t="s">
        <v>25</v>
      </c>
      <c r="F211" s="12" t="s">
        <v>26</v>
      </c>
      <c r="G211" s="11" t="s">
        <v>27</v>
      </c>
      <c r="H211" s="13" t="s">
        <v>28</v>
      </c>
      <c r="I211" s="14">
        <f t="shared" si="3"/>
        <v>2.0941417674709633</v>
      </c>
      <c r="J211">
        <v>-1.3465632153090701</v>
      </c>
      <c r="K211">
        <v>-1.44872011025304</v>
      </c>
      <c r="L211">
        <v>-1.30034331743231</v>
      </c>
      <c r="M211">
        <v>-0.49507830623169902</v>
      </c>
      <c r="N211">
        <v>-1.23414243097501</v>
      </c>
      <c r="O211">
        <v>-0.20402069771797501</v>
      </c>
      <c r="P211">
        <v>1.2009322067647801</v>
      </c>
      <c r="Q211">
        <v>1.38492188356128</v>
      </c>
      <c r="R211">
        <v>0.97210149514624</v>
      </c>
      <c r="S211">
        <v>0.99156069519660595</v>
      </c>
      <c r="T211">
        <v>0.85963626012058703</v>
      </c>
      <c r="U211">
        <v>1.0243418352367999</v>
      </c>
      <c r="V211">
        <v>1.1523660464468599</v>
      </c>
      <c r="W211">
        <v>1.12878294673575</v>
      </c>
    </row>
    <row r="212" spans="1:23" x14ac:dyDescent="0.15">
      <c r="A212">
        <v>168544</v>
      </c>
      <c r="B212">
        <v>2280</v>
      </c>
      <c r="C212" s="1" t="s">
        <v>440</v>
      </c>
      <c r="D212" t="s">
        <v>441</v>
      </c>
      <c r="E212" s="11" t="s">
        <v>25</v>
      </c>
      <c r="F212" s="12" t="s">
        <v>26</v>
      </c>
      <c r="G212" s="11" t="s">
        <v>27</v>
      </c>
      <c r="H212" s="13" t="s">
        <v>28</v>
      </c>
      <c r="I212" s="14">
        <f t="shared" si="3"/>
        <v>2.0914654199392624</v>
      </c>
      <c r="J212">
        <v>2.3043938208201298</v>
      </c>
      <c r="K212">
        <v>2.4855553150313798</v>
      </c>
      <c r="L212">
        <v>2.1707874685610502</v>
      </c>
      <c r="M212">
        <v>2.2935998047738599</v>
      </c>
      <c r="N212">
        <v>2.1534844349553399</v>
      </c>
      <c r="O212">
        <v>2.3941998262169202</v>
      </c>
      <c r="P212">
        <v>4.6302908230932101</v>
      </c>
      <c r="Q212">
        <v>4.4917257554872396</v>
      </c>
      <c r="R212">
        <v>4.8814756866979998</v>
      </c>
      <c r="S212">
        <v>4.1714523410951099</v>
      </c>
      <c r="T212">
        <v>4.1388718578657198</v>
      </c>
      <c r="U212">
        <v>4.3511653885544899</v>
      </c>
      <c r="V212">
        <v>4.1396180992843501</v>
      </c>
      <c r="W212">
        <v>4.3298176345808903</v>
      </c>
    </row>
    <row r="213" spans="1:23" x14ac:dyDescent="0.15">
      <c r="A213">
        <v>5002</v>
      </c>
      <c r="B213">
        <v>1625</v>
      </c>
      <c r="C213" s="1" t="s">
        <v>442</v>
      </c>
      <c r="D213" t="s">
        <v>443</v>
      </c>
      <c r="E213" s="11" t="s">
        <v>25</v>
      </c>
      <c r="F213" s="12" t="s">
        <v>26</v>
      </c>
      <c r="G213" s="11" t="s">
        <v>27</v>
      </c>
      <c r="H213" s="13" t="s">
        <v>28</v>
      </c>
      <c r="I213" s="14">
        <f t="shared" si="3"/>
        <v>2.0887453266871727</v>
      </c>
      <c r="J213">
        <v>1.13732822241589</v>
      </c>
      <c r="K213">
        <v>1.3199211337230801</v>
      </c>
      <c r="L213">
        <v>0.80796090755321903</v>
      </c>
      <c r="M213">
        <v>0.47284541437966099</v>
      </c>
      <c r="N213">
        <v>0.65515502358174704</v>
      </c>
      <c r="O213">
        <v>1.08545845767213</v>
      </c>
      <c r="P213">
        <v>3.3355618416565198</v>
      </c>
      <c r="Q213">
        <v>2.9705116095779398</v>
      </c>
      <c r="R213">
        <v>3.3203829156684002</v>
      </c>
      <c r="S213">
        <v>2.9452210579668199</v>
      </c>
      <c r="T213">
        <v>2.6977817884382902</v>
      </c>
      <c r="U213">
        <v>3.1499519724177398</v>
      </c>
      <c r="V213">
        <v>2.7702125448270101</v>
      </c>
      <c r="W213">
        <v>2.8252310953789599</v>
      </c>
    </row>
    <row r="214" spans="1:23" x14ac:dyDescent="0.15">
      <c r="A214">
        <v>286336</v>
      </c>
      <c r="B214">
        <v>3936</v>
      </c>
      <c r="C214" s="1" t="s">
        <v>444</v>
      </c>
      <c r="D214" t="s">
        <v>445</v>
      </c>
      <c r="E214" s="11" t="s">
        <v>25</v>
      </c>
      <c r="F214" s="12" t="s">
        <v>26</v>
      </c>
      <c r="G214" s="11" t="s">
        <v>27</v>
      </c>
      <c r="H214" s="13" t="s">
        <v>28</v>
      </c>
      <c r="I214" s="14">
        <f t="shared" si="3"/>
        <v>2.0860957545286989</v>
      </c>
      <c r="J214">
        <v>0.75522055100902197</v>
      </c>
      <c r="K214">
        <v>0.69066039215384201</v>
      </c>
      <c r="L214">
        <v>0.85860145415439204</v>
      </c>
      <c r="M214">
        <v>0.53556482199788502</v>
      </c>
      <c r="N214">
        <v>0.16473497995980099</v>
      </c>
      <c r="O214">
        <v>0.71753071660687895</v>
      </c>
      <c r="P214">
        <v>2.8934536365599501</v>
      </c>
      <c r="Q214">
        <v>2.8671776159197502</v>
      </c>
      <c r="R214">
        <v>3.1264885716328901</v>
      </c>
      <c r="S214">
        <v>2.24210343591113</v>
      </c>
      <c r="T214">
        <v>2.43490822637435</v>
      </c>
      <c r="U214">
        <v>2.7999206767115101</v>
      </c>
      <c r="V214">
        <v>2.6405274253029298</v>
      </c>
      <c r="W214">
        <v>2.6472703356595102</v>
      </c>
    </row>
    <row r="215" spans="1:23" x14ac:dyDescent="0.15">
      <c r="A215">
        <v>9644</v>
      </c>
      <c r="B215">
        <v>11247</v>
      </c>
      <c r="C215" s="1" t="s">
        <v>446</v>
      </c>
      <c r="D215" t="s">
        <v>447</v>
      </c>
      <c r="E215" s="11" t="s">
        <v>25</v>
      </c>
      <c r="F215" s="12" t="s">
        <v>26</v>
      </c>
      <c r="G215" s="11" t="s">
        <v>27</v>
      </c>
      <c r="H215" s="13" t="s">
        <v>28</v>
      </c>
      <c r="I215" s="14">
        <f t="shared" si="3"/>
        <v>2.0824447779268667</v>
      </c>
      <c r="J215">
        <v>4.3430447050868999</v>
      </c>
      <c r="K215">
        <v>4.2949327528190802</v>
      </c>
      <c r="L215">
        <v>4.3629337205567298</v>
      </c>
      <c r="M215">
        <v>4.4005935191789396</v>
      </c>
      <c r="N215">
        <v>4.2248981572514497</v>
      </c>
      <c r="O215">
        <v>4.3626533158821301</v>
      </c>
      <c r="P215">
        <v>6.6246953593733604</v>
      </c>
      <c r="Q215">
        <v>6.70600671667217</v>
      </c>
      <c r="R215">
        <v>6.5583969705485297</v>
      </c>
      <c r="S215">
        <v>6.0792313399133597</v>
      </c>
      <c r="T215">
        <v>6.1139167259815199</v>
      </c>
      <c r="U215">
        <v>6.3662776145747602</v>
      </c>
      <c r="V215">
        <v>6.4048421834729998</v>
      </c>
      <c r="W215">
        <v>6.4582662072451997</v>
      </c>
    </row>
    <row r="216" spans="1:23" x14ac:dyDescent="0.15">
      <c r="A216">
        <v>8337</v>
      </c>
      <c r="B216">
        <v>534</v>
      </c>
      <c r="C216" s="1" t="s">
        <v>448</v>
      </c>
      <c r="D216" t="s">
        <v>449</v>
      </c>
      <c r="E216" s="11" t="s">
        <v>25</v>
      </c>
      <c r="F216" s="12" t="s">
        <v>26</v>
      </c>
      <c r="G216" s="11" t="s">
        <v>27</v>
      </c>
      <c r="H216" s="13" t="s">
        <v>28</v>
      </c>
      <c r="I216" s="14">
        <f t="shared" si="3"/>
        <v>2.0819950167093424</v>
      </c>
      <c r="J216">
        <v>0.34070100111280899</v>
      </c>
      <c r="K216">
        <v>0.89333977899821004</v>
      </c>
      <c r="L216">
        <v>0.35800442053425802</v>
      </c>
      <c r="M216">
        <v>0.37333718124437598</v>
      </c>
      <c r="N216">
        <v>-9.0142224862269194E-2</v>
      </c>
      <c r="O216">
        <v>0.52143089121319197</v>
      </c>
      <c r="P216">
        <v>2.23272283851996</v>
      </c>
      <c r="Q216">
        <v>2.2945963204831998</v>
      </c>
      <c r="R216">
        <v>2.5641870090641299</v>
      </c>
      <c r="S216">
        <v>2.9754800263022401</v>
      </c>
      <c r="T216">
        <v>2.4809252791619598</v>
      </c>
      <c r="U216">
        <v>2.40348935844677</v>
      </c>
      <c r="V216">
        <v>2.4741775076969001</v>
      </c>
      <c r="W216">
        <v>2.4259431916536802</v>
      </c>
    </row>
    <row r="217" spans="1:23" x14ac:dyDescent="0.15">
      <c r="A217">
        <v>54894</v>
      </c>
      <c r="B217">
        <v>4558</v>
      </c>
      <c r="C217" s="1" t="s">
        <v>450</v>
      </c>
      <c r="D217" t="s">
        <v>451</v>
      </c>
      <c r="E217" s="11" t="s">
        <v>25</v>
      </c>
      <c r="F217" s="12" t="s">
        <v>26</v>
      </c>
      <c r="G217" s="11" t="s">
        <v>27</v>
      </c>
      <c r="H217" s="13" t="s">
        <v>28</v>
      </c>
      <c r="I217" s="14">
        <f t="shared" si="3"/>
        <v>2.0794371637067273</v>
      </c>
      <c r="J217">
        <v>-9.6685276441914006E-2</v>
      </c>
      <c r="K217">
        <v>-0.28136338314793902</v>
      </c>
      <c r="L217">
        <v>-9.2867234674235993E-2</v>
      </c>
      <c r="M217">
        <v>-0.111925014391592</v>
      </c>
      <c r="N217">
        <v>-8.6368485081916703E-5</v>
      </c>
      <c r="O217">
        <v>6.6618942809617401E-2</v>
      </c>
      <c r="P217">
        <v>1.9795211996379201</v>
      </c>
      <c r="Q217">
        <v>1.7555033839990699</v>
      </c>
      <c r="R217">
        <v>2.1010827749535999</v>
      </c>
      <c r="S217">
        <v>2.0162221170844301</v>
      </c>
      <c r="T217">
        <v>2.1891083662339499</v>
      </c>
      <c r="U217">
        <v>2.0857839988853</v>
      </c>
      <c r="V217">
        <v>2.1820142121778798</v>
      </c>
      <c r="W217">
        <v>1.6378501442401401</v>
      </c>
    </row>
    <row r="218" spans="1:23" x14ac:dyDescent="0.15">
      <c r="A218">
        <v>2066</v>
      </c>
      <c r="B218">
        <v>11923</v>
      </c>
      <c r="C218" s="1" t="s">
        <v>452</v>
      </c>
      <c r="D218" t="s">
        <v>453</v>
      </c>
      <c r="E218" s="11" t="s">
        <v>25</v>
      </c>
      <c r="F218" s="12" t="s">
        <v>26</v>
      </c>
      <c r="G218" s="11" t="s">
        <v>27</v>
      </c>
      <c r="H218" s="13" t="s">
        <v>28</v>
      </c>
      <c r="I218" s="14">
        <f t="shared" si="3"/>
        <v>2.0792607171199848</v>
      </c>
      <c r="J218">
        <v>-1.5863589277057799</v>
      </c>
      <c r="K218">
        <v>-1.3335982274679099</v>
      </c>
      <c r="L218">
        <v>-0.75228411042723797</v>
      </c>
      <c r="M218">
        <v>-1.43298910180926</v>
      </c>
      <c r="N218">
        <v>-1.45567246326755</v>
      </c>
      <c r="O218">
        <v>-1.25051376368872</v>
      </c>
      <c r="P218">
        <v>1.0714282795858401</v>
      </c>
      <c r="Q218">
        <v>0.90964603458322602</v>
      </c>
      <c r="R218">
        <v>1.0595316434704101</v>
      </c>
      <c r="S218">
        <v>0.45206927491967402</v>
      </c>
      <c r="T218">
        <v>0.26446409477429</v>
      </c>
      <c r="U218">
        <v>0.74458004840109804</v>
      </c>
      <c r="V218">
        <v>1.0048297912775399</v>
      </c>
      <c r="W218">
        <v>0.71231444412585498</v>
      </c>
    </row>
    <row r="219" spans="1:23" x14ac:dyDescent="0.15">
      <c r="A219">
        <v>152926</v>
      </c>
      <c r="B219">
        <v>3725</v>
      </c>
      <c r="C219" s="1" t="s">
        <v>454</v>
      </c>
      <c r="D219" t="s">
        <v>455</v>
      </c>
      <c r="E219" s="11" t="s">
        <v>25</v>
      </c>
      <c r="F219" s="12" t="s">
        <v>26</v>
      </c>
      <c r="G219" s="11" t="s">
        <v>27</v>
      </c>
      <c r="H219" s="13" t="s">
        <v>28</v>
      </c>
      <c r="I219" s="14">
        <f t="shared" si="3"/>
        <v>2.0749453839151846</v>
      </c>
      <c r="J219">
        <v>2.7082633383141399</v>
      </c>
      <c r="K219">
        <v>2.8748112355245898</v>
      </c>
      <c r="L219">
        <v>2.6662458163477898</v>
      </c>
      <c r="M219">
        <v>2.80086357210158</v>
      </c>
      <c r="N219">
        <v>2.95360150619338</v>
      </c>
      <c r="O219">
        <v>2.8653277463978299</v>
      </c>
      <c r="P219">
        <v>5.1573310178857996</v>
      </c>
      <c r="Q219">
        <v>5.1716256438489099</v>
      </c>
      <c r="R219">
        <v>5.1427532733539998</v>
      </c>
      <c r="S219">
        <v>4.4913400063070199</v>
      </c>
      <c r="T219">
        <v>4.3906502572787698</v>
      </c>
      <c r="U219">
        <v>4.8997135600522999</v>
      </c>
      <c r="V219">
        <v>4.8694820464986002</v>
      </c>
      <c r="W219">
        <v>4.9688182192684902</v>
      </c>
    </row>
    <row r="220" spans="1:23" x14ac:dyDescent="0.15">
      <c r="A220">
        <v>730</v>
      </c>
      <c r="B220">
        <v>4012</v>
      </c>
      <c r="C220" s="1" t="s">
        <v>456</v>
      </c>
      <c r="D220" t="s">
        <v>457</v>
      </c>
      <c r="E220" s="11" t="s">
        <v>25</v>
      </c>
      <c r="F220" s="12" t="s">
        <v>26</v>
      </c>
      <c r="G220" s="11" t="s">
        <v>27</v>
      </c>
      <c r="H220" s="13" t="s">
        <v>28</v>
      </c>
      <c r="I220" s="14">
        <f t="shared" si="3"/>
        <v>2.0732513284518497</v>
      </c>
      <c r="J220">
        <v>-1.87411611582384</v>
      </c>
      <c r="K220">
        <v>-3.0244744964940802</v>
      </c>
      <c r="L220">
        <v>-3.00486090808857</v>
      </c>
      <c r="M220">
        <v>-1.84754682042952</v>
      </c>
      <c r="N220">
        <v>-2.7102826254731198</v>
      </c>
      <c r="O220">
        <v>-1.88351767723523</v>
      </c>
      <c r="P220">
        <v>-0.40961174067070699</v>
      </c>
      <c r="Q220">
        <v>0.113503577540695</v>
      </c>
      <c r="R220">
        <v>0.294363015569793</v>
      </c>
      <c r="S220">
        <v>-1.1397924449652199</v>
      </c>
      <c r="T220">
        <v>-0.44645416987351499</v>
      </c>
      <c r="U220">
        <v>-0.66719251238544197</v>
      </c>
      <c r="V220">
        <v>7.0121119853458702E-2</v>
      </c>
      <c r="W220">
        <v>-0.35532440884674299</v>
      </c>
    </row>
    <row r="221" spans="1:23" x14ac:dyDescent="0.15">
      <c r="A221">
        <v>6038</v>
      </c>
      <c r="B221">
        <v>1893</v>
      </c>
      <c r="C221" s="1" t="s">
        <v>458</v>
      </c>
      <c r="D221" t="s">
        <v>459</v>
      </c>
      <c r="E221" s="11" t="s">
        <v>25</v>
      </c>
      <c r="F221" s="12" t="s">
        <v>26</v>
      </c>
      <c r="G221" s="11" t="s">
        <v>27</v>
      </c>
      <c r="H221" s="13" t="s">
        <v>28</v>
      </c>
      <c r="I221" s="14">
        <f t="shared" si="3"/>
        <v>2.0665555244611045</v>
      </c>
      <c r="J221">
        <v>2.40623722613861</v>
      </c>
      <c r="K221">
        <v>2.4776948482359198</v>
      </c>
      <c r="L221">
        <v>2.7151592756382801</v>
      </c>
      <c r="M221">
        <v>2.4645204760912498</v>
      </c>
      <c r="N221">
        <v>2.5830413214273098</v>
      </c>
      <c r="O221">
        <v>2.4425418164903099</v>
      </c>
      <c r="P221">
        <v>4.7302242665910699</v>
      </c>
      <c r="Q221">
        <v>4.7441809073678902</v>
      </c>
      <c r="R221">
        <v>4.62084610429417</v>
      </c>
      <c r="S221">
        <v>4.4638552446842601</v>
      </c>
      <c r="T221">
        <v>4.3519656307456804</v>
      </c>
      <c r="U221">
        <v>4.5259922938630304</v>
      </c>
      <c r="V221">
        <v>4.63868885847151</v>
      </c>
      <c r="W221">
        <v>4.5756175083667996</v>
      </c>
    </row>
    <row r="222" spans="1:23" x14ac:dyDescent="0.15">
      <c r="A222">
        <v>93129</v>
      </c>
      <c r="B222">
        <v>2188</v>
      </c>
      <c r="C222" s="1" t="s">
        <v>460</v>
      </c>
      <c r="D222" t="s">
        <v>461</v>
      </c>
      <c r="E222" s="11" t="s">
        <v>25</v>
      </c>
      <c r="F222" s="12" t="s">
        <v>26</v>
      </c>
      <c r="G222" s="11" t="s">
        <v>27</v>
      </c>
      <c r="H222" s="13" t="s">
        <v>28</v>
      </c>
      <c r="I222" s="14">
        <f t="shared" si="3"/>
        <v>2.0650971654895107</v>
      </c>
      <c r="J222">
        <v>1.32239941227586</v>
      </c>
      <c r="K222">
        <v>1.19125107689411</v>
      </c>
      <c r="L222">
        <v>1.12997294690043</v>
      </c>
      <c r="M222">
        <v>1.0893831444752899</v>
      </c>
      <c r="N222">
        <v>1.4135752414992999</v>
      </c>
      <c r="O222">
        <v>1.1056143901387201</v>
      </c>
      <c r="P222">
        <v>3.4743956434728802</v>
      </c>
      <c r="Q222">
        <v>3.33184730680065</v>
      </c>
      <c r="R222">
        <v>3.38950217022348</v>
      </c>
      <c r="S222">
        <v>3.0905425527809198</v>
      </c>
      <c r="T222">
        <v>2.9800385318433902</v>
      </c>
      <c r="U222">
        <v>3.3785220939648402</v>
      </c>
      <c r="V222">
        <v>3.29970314232893</v>
      </c>
      <c r="W222">
        <v>3.2458208320792798</v>
      </c>
    </row>
    <row r="223" spans="1:23" x14ac:dyDescent="0.15">
      <c r="A223">
        <v>89932</v>
      </c>
      <c r="B223">
        <v>5834</v>
      </c>
      <c r="C223" s="1" t="s">
        <v>462</v>
      </c>
      <c r="D223" t="s">
        <v>463</v>
      </c>
      <c r="E223" s="11" t="s">
        <v>25</v>
      </c>
      <c r="F223" s="12" t="s">
        <v>26</v>
      </c>
      <c r="G223" s="11" t="s">
        <v>27</v>
      </c>
      <c r="H223" s="13" t="s">
        <v>28</v>
      </c>
      <c r="I223" s="14">
        <f t="shared" si="3"/>
        <v>2.0633874237075354</v>
      </c>
      <c r="J223">
        <v>-0.29557858619388599</v>
      </c>
      <c r="K223">
        <v>0.24851844109958901</v>
      </c>
      <c r="L223">
        <v>-0.19245888802742001</v>
      </c>
      <c r="M223">
        <v>-1.88516215429545E-2</v>
      </c>
      <c r="N223">
        <v>0.12526113748985199</v>
      </c>
      <c r="O223">
        <v>-0.20402069771797501</v>
      </c>
      <c r="P223">
        <v>2.07271644601704</v>
      </c>
      <c r="Q223">
        <v>2.4541269555880301</v>
      </c>
      <c r="R223">
        <v>2.1517000852036698</v>
      </c>
      <c r="S223">
        <v>1.40125786227537</v>
      </c>
      <c r="T223">
        <v>1.7744522362797801</v>
      </c>
      <c r="U223">
        <v>2.0235338699739001</v>
      </c>
      <c r="V223">
        <v>2.0376343253162301</v>
      </c>
      <c r="W223">
        <v>2.1421706558158702</v>
      </c>
    </row>
    <row r="224" spans="1:23" x14ac:dyDescent="0.15">
      <c r="A224">
        <v>4312</v>
      </c>
      <c r="B224">
        <v>2055</v>
      </c>
      <c r="C224" s="1" t="s">
        <v>464</v>
      </c>
      <c r="D224" t="s">
        <v>465</v>
      </c>
      <c r="E224" s="11" t="s">
        <v>25</v>
      </c>
      <c r="F224" s="12" t="s">
        <v>26</v>
      </c>
      <c r="G224" s="11" t="s">
        <v>27</v>
      </c>
      <c r="H224" s="13" t="s">
        <v>28</v>
      </c>
      <c r="I224" s="14">
        <f t="shared" si="3"/>
        <v>2.0623193740118575</v>
      </c>
      <c r="J224">
        <v>3.9093812580741099</v>
      </c>
      <c r="K224">
        <v>3.7819931717988502</v>
      </c>
      <c r="L224">
        <v>3.84959762604585</v>
      </c>
      <c r="M224">
        <v>3.8965232775310699</v>
      </c>
      <c r="N224">
        <v>3.9702661322117301</v>
      </c>
      <c r="O224">
        <v>3.8972512158375601</v>
      </c>
      <c r="P224">
        <v>6.2249475884197603</v>
      </c>
      <c r="Q224">
        <v>6.3274880314559301</v>
      </c>
      <c r="R224">
        <v>6.24360652761926</v>
      </c>
      <c r="S224">
        <v>5.5337463825765196</v>
      </c>
      <c r="T224">
        <v>5.51370045079834</v>
      </c>
      <c r="U224">
        <v>5.8748978196961597</v>
      </c>
      <c r="V224">
        <v>5.9100317979360897</v>
      </c>
      <c r="W224">
        <v>5.9434866355916904</v>
      </c>
    </row>
    <row r="225" spans="1:23" x14ac:dyDescent="0.15">
      <c r="A225">
        <v>4983</v>
      </c>
      <c r="B225">
        <v>7531</v>
      </c>
      <c r="C225" s="1" t="s">
        <v>466</v>
      </c>
      <c r="D225" t="s">
        <v>467</v>
      </c>
      <c r="E225" s="11" t="s">
        <v>25</v>
      </c>
      <c r="F225" s="12" t="s">
        <v>26</v>
      </c>
      <c r="G225" s="11" t="s">
        <v>27</v>
      </c>
      <c r="H225" s="13" t="s">
        <v>28</v>
      </c>
      <c r="I225" s="14">
        <f t="shared" si="3"/>
        <v>2.0600295141606835</v>
      </c>
      <c r="J225">
        <v>3.2319921027050502</v>
      </c>
      <c r="K225">
        <v>3.22865825816727</v>
      </c>
      <c r="L225">
        <v>3.2393525872590798</v>
      </c>
      <c r="M225">
        <v>3.0628209463321898</v>
      </c>
      <c r="N225">
        <v>3.2250158180022499</v>
      </c>
      <c r="O225">
        <v>3.0378263377190202</v>
      </c>
      <c r="P225">
        <v>5.4434763410413796</v>
      </c>
      <c r="Q225">
        <v>5.5251110241484396</v>
      </c>
      <c r="R225">
        <v>5.2511848222656896</v>
      </c>
      <c r="S225">
        <v>5.0040900399908397</v>
      </c>
      <c r="T225">
        <v>5.0007565061907</v>
      </c>
      <c r="U225">
        <v>5.2033088859204302</v>
      </c>
      <c r="V225">
        <v>5.2182724486553997</v>
      </c>
      <c r="W225">
        <v>5.2015907786523998</v>
      </c>
    </row>
    <row r="226" spans="1:23" x14ac:dyDescent="0.15">
      <c r="A226">
        <v>55765</v>
      </c>
      <c r="B226">
        <v>4346</v>
      </c>
      <c r="C226" s="1" t="s">
        <v>468</v>
      </c>
      <c r="D226" t="s">
        <v>469</v>
      </c>
      <c r="E226" s="11" t="s">
        <v>25</v>
      </c>
      <c r="F226" s="12" t="s">
        <v>26</v>
      </c>
      <c r="G226" s="11" t="s">
        <v>27</v>
      </c>
      <c r="H226" s="13" t="s">
        <v>28</v>
      </c>
      <c r="I226" s="14">
        <f t="shared" si="3"/>
        <v>2.0544279348432593</v>
      </c>
      <c r="J226">
        <v>4.9236770185732803</v>
      </c>
      <c r="K226">
        <v>4.8656310839627803</v>
      </c>
      <c r="L226">
        <v>4.8354709712596602</v>
      </c>
      <c r="M226">
        <v>4.8354951546740201</v>
      </c>
      <c r="N226">
        <v>4.8782047788140002</v>
      </c>
      <c r="O226">
        <v>5.0190419388467404</v>
      </c>
      <c r="P226">
        <v>7.1561145279507103</v>
      </c>
      <c r="Q226">
        <v>7.1087772662150996</v>
      </c>
      <c r="R226">
        <v>7.2333539674106602</v>
      </c>
      <c r="S226">
        <v>6.6363155892804002</v>
      </c>
      <c r="T226">
        <v>6.6432376828711099</v>
      </c>
      <c r="U226">
        <v>6.9789995220646901</v>
      </c>
      <c r="V226">
        <v>6.9324415377044799</v>
      </c>
      <c r="W226">
        <v>6.8895446467562396</v>
      </c>
    </row>
    <row r="227" spans="1:23" x14ac:dyDescent="0.15">
      <c r="A227">
        <v>1999</v>
      </c>
      <c r="B227">
        <v>3248</v>
      </c>
      <c r="C227" s="1" t="s">
        <v>470</v>
      </c>
      <c r="D227" t="s">
        <v>471</v>
      </c>
      <c r="E227" s="11" t="s">
        <v>25</v>
      </c>
      <c r="F227" s="12" t="s">
        <v>26</v>
      </c>
      <c r="G227" s="11" t="s">
        <v>27</v>
      </c>
      <c r="H227" s="13" t="s">
        <v>28</v>
      </c>
      <c r="I227" s="14">
        <f t="shared" si="3"/>
        <v>2.053345074737392</v>
      </c>
      <c r="J227">
        <v>3.6154096988157498</v>
      </c>
      <c r="K227">
        <v>3.5691640777790501</v>
      </c>
      <c r="L227">
        <v>3.5517097808592002</v>
      </c>
      <c r="M227">
        <v>3.5580821923649801</v>
      </c>
      <c r="N227">
        <v>3.8238375617545199</v>
      </c>
      <c r="O227">
        <v>3.61388416602587</v>
      </c>
      <c r="P227">
        <v>5.9357773187651297</v>
      </c>
      <c r="Q227">
        <v>5.9047865419237198</v>
      </c>
      <c r="R227">
        <v>5.9228483007923796</v>
      </c>
      <c r="S227">
        <v>5.3827484174231301</v>
      </c>
      <c r="T227">
        <v>5.3895209424128199</v>
      </c>
      <c r="U227">
        <v>5.6051010088083597</v>
      </c>
      <c r="V227">
        <v>5.6234040125367599</v>
      </c>
      <c r="W227">
        <v>5.6386906920359996</v>
      </c>
    </row>
    <row r="228" spans="1:23" x14ac:dyDescent="0.15">
      <c r="A228">
        <v>5287</v>
      </c>
      <c r="B228">
        <v>7606</v>
      </c>
      <c r="C228" s="1" t="s">
        <v>472</v>
      </c>
      <c r="D228" t="s">
        <v>473</v>
      </c>
      <c r="E228" s="11" t="s">
        <v>25</v>
      </c>
      <c r="F228" s="12" t="s">
        <v>26</v>
      </c>
      <c r="G228" s="11" t="s">
        <v>27</v>
      </c>
      <c r="H228" s="13" t="s">
        <v>28</v>
      </c>
      <c r="I228" s="14">
        <f t="shared" si="3"/>
        <v>2.0465717711789182</v>
      </c>
      <c r="J228">
        <v>3.9064875353631501</v>
      </c>
      <c r="K228">
        <v>3.7915361334418201</v>
      </c>
      <c r="L228">
        <v>3.87749260828372</v>
      </c>
      <c r="M228">
        <v>3.8845260433945499</v>
      </c>
      <c r="N228">
        <v>4.0114456166589898</v>
      </c>
      <c r="O228">
        <v>3.7352818562626098</v>
      </c>
      <c r="P228">
        <v>6.1258145548105203</v>
      </c>
      <c r="Q228">
        <v>6.1678277843881499</v>
      </c>
      <c r="R228">
        <v>6.1791851285223398</v>
      </c>
      <c r="S228">
        <v>5.50602903321544</v>
      </c>
      <c r="T228">
        <v>5.5599904962838496</v>
      </c>
      <c r="U228">
        <v>5.8974907664152401</v>
      </c>
      <c r="V228">
        <v>5.9255011551200596</v>
      </c>
      <c r="W228">
        <v>5.9530949752155298</v>
      </c>
    </row>
    <row r="229" spans="1:23" x14ac:dyDescent="0.15">
      <c r="A229">
        <v>57326</v>
      </c>
      <c r="B229">
        <v>3199</v>
      </c>
      <c r="C229" s="1" t="s">
        <v>474</v>
      </c>
      <c r="D229" t="s">
        <v>475</v>
      </c>
      <c r="E229" s="11" t="s">
        <v>25</v>
      </c>
      <c r="F229" s="12" t="s">
        <v>26</v>
      </c>
      <c r="G229" s="11" t="s">
        <v>27</v>
      </c>
      <c r="H229" s="13" t="s">
        <v>28</v>
      </c>
      <c r="I229" s="14">
        <f t="shared" si="3"/>
        <v>2.0444784900425459</v>
      </c>
      <c r="J229">
        <v>5.9236338037628302</v>
      </c>
      <c r="K229">
        <v>6.0033767269923599</v>
      </c>
      <c r="L229">
        <v>5.98400762377715</v>
      </c>
      <c r="M229">
        <v>5.9260607026502097</v>
      </c>
      <c r="N229">
        <v>5.7607129626518097</v>
      </c>
      <c r="O229">
        <v>6.0563614163002004</v>
      </c>
      <c r="P229">
        <v>8.1748112902053602</v>
      </c>
      <c r="Q229">
        <v>8.0586236795824302</v>
      </c>
      <c r="R229">
        <v>8.2339377596984207</v>
      </c>
      <c r="S229">
        <v>7.7316088068653404</v>
      </c>
      <c r="T229">
        <v>7.7808277055563098</v>
      </c>
      <c r="U229">
        <v>7.9856344214858002</v>
      </c>
      <c r="V229">
        <v>7.9589914935328503</v>
      </c>
      <c r="W229">
        <v>7.9702637449265898</v>
      </c>
    </row>
    <row r="230" spans="1:23" x14ac:dyDescent="0.15">
      <c r="A230">
        <v>56137</v>
      </c>
      <c r="B230">
        <v>5372</v>
      </c>
      <c r="C230" s="1" t="s">
        <v>476</v>
      </c>
      <c r="D230" t="s">
        <v>477</v>
      </c>
      <c r="E230" s="11" t="s">
        <v>25</v>
      </c>
      <c r="F230" s="12" t="s">
        <v>26</v>
      </c>
      <c r="G230" s="11" t="s">
        <v>27</v>
      </c>
      <c r="H230" s="13" t="s">
        <v>28</v>
      </c>
      <c r="I230" s="14">
        <f t="shared" si="3"/>
        <v>2.0299226742233709</v>
      </c>
      <c r="J230">
        <v>3.0603673265124098</v>
      </c>
      <c r="K230">
        <v>3.0963153817647702</v>
      </c>
      <c r="L230">
        <v>3.02330309109536</v>
      </c>
      <c r="M230">
        <v>2.8386636260995499</v>
      </c>
      <c r="N230">
        <v>2.8053812852942399</v>
      </c>
      <c r="O230">
        <v>2.9003636483344901</v>
      </c>
      <c r="P230">
        <v>5.0222040205138097</v>
      </c>
      <c r="Q230">
        <v>5.0324559912079696</v>
      </c>
      <c r="R230">
        <v>5.1200535473020397</v>
      </c>
      <c r="S230">
        <v>4.9639050983572597</v>
      </c>
      <c r="T230">
        <v>4.9292561475416301</v>
      </c>
      <c r="U230">
        <v>4.9353700048221896</v>
      </c>
      <c r="V230">
        <v>4.9350020219645803</v>
      </c>
      <c r="W230">
        <v>4.9336603742119198</v>
      </c>
    </row>
    <row r="231" spans="1:23" x14ac:dyDescent="0.15">
      <c r="A231">
        <v>11156</v>
      </c>
      <c r="B231">
        <v>1332</v>
      </c>
      <c r="C231" s="1" t="s">
        <v>478</v>
      </c>
      <c r="D231" t="s">
        <v>479</v>
      </c>
      <c r="E231" s="11" t="s">
        <v>25</v>
      </c>
      <c r="F231" s="12" t="s">
        <v>26</v>
      </c>
      <c r="G231" s="11" t="s">
        <v>27</v>
      </c>
      <c r="H231" s="13" t="s">
        <v>28</v>
      </c>
      <c r="I231" s="14">
        <f t="shared" si="3"/>
        <v>2.0247147560393564</v>
      </c>
      <c r="J231">
        <v>0.37460015954182802</v>
      </c>
      <c r="K231">
        <v>0.35533190425671601</v>
      </c>
      <c r="L231">
        <v>0.64441180624981997</v>
      </c>
      <c r="M231">
        <v>0.50454592257256003</v>
      </c>
      <c r="N231">
        <v>0.27706249029032198</v>
      </c>
      <c r="O231">
        <v>0.39611239118254499</v>
      </c>
      <c r="P231">
        <v>2.5888032134636498</v>
      </c>
      <c r="Q231">
        <v>2.34070848724487</v>
      </c>
      <c r="R231">
        <v>2.8905558824535902</v>
      </c>
      <c r="S231">
        <v>2.24210343591113</v>
      </c>
      <c r="T231">
        <v>2.2523851607999301</v>
      </c>
      <c r="U231">
        <v>2.5282893575479299</v>
      </c>
      <c r="V231">
        <v>2.4169557853144501</v>
      </c>
      <c r="W231">
        <v>2.3406696243710199</v>
      </c>
    </row>
    <row r="232" spans="1:23" x14ac:dyDescent="0.15">
      <c r="A232">
        <v>5087</v>
      </c>
      <c r="B232">
        <v>6683</v>
      </c>
      <c r="C232" s="1" t="s">
        <v>480</v>
      </c>
      <c r="D232" t="s">
        <v>481</v>
      </c>
      <c r="E232" s="11" t="s">
        <v>25</v>
      </c>
      <c r="F232" s="12" t="s">
        <v>26</v>
      </c>
      <c r="G232" s="11" t="s">
        <v>27</v>
      </c>
      <c r="H232" s="13" t="s">
        <v>28</v>
      </c>
      <c r="I232" s="14">
        <f t="shared" si="3"/>
        <v>2.0218105078184871</v>
      </c>
      <c r="J232">
        <v>5.2535802364370499</v>
      </c>
      <c r="K232">
        <v>5.2597979300459103</v>
      </c>
      <c r="L232">
        <v>5.2153249999143103</v>
      </c>
      <c r="M232">
        <v>5.2344697446883499</v>
      </c>
      <c r="N232">
        <v>5.2283366250555297</v>
      </c>
      <c r="O232">
        <v>5.1265189400905502</v>
      </c>
      <c r="P232">
        <v>7.4353677029239504</v>
      </c>
      <c r="Q232">
        <v>7.5263985283938402</v>
      </c>
      <c r="R232">
        <v>7.4543597878266397</v>
      </c>
      <c r="S232">
        <v>6.9719195092943202</v>
      </c>
      <c r="T232">
        <v>6.9050684127487001</v>
      </c>
      <c r="U232">
        <v>7.2430543338942401</v>
      </c>
      <c r="V232">
        <v>7.20232555519285</v>
      </c>
      <c r="W232">
        <v>7.1933615339156303</v>
      </c>
    </row>
    <row r="233" spans="1:23" x14ac:dyDescent="0.15">
      <c r="A233">
        <v>23371</v>
      </c>
      <c r="B233">
        <v>5200</v>
      </c>
      <c r="C233" s="1" t="s">
        <v>482</v>
      </c>
      <c r="D233" t="s">
        <v>483</v>
      </c>
      <c r="E233" s="11" t="s">
        <v>25</v>
      </c>
      <c r="F233" s="12" t="s">
        <v>26</v>
      </c>
      <c r="G233" s="11" t="s">
        <v>27</v>
      </c>
      <c r="H233" s="13" t="s">
        <v>28</v>
      </c>
      <c r="I233" s="14">
        <f t="shared" si="3"/>
        <v>2.0197626556988375</v>
      </c>
      <c r="J233">
        <v>4.2249004134194204</v>
      </c>
      <c r="K233">
        <v>4.2215251661155904</v>
      </c>
      <c r="L233">
        <v>4.3047692258094301</v>
      </c>
      <c r="M233">
        <v>4.1379853165813696</v>
      </c>
      <c r="N233">
        <v>4.0382597692075297</v>
      </c>
      <c r="O233">
        <v>4.2289297259405698</v>
      </c>
      <c r="P233">
        <v>6.5522097773602299</v>
      </c>
      <c r="Q233">
        <v>6.2850774862177996</v>
      </c>
      <c r="R233">
        <v>6.5710050634599702</v>
      </c>
      <c r="S233">
        <v>5.7952717817367496</v>
      </c>
      <c r="T233">
        <v>5.9653657174196502</v>
      </c>
      <c r="U233">
        <v>6.2350866367375897</v>
      </c>
      <c r="V233">
        <v>6.1433846457244501</v>
      </c>
      <c r="W233">
        <v>6.1525262930327997</v>
      </c>
    </row>
    <row r="234" spans="1:23" x14ac:dyDescent="0.15">
      <c r="A234">
        <v>57221</v>
      </c>
      <c r="B234">
        <v>14882</v>
      </c>
      <c r="C234" s="1" t="s">
        <v>484</v>
      </c>
      <c r="D234" t="s">
        <v>485</v>
      </c>
      <c r="E234" s="11" t="s">
        <v>25</v>
      </c>
      <c r="F234" s="12" t="s">
        <v>26</v>
      </c>
      <c r="G234" s="11" t="s">
        <v>27</v>
      </c>
      <c r="H234" s="13" t="s">
        <v>28</v>
      </c>
      <c r="I234" s="14">
        <f t="shared" si="3"/>
        <v>2.0139502091997601</v>
      </c>
      <c r="J234">
        <v>5.1607031206137197</v>
      </c>
      <c r="K234">
        <v>5.1416482214525203</v>
      </c>
      <c r="L234">
        <v>5.1418346162113098</v>
      </c>
      <c r="M234">
        <v>5.2010009197866998</v>
      </c>
      <c r="N234">
        <v>5.1270575577736004</v>
      </c>
      <c r="O234">
        <v>5.0991348920223301</v>
      </c>
      <c r="P234">
        <v>7.32160047839165</v>
      </c>
      <c r="Q234">
        <v>7.3797872678383998</v>
      </c>
      <c r="R234">
        <v>7.3603767875729798</v>
      </c>
      <c r="S234">
        <v>6.84778310229186</v>
      </c>
      <c r="T234">
        <v>6.8687509971697098</v>
      </c>
      <c r="U234">
        <v>7.1748838808228603</v>
      </c>
      <c r="V234">
        <v>7.1041070365127501</v>
      </c>
      <c r="W234">
        <v>7.2161512268114496</v>
      </c>
    </row>
    <row r="235" spans="1:23" x14ac:dyDescent="0.15">
      <c r="A235">
        <v>6649</v>
      </c>
      <c r="B235">
        <v>1529</v>
      </c>
      <c r="C235" s="1" t="s">
        <v>486</v>
      </c>
      <c r="D235" t="s">
        <v>487</v>
      </c>
      <c r="E235" s="11" t="s">
        <v>25</v>
      </c>
      <c r="F235" s="12" t="s">
        <v>26</v>
      </c>
      <c r="G235" s="11" t="s">
        <v>27</v>
      </c>
      <c r="H235" s="13" t="s">
        <v>28</v>
      </c>
      <c r="I235" s="14">
        <f t="shared" si="3"/>
        <v>2.0131110818668554</v>
      </c>
      <c r="J235">
        <v>2.7604790255187002</v>
      </c>
      <c r="K235">
        <v>2.93345626267533</v>
      </c>
      <c r="L235">
        <v>2.9724755911633798</v>
      </c>
      <c r="M235">
        <v>2.90549176071413</v>
      </c>
      <c r="N235">
        <v>2.5006007608154599</v>
      </c>
      <c r="O235">
        <v>2.8354668446778</v>
      </c>
      <c r="P235">
        <v>5.1888986254163001</v>
      </c>
      <c r="Q235">
        <v>4.8307406220043996</v>
      </c>
      <c r="R235">
        <v>5.1967827782483704</v>
      </c>
      <c r="S235">
        <v>4.52446403118216</v>
      </c>
      <c r="T235">
        <v>4.4535463947045697</v>
      </c>
      <c r="U235">
        <v>4.8180221550121001</v>
      </c>
      <c r="V235">
        <v>4.7521005275379604</v>
      </c>
      <c r="W235">
        <v>4.8842938482487197</v>
      </c>
    </row>
    <row r="236" spans="1:23" x14ac:dyDescent="0.15">
      <c r="A236">
        <v>684</v>
      </c>
      <c r="B236">
        <v>939</v>
      </c>
      <c r="C236" s="1" t="s">
        <v>488</v>
      </c>
      <c r="D236" t="s">
        <v>489</v>
      </c>
      <c r="E236" s="11" t="s">
        <v>25</v>
      </c>
      <c r="F236" s="12" t="s">
        <v>26</v>
      </c>
      <c r="G236" s="11" t="s">
        <v>27</v>
      </c>
      <c r="H236" s="13" t="s">
        <v>28</v>
      </c>
      <c r="I236" s="14">
        <f t="shared" si="3"/>
        <v>2.0092098829657488</v>
      </c>
      <c r="J236">
        <v>-0.29557858619388599</v>
      </c>
      <c r="K236">
        <v>-0.17841172124937901</v>
      </c>
      <c r="L236">
        <v>0.12963713975074301</v>
      </c>
      <c r="M236">
        <v>-0.77055455867081502</v>
      </c>
      <c r="N236">
        <v>-0.28910409664414899</v>
      </c>
      <c r="O236">
        <v>-0.36111631231741298</v>
      </c>
      <c r="P236">
        <v>1.7448135410494701</v>
      </c>
      <c r="Q236">
        <v>1.65688808312882</v>
      </c>
      <c r="R236">
        <v>1.94910791689949</v>
      </c>
      <c r="S236">
        <v>1.38331367449014</v>
      </c>
      <c r="T236">
        <v>1.5625406070482</v>
      </c>
      <c r="U236">
        <v>1.7564144809264599</v>
      </c>
      <c r="V236">
        <v>1.98235600057506</v>
      </c>
      <c r="W236">
        <v>1.68474057917515</v>
      </c>
    </row>
    <row r="237" spans="1:23" x14ac:dyDescent="0.15">
      <c r="A237">
        <v>4938</v>
      </c>
      <c r="B237">
        <v>1989</v>
      </c>
      <c r="C237" s="1" t="s">
        <v>490</v>
      </c>
      <c r="D237" t="s">
        <v>491</v>
      </c>
      <c r="E237" s="11" t="s">
        <v>25</v>
      </c>
      <c r="F237" s="12" t="s">
        <v>26</v>
      </c>
      <c r="G237" s="11" t="s">
        <v>27</v>
      </c>
      <c r="H237" s="13" t="s">
        <v>28</v>
      </c>
      <c r="I237" s="14">
        <f t="shared" si="3"/>
        <v>2.0079933483659294</v>
      </c>
      <c r="J237">
        <v>2.985560889082</v>
      </c>
      <c r="K237">
        <v>2.7692943284056399</v>
      </c>
      <c r="L237">
        <v>2.85890536477278</v>
      </c>
      <c r="M237">
        <v>2.99190237543647</v>
      </c>
      <c r="N237">
        <v>2.9078069784619198</v>
      </c>
      <c r="O237">
        <v>2.8233472504683599</v>
      </c>
      <c r="P237">
        <v>5.1466530976643803</v>
      </c>
      <c r="Q237">
        <v>5.1716256438489099</v>
      </c>
      <c r="R237">
        <v>5.1276598765561898</v>
      </c>
      <c r="S237">
        <v>4.5648274117987899</v>
      </c>
      <c r="T237">
        <v>4.6032158552133602</v>
      </c>
      <c r="U237">
        <v>4.7949157729288698</v>
      </c>
      <c r="V237">
        <v>4.9393627737115899</v>
      </c>
      <c r="W237">
        <v>4.8314426040415599</v>
      </c>
    </row>
    <row r="238" spans="1:23" x14ac:dyDescent="0.15">
      <c r="A238">
        <v>25837</v>
      </c>
      <c r="B238">
        <v>1624</v>
      </c>
      <c r="C238" s="1" t="s">
        <v>492</v>
      </c>
      <c r="D238" t="s">
        <v>493</v>
      </c>
      <c r="E238" s="11" t="s">
        <v>25</v>
      </c>
      <c r="F238" s="12" t="s">
        <v>26</v>
      </c>
      <c r="G238" s="11" t="s">
        <v>27</v>
      </c>
      <c r="H238" s="13" t="s">
        <v>28</v>
      </c>
      <c r="I238" s="14">
        <f t="shared" si="3"/>
        <v>2.0074341201408155</v>
      </c>
      <c r="J238">
        <v>-0.465101187573221</v>
      </c>
      <c r="K238">
        <v>-8.23199476347279E-2</v>
      </c>
      <c r="L238">
        <v>-0.29943868672269702</v>
      </c>
      <c r="M238">
        <v>-6.4637886103749195E-2</v>
      </c>
      <c r="N238">
        <v>8.4676787995511496E-2</v>
      </c>
      <c r="O238">
        <v>-0.25450881295629502</v>
      </c>
      <c r="P238">
        <v>2.0151786092885899</v>
      </c>
      <c r="Q238">
        <v>1.92248020562847</v>
      </c>
      <c r="R238">
        <v>2.2197072091280998</v>
      </c>
      <c r="S238">
        <v>1.3651434835893901</v>
      </c>
      <c r="T238">
        <v>1.4280638903162299</v>
      </c>
      <c r="U238">
        <v>1.8669011065983401</v>
      </c>
      <c r="V238">
        <v>1.7505593855485999</v>
      </c>
      <c r="W238">
        <v>2.0496660937018998</v>
      </c>
    </row>
    <row r="239" spans="1:23" x14ac:dyDescent="0.15">
      <c r="A239">
        <v>23162</v>
      </c>
      <c r="B239">
        <v>5624</v>
      </c>
      <c r="C239" s="1" t="s">
        <v>494</v>
      </c>
      <c r="D239" t="s">
        <v>495</v>
      </c>
      <c r="E239" s="11" t="s">
        <v>25</v>
      </c>
      <c r="F239" s="12" t="s">
        <v>26</v>
      </c>
      <c r="G239" s="11" t="s">
        <v>27</v>
      </c>
      <c r="H239" s="13" t="s">
        <v>28</v>
      </c>
      <c r="I239" s="14">
        <f t="shared" si="3"/>
        <v>2.0028566310205789</v>
      </c>
      <c r="J239">
        <v>2.2322712683600701</v>
      </c>
      <c r="K239">
        <v>2.50114892137919</v>
      </c>
      <c r="L239">
        <v>2.5086911818639299</v>
      </c>
      <c r="M239">
        <v>2.7422390153630798</v>
      </c>
      <c r="N239">
        <v>2.04131493088614</v>
      </c>
      <c r="O239">
        <v>2.50457680871384</v>
      </c>
      <c r="P239">
        <v>4.7158490529416701</v>
      </c>
      <c r="Q239">
        <v>4.4835279800898604</v>
      </c>
      <c r="R239">
        <v>4.8217710034391104</v>
      </c>
      <c r="S239">
        <v>4.1018339591685402</v>
      </c>
      <c r="T239">
        <v>4.1905596191878098</v>
      </c>
      <c r="U239">
        <v>4.36168720490378</v>
      </c>
      <c r="V239">
        <v>4.3265640925202504</v>
      </c>
      <c r="W239">
        <v>4.3947163046686102</v>
      </c>
    </row>
    <row r="240" spans="1:23" x14ac:dyDescent="0.15">
      <c r="A240">
        <v>3958</v>
      </c>
      <c r="B240">
        <v>2040</v>
      </c>
      <c r="C240" s="1" t="s">
        <v>496</v>
      </c>
      <c r="D240" t="s">
        <v>497</v>
      </c>
      <c r="E240" s="11" t="s">
        <v>25</v>
      </c>
      <c r="F240" s="12" t="s">
        <v>26</v>
      </c>
      <c r="G240" s="11" t="s">
        <v>27</v>
      </c>
      <c r="H240" s="13" t="s">
        <v>28</v>
      </c>
      <c r="I240" s="14">
        <f t="shared" si="3"/>
        <v>1.9960481829420704</v>
      </c>
      <c r="J240">
        <v>5.5555451790530297</v>
      </c>
      <c r="K240">
        <v>5.6376822182203101</v>
      </c>
      <c r="L240">
        <v>5.6520627366963403</v>
      </c>
      <c r="M240">
        <v>5.6217675227364898</v>
      </c>
      <c r="N240">
        <v>5.6231329897075701</v>
      </c>
      <c r="O240">
        <v>5.6110373450502102</v>
      </c>
      <c r="P240">
        <v>7.9123970560079799</v>
      </c>
      <c r="Q240">
        <v>7.8370629833061303</v>
      </c>
      <c r="R240">
        <v>7.90173309050535</v>
      </c>
      <c r="S240">
        <v>7.3208421636436398</v>
      </c>
      <c r="T240">
        <v>7.25491495307985</v>
      </c>
      <c r="U240">
        <v>7.5426105486614201</v>
      </c>
      <c r="V240">
        <v>7.5573154088436398</v>
      </c>
      <c r="W240">
        <v>7.5764799147738202</v>
      </c>
    </row>
    <row r="241" spans="1:23" x14ac:dyDescent="0.15">
      <c r="A241">
        <v>83959</v>
      </c>
      <c r="B241">
        <v>3538</v>
      </c>
      <c r="C241" s="1" t="s">
        <v>498</v>
      </c>
      <c r="D241" t="s">
        <v>499</v>
      </c>
      <c r="E241" s="11" t="s">
        <v>25</v>
      </c>
      <c r="F241" s="12" t="s">
        <v>26</v>
      </c>
      <c r="G241" s="11" t="s">
        <v>27</v>
      </c>
      <c r="H241" s="13" t="s">
        <v>28</v>
      </c>
      <c r="I241" s="14">
        <f t="shared" si="3"/>
        <v>1.9887179951044747</v>
      </c>
      <c r="J241">
        <v>4.1088540354656899</v>
      </c>
      <c r="K241">
        <v>4.2073355052333996</v>
      </c>
      <c r="L241">
        <v>4.1354101666599599</v>
      </c>
      <c r="M241">
        <v>4.0707522455986496</v>
      </c>
      <c r="N241">
        <v>4.0114456166589898</v>
      </c>
      <c r="O241">
        <v>4.0636137105886103</v>
      </c>
      <c r="P241">
        <v>6.1837596067021696</v>
      </c>
      <c r="Q241">
        <v>6.0485589868657001</v>
      </c>
      <c r="R241">
        <v>6.2667547300842896</v>
      </c>
      <c r="S241">
        <v>5.9647349092115496</v>
      </c>
      <c r="T241">
        <v>6.04602362304185</v>
      </c>
      <c r="U241">
        <v>6.1300663823177102</v>
      </c>
      <c r="V241">
        <v>6.02733032668975</v>
      </c>
      <c r="W241">
        <v>6.0390637695298501</v>
      </c>
    </row>
    <row r="242" spans="1:23" x14ac:dyDescent="0.15">
      <c r="A242">
        <v>1543</v>
      </c>
      <c r="B242">
        <v>2608</v>
      </c>
      <c r="C242" s="1" t="s">
        <v>500</v>
      </c>
      <c r="D242" t="s">
        <v>501</v>
      </c>
      <c r="E242" s="11" t="s">
        <v>25</v>
      </c>
      <c r="F242" s="12" t="s">
        <v>26</v>
      </c>
      <c r="G242" s="11" t="s">
        <v>27</v>
      </c>
      <c r="H242" s="13" t="s">
        <v>28</v>
      </c>
      <c r="I242" s="14">
        <f t="shared" si="3"/>
        <v>1.9804501617209569</v>
      </c>
      <c r="J242">
        <v>0.158116839198263</v>
      </c>
      <c r="K242">
        <v>0.42238597720294502</v>
      </c>
      <c r="L242">
        <v>0.42674383813669597</v>
      </c>
      <c r="M242">
        <v>0.47284541437966099</v>
      </c>
      <c r="N242">
        <v>0.59862738091149603</v>
      </c>
      <c r="O242">
        <v>0.46013192447526702</v>
      </c>
      <c r="P242">
        <v>2.5488115146618702</v>
      </c>
      <c r="Q242">
        <v>2.6789785971834101</v>
      </c>
      <c r="R242">
        <v>2.65119928031105</v>
      </c>
      <c r="S242">
        <v>2.06206217470839</v>
      </c>
      <c r="T242">
        <v>1.9806997293197499</v>
      </c>
      <c r="U242">
        <v>2.4436613862657</v>
      </c>
      <c r="V242">
        <v>2.3832089088708002</v>
      </c>
      <c r="W242">
        <v>2.4801148681857899</v>
      </c>
    </row>
    <row r="243" spans="1:23" x14ac:dyDescent="0.15">
      <c r="A243">
        <v>266977</v>
      </c>
      <c r="B243">
        <v>3690</v>
      </c>
      <c r="C243" s="1" t="s">
        <v>502</v>
      </c>
      <c r="D243" t="s">
        <v>503</v>
      </c>
      <c r="E243" s="11" t="s">
        <v>25</v>
      </c>
      <c r="F243" s="12" t="s">
        <v>26</v>
      </c>
      <c r="G243" s="11" t="s">
        <v>27</v>
      </c>
      <c r="H243" s="13" t="s">
        <v>28</v>
      </c>
      <c r="I243" s="14">
        <f t="shared" si="3"/>
        <v>1.9776677371298268</v>
      </c>
      <c r="J243">
        <v>7.5016332404779504</v>
      </c>
      <c r="K243">
        <v>7.46602321682722</v>
      </c>
      <c r="L243">
        <v>7.4941264754659196</v>
      </c>
      <c r="M243">
        <v>7.5606338893138201</v>
      </c>
      <c r="N243">
        <v>7.5935737866619304</v>
      </c>
      <c r="O243">
        <v>7.5134644137655098</v>
      </c>
      <c r="P243">
        <v>9.5697264699853299</v>
      </c>
      <c r="Q243">
        <v>9.6325132357287302</v>
      </c>
      <c r="R243">
        <v>9.5430627265397696</v>
      </c>
      <c r="S243">
        <v>9.38904968760915</v>
      </c>
      <c r="T243">
        <v>9.3770357460046601</v>
      </c>
      <c r="U243">
        <v>9.4924316779016404</v>
      </c>
      <c r="V243">
        <v>9.5020677552362294</v>
      </c>
      <c r="W243">
        <v>9.4880612947162408</v>
      </c>
    </row>
    <row r="244" spans="1:23" x14ac:dyDescent="0.15">
      <c r="A244">
        <v>1191</v>
      </c>
      <c r="B244">
        <v>3269</v>
      </c>
      <c r="C244" s="1" t="s">
        <v>504</v>
      </c>
      <c r="D244" t="s">
        <v>505</v>
      </c>
      <c r="E244" s="11" t="s">
        <v>25</v>
      </c>
      <c r="F244" s="12" t="s">
        <v>26</v>
      </c>
      <c r="G244" s="11" t="s">
        <v>27</v>
      </c>
      <c r="H244" s="13" t="s">
        <v>28</v>
      </c>
      <c r="I244" s="14">
        <f t="shared" si="3"/>
        <v>1.9763357820204863</v>
      </c>
      <c r="J244">
        <v>7.22099758936836</v>
      </c>
      <c r="K244">
        <v>7.2427630419795097</v>
      </c>
      <c r="L244">
        <v>7.2921916698668197</v>
      </c>
      <c r="M244">
        <v>7.2415311543521996</v>
      </c>
      <c r="N244">
        <v>7.2000730210447896</v>
      </c>
      <c r="O244">
        <v>7.3703413858861504</v>
      </c>
      <c r="P244">
        <v>9.5166156468499992</v>
      </c>
      <c r="Q244">
        <v>9.3363613719441698</v>
      </c>
      <c r="R244">
        <v>9.4948640380244793</v>
      </c>
      <c r="S244">
        <v>8.8231709146644093</v>
      </c>
      <c r="T244">
        <v>9.0226473075260003</v>
      </c>
      <c r="U244">
        <v>9.1814892859121802</v>
      </c>
      <c r="V244">
        <v>9.2789485086676304</v>
      </c>
      <c r="W244">
        <v>9.2471196659054602</v>
      </c>
    </row>
    <row r="245" spans="1:23" x14ac:dyDescent="0.15">
      <c r="A245">
        <v>81848</v>
      </c>
      <c r="B245">
        <v>4992</v>
      </c>
      <c r="C245" s="1" t="s">
        <v>506</v>
      </c>
      <c r="D245" t="s">
        <v>507</v>
      </c>
      <c r="E245" s="11" t="s">
        <v>25</v>
      </c>
      <c r="F245" s="12" t="s">
        <v>26</v>
      </c>
      <c r="G245" s="11" t="s">
        <v>27</v>
      </c>
      <c r="H245" s="13" t="s">
        <v>28</v>
      </c>
      <c r="I245" s="14">
        <f t="shared" si="3"/>
        <v>1.973710172016971</v>
      </c>
      <c r="J245">
        <v>7.0723892711422804</v>
      </c>
      <c r="K245">
        <v>7.0098505819260497</v>
      </c>
      <c r="L245">
        <v>7.0512088858012296</v>
      </c>
      <c r="M245">
        <v>7.0733691971776604</v>
      </c>
      <c r="N245">
        <v>7.0533392489855604</v>
      </c>
      <c r="O245">
        <v>7.0595687328664498</v>
      </c>
      <c r="P245">
        <v>9.2080997054398992</v>
      </c>
      <c r="Q245">
        <v>9.2377599095880303</v>
      </c>
      <c r="R245">
        <v>9.2153908444792592</v>
      </c>
      <c r="S245">
        <v>8.7265137379418203</v>
      </c>
      <c r="T245">
        <v>8.7400044685870206</v>
      </c>
      <c r="U245">
        <v>9.0440382945300595</v>
      </c>
      <c r="V245">
        <v>9.0068677550048495</v>
      </c>
      <c r="W245">
        <v>9.0373078844304704</v>
      </c>
    </row>
    <row r="246" spans="1:23" x14ac:dyDescent="0.15">
      <c r="A246">
        <v>6464</v>
      </c>
      <c r="B246">
        <v>3717</v>
      </c>
      <c r="C246" s="1" t="s">
        <v>508</v>
      </c>
      <c r="D246" t="s">
        <v>509</v>
      </c>
      <c r="E246" s="11" t="s">
        <v>25</v>
      </c>
      <c r="F246" s="12" t="s">
        <v>26</v>
      </c>
      <c r="G246" s="11" t="s">
        <v>27</v>
      </c>
      <c r="H246" s="13" t="s">
        <v>28</v>
      </c>
      <c r="I246" s="14">
        <f t="shared" si="3"/>
        <v>1.9726733765605644</v>
      </c>
      <c r="J246">
        <v>8.5017458425354295</v>
      </c>
      <c r="K246">
        <v>8.4842774544883497</v>
      </c>
      <c r="L246">
        <v>8.4162371066526198</v>
      </c>
      <c r="M246">
        <v>8.4483425248028095</v>
      </c>
      <c r="N246">
        <v>8.4790891039300504</v>
      </c>
      <c r="O246">
        <v>8.4429249210200901</v>
      </c>
      <c r="P246">
        <v>10.7499022345283</v>
      </c>
      <c r="Q246">
        <v>10.734724247056301</v>
      </c>
      <c r="R246">
        <v>10.783949192687</v>
      </c>
      <c r="S246">
        <v>9.9694174001456695</v>
      </c>
      <c r="T246">
        <v>10.0027771250305</v>
      </c>
      <c r="U246">
        <v>10.460969257270399</v>
      </c>
      <c r="V246">
        <v>10.3954451478618</v>
      </c>
      <c r="W246">
        <v>10.381025012477</v>
      </c>
    </row>
    <row r="247" spans="1:23" x14ac:dyDescent="0.15">
      <c r="A247">
        <v>11272</v>
      </c>
      <c r="B247">
        <v>993</v>
      </c>
      <c r="C247" s="1" t="s">
        <v>510</v>
      </c>
      <c r="D247" t="s">
        <v>511</v>
      </c>
      <c r="E247" s="11" t="s">
        <v>25</v>
      </c>
      <c r="F247" s="12" t="s">
        <v>26</v>
      </c>
      <c r="G247" s="11" t="s">
        <v>27</v>
      </c>
      <c r="H247" s="13" t="s">
        <v>28</v>
      </c>
      <c r="I247" s="14">
        <f t="shared" si="3"/>
        <v>1.9667449235617176</v>
      </c>
      <c r="J247">
        <v>0.70281069022994502</v>
      </c>
      <c r="K247">
        <v>9.2562009475021606E-2</v>
      </c>
      <c r="L247">
        <v>0.85860145415439204</v>
      </c>
      <c r="M247">
        <v>0.86354420567387502</v>
      </c>
      <c r="N247">
        <v>0.347365349268831</v>
      </c>
      <c r="O247">
        <v>0.46013192447526702</v>
      </c>
      <c r="P247">
        <v>2.77365130668321</v>
      </c>
      <c r="Q247">
        <v>2.6278259011262701</v>
      </c>
      <c r="R247">
        <v>2.62993324111567</v>
      </c>
      <c r="S247">
        <v>2.06206217470839</v>
      </c>
      <c r="T247">
        <v>2.3298644554299801</v>
      </c>
      <c r="U247">
        <v>2.4196926463495601</v>
      </c>
      <c r="V247">
        <v>2.71702198438904</v>
      </c>
      <c r="W247">
        <v>2.6072618563947301</v>
      </c>
    </row>
    <row r="248" spans="1:23" x14ac:dyDescent="0.15">
      <c r="A248">
        <v>57089</v>
      </c>
      <c r="B248">
        <v>8555</v>
      </c>
      <c r="C248" s="1" t="s">
        <v>512</v>
      </c>
      <c r="D248" t="s">
        <v>513</v>
      </c>
      <c r="E248" s="11" t="s">
        <v>25</v>
      </c>
      <c r="F248" s="12" t="s">
        <v>26</v>
      </c>
      <c r="G248" s="11" t="s">
        <v>27</v>
      </c>
      <c r="H248" s="13" t="s">
        <v>28</v>
      </c>
      <c r="I248" s="14">
        <f t="shared" si="3"/>
        <v>1.9655441643779179</v>
      </c>
      <c r="J248">
        <v>4.0232875947293296</v>
      </c>
      <c r="K248">
        <v>3.9646145984883501</v>
      </c>
      <c r="L248">
        <v>3.9317148434729101</v>
      </c>
      <c r="M248">
        <v>3.94642696612858</v>
      </c>
      <c r="N248">
        <v>4.1481984091774802</v>
      </c>
      <c r="O248">
        <v>3.8709972834516999</v>
      </c>
      <c r="P248">
        <v>6.2051439537740203</v>
      </c>
      <c r="Q248">
        <v>6.3332018036065003</v>
      </c>
      <c r="R248">
        <v>6.1657020404319196</v>
      </c>
      <c r="S248">
        <v>5.66114859748747</v>
      </c>
      <c r="T248">
        <v>5.5599904962838496</v>
      </c>
      <c r="U248">
        <v>5.8989362975431598</v>
      </c>
      <c r="V248">
        <v>5.8694746561875597</v>
      </c>
      <c r="W248">
        <v>5.8777417303066599</v>
      </c>
    </row>
    <row r="249" spans="1:23" x14ac:dyDescent="0.15">
      <c r="A249">
        <v>6692</v>
      </c>
      <c r="B249">
        <v>2519</v>
      </c>
      <c r="C249" s="1" t="s">
        <v>514</v>
      </c>
      <c r="D249" t="s">
        <v>515</v>
      </c>
      <c r="E249" s="11" t="s">
        <v>25</v>
      </c>
      <c r="F249" s="12" t="s">
        <v>26</v>
      </c>
      <c r="G249" s="11" t="s">
        <v>27</v>
      </c>
      <c r="H249" s="13" t="s">
        <v>28</v>
      </c>
      <c r="I249" s="14">
        <f t="shared" si="3"/>
        <v>1.9585120606437014</v>
      </c>
      <c r="J249">
        <v>5.3072240015482599</v>
      </c>
      <c r="K249">
        <v>5.2401854250378799</v>
      </c>
      <c r="L249">
        <v>5.28525256480411</v>
      </c>
      <c r="M249">
        <v>5.1864159887665098</v>
      </c>
      <c r="N249">
        <v>5.2730464827683701</v>
      </c>
      <c r="O249">
        <v>5.2961592488205804</v>
      </c>
      <c r="P249">
        <v>7.3989956809828801</v>
      </c>
      <c r="Q249">
        <v>7.2535019455820597</v>
      </c>
      <c r="R249">
        <v>7.4033108041714302</v>
      </c>
      <c r="S249">
        <v>7.0321798627500396</v>
      </c>
      <c r="T249">
        <v>7.0806423136667398</v>
      </c>
      <c r="U249">
        <v>7.2552384302695101</v>
      </c>
      <c r="V249">
        <v>7.1941378954521804</v>
      </c>
      <c r="W249">
        <v>7.1678011679357203</v>
      </c>
    </row>
    <row r="250" spans="1:23" x14ac:dyDescent="0.15">
      <c r="A250">
        <v>23025</v>
      </c>
      <c r="B250">
        <v>9838</v>
      </c>
      <c r="C250" s="1" t="s">
        <v>516</v>
      </c>
      <c r="D250" t="s">
        <v>517</v>
      </c>
      <c r="E250" s="11" t="s">
        <v>25</v>
      </c>
      <c r="F250" s="12" t="s">
        <v>26</v>
      </c>
      <c r="G250" s="11" t="s">
        <v>27</v>
      </c>
      <c r="H250" s="13" t="s">
        <v>28</v>
      </c>
      <c r="I250" s="14">
        <f t="shared" si="3"/>
        <v>1.9526541272936218</v>
      </c>
      <c r="J250">
        <v>0.56279747414345105</v>
      </c>
      <c r="K250">
        <v>0.663199816325998</v>
      </c>
      <c r="L250">
        <v>0.52407669203423801</v>
      </c>
      <c r="M250">
        <v>0.62481009036598301</v>
      </c>
      <c r="N250">
        <v>0.41440093252721</v>
      </c>
      <c r="O250">
        <v>0.18501060836869801</v>
      </c>
      <c r="P250">
        <v>2.7170360942846599</v>
      </c>
      <c r="Q250">
        <v>2.4372478607379202</v>
      </c>
      <c r="R250">
        <v>2.48743988356392</v>
      </c>
      <c r="S250">
        <v>2.3842157308027598</v>
      </c>
      <c r="T250">
        <v>2.3382219289702499</v>
      </c>
      <c r="U250">
        <v>2.27579131602175</v>
      </c>
      <c r="V250">
        <v>2.45805871602888</v>
      </c>
      <c r="W250">
        <v>2.4889489729596099</v>
      </c>
    </row>
    <row r="251" spans="1:23" x14ac:dyDescent="0.15">
      <c r="A251">
        <v>1825</v>
      </c>
      <c r="B251">
        <v>6978</v>
      </c>
      <c r="C251" s="1" t="s">
        <v>518</v>
      </c>
      <c r="D251" t="s">
        <v>519</v>
      </c>
      <c r="E251" s="11" t="s">
        <v>25</v>
      </c>
      <c r="F251" s="12" t="s">
        <v>26</v>
      </c>
      <c r="G251" s="11" t="s">
        <v>27</v>
      </c>
      <c r="H251" s="13" t="s">
        <v>28</v>
      </c>
      <c r="I251" s="14">
        <f t="shared" si="3"/>
        <v>1.9506425705684851</v>
      </c>
      <c r="J251">
        <v>6.2671452724391603</v>
      </c>
      <c r="K251">
        <v>6.22380868328578</v>
      </c>
      <c r="L251">
        <v>6.2043636965546396</v>
      </c>
      <c r="M251">
        <v>6.3076060034179102</v>
      </c>
      <c r="N251">
        <v>6.3026265615379202</v>
      </c>
      <c r="O251">
        <v>6.2097179892214696</v>
      </c>
      <c r="P251">
        <v>8.2817630235256203</v>
      </c>
      <c r="Q251">
        <v>8.38007068197774</v>
      </c>
      <c r="R251">
        <v>8.2479644428020897</v>
      </c>
      <c r="S251">
        <v>8.0905595517289992</v>
      </c>
      <c r="T251">
        <v>8.0202246350941309</v>
      </c>
      <c r="U251">
        <v>8.2032308442698501</v>
      </c>
      <c r="V251">
        <v>8.1866664415868602</v>
      </c>
      <c r="W251">
        <v>8.2150185521717596</v>
      </c>
    </row>
    <row r="252" spans="1:23" x14ac:dyDescent="0.15">
      <c r="A252">
        <v>6857</v>
      </c>
      <c r="B252">
        <v>5327</v>
      </c>
      <c r="C252" s="1" t="s">
        <v>520</v>
      </c>
      <c r="D252" t="s">
        <v>521</v>
      </c>
      <c r="E252" s="11" t="s">
        <v>25</v>
      </c>
      <c r="F252" s="12" t="s">
        <v>26</v>
      </c>
      <c r="G252" s="11" t="s">
        <v>27</v>
      </c>
      <c r="H252" s="13" t="s">
        <v>28</v>
      </c>
      <c r="I252" s="14">
        <f t="shared" si="3"/>
        <v>1.9502368413849136</v>
      </c>
      <c r="J252">
        <v>3.2180556223530399</v>
      </c>
      <c r="K252">
        <v>2.92191641985535</v>
      </c>
      <c r="L252">
        <v>3.2055171457689098</v>
      </c>
      <c r="M252">
        <v>2.9750293453546499</v>
      </c>
      <c r="N252">
        <v>2.9592249502536401</v>
      </c>
      <c r="O252">
        <v>2.9789496631248298</v>
      </c>
      <c r="P252">
        <v>5.2108483292748398</v>
      </c>
      <c r="Q252">
        <v>5.34339964567158</v>
      </c>
      <c r="R252">
        <v>5.2075893113662897</v>
      </c>
      <c r="S252">
        <v>4.6347522802952401</v>
      </c>
      <c r="T252">
        <v>4.5448366968933902</v>
      </c>
      <c r="U252">
        <v>5.0723513888134804</v>
      </c>
      <c r="V252">
        <v>4.91151941519907</v>
      </c>
      <c r="W252">
        <v>5.0215218591793098</v>
      </c>
    </row>
    <row r="253" spans="1:23" x14ac:dyDescent="0.15">
      <c r="A253">
        <v>8353</v>
      </c>
      <c r="B253">
        <v>462</v>
      </c>
      <c r="C253" s="1" t="s">
        <v>522</v>
      </c>
      <c r="D253" t="s">
        <v>523</v>
      </c>
      <c r="E253" s="11" t="s">
        <v>25</v>
      </c>
      <c r="F253" s="12" t="s">
        <v>26</v>
      </c>
      <c r="G253" s="11" t="s">
        <v>27</v>
      </c>
      <c r="H253" s="13" t="s">
        <v>28</v>
      </c>
      <c r="I253" s="14">
        <f t="shared" si="3"/>
        <v>1.9458704368246891</v>
      </c>
      <c r="J253">
        <v>-0.87893215965567695</v>
      </c>
      <c r="K253">
        <v>-1.8622188366389401</v>
      </c>
      <c r="L253">
        <v>-1.00044373258019</v>
      </c>
      <c r="M253">
        <v>-1.1113489519222299</v>
      </c>
      <c r="N253">
        <v>-1.1349518574345301</v>
      </c>
      <c r="O253">
        <v>-1.25051376368872</v>
      </c>
      <c r="P253">
        <v>0.77127307121815003</v>
      </c>
      <c r="Q253">
        <v>0.61166565386289196</v>
      </c>
      <c r="R253">
        <v>0.61611329309412899</v>
      </c>
      <c r="S253">
        <v>0.551834355190162</v>
      </c>
      <c r="T253">
        <v>0.81242639701931296</v>
      </c>
      <c r="U253">
        <v>0.58131663869504002</v>
      </c>
      <c r="V253">
        <v>0.86512692356107701</v>
      </c>
      <c r="W253">
        <v>1.1059947593963699</v>
      </c>
    </row>
    <row r="254" spans="1:23" x14ac:dyDescent="0.15">
      <c r="A254">
        <v>56925</v>
      </c>
      <c r="B254">
        <v>1116</v>
      </c>
      <c r="C254" s="1" t="s">
        <v>524</v>
      </c>
      <c r="D254" t="s">
        <v>525</v>
      </c>
      <c r="E254" s="11" t="s">
        <v>25</v>
      </c>
      <c r="F254" s="12" t="s">
        <v>26</v>
      </c>
      <c r="G254" s="11" t="s">
        <v>27</v>
      </c>
      <c r="H254" s="13" t="s">
        <v>28</v>
      </c>
      <c r="I254" s="14">
        <f t="shared" si="3"/>
        <v>1.9434454143595588</v>
      </c>
      <c r="J254">
        <v>4.2885195708615598</v>
      </c>
      <c r="K254">
        <v>4.1785305045223096</v>
      </c>
      <c r="L254">
        <v>4.0508298713212598</v>
      </c>
      <c r="M254">
        <v>4.1679898310882297</v>
      </c>
      <c r="N254">
        <v>4.1580118577132099</v>
      </c>
      <c r="O254">
        <v>4.2266308950884204</v>
      </c>
      <c r="P254">
        <v>6.4817417068780303</v>
      </c>
      <c r="Q254">
        <v>6.4861770378524</v>
      </c>
      <c r="R254">
        <v>6.3888837425550697</v>
      </c>
      <c r="S254">
        <v>5.6148013218496997</v>
      </c>
      <c r="T254">
        <v>5.6365290508490196</v>
      </c>
      <c r="U254">
        <v>6.11521910325256</v>
      </c>
      <c r="V254">
        <v>6.1313648045851998</v>
      </c>
      <c r="W254">
        <v>6.1201965878477997</v>
      </c>
    </row>
    <row r="255" spans="1:23" x14ac:dyDescent="0.15">
      <c r="A255">
        <v>55062</v>
      </c>
      <c r="B255">
        <v>1924</v>
      </c>
      <c r="C255" s="1" t="s">
        <v>526</v>
      </c>
      <c r="D255" t="s">
        <v>527</v>
      </c>
      <c r="E255" s="11" t="s">
        <v>25</v>
      </c>
      <c r="F255" s="12" t="s">
        <v>26</v>
      </c>
      <c r="G255" s="11" t="s">
        <v>27</v>
      </c>
      <c r="H255" s="13" t="s">
        <v>28</v>
      </c>
      <c r="I255" s="14">
        <f t="shared" si="3"/>
        <v>1.9432322419064305</v>
      </c>
      <c r="J255">
        <v>3.8801794777872201</v>
      </c>
      <c r="K255">
        <v>3.9159996079187902</v>
      </c>
      <c r="L255">
        <v>3.87749260828372</v>
      </c>
      <c r="M255">
        <v>3.9172813262573198</v>
      </c>
      <c r="N255">
        <v>4.0222311556580603</v>
      </c>
      <c r="O255">
        <v>3.75136278788443</v>
      </c>
      <c r="P255">
        <v>6.0526323220897096</v>
      </c>
      <c r="Q255">
        <v>6.0436884128503499</v>
      </c>
      <c r="R255">
        <v>5.9946239633449796</v>
      </c>
      <c r="S255">
        <v>5.4682242501929501</v>
      </c>
      <c r="T255">
        <v>5.5909200095968101</v>
      </c>
      <c r="U255">
        <v>5.8187278149118402</v>
      </c>
      <c r="V255">
        <v>5.8587710423185397</v>
      </c>
      <c r="W255">
        <v>5.8709994049989902</v>
      </c>
    </row>
    <row r="256" spans="1:23" x14ac:dyDescent="0.15">
      <c r="A256">
        <v>686</v>
      </c>
      <c r="B256">
        <v>2065</v>
      </c>
      <c r="C256" s="1" t="s">
        <v>528</v>
      </c>
      <c r="D256" t="s">
        <v>529</v>
      </c>
      <c r="E256" s="11" t="s">
        <v>25</v>
      </c>
      <c r="F256" s="12" t="s">
        <v>26</v>
      </c>
      <c r="G256" s="11" t="s">
        <v>27</v>
      </c>
      <c r="H256" s="13" t="s">
        <v>28</v>
      </c>
      <c r="I256" s="14">
        <f t="shared" si="3"/>
        <v>1.9423699575454525</v>
      </c>
      <c r="J256">
        <v>3.75386004849413</v>
      </c>
      <c r="K256">
        <v>3.5240807139167298</v>
      </c>
      <c r="L256">
        <v>3.4272221030443801</v>
      </c>
      <c r="M256">
        <v>3.5731099325174398</v>
      </c>
      <c r="N256">
        <v>3.5233644315869799</v>
      </c>
      <c r="O256">
        <v>3.5637703705528301</v>
      </c>
      <c r="P256">
        <v>5.6895281475817798</v>
      </c>
      <c r="Q256">
        <v>5.7130123842666602</v>
      </c>
      <c r="R256">
        <v>5.6457596593506301</v>
      </c>
      <c r="S256">
        <v>5.2978868918391502</v>
      </c>
      <c r="T256">
        <v>5.2280061234577504</v>
      </c>
      <c r="U256">
        <v>5.4598789848231499</v>
      </c>
      <c r="V256">
        <v>5.4940088913363896</v>
      </c>
      <c r="W256">
        <v>5.4980887111914196</v>
      </c>
    </row>
    <row r="257" spans="1:23" x14ac:dyDescent="0.15">
      <c r="A257">
        <v>92558</v>
      </c>
      <c r="B257">
        <v>3081</v>
      </c>
      <c r="C257" s="1" t="s">
        <v>530</v>
      </c>
      <c r="D257" t="s">
        <v>531</v>
      </c>
      <c r="E257" s="11" t="s">
        <v>25</v>
      </c>
      <c r="F257" s="12" t="s">
        <v>26</v>
      </c>
      <c r="G257" s="11" t="s">
        <v>27</v>
      </c>
      <c r="H257" s="13" t="s">
        <v>28</v>
      </c>
      <c r="I257" s="14">
        <f t="shared" si="3"/>
        <v>1.9389633616733315</v>
      </c>
      <c r="J257">
        <v>0.67587405029171199</v>
      </c>
      <c r="K257">
        <v>0.98491419457844998</v>
      </c>
      <c r="L257">
        <v>0.78195806746353302</v>
      </c>
      <c r="M257">
        <v>1.02526419648862</v>
      </c>
      <c r="N257">
        <v>0.97680365751124898</v>
      </c>
      <c r="O257">
        <v>0.32911954246131597</v>
      </c>
      <c r="P257">
        <v>2.848038433043</v>
      </c>
      <c r="Q257">
        <v>2.6645476696617298</v>
      </c>
      <c r="R257">
        <v>2.8905558824535902</v>
      </c>
      <c r="S257">
        <v>2.60931229264345</v>
      </c>
      <c r="T257">
        <v>2.7042622154403899</v>
      </c>
      <c r="U257">
        <v>2.7301737778837301</v>
      </c>
      <c r="V257">
        <v>2.7438623853205999</v>
      </c>
      <c r="W257">
        <v>2.6861991820000002</v>
      </c>
    </row>
    <row r="258" spans="1:23" x14ac:dyDescent="0.15">
      <c r="A258">
        <v>8370</v>
      </c>
      <c r="B258">
        <v>396</v>
      </c>
      <c r="C258" s="1" t="s">
        <v>532</v>
      </c>
      <c r="D258" t="s">
        <v>533</v>
      </c>
      <c r="E258" s="11" t="s">
        <v>25</v>
      </c>
      <c r="F258" s="12" t="s">
        <v>26</v>
      </c>
      <c r="G258" s="11" t="s">
        <v>27</v>
      </c>
      <c r="H258" s="13" t="s">
        <v>28</v>
      </c>
      <c r="I258" s="14">
        <f t="shared" ref="I258:I321" si="4">AVERAGE(P258:W258)-AVERAGE(J258:O258)</f>
        <v>1.9380915510186398</v>
      </c>
      <c r="J258">
        <v>1.9242818900399301</v>
      </c>
      <c r="K258">
        <v>2.0706185219236</v>
      </c>
      <c r="L258">
        <v>1.82099665686396</v>
      </c>
      <c r="M258">
        <v>1.4565358100329899</v>
      </c>
      <c r="N258">
        <v>1.5687691862139299</v>
      </c>
      <c r="O258">
        <v>1.6494450327085399</v>
      </c>
      <c r="P258">
        <v>3.5694022830038201</v>
      </c>
      <c r="Q258">
        <v>3.47103249813008</v>
      </c>
      <c r="R258">
        <v>3.7029483684120401</v>
      </c>
      <c r="S258">
        <v>3.7632821854235798</v>
      </c>
      <c r="T258">
        <v>3.94729385877437</v>
      </c>
      <c r="U258">
        <v>3.7652270303009501</v>
      </c>
      <c r="V258">
        <v>3.5445261041602398</v>
      </c>
      <c r="W258">
        <v>3.7285495436546401</v>
      </c>
    </row>
    <row r="259" spans="1:23" x14ac:dyDescent="0.15">
      <c r="A259">
        <v>3339</v>
      </c>
      <c r="B259">
        <v>14186</v>
      </c>
      <c r="C259" s="1" t="s">
        <v>534</v>
      </c>
      <c r="D259" t="s">
        <v>535</v>
      </c>
      <c r="E259" s="11" t="s">
        <v>25</v>
      </c>
      <c r="F259" s="12" t="s">
        <v>26</v>
      </c>
      <c r="G259" s="11" t="s">
        <v>27</v>
      </c>
      <c r="H259" s="13" t="s">
        <v>28</v>
      </c>
      <c r="I259" s="14">
        <f t="shared" si="4"/>
        <v>1.9355247557432484</v>
      </c>
      <c r="J259">
        <v>8.5787447989554995</v>
      </c>
      <c r="K259">
        <v>8.4812093356191998</v>
      </c>
      <c r="L259">
        <v>8.4460383977339504</v>
      </c>
      <c r="M259">
        <v>8.3756082172143103</v>
      </c>
      <c r="N259">
        <v>7.9478565969309898</v>
      </c>
      <c r="O259">
        <v>8.3847070635323195</v>
      </c>
      <c r="P259">
        <v>10.496393044512599</v>
      </c>
      <c r="Q259">
        <v>10.2523856637367</v>
      </c>
      <c r="R259">
        <v>10.627999099791801</v>
      </c>
      <c r="S259">
        <v>10.142878070813</v>
      </c>
      <c r="T259">
        <v>10.1521239487068</v>
      </c>
      <c r="U259">
        <v>10.339708233590899</v>
      </c>
      <c r="V259">
        <v>10.075994713446301</v>
      </c>
      <c r="W259">
        <v>10.3489344846629</v>
      </c>
    </row>
    <row r="260" spans="1:23" x14ac:dyDescent="0.15">
      <c r="A260">
        <v>729359</v>
      </c>
      <c r="B260">
        <v>6353</v>
      </c>
      <c r="C260" s="1" t="s">
        <v>536</v>
      </c>
      <c r="D260" t="s">
        <v>537</v>
      </c>
      <c r="E260" s="11" t="s">
        <v>25</v>
      </c>
      <c r="F260" s="12" t="s">
        <v>26</v>
      </c>
      <c r="G260" s="11" t="s">
        <v>27</v>
      </c>
      <c r="H260" s="13" t="s">
        <v>28</v>
      </c>
      <c r="I260" s="14">
        <f t="shared" si="4"/>
        <v>1.93508636312436</v>
      </c>
      <c r="J260">
        <v>3.0019205999746701</v>
      </c>
      <c r="K260">
        <v>2.9619083826742401</v>
      </c>
      <c r="L260">
        <v>2.9316666888160499</v>
      </c>
      <c r="M260">
        <v>3.0140970983283601</v>
      </c>
      <c r="N260">
        <v>2.6541067657456501</v>
      </c>
      <c r="O260">
        <v>3.0482777469818201</v>
      </c>
      <c r="P260">
        <v>5.0738426489010404</v>
      </c>
      <c r="Q260">
        <v>4.8611160702209197</v>
      </c>
      <c r="R260">
        <v>5.15645152697107</v>
      </c>
      <c r="S260">
        <v>4.5488173161782504</v>
      </c>
      <c r="T260">
        <v>4.7356473189253903</v>
      </c>
      <c r="U260">
        <v>4.9577361656941701</v>
      </c>
      <c r="V260">
        <v>4.7896171943931503</v>
      </c>
      <c r="W260">
        <v>4.8400990404052697</v>
      </c>
    </row>
    <row r="261" spans="1:23" x14ac:dyDescent="0.15">
      <c r="A261">
        <v>10957</v>
      </c>
      <c r="B261">
        <v>2133</v>
      </c>
      <c r="C261" s="1" t="s">
        <v>538</v>
      </c>
      <c r="D261" t="s">
        <v>539</v>
      </c>
      <c r="E261" s="11" t="s">
        <v>25</v>
      </c>
      <c r="F261" s="12" t="s">
        <v>26</v>
      </c>
      <c r="G261" s="11" t="s">
        <v>27</v>
      </c>
      <c r="H261" s="13" t="s">
        <v>28</v>
      </c>
      <c r="I261" s="14">
        <f t="shared" si="4"/>
        <v>1.9346780799945469</v>
      </c>
      <c r="J261">
        <v>4.4302481192133598</v>
      </c>
      <c r="K261">
        <v>4.4047145818426303</v>
      </c>
      <c r="L261">
        <v>4.4251577431567499</v>
      </c>
      <c r="M261">
        <v>4.5217279236302002</v>
      </c>
      <c r="N261">
        <v>4.3435947915171802</v>
      </c>
      <c r="O261">
        <v>4.4420790505699799</v>
      </c>
      <c r="P261">
        <v>6.5683019895181998</v>
      </c>
      <c r="Q261">
        <v>6.5713165917903602</v>
      </c>
      <c r="R261">
        <v>6.6013687874874902</v>
      </c>
      <c r="S261">
        <v>6.1359247192288304</v>
      </c>
      <c r="T261">
        <v>6.0618801961846396</v>
      </c>
      <c r="U261">
        <v>6.3361827178955297</v>
      </c>
      <c r="V261">
        <v>6.3469338142859897</v>
      </c>
      <c r="W261">
        <v>6.2788787701387996</v>
      </c>
    </row>
    <row r="262" spans="1:23" x14ac:dyDescent="0.15">
      <c r="A262">
        <v>163486</v>
      </c>
      <c r="B262">
        <v>2345</v>
      </c>
      <c r="C262" s="1" t="s">
        <v>540</v>
      </c>
      <c r="D262" t="s">
        <v>541</v>
      </c>
      <c r="E262" s="11" t="s">
        <v>25</v>
      </c>
      <c r="F262" s="12" t="s">
        <v>26</v>
      </c>
      <c r="G262" s="11" t="s">
        <v>27</v>
      </c>
      <c r="H262" s="13" t="s">
        <v>28</v>
      </c>
      <c r="I262" s="14">
        <f t="shared" si="4"/>
        <v>1.9331928785985606</v>
      </c>
      <c r="J262">
        <v>2.2687831873853099</v>
      </c>
      <c r="K262">
        <v>2.3798688425531802</v>
      </c>
      <c r="L262">
        <v>2.2005381425853598</v>
      </c>
      <c r="M262">
        <v>2.07876639552225</v>
      </c>
      <c r="N262">
        <v>2.25755840744407</v>
      </c>
      <c r="O262">
        <v>2.2016458803132601</v>
      </c>
      <c r="P262">
        <v>4.3405226663038201</v>
      </c>
      <c r="Q262">
        <v>4.3747058864556099</v>
      </c>
      <c r="R262">
        <v>4.2593149261795897</v>
      </c>
      <c r="S262">
        <v>3.9817544140641701</v>
      </c>
      <c r="T262">
        <v>3.8483675903936998</v>
      </c>
      <c r="U262">
        <v>4.22775963263057</v>
      </c>
      <c r="V262">
        <v>4.1166978767048104</v>
      </c>
      <c r="W262">
        <v>4.1659678437941201</v>
      </c>
    </row>
    <row r="263" spans="1:23" x14ac:dyDescent="0.15">
      <c r="A263">
        <v>6275</v>
      </c>
      <c r="B263">
        <v>564</v>
      </c>
      <c r="C263" s="1" t="s">
        <v>542</v>
      </c>
      <c r="D263" t="s">
        <v>543</v>
      </c>
      <c r="E263" s="11" t="s">
        <v>25</v>
      </c>
      <c r="F263" s="12" t="s">
        <v>26</v>
      </c>
      <c r="G263" s="11" t="s">
        <v>27</v>
      </c>
      <c r="H263" s="13" t="s">
        <v>28</v>
      </c>
      <c r="I263" s="14">
        <f t="shared" si="4"/>
        <v>1.9289276168022624</v>
      </c>
      <c r="J263">
        <v>4.4201389472128501</v>
      </c>
      <c r="K263">
        <v>4.4191511696202097</v>
      </c>
      <c r="L263">
        <v>4.5206298974203101</v>
      </c>
      <c r="M263">
        <v>4.5599466390455303</v>
      </c>
      <c r="N263">
        <v>4.5346129767570797</v>
      </c>
      <c r="O263">
        <v>4.5672667831710303</v>
      </c>
      <c r="P263">
        <v>6.6909592656761996</v>
      </c>
      <c r="Q263">
        <v>6.6630974145667103</v>
      </c>
      <c r="R263">
        <v>6.65147633833028</v>
      </c>
      <c r="S263">
        <v>6.1406057583965001</v>
      </c>
      <c r="T263">
        <v>6.0688022545266698</v>
      </c>
      <c r="U263">
        <v>6.3441634932707203</v>
      </c>
      <c r="V263">
        <v>6.4766071056650301</v>
      </c>
      <c r="W263">
        <v>6.424704521622</v>
      </c>
    </row>
    <row r="264" spans="1:23" x14ac:dyDescent="0.15">
      <c r="A264">
        <v>85461</v>
      </c>
      <c r="B264">
        <v>7512</v>
      </c>
      <c r="C264" s="1" t="s">
        <v>544</v>
      </c>
      <c r="D264" t="s">
        <v>545</v>
      </c>
      <c r="E264" s="11" t="s">
        <v>25</v>
      </c>
      <c r="F264" s="12" t="s">
        <v>26</v>
      </c>
      <c r="G264" s="11" t="s">
        <v>27</v>
      </c>
      <c r="H264" s="13" t="s">
        <v>28</v>
      </c>
      <c r="I264" s="14">
        <f t="shared" si="4"/>
        <v>1.9273468916773639</v>
      </c>
      <c r="J264">
        <v>5.565669006287</v>
      </c>
      <c r="K264">
        <v>5.5086228257270697</v>
      </c>
      <c r="L264">
        <v>5.5058284742402499</v>
      </c>
      <c r="M264">
        <v>5.56464230292974</v>
      </c>
      <c r="N264">
        <v>5.5542064002125002</v>
      </c>
      <c r="O264">
        <v>5.4058844384421496</v>
      </c>
      <c r="P264">
        <v>7.6773715332591097</v>
      </c>
      <c r="Q264">
        <v>7.7311210596879896</v>
      </c>
      <c r="R264">
        <v>7.6402145028760202</v>
      </c>
      <c r="S264">
        <v>7.0876016401459196</v>
      </c>
      <c r="T264">
        <v>7.1105286399173204</v>
      </c>
      <c r="U264">
        <v>7.4353765444945603</v>
      </c>
      <c r="V264">
        <v>7.4321715679935503</v>
      </c>
      <c r="W264">
        <v>7.4441942421627196</v>
      </c>
    </row>
    <row r="265" spans="1:23" x14ac:dyDescent="0.15">
      <c r="A265">
        <v>8349</v>
      </c>
      <c r="B265">
        <v>2223</v>
      </c>
      <c r="C265" s="1" t="s">
        <v>546</v>
      </c>
      <c r="D265" t="s">
        <v>547</v>
      </c>
      <c r="E265" s="11" t="s">
        <v>25</v>
      </c>
      <c r="F265" s="12" t="s">
        <v>26</v>
      </c>
      <c r="G265" s="11" t="s">
        <v>27</v>
      </c>
      <c r="H265" s="13" t="s">
        <v>28</v>
      </c>
      <c r="I265" s="14">
        <f t="shared" si="4"/>
        <v>1.9239942691536869</v>
      </c>
      <c r="J265">
        <v>3.4622485291781402</v>
      </c>
      <c r="K265">
        <v>3.5617473410550899</v>
      </c>
      <c r="L265">
        <v>3.33634326167665</v>
      </c>
      <c r="M265">
        <v>3.59167711970322</v>
      </c>
      <c r="N265">
        <v>3.4292551542703</v>
      </c>
      <c r="O265">
        <v>3.5080721032982498</v>
      </c>
      <c r="P265">
        <v>5.3856222171997796</v>
      </c>
      <c r="Q265">
        <v>5.4429393547175904</v>
      </c>
      <c r="R265">
        <v>5.3862569184762297</v>
      </c>
      <c r="S265">
        <v>5.4348569433107299</v>
      </c>
      <c r="T265">
        <v>5.4360117053616301</v>
      </c>
      <c r="U265">
        <v>5.3730939711691397</v>
      </c>
      <c r="V265">
        <v>5.44578093674951</v>
      </c>
      <c r="W265">
        <v>5.3398501184870897</v>
      </c>
    </row>
    <row r="266" spans="1:23" x14ac:dyDescent="0.15">
      <c r="A266">
        <v>85027</v>
      </c>
      <c r="B266">
        <v>2334</v>
      </c>
      <c r="C266" s="1" t="s">
        <v>548</v>
      </c>
      <c r="D266" t="s">
        <v>549</v>
      </c>
      <c r="E266" s="11" t="s">
        <v>25</v>
      </c>
      <c r="F266" s="12" t="s">
        <v>26</v>
      </c>
      <c r="G266" s="11" t="s">
        <v>27</v>
      </c>
      <c r="H266" s="13" t="s">
        <v>28</v>
      </c>
      <c r="I266" s="14">
        <f t="shared" si="4"/>
        <v>1.9192643089831916</v>
      </c>
      <c r="J266">
        <v>3.6879811992190299</v>
      </c>
      <c r="K266">
        <v>3.7032880932933798</v>
      </c>
      <c r="L266">
        <v>3.83702459451046</v>
      </c>
      <c r="M266">
        <v>3.6810893828242399</v>
      </c>
      <c r="N266">
        <v>3.8693473956943301</v>
      </c>
      <c r="O266">
        <v>3.6691033986930202</v>
      </c>
      <c r="P266">
        <v>5.8544496150125802</v>
      </c>
      <c r="Q266">
        <v>5.8071651997391101</v>
      </c>
      <c r="R266">
        <v>5.7917442578790101</v>
      </c>
      <c r="S266">
        <v>5.4607568681752801</v>
      </c>
      <c r="T266">
        <v>5.4515025941027604</v>
      </c>
      <c r="U266">
        <v>5.6244536256344997</v>
      </c>
      <c r="V266">
        <v>5.6687556710701497</v>
      </c>
      <c r="W266">
        <v>5.6257320592314199</v>
      </c>
    </row>
    <row r="267" spans="1:23" x14ac:dyDescent="0.15">
      <c r="A267">
        <v>652968</v>
      </c>
      <c r="B267">
        <v>1622</v>
      </c>
      <c r="C267" s="1" t="s">
        <v>550</v>
      </c>
      <c r="D267" t="s">
        <v>551</v>
      </c>
      <c r="E267" s="11" t="s">
        <v>25</v>
      </c>
      <c r="F267" s="12" t="s">
        <v>26</v>
      </c>
      <c r="G267" s="11" t="s">
        <v>27</v>
      </c>
      <c r="H267" s="13" t="s">
        <v>28</v>
      </c>
      <c r="I267" s="14">
        <f t="shared" si="4"/>
        <v>1.9114111386707098</v>
      </c>
      <c r="J267">
        <v>0.99202425528663796</v>
      </c>
      <c r="K267">
        <v>1.19125107689411</v>
      </c>
      <c r="L267">
        <v>0.85860145415439204</v>
      </c>
      <c r="M267">
        <v>1.02526419648862</v>
      </c>
      <c r="N267">
        <v>1.2580184609606599</v>
      </c>
      <c r="O267">
        <v>1.1056143901387201</v>
      </c>
      <c r="P267">
        <v>3.2231706607868298</v>
      </c>
      <c r="Q267">
        <v>2.9228043281977301</v>
      </c>
      <c r="R267">
        <v>3.3937141181955899</v>
      </c>
      <c r="S267">
        <v>2.8107111535282998</v>
      </c>
      <c r="T267">
        <v>2.7981296162362899</v>
      </c>
      <c r="U267">
        <v>3.0017620997594698</v>
      </c>
      <c r="V267">
        <v>2.8831720235082199</v>
      </c>
      <c r="W267">
        <v>2.8321902210507699</v>
      </c>
    </row>
    <row r="268" spans="1:23" x14ac:dyDescent="0.15">
      <c r="A268">
        <v>11141</v>
      </c>
      <c r="B268">
        <v>2679</v>
      </c>
      <c r="C268" s="1" t="s">
        <v>552</v>
      </c>
      <c r="D268" t="s">
        <v>553</v>
      </c>
      <c r="E268" s="11" t="s">
        <v>25</v>
      </c>
      <c r="F268" s="12" t="s">
        <v>26</v>
      </c>
      <c r="G268" s="11" t="s">
        <v>27</v>
      </c>
      <c r="H268" s="13" t="s">
        <v>28</v>
      </c>
      <c r="I268" s="14">
        <f t="shared" si="4"/>
        <v>1.9048230040378138</v>
      </c>
      <c r="J268">
        <v>-0.59030291670457602</v>
      </c>
      <c r="K268">
        <v>-0.45103135131785699</v>
      </c>
      <c r="L268">
        <v>0.322366176808698</v>
      </c>
      <c r="M268">
        <v>-1.88516215429545E-2</v>
      </c>
      <c r="N268">
        <v>0.347365349268831</v>
      </c>
      <c r="O268">
        <v>2.48929477064322E-2</v>
      </c>
      <c r="P268">
        <v>2.07271644601704</v>
      </c>
      <c r="Q268">
        <v>1.9465363955547099</v>
      </c>
      <c r="R268">
        <v>1.7532287755973499</v>
      </c>
      <c r="S268">
        <v>1.7897486228344599</v>
      </c>
      <c r="T268">
        <v>1.8465276164247499</v>
      </c>
      <c r="U268">
        <v>1.8550344515547299</v>
      </c>
      <c r="V268">
        <v>1.9481429095402201</v>
      </c>
      <c r="W268">
        <v>1.53923359373735</v>
      </c>
    </row>
    <row r="269" spans="1:23" x14ac:dyDescent="0.15">
      <c r="A269">
        <v>6641</v>
      </c>
      <c r="B269">
        <v>4975</v>
      </c>
      <c r="C269" s="1" t="s">
        <v>554</v>
      </c>
      <c r="D269" t="s">
        <v>555</v>
      </c>
      <c r="E269" s="11" t="s">
        <v>25</v>
      </c>
      <c r="F269" s="12" t="s">
        <v>26</v>
      </c>
      <c r="G269" s="11" t="s">
        <v>27</v>
      </c>
      <c r="H269" s="13" t="s">
        <v>28</v>
      </c>
      <c r="I269" s="14">
        <f t="shared" si="4"/>
        <v>1.9005396750863248</v>
      </c>
      <c r="J269">
        <v>5.1727955804664596</v>
      </c>
      <c r="K269">
        <v>5.1601835609872797</v>
      </c>
      <c r="L269">
        <v>5.1418346162113098</v>
      </c>
      <c r="M269">
        <v>5.1580425681730304</v>
      </c>
      <c r="N269">
        <v>5.1821967509229996</v>
      </c>
      <c r="O269">
        <v>5.0453673510179602</v>
      </c>
      <c r="P269">
        <v>7.2922294045324803</v>
      </c>
      <c r="Q269">
        <v>7.3507870964972701</v>
      </c>
      <c r="R269">
        <v>7.2993858328102696</v>
      </c>
      <c r="S269">
        <v>6.6434006039262004</v>
      </c>
      <c r="T269">
        <v>6.6716239423368604</v>
      </c>
      <c r="U269">
        <v>7.0970483554916903</v>
      </c>
      <c r="V269">
        <v>7.0303962097469999</v>
      </c>
      <c r="W269">
        <v>6.9666731923875496</v>
      </c>
    </row>
    <row r="270" spans="1:23" x14ac:dyDescent="0.15">
      <c r="A270">
        <v>2624</v>
      </c>
      <c r="B270">
        <v>3764</v>
      </c>
      <c r="C270" s="1" t="s">
        <v>556</v>
      </c>
      <c r="D270" t="s">
        <v>557</v>
      </c>
      <c r="E270" s="11" t="s">
        <v>25</v>
      </c>
      <c r="F270" s="12" t="s">
        <v>26</v>
      </c>
      <c r="G270" s="11" t="s">
        <v>27</v>
      </c>
      <c r="H270" s="13" t="s">
        <v>28</v>
      </c>
      <c r="I270" s="14">
        <f t="shared" si="4"/>
        <v>1.8983124610161646</v>
      </c>
      <c r="J270">
        <v>5.7203237889993401</v>
      </c>
      <c r="K270">
        <v>5.7031906629278799</v>
      </c>
      <c r="L270">
        <v>5.73487458039481</v>
      </c>
      <c r="M270">
        <v>5.6415060484919097</v>
      </c>
      <c r="N270">
        <v>5.5560630906167097</v>
      </c>
      <c r="O270">
        <v>5.7007235113701498</v>
      </c>
      <c r="P270">
        <v>7.8647359751758801</v>
      </c>
      <c r="Q270">
        <v>7.7519601581959803</v>
      </c>
      <c r="R270">
        <v>7.9004386171301801</v>
      </c>
      <c r="S270">
        <v>7.2290068938171901</v>
      </c>
      <c r="T270">
        <v>7.2365899177177297</v>
      </c>
      <c r="U270">
        <v>7.5545830446738602</v>
      </c>
      <c r="V270">
        <v>7.5279374870151603</v>
      </c>
      <c r="W270">
        <v>7.5301565048043999</v>
      </c>
    </row>
    <row r="271" spans="1:23" x14ac:dyDescent="0.15">
      <c r="A271">
        <v>10529</v>
      </c>
      <c r="B271">
        <v>9927</v>
      </c>
      <c r="C271" s="1" t="s">
        <v>558</v>
      </c>
      <c r="D271" t="s">
        <v>559</v>
      </c>
      <c r="E271" s="11" t="s">
        <v>25</v>
      </c>
      <c r="F271" s="12" t="s">
        <v>26</v>
      </c>
      <c r="G271" s="11" t="s">
        <v>27</v>
      </c>
      <c r="H271" s="13" t="s">
        <v>28</v>
      </c>
      <c r="I271" s="14">
        <f t="shared" si="4"/>
        <v>1.8974764736899115</v>
      </c>
      <c r="J271">
        <v>5.2073012025710801</v>
      </c>
      <c r="K271">
        <v>5.1809063651242599</v>
      </c>
      <c r="L271">
        <v>5.2887192397497502</v>
      </c>
      <c r="M271">
        <v>5.2900980778554301</v>
      </c>
      <c r="N271">
        <v>5.3659406600936297</v>
      </c>
      <c r="O271">
        <v>5.2402805353821096</v>
      </c>
      <c r="P271">
        <v>7.40096258941551</v>
      </c>
      <c r="Q271">
        <v>7.4938633851752696</v>
      </c>
      <c r="R271">
        <v>7.3547165362670803</v>
      </c>
      <c r="S271">
        <v>6.8793328222617403</v>
      </c>
      <c r="T271">
        <v>6.7539684304415601</v>
      </c>
      <c r="U271">
        <v>7.1820258377672301</v>
      </c>
      <c r="V271">
        <v>7.1192408702084</v>
      </c>
      <c r="W271">
        <v>7.0933627590175101</v>
      </c>
    </row>
    <row r="272" spans="1:23" x14ac:dyDescent="0.15">
      <c r="A272">
        <v>80816</v>
      </c>
      <c r="B272">
        <v>7642</v>
      </c>
      <c r="C272" s="1" t="s">
        <v>560</v>
      </c>
      <c r="D272" t="s">
        <v>561</v>
      </c>
      <c r="E272" s="11" t="s">
        <v>25</v>
      </c>
      <c r="F272" s="12" t="s">
        <v>26</v>
      </c>
      <c r="G272" s="11" t="s">
        <v>27</v>
      </c>
      <c r="H272" s="13" t="s">
        <v>28</v>
      </c>
      <c r="I272" s="14">
        <f t="shared" si="4"/>
        <v>1.8919274472490268</v>
      </c>
      <c r="J272">
        <v>-1.5863589277057799</v>
      </c>
      <c r="K272">
        <v>-1.12771606751773</v>
      </c>
      <c r="L272">
        <v>-1.6793979915130599</v>
      </c>
      <c r="M272">
        <v>-1.6957356201017</v>
      </c>
      <c r="N272">
        <v>-1.5806548206048201</v>
      </c>
      <c r="O272">
        <v>-1.15151012461514</v>
      </c>
      <c r="P272">
        <v>0.77127307121815003</v>
      </c>
      <c r="Q272">
        <v>0.61166565386289196</v>
      </c>
      <c r="R272">
        <v>0.46418923229397102</v>
      </c>
      <c r="S272">
        <v>0.22910317713980899</v>
      </c>
      <c r="T272">
        <v>0.49124093678236902</v>
      </c>
      <c r="U272">
        <v>0.39719151351536303</v>
      </c>
      <c r="V272">
        <v>-0.20989860856718201</v>
      </c>
      <c r="W272">
        <v>0.61882319900253702</v>
      </c>
    </row>
    <row r="273" spans="1:23" x14ac:dyDescent="0.15">
      <c r="A273">
        <v>400073</v>
      </c>
      <c r="B273">
        <v>1946</v>
      </c>
      <c r="C273" s="1" t="s">
        <v>562</v>
      </c>
      <c r="D273" t="s">
        <v>563</v>
      </c>
      <c r="E273" s="11" t="s">
        <v>25</v>
      </c>
      <c r="F273" s="12" t="s">
        <v>26</v>
      </c>
      <c r="G273" s="11" t="s">
        <v>27</v>
      </c>
      <c r="H273" s="13" t="s">
        <v>28</v>
      </c>
      <c r="I273" s="14">
        <f t="shared" si="4"/>
        <v>1.8873252407736518</v>
      </c>
      <c r="J273">
        <v>1.3567262360257999</v>
      </c>
      <c r="K273">
        <v>1.35467041437512</v>
      </c>
      <c r="L273">
        <v>1.5085620530128701</v>
      </c>
      <c r="M273">
        <v>1.33837096749137</v>
      </c>
      <c r="N273">
        <v>1.46191103442941</v>
      </c>
      <c r="O273">
        <v>1.44315860690269</v>
      </c>
      <c r="P273">
        <v>3.3449334971105098</v>
      </c>
      <c r="Q273">
        <v>3.2129209325927399</v>
      </c>
      <c r="R273">
        <v>3.4228583891801501</v>
      </c>
      <c r="S273">
        <v>3.1919570758312199</v>
      </c>
      <c r="T273">
        <v>3.0680906869529099</v>
      </c>
      <c r="U273">
        <v>3.3743713612208799</v>
      </c>
      <c r="V273">
        <v>3.3831674983559599</v>
      </c>
      <c r="W273">
        <v>3.3848349012611898</v>
      </c>
    </row>
    <row r="274" spans="1:23" x14ac:dyDescent="0.15">
      <c r="A274">
        <v>10666</v>
      </c>
      <c r="B274">
        <v>2638</v>
      </c>
      <c r="C274" s="1" t="s">
        <v>564</v>
      </c>
      <c r="D274" t="s">
        <v>565</v>
      </c>
      <c r="E274" s="11" t="s">
        <v>25</v>
      </c>
      <c r="F274" s="12" t="s">
        <v>26</v>
      </c>
      <c r="G274" s="11" t="s">
        <v>27</v>
      </c>
      <c r="H274" s="13" t="s">
        <v>28</v>
      </c>
      <c r="I274" s="14">
        <f t="shared" si="4"/>
        <v>1.8845554268815747</v>
      </c>
      <c r="J274">
        <v>-1.87411611582384</v>
      </c>
      <c r="K274">
        <v>-1.71083105541518</v>
      </c>
      <c r="L274">
        <v>-1.4159713618010501</v>
      </c>
      <c r="M274">
        <v>-1.43298910180926</v>
      </c>
      <c r="N274">
        <v>-1.71750038983117</v>
      </c>
      <c r="O274">
        <v>-2.2425567015167598</v>
      </c>
      <c r="P274">
        <v>0.27899955182858599</v>
      </c>
      <c r="Q274">
        <v>0.51844902166199003</v>
      </c>
      <c r="R274">
        <v>-2.73428384296216E-2</v>
      </c>
      <c r="S274">
        <v>-0.13461493993952001</v>
      </c>
      <c r="T274">
        <v>-4.7641058889160003E-2</v>
      </c>
      <c r="U274">
        <v>0.18608132149158299</v>
      </c>
      <c r="V274">
        <v>7.0121119853458702E-2</v>
      </c>
      <c r="W274">
        <v>0.37377160254560199</v>
      </c>
    </row>
    <row r="275" spans="1:23" x14ac:dyDescent="0.15">
      <c r="A275">
        <v>2196</v>
      </c>
      <c r="B275">
        <v>14536</v>
      </c>
      <c r="C275" s="1" t="s">
        <v>566</v>
      </c>
      <c r="D275" t="s">
        <v>567</v>
      </c>
      <c r="E275" s="11" t="s">
        <v>25</v>
      </c>
      <c r="F275" s="12" t="s">
        <v>26</v>
      </c>
      <c r="G275" s="11" t="s">
        <v>27</v>
      </c>
      <c r="H275" s="13" t="s">
        <v>28</v>
      </c>
      <c r="I275" s="14">
        <f t="shared" si="4"/>
        <v>1.8785385394137624</v>
      </c>
      <c r="J275">
        <v>-1.3465632153090701</v>
      </c>
      <c r="K275">
        <v>-1.8622188366389401</v>
      </c>
      <c r="L275">
        <v>-2.4179335483972899</v>
      </c>
      <c r="M275">
        <v>-1.55838911879814</v>
      </c>
      <c r="N275">
        <v>-2.2289758123628598</v>
      </c>
      <c r="O275">
        <v>-2.7216493269580502</v>
      </c>
      <c r="P275">
        <v>6.88484910113491E-2</v>
      </c>
      <c r="Q275">
        <v>0.38398053402372401</v>
      </c>
      <c r="R275">
        <v>-0.383175568915751</v>
      </c>
      <c r="S275">
        <v>-0.62211053994771803</v>
      </c>
      <c r="T275">
        <v>-0.62990943598375304</v>
      </c>
      <c r="U275">
        <v>-1.7014517400189201E-2</v>
      </c>
      <c r="V275">
        <v>0.34014001354380202</v>
      </c>
      <c r="W275">
        <v>-0.29342380564049902</v>
      </c>
    </row>
    <row r="276" spans="1:23" x14ac:dyDescent="0.15">
      <c r="A276">
        <v>9627</v>
      </c>
      <c r="B276">
        <v>3569</v>
      </c>
      <c r="C276" s="1" t="s">
        <v>568</v>
      </c>
      <c r="D276" t="s">
        <v>569</v>
      </c>
      <c r="E276" s="11" t="s">
        <v>25</v>
      </c>
      <c r="F276" s="12" t="s">
        <v>26</v>
      </c>
      <c r="G276" s="11" t="s">
        <v>27</v>
      </c>
      <c r="H276" s="13" t="s">
        <v>28</v>
      </c>
      <c r="I276" s="14">
        <f t="shared" si="4"/>
        <v>1.8785047746824777</v>
      </c>
      <c r="J276">
        <v>0.30598610464486897</v>
      </c>
      <c r="K276">
        <v>0.86950821955458202</v>
      </c>
      <c r="L276">
        <v>0.39278348998618601</v>
      </c>
      <c r="M276">
        <v>0.40727494098897998</v>
      </c>
      <c r="N276">
        <v>0.70955105965888798</v>
      </c>
      <c r="O276">
        <v>2.48929477064322E-2</v>
      </c>
      <c r="P276">
        <v>2.4305510649904201</v>
      </c>
      <c r="Q276">
        <v>2.3224401004025301</v>
      </c>
      <c r="R276">
        <v>2.4555601670640401</v>
      </c>
      <c r="S276">
        <v>2.23211243672674</v>
      </c>
      <c r="T276">
        <v>2.26996594612883</v>
      </c>
      <c r="U276">
        <v>2.37052639578868</v>
      </c>
      <c r="V276">
        <v>2.2491240801285999</v>
      </c>
      <c r="W276">
        <v>2.3110870229498999</v>
      </c>
    </row>
    <row r="277" spans="1:23" x14ac:dyDescent="0.15">
      <c r="A277">
        <v>693220</v>
      </c>
      <c r="B277">
        <v>98</v>
      </c>
      <c r="C277" s="1" t="s">
        <v>570</v>
      </c>
      <c r="D277" t="s">
        <v>571</v>
      </c>
      <c r="E277" s="11" t="s">
        <v>25</v>
      </c>
      <c r="F277" s="12" t="s">
        <v>26</v>
      </c>
      <c r="G277" s="11" t="s">
        <v>27</v>
      </c>
      <c r="H277" s="13" t="s">
        <v>28</v>
      </c>
      <c r="I277" s="14">
        <f t="shared" si="4"/>
        <v>1.8784689554891247</v>
      </c>
      <c r="J277">
        <v>-2.04283961416085</v>
      </c>
      <c r="K277">
        <v>-2.2230323257798599</v>
      </c>
      <c r="L277">
        <v>-1.4159713618010501</v>
      </c>
      <c r="M277">
        <v>-3.0150753089923099</v>
      </c>
      <c r="N277">
        <v>-1.8686997239204599</v>
      </c>
      <c r="O277">
        <v>-1.5962626032285601</v>
      </c>
      <c r="P277">
        <v>0.198574085179438</v>
      </c>
      <c r="Q277">
        <v>-1.99828086195727E-2</v>
      </c>
      <c r="R277">
        <v>-2.73428384296216E-2</v>
      </c>
      <c r="S277">
        <v>0.103207109420365</v>
      </c>
      <c r="T277">
        <v>-0.766605702728548</v>
      </c>
      <c r="U277">
        <v>-0.53640178916848402</v>
      </c>
      <c r="V277">
        <v>-1.73159985314623E-2</v>
      </c>
      <c r="W277">
        <v>-0.122221663719905</v>
      </c>
    </row>
    <row r="278" spans="1:23" x14ac:dyDescent="0.15">
      <c r="A278">
        <v>1289</v>
      </c>
      <c r="B278">
        <v>8439</v>
      </c>
      <c r="C278" s="1" t="s">
        <v>572</v>
      </c>
      <c r="D278" t="s">
        <v>573</v>
      </c>
      <c r="E278" s="11" t="s">
        <v>25</v>
      </c>
      <c r="F278" s="12" t="s">
        <v>26</v>
      </c>
      <c r="G278" s="11" t="s">
        <v>27</v>
      </c>
      <c r="H278" s="13" t="s">
        <v>28</v>
      </c>
      <c r="I278" s="14">
        <f t="shared" si="4"/>
        <v>1.8769493934963526</v>
      </c>
      <c r="J278">
        <v>5.7277198796586397</v>
      </c>
      <c r="K278">
        <v>5.7365099946234901</v>
      </c>
      <c r="L278">
        <v>5.8425772010224302</v>
      </c>
      <c r="M278">
        <v>5.7774686128508401</v>
      </c>
      <c r="N278">
        <v>5.6124663959468899</v>
      </c>
      <c r="O278">
        <v>5.8582581180731301</v>
      </c>
      <c r="P278">
        <v>7.8018996451272997</v>
      </c>
      <c r="Q278">
        <v>7.6249538322962698</v>
      </c>
      <c r="R278">
        <v>7.87862868153604</v>
      </c>
      <c r="S278">
        <v>7.48101529200766</v>
      </c>
      <c r="T278">
        <v>7.5103826957950899</v>
      </c>
      <c r="U278">
        <v>7.6158586582121401</v>
      </c>
      <c r="V278">
        <v>7.5361182214135596</v>
      </c>
      <c r="W278">
        <v>7.6400717244833203</v>
      </c>
    </row>
    <row r="279" spans="1:23" x14ac:dyDescent="0.15">
      <c r="A279">
        <v>23321</v>
      </c>
      <c r="B279">
        <v>6910</v>
      </c>
      <c r="C279" s="1" t="s">
        <v>574</v>
      </c>
      <c r="D279" t="s">
        <v>575</v>
      </c>
      <c r="E279" s="11" t="s">
        <v>25</v>
      </c>
      <c r="F279" s="12" t="s">
        <v>26</v>
      </c>
      <c r="G279" s="11" t="s">
        <v>27</v>
      </c>
      <c r="H279" s="13" t="s">
        <v>28</v>
      </c>
      <c r="I279" s="14">
        <f t="shared" si="4"/>
        <v>1.8750448337563936</v>
      </c>
      <c r="J279">
        <v>5.0718021316129702</v>
      </c>
      <c r="K279">
        <v>4.9743695632338696</v>
      </c>
      <c r="L279">
        <v>4.9153864403437</v>
      </c>
      <c r="M279">
        <v>4.9435214295370704</v>
      </c>
      <c r="N279">
        <v>5.0167805043324698</v>
      </c>
      <c r="O279">
        <v>4.92576230566526</v>
      </c>
      <c r="P279">
        <v>7.1156235572890196</v>
      </c>
      <c r="Q279">
        <v>7.2392700266967198</v>
      </c>
      <c r="R279">
        <v>7.1069421753145399</v>
      </c>
      <c r="S279">
        <v>6.3929294463609097</v>
      </c>
      <c r="T279">
        <v>6.4109127461805997</v>
      </c>
      <c r="U279">
        <v>6.8327587793204403</v>
      </c>
      <c r="V279">
        <v>6.8648934066544296</v>
      </c>
      <c r="W279">
        <v>6.8338583652016096</v>
      </c>
    </row>
    <row r="280" spans="1:23" x14ac:dyDescent="0.15">
      <c r="A280">
        <v>100133991</v>
      </c>
      <c r="B280">
        <v>1328</v>
      </c>
      <c r="C280" s="1" t="s">
        <v>576</v>
      </c>
      <c r="D280" t="s">
        <v>577</v>
      </c>
      <c r="E280" s="11" t="s">
        <v>25</v>
      </c>
      <c r="F280" s="12" t="s">
        <v>26</v>
      </c>
      <c r="G280" s="11" t="s">
        <v>27</v>
      </c>
      <c r="H280" s="13" t="s">
        <v>28</v>
      </c>
      <c r="I280" s="14">
        <f t="shared" si="4"/>
        <v>1.8665647594158945</v>
      </c>
      <c r="J280">
        <v>0.471765399174219</v>
      </c>
      <c r="K280">
        <v>0.38924847593329398</v>
      </c>
      <c r="L280">
        <v>0.248334663627651</v>
      </c>
      <c r="M280">
        <v>0.47284541437966099</v>
      </c>
      <c r="N280">
        <v>0.50945278451152398</v>
      </c>
      <c r="O280">
        <v>-1.8075892397347599E-2</v>
      </c>
      <c r="P280">
        <v>2.14959880552719</v>
      </c>
      <c r="Q280">
        <v>2.0721204097624701</v>
      </c>
      <c r="R280">
        <v>2.2101859850887302</v>
      </c>
      <c r="S280">
        <v>2.1914418221993999</v>
      </c>
      <c r="T280">
        <v>2.37929814611054</v>
      </c>
      <c r="U280">
        <v>2.27579131602175</v>
      </c>
      <c r="V280">
        <v>2.3221830541039101</v>
      </c>
      <c r="W280">
        <v>2.0966596634851702</v>
      </c>
    </row>
    <row r="281" spans="1:23" x14ac:dyDescent="0.15">
      <c r="A281">
        <v>8351</v>
      </c>
      <c r="B281">
        <v>864</v>
      </c>
      <c r="C281" s="1" t="s">
        <v>578</v>
      </c>
      <c r="D281" t="s">
        <v>579</v>
      </c>
      <c r="E281" s="11" t="s">
        <v>25</v>
      </c>
      <c r="F281" s="12" t="s">
        <v>26</v>
      </c>
      <c r="G281" s="11" t="s">
        <v>27</v>
      </c>
      <c r="H281" s="13" t="s">
        <v>28</v>
      </c>
      <c r="I281" s="14">
        <f t="shared" si="4"/>
        <v>1.8641904700721965</v>
      </c>
      <c r="J281">
        <v>-0.465101187573221</v>
      </c>
      <c r="K281">
        <v>-1.3335982274679099</v>
      </c>
      <c r="L281">
        <v>-0.54061122235141401</v>
      </c>
      <c r="M281">
        <v>-1.0183115427614899</v>
      </c>
      <c r="N281">
        <v>-0.95494819182412305</v>
      </c>
      <c r="O281">
        <v>-0.97181459898788303</v>
      </c>
      <c r="P281">
        <v>0.62508454868206098</v>
      </c>
      <c r="Q281">
        <v>0.64144582050335497</v>
      </c>
      <c r="R281">
        <v>1.1618575323849401</v>
      </c>
      <c r="S281">
        <v>1.25103707690701</v>
      </c>
      <c r="T281">
        <v>1.1337601088255</v>
      </c>
      <c r="U281">
        <v>1.18463644707911</v>
      </c>
      <c r="V281">
        <v>0.76386083884450395</v>
      </c>
      <c r="W281">
        <v>1.1059947593963699</v>
      </c>
    </row>
    <row r="282" spans="1:23" x14ac:dyDescent="0.15">
      <c r="A282">
        <v>389813</v>
      </c>
      <c r="B282">
        <v>2931</v>
      </c>
      <c r="C282" s="1" t="s">
        <v>580</v>
      </c>
      <c r="D282" t="s">
        <v>581</v>
      </c>
      <c r="E282" s="11" t="s">
        <v>25</v>
      </c>
      <c r="F282" s="12" t="s">
        <v>26</v>
      </c>
      <c r="G282" s="11" t="s">
        <v>27</v>
      </c>
      <c r="H282" s="13" t="s">
        <v>28</v>
      </c>
      <c r="I282" s="14">
        <f t="shared" si="4"/>
        <v>1.8632658550330312</v>
      </c>
      <c r="J282">
        <v>-1.2401245852198499</v>
      </c>
      <c r="K282">
        <v>-1.44872011025304</v>
      </c>
      <c r="L282">
        <v>-1.4159713618010501</v>
      </c>
      <c r="M282">
        <v>-1.1113489519222299</v>
      </c>
      <c r="N282">
        <v>-2.4496501310717802</v>
      </c>
      <c r="O282">
        <v>-1.5962626032285601</v>
      </c>
      <c r="P282">
        <v>0.59398130247317205</v>
      </c>
      <c r="Q282">
        <v>0.31173416485892302</v>
      </c>
      <c r="R282">
        <v>0.779535811226027</v>
      </c>
      <c r="S282">
        <v>1.27265125867701E-2</v>
      </c>
      <c r="T282">
        <v>0.26446409477429</v>
      </c>
      <c r="U282">
        <v>0.49218947452845302</v>
      </c>
      <c r="V282">
        <v>-0.110396250896559</v>
      </c>
      <c r="W282">
        <v>0.212454739384492</v>
      </c>
    </row>
    <row r="283" spans="1:23" x14ac:dyDescent="0.15">
      <c r="A283">
        <v>116496</v>
      </c>
      <c r="B283">
        <v>6926</v>
      </c>
      <c r="C283" s="1" t="s">
        <v>582</v>
      </c>
      <c r="D283" t="s">
        <v>583</v>
      </c>
      <c r="E283" s="11" t="s">
        <v>25</v>
      </c>
      <c r="F283" s="12" t="s">
        <v>26</v>
      </c>
      <c r="G283" s="11" t="s">
        <v>27</v>
      </c>
      <c r="H283" s="13" t="s">
        <v>28</v>
      </c>
      <c r="I283" s="14">
        <f t="shared" si="4"/>
        <v>1.8624872684259488</v>
      </c>
      <c r="J283">
        <v>6.48258721455543</v>
      </c>
      <c r="K283">
        <v>6.4170382202221399</v>
      </c>
      <c r="L283">
        <v>6.4366874367318498</v>
      </c>
      <c r="M283">
        <v>6.48791316183575</v>
      </c>
      <c r="N283">
        <v>6.5236714740841704</v>
      </c>
      <c r="O283">
        <v>6.4582201821832896</v>
      </c>
      <c r="P283">
        <v>8.5440122490435506</v>
      </c>
      <c r="Q283">
        <v>8.6067949416471397</v>
      </c>
      <c r="R283">
        <v>8.4878642630019492</v>
      </c>
      <c r="S283">
        <v>8.0352534913050206</v>
      </c>
      <c r="T283">
        <v>8.0305757109858398</v>
      </c>
      <c r="U283">
        <v>8.3181670749889101</v>
      </c>
      <c r="V283">
        <v>8.3022023298573302</v>
      </c>
      <c r="W283">
        <v>8.3165183393946904</v>
      </c>
    </row>
    <row r="284" spans="1:23" x14ac:dyDescent="0.15">
      <c r="A284">
        <v>80059</v>
      </c>
      <c r="B284">
        <v>4817</v>
      </c>
      <c r="C284" s="1" t="s">
        <v>584</v>
      </c>
      <c r="D284" t="s">
        <v>585</v>
      </c>
      <c r="E284" s="11" t="s">
        <v>25</v>
      </c>
      <c r="F284" s="12" t="s">
        <v>26</v>
      </c>
      <c r="G284" s="11" t="s">
        <v>27</v>
      </c>
      <c r="H284" s="13" t="s">
        <v>28</v>
      </c>
      <c r="I284" s="14">
        <f t="shared" si="4"/>
        <v>1.8622120477781714</v>
      </c>
      <c r="J284">
        <v>-1.3465632153090701</v>
      </c>
      <c r="K284">
        <v>-2.2230323257798599</v>
      </c>
      <c r="L284">
        <v>-1.83166262679693</v>
      </c>
      <c r="M284">
        <v>-1.55838911879814</v>
      </c>
      <c r="N284">
        <v>-0.79493255694237996</v>
      </c>
      <c r="O284">
        <v>-1.88351767723523</v>
      </c>
      <c r="P284">
        <v>0.65553136324791805</v>
      </c>
      <c r="Q284">
        <v>0.64144582050335497</v>
      </c>
      <c r="R284">
        <v>0.61611329309412899</v>
      </c>
      <c r="S284">
        <v>-3.47347591460909E-2</v>
      </c>
      <c r="T284">
        <v>-0.390144153021031</v>
      </c>
      <c r="U284">
        <v>0.18608132149158299</v>
      </c>
      <c r="V284">
        <v>0.44199635568164197</v>
      </c>
      <c r="W284">
        <v>-6.9389554108281001E-2</v>
      </c>
    </row>
    <row r="285" spans="1:23" x14ac:dyDescent="0.15">
      <c r="A285">
        <v>23096</v>
      </c>
      <c r="B285">
        <v>6967</v>
      </c>
      <c r="C285" s="1" t="s">
        <v>586</v>
      </c>
      <c r="D285" t="s">
        <v>587</v>
      </c>
      <c r="E285" s="11" t="s">
        <v>25</v>
      </c>
      <c r="F285" s="12" t="s">
        <v>26</v>
      </c>
      <c r="G285" s="11" t="s">
        <v>27</v>
      </c>
      <c r="H285" s="13" t="s">
        <v>28</v>
      </c>
      <c r="I285" s="14">
        <f t="shared" si="4"/>
        <v>1.8616370374125202</v>
      </c>
      <c r="J285">
        <v>4.2570606439747101</v>
      </c>
      <c r="K285">
        <v>4.1736732560332603</v>
      </c>
      <c r="L285">
        <v>4.1883374257719499</v>
      </c>
      <c r="M285">
        <v>4.1555636969642</v>
      </c>
      <c r="N285">
        <v>3.9478134834011098</v>
      </c>
      <c r="O285">
        <v>4.2243283953676798</v>
      </c>
      <c r="P285">
        <v>6.3177045906583</v>
      </c>
      <c r="Q285">
        <v>6.1786586564658803</v>
      </c>
      <c r="R285">
        <v>6.3482270585924701</v>
      </c>
      <c r="S285">
        <v>5.67135157489402</v>
      </c>
      <c r="T285">
        <v>5.7497157618457502</v>
      </c>
      <c r="U285">
        <v>5.9500336936118696</v>
      </c>
      <c r="V285">
        <v>5.9566681970957402</v>
      </c>
      <c r="W285">
        <v>5.9831059681533496</v>
      </c>
    </row>
    <row r="286" spans="1:23" x14ac:dyDescent="0.15">
      <c r="A286">
        <v>26524</v>
      </c>
      <c r="B286">
        <v>5543</v>
      </c>
      <c r="C286" s="1" t="s">
        <v>588</v>
      </c>
      <c r="D286" t="s">
        <v>589</v>
      </c>
      <c r="E286" s="11" t="s">
        <v>25</v>
      </c>
      <c r="F286" s="12" t="s">
        <v>26</v>
      </c>
      <c r="G286" s="11" t="s">
        <v>27</v>
      </c>
      <c r="H286" s="13" t="s">
        <v>28</v>
      </c>
      <c r="I286" s="14">
        <f t="shared" si="4"/>
        <v>1.8514902364438059</v>
      </c>
      <c r="J286">
        <v>4.4502564040119301</v>
      </c>
      <c r="K286">
        <v>4.4754948570538398</v>
      </c>
      <c r="L286">
        <v>4.4040029726694403</v>
      </c>
      <c r="M286">
        <v>4.3513216251846698</v>
      </c>
      <c r="N286">
        <v>4.5496011697595602</v>
      </c>
      <c r="O286">
        <v>4.4460366414535404</v>
      </c>
      <c r="P286">
        <v>6.4353364087185101</v>
      </c>
      <c r="Q286">
        <v>6.4887391454888901</v>
      </c>
      <c r="R286">
        <v>6.47140378867031</v>
      </c>
      <c r="S286">
        <v>6.0917168787186098</v>
      </c>
      <c r="T286">
        <v>6.0949305910955696</v>
      </c>
      <c r="U286">
        <v>6.3297661575178203</v>
      </c>
      <c r="V286">
        <v>6.2659194325145702</v>
      </c>
      <c r="W286">
        <v>6.2030610490034697</v>
      </c>
    </row>
    <row r="287" spans="1:23" x14ac:dyDescent="0.15">
      <c r="A287">
        <v>5795</v>
      </c>
      <c r="B287">
        <v>9055</v>
      </c>
      <c r="C287" s="1" t="s">
        <v>590</v>
      </c>
      <c r="D287" t="s">
        <v>591</v>
      </c>
      <c r="E287" s="11" t="s">
        <v>25</v>
      </c>
      <c r="F287" s="11" t="s">
        <v>26</v>
      </c>
      <c r="G287" s="11" t="s">
        <v>27</v>
      </c>
      <c r="H287" s="13" t="s">
        <v>28</v>
      </c>
      <c r="I287" s="14">
        <f t="shared" si="4"/>
        <v>1.8481863635994982</v>
      </c>
      <c r="J287">
        <v>5.3747340611463201</v>
      </c>
      <c r="K287">
        <v>5.3443568747299501</v>
      </c>
      <c r="L287">
        <v>5.3475213441659397</v>
      </c>
      <c r="M287">
        <v>5.4684601731355</v>
      </c>
      <c r="N287">
        <v>5.4321380399021102</v>
      </c>
      <c r="O287">
        <v>5.4330569546343899</v>
      </c>
      <c r="P287">
        <v>7.4571368990395301</v>
      </c>
      <c r="Q287">
        <v>7.5186467183204302</v>
      </c>
      <c r="R287">
        <v>7.4004356198635</v>
      </c>
      <c r="S287">
        <v>6.95645275309775</v>
      </c>
      <c r="T287">
        <v>6.9439207327755401</v>
      </c>
      <c r="U287">
        <v>7.2183730293125601</v>
      </c>
      <c r="V287">
        <v>7.2621501808408402</v>
      </c>
      <c r="W287">
        <v>7.2287315724981198</v>
      </c>
    </row>
    <row r="288" spans="1:23" x14ac:dyDescent="0.15">
      <c r="A288">
        <v>79932</v>
      </c>
      <c r="B288">
        <v>4812</v>
      </c>
      <c r="C288" s="1" t="s">
        <v>592</v>
      </c>
      <c r="D288" t="s">
        <v>593</v>
      </c>
      <c r="E288" s="11" t="s">
        <v>25</v>
      </c>
      <c r="F288" s="12" t="s">
        <v>26</v>
      </c>
      <c r="G288" s="11" t="s">
        <v>27</v>
      </c>
      <c r="H288" s="13" t="s">
        <v>28</v>
      </c>
      <c r="I288" s="14">
        <f t="shared" si="4"/>
        <v>1.8478441906637908</v>
      </c>
      <c r="J288">
        <v>5.5601557274140099</v>
      </c>
      <c r="K288">
        <v>5.5745952017655798</v>
      </c>
      <c r="L288">
        <v>5.6520627366963403</v>
      </c>
      <c r="M288">
        <v>5.5485755642461303</v>
      </c>
      <c r="N288">
        <v>5.5680736819868999</v>
      </c>
      <c r="O288">
        <v>5.5050084092464697</v>
      </c>
      <c r="P288">
        <v>7.6359800958621102</v>
      </c>
      <c r="Q288">
        <v>7.6153723588624898</v>
      </c>
      <c r="R288">
        <v>7.6315470050629903</v>
      </c>
      <c r="S288">
        <v>7.11843768355142</v>
      </c>
      <c r="T288">
        <v>7.1493387906330703</v>
      </c>
      <c r="U288">
        <v>7.3952259789542802</v>
      </c>
      <c r="V288">
        <v>7.40589039319718</v>
      </c>
      <c r="W288">
        <v>7.3755896476606901</v>
      </c>
    </row>
    <row r="289" spans="1:23" x14ac:dyDescent="0.15">
      <c r="A289">
        <v>3718</v>
      </c>
      <c r="B289">
        <v>5436</v>
      </c>
      <c r="C289" s="1" t="s">
        <v>594</v>
      </c>
      <c r="D289" t="s">
        <v>595</v>
      </c>
      <c r="E289" s="11" t="s">
        <v>25</v>
      </c>
      <c r="F289" s="12" t="s">
        <v>26</v>
      </c>
      <c r="G289" s="11" t="s">
        <v>27</v>
      </c>
      <c r="H289" s="13" t="s">
        <v>28</v>
      </c>
      <c r="I289" s="14">
        <f t="shared" si="4"/>
        <v>1.8476807993515423</v>
      </c>
      <c r="J289">
        <v>0.407721038186385</v>
      </c>
      <c r="K289">
        <v>0.60665902748775002</v>
      </c>
      <c r="L289">
        <v>0.248334663627651</v>
      </c>
      <c r="M289">
        <v>0.788271776273337</v>
      </c>
      <c r="N289">
        <v>0.16473497995980099</v>
      </c>
      <c r="O289">
        <v>0.69109627212438396</v>
      </c>
      <c r="P289">
        <v>2.4739082227573199</v>
      </c>
      <c r="Q289">
        <v>2.4372478607379202</v>
      </c>
      <c r="R289">
        <v>2.6652044614368502</v>
      </c>
      <c r="S289">
        <v>1.93232089607838</v>
      </c>
      <c r="T289">
        <v>2.15166377258543</v>
      </c>
      <c r="U289">
        <v>2.2213696295634202</v>
      </c>
      <c r="V289">
        <v>2.30426222608452</v>
      </c>
      <c r="W289">
        <v>2.4712263357809099</v>
      </c>
    </row>
    <row r="290" spans="1:23" x14ac:dyDescent="0.15">
      <c r="A290">
        <v>146336</v>
      </c>
      <c r="B290">
        <v>2934</v>
      </c>
      <c r="C290" s="1" t="s">
        <v>596</v>
      </c>
      <c r="D290" t="s">
        <v>597</v>
      </c>
      <c r="E290" s="11" t="s">
        <v>25</v>
      </c>
      <c r="F290" s="12" t="s">
        <v>26</v>
      </c>
      <c r="G290" s="11" t="s">
        <v>27</v>
      </c>
      <c r="H290" s="13" t="s">
        <v>28</v>
      </c>
      <c r="I290" s="14">
        <f t="shared" si="4"/>
        <v>1.8460479718612435</v>
      </c>
      <c r="J290">
        <v>4.41810858456045</v>
      </c>
      <c r="K290">
        <v>4.3540913618236301</v>
      </c>
      <c r="L290">
        <v>4.3651246560216297</v>
      </c>
      <c r="M290">
        <v>4.3643382762342204</v>
      </c>
      <c r="N290">
        <v>4.4046324574349596</v>
      </c>
      <c r="O290">
        <v>4.5544926697296004</v>
      </c>
      <c r="P290">
        <v>6.4544027623285896</v>
      </c>
      <c r="Q290">
        <v>6.3586373836595298</v>
      </c>
      <c r="R290">
        <v>6.5409382829490896</v>
      </c>
      <c r="S290">
        <v>6.0840996751494201</v>
      </c>
      <c r="T290">
        <v>6.0052745604258702</v>
      </c>
      <c r="U290">
        <v>6.18856424331962</v>
      </c>
      <c r="V290">
        <v>6.21647113903982</v>
      </c>
      <c r="W290">
        <v>6.2010464024239997</v>
      </c>
    </row>
    <row r="291" spans="1:23" x14ac:dyDescent="0.15">
      <c r="A291">
        <v>9746</v>
      </c>
      <c r="B291">
        <v>4013</v>
      </c>
      <c r="C291" s="1" t="s">
        <v>598</v>
      </c>
      <c r="D291" t="s">
        <v>599</v>
      </c>
      <c r="E291" s="11" t="s">
        <v>25</v>
      </c>
      <c r="F291" s="12" t="s">
        <v>26</v>
      </c>
      <c r="G291" s="11" t="s">
        <v>27</v>
      </c>
      <c r="H291" s="13" t="s">
        <v>28</v>
      </c>
      <c r="I291" s="14">
        <f t="shared" si="4"/>
        <v>1.8459191473275331</v>
      </c>
      <c r="J291">
        <v>3.4384057540033401</v>
      </c>
      <c r="K291">
        <v>3.5948264475405698</v>
      </c>
      <c r="L291">
        <v>3.4685648281481201</v>
      </c>
      <c r="M291">
        <v>3.5314009946812899</v>
      </c>
      <c r="N291">
        <v>3.2844601680110999</v>
      </c>
      <c r="O291">
        <v>3.56012331151351</v>
      </c>
      <c r="P291">
        <v>5.4347253216865603</v>
      </c>
      <c r="Q291">
        <v>5.3769796302648096</v>
      </c>
      <c r="R291">
        <v>5.4970905640886496</v>
      </c>
      <c r="S291">
        <v>5.1845932022431302</v>
      </c>
      <c r="T291">
        <v>5.2167184659650303</v>
      </c>
      <c r="U291">
        <v>5.2707380833770703</v>
      </c>
      <c r="V291">
        <v>5.3120538645069901</v>
      </c>
      <c r="W291">
        <v>5.3114960516852703</v>
      </c>
    </row>
    <row r="292" spans="1:23" x14ac:dyDescent="0.15">
      <c r="A292">
        <v>349114</v>
      </c>
      <c r="B292">
        <v>4644</v>
      </c>
      <c r="C292" s="1" t="s">
        <v>600</v>
      </c>
      <c r="D292" t="s">
        <v>601</v>
      </c>
      <c r="E292" s="11" t="s">
        <v>25</v>
      </c>
      <c r="F292" s="12" t="s">
        <v>26</v>
      </c>
      <c r="G292" s="11" t="s">
        <v>27</v>
      </c>
      <c r="H292" s="13" t="s">
        <v>28</v>
      </c>
      <c r="I292" s="14">
        <f t="shared" si="4"/>
        <v>1.8415033812285186</v>
      </c>
      <c r="J292">
        <v>-0.465101187573221</v>
      </c>
      <c r="K292">
        <v>-1.44872011025304</v>
      </c>
      <c r="L292">
        <v>-1.83166262679693</v>
      </c>
      <c r="M292">
        <v>-1.43298910180926</v>
      </c>
      <c r="N292">
        <v>-2.4496501310717802</v>
      </c>
      <c r="O292">
        <v>-1.35681532537294</v>
      </c>
      <c r="P292">
        <v>0.56219269448385001</v>
      </c>
      <c r="Q292">
        <v>0.51844902166199003</v>
      </c>
      <c r="R292">
        <v>0.672669462997739</v>
      </c>
      <c r="S292">
        <v>-0.29873399264603401</v>
      </c>
      <c r="T292">
        <v>0.26446409477429</v>
      </c>
      <c r="U292">
        <v>0.42955754294158399</v>
      </c>
      <c r="V292">
        <v>0.19207827334484401</v>
      </c>
      <c r="W292">
        <v>0.41143197510032398</v>
      </c>
    </row>
    <row r="293" spans="1:23" x14ac:dyDescent="0.15">
      <c r="A293">
        <v>6383</v>
      </c>
      <c r="B293">
        <v>3485</v>
      </c>
      <c r="C293" s="1" t="s">
        <v>602</v>
      </c>
      <c r="D293" t="s">
        <v>603</v>
      </c>
      <c r="E293" s="11" t="s">
        <v>25</v>
      </c>
      <c r="F293" s="12" t="s">
        <v>26</v>
      </c>
      <c r="G293" s="11" t="s">
        <v>27</v>
      </c>
      <c r="H293" s="13" t="s">
        <v>28</v>
      </c>
      <c r="I293" s="14">
        <f t="shared" si="4"/>
        <v>1.8395159954716593</v>
      </c>
      <c r="J293">
        <v>4.8845088000519201</v>
      </c>
      <c r="K293">
        <v>4.9246429173582502</v>
      </c>
      <c r="L293">
        <v>4.96245178416223</v>
      </c>
      <c r="M293">
        <v>4.92460556722048</v>
      </c>
      <c r="N293">
        <v>5.0632139246645602</v>
      </c>
      <c r="O293">
        <v>4.8927957254362697</v>
      </c>
      <c r="P293">
        <v>6.9334939366210202</v>
      </c>
      <c r="Q293">
        <v>6.9689716457547801</v>
      </c>
      <c r="R293">
        <v>6.89227981236834</v>
      </c>
      <c r="S293">
        <v>6.5925709018544199</v>
      </c>
      <c r="T293">
        <v>6.5670637534195899</v>
      </c>
      <c r="U293">
        <v>6.7490743504028901</v>
      </c>
      <c r="V293">
        <v>6.8277405049391602</v>
      </c>
      <c r="W293">
        <v>6.7212246836046896</v>
      </c>
    </row>
    <row r="294" spans="1:23" x14ac:dyDescent="0.15">
      <c r="A294">
        <v>4583</v>
      </c>
      <c r="B294">
        <v>8620</v>
      </c>
      <c r="C294" s="1" t="s">
        <v>604</v>
      </c>
      <c r="D294" t="s">
        <v>605</v>
      </c>
      <c r="E294" s="11" t="s">
        <v>25</v>
      </c>
      <c r="F294" s="12" t="s">
        <v>26</v>
      </c>
      <c r="G294" s="11" t="s">
        <v>27</v>
      </c>
      <c r="H294" s="13" t="s">
        <v>28</v>
      </c>
      <c r="I294" s="14">
        <f t="shared" si="4"/>
        <v>1.8387261274331608</v>
      </c>
      <c r="J294">
        <v>0.99202425528663796</v>
      </c>
      <c r="K294">
        <v>0.82063055417817499</v>
      </c>
      <c r="L294">
        <v>0.97793254540957197</v>
      </c>
      <c r="M294">
        <v>0.88778686809345497</v>
      </c>
      <c r="N294">
        <v>0.78748275567445103</v>
      </c>
      <c r="O294">
        <v>0.98022517603523796</v>
      </c>
      <c r="P294">
        <v>2.9312745219055598</v>
      </c>
      <c r="Q294">
        <v>2.7144367477130502</v>
      </c>
      <c r="R294">
        <v>3.2052835031759099</v>
      </c>
      <c r="S294">
        <v>2.3476667321727902</v>
      </c>
      <c r="T294">
        <v>2.53282002538108</v>
      </c>
      <c r="U294">
        <v>2.6362309611227599</v>
      </c>
      <c r="V294">
        <v>2.62617282523086</v>
      </c>
      <c r="W294">
        <v>2.9773665756666499</v>
      </c>
    </row>
    <row r="295" spans="1:23" x14ac:dyDescent="0.15">
      <c r="A295">
        <v>23179</v>
      </c>
      <c r="B295">
        <v>5113</v>
      </c>
      <c r="C295" s="1" t="s">
        <v>606</v>
      </c>
      <c r="D295" t="s">
        <v>607</v>
      </c>
      <c r="E295" s="11" t="s">
        <v>25</v>
      </c>
      <c r="F295" s="12" t="s">
        <v>26</v>
      </c>
      <c r="G295" s="11" t="s">
        <v>27</v>
      </c>
      <c r="H295" s="13" t="s">
        <v>28</v>
      </c>
      <c r="I295" s="14">
        <f t="shared" si="4"/>
        <v>1.8376059921447316</v>
      </c>
      <c r="J295">
        <v>3.5087835593143799</v>
      </c>
      <c r="K295">
        <v>3.4814789510420501</v>
      </c>
      <c r="L295">
        <v>3.34080313441613</v>
      </c>
      <c r="M295">
        <v>3.4765110244278401</v>
      </c>
      <c r="N295">
        <v>3.5571307410783901</v>
      </c>
      <c r="O295">
        <v>3.4382652701043099</v>
      </c>
      <c r="P295">
        <v>5.3810743022845697</v>
      </c>
      <c r="Q295">
        <v>5.3297457028112403</v>
      </c>
      <c r="R295">
        <v>5.2799127069536604</v>
      </c>
      <c r="S295">
        <v>5.2990837518530904</v>
      </c>
      <c r="T295">
        <v>5.3035729990870699</v>
      </c>
      <c r="U295">
        <v>5.2884935130131696</v>
      </c>
      <c r="V295">
        <v>5.3452969088007496</v>
      </c>
      <c r="W295">
        <v>5.2109649595317702</v>
      </c>
    </row>
    <row r="296" spans="1:23" x14ac:dyDescent="0.15">
      <c r="A296">
        <v>64129</v>
      </c>
      <c r="B296">
        <v>2237</v>
      </c>
      <c r="C296" s="1" t="s">
        <v>608</v>
      </c>
      <c r="D296" t="s">
        <v>609</v>
      </c>
      <c r="E296" s="11" t="s">
        <v>25</v>
      </c>
      <c r="F296" s="12" t="s">
        <v>26</v>
      </c>
      <c r="G296" s="11" t="s">
        <v>27</v>
      </c>
      <c r="H296" s="13" t="s">
        <v>28</v>
      </c>
      <c r="I296" s="14">
        <f t="shared" si="4"/>
        <v>1.8295804452607438</v>
      </c>
      <c r="J296">
        <v>4.41810858456045</v>
      </c>
      <c r="K296">
        <v>4.3476367107104803</v>
      </c>
      <c r="L296">
        <v>4.5382124329119202</v>
      </c>
      <c r="M296">
        <v>4.5674703718519503</v>
      </c>
      <c r="N296">
        <v>4.3457430968275199</v>
      </c>
      <c r="O296">
        <v>4.5135928860211196</v>
      </c>
      <c r="P296">
        <v>6.4630355876294496</v>
      </c>
      <c r="Q296">
        <v>6.4157606951488102</v>
      </c>
      <c r="R296">
        <v>6.59360872312112</v>
      </c>
      <c r="S296">
        <v>6.0202186362252199</v>
      </c>
      <c r="T296">
        <v>6.0157330682130699</v>
      </c>
      <c r="U296">
        <v>6.23851607924842</v>
      </c>
      <c r="V296">
        <v>6.2525476437772003</v>
      </c>
      <c r="W296">
        <v>6.2782419059005798</v>
      </c>
    </row>
    <row r="297" spans="1:23" x14ac:dyDescent="0.15">
      <c r="A297">
        <v>80031</v>
      </c>
      <c r="B297">
        <v>6562</v>
      </c>
      <c r="C297" s="1" t="s">
        <v>610</v>
      </c>
      <c r="D297" t="s">
        <v>611</v>
      </c>
      <c r="E297" s="11" t="s">
        <v>25</v>
      </c>
      <c r="F297" s="12" t="s">
        <v>26</v>
      </c>
      <c r="G297" s="11" t="s">
        <v>27</v>
      </c>
      <c r="H297" s="13" t="s">
        <v>28</v>
      </c>
      <c r="I297" s="14">
        <f t="shared" si="4"/>
        <v>1.8273525988951582</v>
      </c>
      <c r="J297">
        <v>2.2042678387625498</v>
      </c>
      <c r="K297">
        <v>2.4776948482359198</v>
      </c>
      <c r="L297">
        <v>2.5858657675307399</v>
      </c>
      <c r="M297">
        <v>2.4884977467472198</v>
      </c>
      <c r="N297">
        <v>2.6747612664512399</v>
      </c>
      <c r="O297">
        <v>2.0744779062860701</v>
      </c>
      <c r="P297">
        <v>4.2536286206179303</v>
      </c>
      <c r="Q297">
        <v>4.3813395222110296</v>
      </c>
      <c r="R297">
        <v>4.1956067912840602</v>
      </c>
      <c r="S297">
        <v>4.15038688338716</v>
      </c>
      <c r="T297">
        <v>4.1649472047861504</v>
      </c>
      <c r="U297">
        <v>4.2752823191409899</v>
      </c>
      <c r="V297">
        <v>4.2134911210044104</v>
      </c>
      <c r="W297">
        <v>4.3248921607478499</v>
      </c>
    </row>
    <row r="298" spans="1:23" x14ac:dyDescent="0.15">
      <c r="A298">
        <v>80235</v>
      </c>
      <c r="B298">
        <v>2701</v>
      </c>
      <c r="C298" s="1" t="s">
        <v>612</v>
      </c>
      <c r="D298" t="s">
        <v>613</v>
      </c>
      <c r="E298" s="11" t="s">
        <v>25</v>
      </c>
      <c r="F298" s="12" t="s">
        <v>26</v>
      </c>
      <c r="G298" s="11" t="s">
        <v>27</v>
      </c>
      <c r="H298" s="13" t="s">
        <v>28</v>
      </c>
      <c r="I298" s="14">
        <f t="shared" si="4"/>
        <v>1.825754737692487</v>
      </c>
      <c r="J298">
        <v>0.64842489037877005</v>
      </c>
      <c r="K298">
        <v>0.89333977899821004</v>
      </c>
      <c r="L298">
        <v>0.70101341600537204</v>
      </c>
      <c r="M298">
        <v>0.50454592257256003</v>
      </c>
      <c r="N298">
        <v>0.24058317230253601</v>
      </c>
      <c r="O298">
        <v>0.42847723671770299</v>
      </c>
      <c r="P298">
        <v>2.4739082227573199</v>
      </c>
      <c r="Q298">
        <v>2.59014496432561</v>
      </c>
      <c r="R298">
        <v>2.7131788681148801</v>
      </c>
      <c r="S298">
        <v>2.0507379843341398</v>
      </c>
      <c r="T298">
        <v>2.3547930199979299</v>
      </c>
      <c r="U298">
        <v>2.4196926463495601</v>
      </c>
      <c r="V298">
        <v>2.2677385930877798</v>
      </c>
      <c r="W298">
        <v>2.2910228252062099</v>
      </c>
    </row>
    <row r="299" spans="1:23" x14ac:dyDescent="0.15">
      <c r="A299">
        <v>64798</v>
      </c>
      <c r="B299">
        <v>2631</v>
      </c>
      <c r="C299" s="1" t="s">
        <v>614</v>
      </c>
      <c r="D299" t="s">
        <v>615</v>
      </c>
      <c r="E299" s="11" t="s">
        <v>25</v>
      </c>
      <c r="F299" s="12" t="s">
        <v>26</v>
      </c>
      <c r="G299" s="11" t="s">
        <v>27</v>
      </c>
      <c r="H299" s="13" t="s">
        <v>28</v>
      </c>
      <c r="I299" s="14">
        <f t="shared" si="4"/>
        <v>1.8253049376206774</v>
      </c>
      <c r="J299">
        <v>1.54712142245373</v>
      </c>
      <c r="K299">
        <v>1.57696831239303</v>
      </c>
      <c r="L299">
        <v>1.65900446655323</v>
      </c>
      <c r="M299">
        <v>1.83873815580196</v>
      </c>
      <c r="N299">
        <v>1.6405238643481499</v>
      </c>
      <c r="O299">
        <v>1.50516764495642</v>
      </c>
      <c r="P299">
        <v>3.7530818855330201</v>
      </c>
      <c r="Q299">
        <v>3.7076026160868198</v>
      </c>
      <c r="R299">
        <v>3.6755345169763198</v>
      </c>
      <c r="S299">
        <v>3.1341153552000298</v>
      </c>
      <c r="T299">
        <v>3.0064987186269199</v>
      </c>
      <c r="U299">
        <v>3.51675030678097</v>
      </c>
      <c r="V299">
        <v>3.3916787546167</v>
      </c>
      <c r="W299">
        <v>3.4405425024866698</v>
      </c>
    </row>
    <row r="300" spans="1:23" x14ac:dyDescent="0.15">
      <c r="A300">
        <v>222537</v>
      </c>
      <c r="B300">
        <v>2744</v>
      </c>
      <c r="C300" s="1" t="s">
        <v>616</v>
      </c>
      <c r="D300" t="s">
        <v>617</v>
      </c>
      <c r="E300" s="11" t="s">
        <v>25</v>
      </c>
      <c r="F300" s="12" t="s">
        <v>26</v>
      </c>
      <c r="G300" s="11" t="s">
        <v>27</v>
      </c>
      <c r="H300" s="13" t="s">
        <v>28</v>
      </c>
      <c r="I300" s="14">
        <f t="shared" si="4"/>
        <v>1.8241470840725968</v>
      </c>
      <c r="J300">
        <v>2.71489458942585</v>
      </c>
      <c r="K300">
        <v>2.7301305619359999</v>
      </c>
      <c r="L300">
        <v>2.5477944540373101</v>
      </c>
      <c r="M300">
        <v>2.6880499650746801</v>
      </c>
      <c r="N300">
        <v>2.8665085198606799</v>
      </c>
      <c r="O300">
        <v>2.76751271831148</v>
      </c>
      <c r="P300">
        <v>4.59341535978559</v>
      </c>
      <c r="Q300">
        <v>4.5847142550910904</v>
      </c>
      <c r="R300">
        <v>4.7147385287982901</v>
      </c>
      <c r="S300">
        <v>4.4205213088612201</v>
      </c>
      <c r="T300">
        <v>4.3560868903404799</v>
      </c>
      <c r="U300">
        <v>4.5297294788529197</v>
      </c>
      <c r="V300">
        <v>4.5840354532815599</v>
      </c>
      <c r="W300">
        <v>4.5631231424309604</v>
      </c>
    </row>
    <row r="301" spans="1:23" x14ac:dyDescent="0.15">
      <c r="A301">
        <v>2737</v>
      </c>
      <c r="B301">
        <v>8215</v>
      </c>
      <c r="C301" s="1" t="s">
        <v>618</v>
      </c>
      <c r="D301" t="s">
        <v>619</v>
      </c>
      <c r="E301" s="11" t="s">
        <v>25</v>
      </c>
      <c r="F301" s="11" t="s">
        <v>26</v>
      </c>
      <c r="G301" s="11" t="s">
        <v>27</v>
      </c>
      <c r="H301" s="13" t="s">
        <v>28</v>
      </c>
      <c r="I301" s="14">
        <f t="shared" si="4"/>
        <v>1.8240285265248053</v>
      </c>
      <c r="J301">
        <v>5.4422260256370301</v>
      </c>
      <c r="K301">
        <v>5.4645613225720204</v>
      </c>
      <c r="L301">
        <v>5.3857918335562003</v>
      </c>
      <c r="M301">
        <v>5.4664494648091102</v>
      </c>
      <c r="N301">
        <v>5.4107500606445198</v>
      </c>
      <c r="O301">
        <v>5.4459597106978004</v>
      </c>
      <c r="P301">
        <v>7.4692392457401402</v>
      </c>
      <c r="Q301">
        <v>7.5058024101000598</v>
      </c>
      <c r="R301">
        <v>7.4837983483654602</v>
      </c>
      <c r="S301">
        <v>6.9350558935189603</v>
      </c>
      <c r="T301">
        <v>7.0006342661036802</v>
      </c>
      <c r="U301">
        <v>7.2166352178651003</v>
      </c>
      <c r="V301">
        <v>7.1730002941165099</v>
      </c>
      <c r="W301">
        <v>7.2957137602774402</v>
      </c>
    </row>
    <row r="302" spans="1:23" x14ac:dyDescent="0.15">
      <c r="A302">
        <v>54558</v>
      </c>
      <c r="B302">
        <v>5004</v>
      </c>
      <c r="C302" s="1" t="s">
        <v>620</v>
      </c>
      <c r="D302" t="s">
        <v>621</v>
      </c>
      <c r="E302" s="11" t="s">
        <v>25</v>
      </c>
      <c r="F302" s="12" t="s">
        <v>26</v>
      </c>
      <c r="G302" s="11" t="s">
        <v>27</v>
      </c>
      <c r="H302" s="13" t="s">
        <v>28</v>
      </c>
      <c r="I302" s="14">
        <f t="shared" si="4"/>
        <v>1.8161128595427416</v>
      </c>
      <c r="J302">
        <v>1.6885916729443999</v>
      </c>
      <c r="K302">
        <v>1.33740039450625</v>
      </c>
      <c r="L302">
        <v>1.84631136242341</v>
      </c>
      <c r="M302">
        <v>1.62463719914074</v>
      </c>
      <c r="N302">
        <v>1.78684525533145</v>
      </c>
      <c r="O302">
        <v>1.7805966067549099</v>
      </c>
      <c r="P302">
        <v>3.620457575893</v>
      </c>
      <c r="Q302">
        <v>3.78635572327758</v>
      </c>
      <c r="R302">
        <v>3.6616297413565602</v>
      </c>
      <c r="S302">
        <v>3.0850022435525899</v>
      </c>
      <c r="T302">
        <v>3.1558124727366401</v>
      </c>
      <c r="U302">
        <v>3.5793937134422902</v>
      </c>
      <c r="V302">
        <v>3.5784725749416002</v>
      </c>
      <c r="W302">
        <v>3.4809554859432201</v>
      </c>
    </row>
    <row r="303" spans="1:23" x14ac:dyDescent="0.15">
      <c r="A303">
        <v>723790</v>
      </c>
      <c r="B303">
        <v>534</v>
      </c>
      <c r="C303" s="1" t="s">
        <v>622</v>
      </c>
      <c r="D303" t="s">
        <v>623</v>
      </c>
      <c r="E303" s="11" t="s">
        <v>25</v>
      </c>
      <c r="F303" s="12" t="s">
        <v>26</v>
      </c>
      <c r="G303" s="11" t="s">
        <v>27</v>
      </c>
      <c r="H303" s="13" t="s">
        <v>28</v>
      </c>
      <c r="I303" s="14">
        <f t="shared" si="4"/>
        <v>1.8118690000707414</v>
      </c>
      <c r="J303">
        <v>2.27776858970409</v>
      </c>
      <c r="K303">
        <v>2.5088829718636201</v>
      </c>
      <c r="L303">
        <v>2.4187407503646701</v>
      </c>
      <c r="M303">
        <v>2.4483113404143699</v>
      </c>
      <c r="N303">
        <v>2.2391857771796801</v>
      </c>
      <c r="O303">
        <v>2.3526393756905399</v>
      </c>
      <c r="P303">
        <v>4.16381371414868</v>
      </c>
      <c r="Q303">
        <v>3.8704929413511802</v>
      </c>
      <c r="R303">
        <v>4.2453986976784197</v>
      </c>
      <c r="S303">
        <v>4.53059100075488</v>
      </c>
      <c r="T303">
        <v>4.3395307398745304</v>
      </c>
      <c r="U303">
        <v>4.1252754717902498</v>
      </c>
      <c r="V303">
        <v>4.0617573070827797</v>
      </c>
      <c r="W303">
        <v>4.1521305348411701</v>
      </c>
    </row>
    <row r="304" spans="1:23" x14ac:dyDescent="0.15">
      <c r="A304">
        <v>729723</v>
      </c>
      <c r="B304">
        <v>4674</v>
      </c>
      <c r="C304" s="1" t="s">
        <v>624</v>
      </c>
      <c r="D304" t="s">
        <v>625</v>
      </c>
      <c r="E304" s="11" t="s">
        <v>25</v>
      </c>
      <c r="F304" s="12" t="s">
        <v>26</v>
      </c>
      <c r="G304" s="11" t="s">
        <v>27</v>
      </c>
      <c r="H304" s="13" t="s">
        <v>28</v>
      </c>
      <c r="I304" s="14">
        <f t="shared" si="4"/>
        <v>1.8075073066410219</v>
      </c>
      <c r="J304">
        <v>-0.59030291670457602</v>
      </c>
      <c r="K304">
        <v>-0.129565949297239</v>
      </c>
      <c r="L304">
        <v>-0.60777631890436501</v>
      </c>
      <c r="M304">
        <v>-0.211419532994197</v>
      </c>
      <c r="N304">
        <v>0.31264211171309703</v>
      </c>
      <c r="O304">
        <v>-0.36111631231741298</v>
      </c>
      <c r="P304">
        <v>1.75890441713491</v>
      </c>
      <c r="Q304">
        <v>1.822031582295</v>
      </c>
      <c r="R304">
        <v>1.6998017207803999</v>
      </c>
      <c r="S304">
        <v>1.1485299133273299</v>
      </c>
      <c r="T304">
        <v>1.2797516245121401</v>
      </c>
      <c r="U304">
        <v>1.5062753933559401</v>
      </c>
      <c r="V304">
        <v>1.49019509947606</v>
      </c>
      <c r="W304">
        <v>1.6378501442401401</v>
      </c>
    </row>
    <row r="305" spans="1:23" x14ac:dyDescent="0.15">
      <c r="A305">
        <v>6558</v>
      </c>
      <c r="B305">
        <v>6860</v>
      </c>
      <c r="C305" s="1" t="s">
        <v>626</v>
      </c>
      <c r="D305" t="s">
        <v>627</v>
      </c>
      <c r="E305" s="11" t="s">
        <v>25</v>
      </c>
      <c r="F305" s="11" t="s">
        <v>26</v>
      </c>
      <c r="G305" s="11" t="s">
        <v>27</v>
      </c>
      <c r="H305" s="13" t="s">
        <v>28</v>
      </c>
      <c r="I305" s="14">
        <f t="shared" si="4"/>
        <v>1.8072231646833963</v>
      </c>
      <c r="J305">
        <v>6.3990977756142797</v>
      </c>
      <c r="K305">
        <v>6.3947750729834603</v>
      </c>
      <c r="L305">
        <v>6.3820189577239601</v>
      </c>
      <c r="M305">
        <v>6.4849364982739601</v>
      </c>
      <c r="N305">
        <v>6.4511944420802099</v>
      </c>
      <c r="O305">
        <v>6.3583372865441303</v>
      </c>
      <c r="P305">
        <v>8.3661648639242401</v>
      </c>
      <c r="Q305">
        <v>8.4747408823812496</v>
      </c>
      <c r="R305">
        <v>8.3323960812298896</v>
      </c>
      <c r="S305">
        <v>7.97456239954436</v>
      </c>
      <c r="T305">
        <v>7.9674934186491999</v>
      </c>
      <c r="U305">
        <v>8.1905975479344004</v>
      </c>
      <c r="V305">
        <v>8.19853927690062</v>
      </c>
      <c r="W305">
        <v>8.2471042245298705</v>
      </c>
    </row>
    <row r="306" spans="1:23" x14ac:dyDescent="0.15">
      <c r="A306">
        <v>9201</v>
      </c>
      <c r="B306">
        <v>8080</v>
      </c>
      <c r="C306" s="1" t="s">
        <v>628</v>
      </c>
      <c r="D306" t="s">
        <v>629</v>
      </c>
      <c r="E306" s="11" t="s">
        <v>25</v>
      </c>
      <c r="F306" s="12" t="s">
        <v>26</v>
      </c>
      <c r="G306" s="11" t="s">
        <v>27</v>
      </c>
      <c r="H306" s="13" t="s">
        <v>28</v>
      </c>
      <c r="I306" s="14">
        <f t="shared" si="4"/>
        <v>1.8054059973581602</v>
      </c>
      <c r="J306">
        <v>1.32239941227586</v>
      </c>
      <c r="K306">
        <v>0.89333977899821004</v>
      </c>
      <c r="L306">
        <v>1.2675069946975399</v>
      </c>
      <c r="M306">
        <v>1.0469553577927</v>
      </c>
      <c r="N306">
        <v>0.99881302507353797</v>
      </c>
      <c r="O306">
        <v>1.00189487478758</v>
      </c>
      <c r="P306">
        <v>3.1923520951331898</v>
      </c>
      <c r="Q306">
        <v>3.4074573860119099</v>
      </c>
      <c r="R306">
        <v>3.0538259533513399</v>
      </c>
      <c r="S306">
        <v>2.4886153037361201</v>
      </c>
      <c r="T306">
        <v>2.43490822637435</v>
      </c>
      <c r="U306">
        <v>2.9635899084416502</v>
      </c>
      <c r="V306">
        <v>2.71702198438904</v>
      </c>
      <c r="W306">
        <v>2.8933563795949202</v>
      </c>
    </row>
    <row r="307" spans="1:23" x14ac:dyDescent="0.15">
      <c r="A307">
        <v>10140</v>
      </c>
      <c r="B307">
        <v>1830</v>
      </c>
      <c r="C307" s="1" t="s">
        <v>630</v>
      </c>
      <c r="D307" t="s">
        <v>631</v>
      </c>
      <c r="E307" s="11" t="s">
        <v>25</v>
      </c>
      <c r="F307" s="12" t="s">
        <v>26</v>
      </c>
      <c r="G307" s="11" t="s">
        <v>27</v>
      </c>
      <c r="H307" s="13" t="s">
        <v>28</v>
      </c>
      <c r="I307" s="14">
        <f t="shared" si="4"/>
        <v>1.8039167218583279</v>
      </c>
      <c r="J307">
        <v>5.0070881712287898</v>
      </c>
      <c r="K307">
        <v>4.8880443382677097</v>
      </c>
      <c r="L307">
        <v>4.9882665198158103</v>
      </c>
      <c r="M307">
        <v>4.9707290643533897</v>
      </c>
      <c r="N307">
        <v>5.0566713779335997</v>
      </c>
      <c r="O307">
        <v>4.9662831304849897</v>
      </c>
      <c r="P307">
        <v>6.7375108068212901</v>
      </c>
      <c r="Q307">
        <v>6.8576157590307796</v>
      </c>
      <c r="R307">
        <v>6.8484556667322396</v>
      </c>
      <c r="S307">
        <v>6.69886193273015</v>
      </c>
      <c r="T307">
        <v>6.6691416179894301</v>
      </c>
      <c r="U307">
        <v>6.8010253495561201</v>
      </c>
      <c r="V307">
        <v>6.8175113996868903</v>
      </c>
      <c r="W307">
        <v>6.8373213784321001</v>
      </c>
    </row>
    <row r="308" spans="1:23" x14ac:dyDescent="0.15">
      <c r="A308">
        <v>114884</v>
      </c>
      <c r="B308">
        <v>4213</v>
      </c>
      <c r="C308" s="1" t="s">
        <v>632</v>
      </c>
      <c r="D308" t="s">
        <v>633</v>
      </c>
      <c r="E308" s="11" t="s">
        <v>25</v>
      </c>
      <c r="F308" s="12" t="s">
        <v>26</v>
      </c>
      <c r="G308" s="11" t="s">
        <v>27</v>
      </c>
      <c r="H308" s="13" t="s">
        <v>28</v>
      </c>
      <c r="I308" s="14">
        <f t="shared" si="4"/>
        <v>1.8020555551263504</v>
      </c>
      <c r="J308">
        <v>6.1118837349338904</v>
      </c>
      <c r="K308">
        <v>6.10764788201279</v>
      </c>
      <c r="L308">
        <v>6.1206047186301502</v>
      </c>
      <c r="M308">
        <v>6.19311176967053</v>
      </c>
      <c r="N308">
        <v>6.2242261847203402</v>
      </c>
      <c r="O308">
        <v>6.0984575041566602</v>
      </c>
      <c r="P308">
        <v>8.1365363547538401</v>
      </c>
      <c r="Q308">
        <v>8.1467564134932307</v>
      </c>
      <c r="R308">
        <v>8.1157297842167893</v>
      </c>
      <c r="S308">
        <v>7.7211550940124001</v>
      </c>
      <c r="T308">
        <v>7.6726314098962503</v>
      </c>
      <c r="U308">
        <v>7.92839139931188</v>
      </c>
      <c r="V308">
        <v>7.9723523346491403</v>
      </c>
      <c r="W308">
        <v>7.8641340428430899</v>
      </c>
    </row>
    <row r="309" spans="1:23" x14ac:dyDescent="0.15">
      <c r="A309">
        <v>4524</v>
      </c>
      <c r="B309">
        <v>7150</v>
      </c>
      <c r="C309" s="1" t="s">
        <v>634</v>
      </c>
      <c r="D309" t="s">
        <v>635</v>
      </c>
      <c r="E309" s="11" t="s">
        <v>25</v>
      </c>
      <c r="F309" s="12" t="s">
        <v>26</v>
      </c>
      <c r="G309" s="11" t="s">
        <v>27</v>
      </c>
      <c r="H309" s="13" t="s">
        <v>28</v>
      </c>
      <c r="I309" s="14">
        <f t="shared" si="4"/>
        <v>1.7961295816980005</v>
      </c>
      <c r="J309">
        <v>2.2042678387625498</v>
      </c>
      <c r="K309">
        <v>2.4538531692674801</v>
      </c>
      <c r="L309">
        <v>2.3932032041478299</v>
      </c>
      <c r="M309">
        <v>2.4564386724796599</v>
      </c>
      <c r="N309">
        <v>2.3374571542711</v>
      </c>
      <c r="O309">
        <v>2.2294661578704198</v>
      </c>
      <c r="P309">
        <v>4.3545094747961901</v>
      </c>
      <c r="Q309">
        <v>4.2973123043017196</v>
      </c>
      <c r="R309">
        <v>4.3660611807851497</v>
      </c>
      <c r="S309">
        <v>3.65527255847514</v>
      </c>
      <c r="T309">
        <v>3.9224963336394598</v>
      </c>
      <c r="U309">
        <v>4.2663502483802898</v>
      </c>
      <c r="V309">
        <v>4.17209517712769</v>
      </c>
      <c r="W309">
        <v>4.1011876384770796</v>
      </c>
    </row>
    <row r="310" spans="1:23" x14ac:dyDescent="0.15">
      <c r="A310">
        <v>7464</v>
      </c>
      <c r="B310">
        <v>5759</v>
      </c>
      <c r="C310" s="1" t="s">
        <v>636</v>
      </c>
      <c r="D310" t="s">
        <v>637</v>
      </c>
      <c r="E310" s="11" t="s">
        <v>25</v>
      </c>
      <c r="F310" s="12" t="s">
        <v>26</v>
      </c>
      <c r="G310" s="11" t="s">
        <v>27</v>
      </c>
      <c r="H310" s="13" t="s">
        <v>28</v>
      </c>
      <c r="I310" s="14">
        <f t="shared" si="4"/>
        <v>1.7948542956245945</v>
      </c>
      <c r="J310">
        <v>2.7082633383141399</v>
      </c>
      <c r="K310">
        <v>2.6898739091478401</v>
      </c>
      <c r="L310">
        <v>2.7691021893607601</v>
      </c>
      <c r="M310">
        <v>2.80086357210158</v>
      </c>
      <c r="N310">
        <v>2.7738181697840698</v>
      </c>
      <c r="O310">
        <v>2.75480602494466</v>
      </c>
      <c r="P310">
        <v>4.7158490529416701</v>
      </c>
      <c r="Q310">
        <v>4.7441809073678902</v>
      </c>
      <c r="R310">
        <v>4.7012082694705102</v>
      </c>
      <c r="S310">
        <v>4.2428495872098599</v>
      </c>
      <c r="T310">
        <v>4.3332728700135696</v>
      </c>
      <c r="U310">
        <v>4.5427339120099397</v>
      </c>
      <c r="V310">
        <v>4.5175408912298396</v>
      </c>
      <c r="W310">
        <v>4.5568351462908803</v>
      </c>
    </row>
    <row r="311" spans="1:23" x14ac:dyDescent="0.15">
      <c r="A311">
        <v>5608</v>
      </c>
      <c r="B311">
        <v>1869</v>
      </c>
      <c r="C311" s="1" t="s">
        <v>638</v>
      </c>
      <c r="D311" t="s">
        <v>639</v>
      </c>
      <c r="E311" s="11" t="s">
        <v>25</v>
      </c>
      <c r="F311" s="12" t="s">
        <v>26</v>
      </c>
      <c r="G311" s="11" t="s">
        <v>27</v>
      </c>
      <c r="H311" s="13" t="s">
        <v>28</v>
      </c>
      <c r="I311" s="14">
        <f t="shared" si="4"/>
        <v>1.7926667628203088</v>
      </c>
      <c r="J311">
        <v>4.5295070190699498</v>
      </c>
      <c r="K311">
        <v>4.7065898401372204</v>
      </c>
      <c r="L311">
        <v>4.7458321089077797</v>
      </c>
      <c r="M311">
        <v>4.6810685993419501</v>
      </c>
      <c r="N311">
        <v>4.7815339445403504</v>
      </c>
      <c r="O311">
        <v>4.5781267148747604</v>
      </c>
      <c r="P311">
        <v>6.7534333592485796</v>
      </c>
      <c r="Q311">
        <v>6.7769003805296499</v>
      </c>
      <c r="R311">
        <v>6.6750273302801499</v>
      </c>
      <c r="S311">
        <v>6.1319002756716099</v>
      </c>
      <c r="T311">
        <v>6.1133081540751704</v>
      </c>
      <c r="U311">
        <v>6.4366401640000701</v>
      </c>
      <c r="V311">
        <v>6.4350076730996699</v>
      </c>
      <c r="W311">
        <v>6.3826610681535803</v>
      </c>
    </row>
    <row r="312" spans="1:23" x14ac:dyDescent="0.15">
      <c r="A312">
        <v>1620</v>
      </c>
      <c r="B312">
        <v>3196</v>
      </c>
      <c r="C312" s="1" t="s">
        <v>640</v>
      </c>
      <c r="D312" t="s">
        <v>641</v>
      </c>
      <c r="E312" s="11" t="s">
        <v>25</v>
      </c>
      <c r="F312" s="12" t="s">
        <v>26</v>
      </c>
      <c r="G312" s="11" t="s">
        <v>27</v>
      </c>
      <c r="H312" s="13" t="s">
        <v>28</v>
      </c>
      <c r="I312" s="14">
        <f t="shared" si="4"/>
        <v>1.7916088096029432</v>
      </c>
      <c r="J312">
        <v>-1.7230749458399299</v>
      </c>
      <c r="K312">
        <v>-1.0348377686718999</v>
      </c>
      <c r="L312">
        <v>-0.91289441509310298</v>
      </c>
      <c r="M312">
        <v>-1.6957356201017</v>
      </c>
      <c r="N312">
        <v>-1.3406595451212799</v>
      </c>
      <c r="O312">
        <v>-1.0588664113933</v>
      </c>
      <c r="P312">
        <v>0.71456259343908801</v>
      </c>
      <c r="Q312">
        <v>0.80826755217454904</v>
      </c>
      <c r="R312">
        <v>1.14196474266159</v>
      </c>
      <c r="S312">
        <v>-8.3810663197213503E-2</v>
      </c>
      <c r="T312">
        <v>0.54998612948470305</v>
      </c>
      <c r="U312">
        <v>0.52251445361179705</v>
      </c>
      <c r="V312">
        <v>7.0121119853458702E-2</v>
      </c>
      <c r="W312">
        <v>0.25450627383395602</v>
      </c>
    </row>
    <row r="313" spans="1:23" x14ac:dyDescent="0.15">
      <c r="A313">
        <v>9249</v>
      </c>
      <c r="B313">
        <v>1806</v>
      </c>
      <c r="C313" s="1" t="s">
        <v>642</v>
      </c>
      <c r="D313" t="s">
        <v>643</v>
      </c>
      <c r="E313" s="11" t="s">
        <v>25</v>
      </c>
      <c r="F313" s="12" t="s">
        <v>26</v>
      </c>
      <c r="G313" s="11" t="s">
        <v>27</v>
      </c>
      <c r="H313" s="13" t="s">
        <v>28</v>
      </c>
      <c r="I313" s="14">
        <f t="shared" si="4"/>
        <v>1.7911517092394318</v>
      </c>
      <c r="J313">
        <v>4.3727020484370103</v>
      </c>
      <c r="K313">
        <v>4.4496086720695596</v>
      </c>
      <c r="L313">
        <v>4.3782008531318901</v>
      </c>
      <c r="M313">
        <v>4.3381864619045603</v>
      </c>
      <c r="N313">
        <v>4.3392885599412203</v>
      </c>
      <c r="O313">
        <v>4.4460366414535404</v>
      </c>
      <c r="P313">
        <v>6.4397167006146603</v>
      </c>
      <c r="Q313">
        <v>6.3731316500120601</v>
      </c>
      <c r="R313">
        <v>6.4778654277785401</v>
      </c>
      <c r="S313">
        <v>5.8736804750074896</v>
      </c>
      <c r="T313">
        <v>5.7967151534179999</v>
      </c>
      <c r="U313">
        <v>6.1581035277694802</v>
      </c>
      <c r="V313">
        <v>6.1708414932188198</v>
      </c>
      <c r="W313">
        <v>6.1378568953467898</v>
      </c>
    </row>
    <row r="314" spans="1:23" x14ac:dyDescent="0.15">
      <c r="A314">
        <v>7068</v>
      </c>
      <c r="B314">
        <v>7685</v>
      </c>
      <c r="C314" s="1" t="s">
        <v>644</v>
      </c>
      <c r="D314" t="s">
        <v>645</v>
      </c>
      <c r="E314" s="11" t="s">
        <v>25</v>
      </c>
      <c r="F314" s="12" t="s">
        <v>26</v>
      </c>
      <c r="G314" s="11" t="s">
        <v>27</v>
      </c>
      <c r="H314" s="13" t="s">
        <v>28</v>
      </c>
      <c r="I314" s="14">
        <f t="shared" si="4"/>
        <v>1.7860597236626292</v>
      </c>
      <c r="J314">
        <v>2.8108706872828102</v>
      </c>
      <c r="K314">
        <v>2.5913286162351401</v>
      </c>
      <c r="L314">
        <v>2.4927482032933899</v>
      </c>
      <c r="M314">
        <v>2.8261733300173102</v>
      </c>
      <c r="N314">
        <v>2.7218353380605902</v>
      </c>
      <c r="O314">
        <v>2.6351097770868499</v>
      </c>
      <c r="P314">
        <v>4.6360280605446302</v>
      </c>
      <c r="Q314">
        <v>4.6756728843115702</v>
      </c>
      <c r="R314">
        <v>4.7298099179168203</v>
      </c>
      <c r="S314">
        <v>4.2177542439107301</v>
      </c>
      <c r="T314">
        <v>4.1123165353264799</v>
      </c>
      <c r="U314">
        <v>4.5390303056646202</v>
      </c>
      <c r="V314">
        <v>4.3788721989941601</v>
      </c>
      <c r="W314">
        <v>4.4364149119334799</v>
      </c>
    </row>
    <row r="315" spans="1:23" x14ac:dyDescent="0.15">
      <c r="A315">
        <v>1287</v>
      </c>
      <c r="B315">
        <v>6445</v>
      </c>
      <c r="C315" s="1" t="s">
        <v>646</v>
      </c>
      <c r="D315" t="s">
        <v>647</v>
      </c>
      <c r="E315" s="11" t="s">
        <v>25</v>
      </c>
      <c r="F315" s="12" t="s">
        <v>26</v>
      </c>
      <c r="G315" s="11" t="s">
        <v>27</v>
      </c>
      <c r="H315" s="13" t="s">
        <v>28</v>
      </c>
      <c r="I315" s="14">
        <f t="shared" si="4"/>
        <v>1.7835455026688392</v>
      </c>
      <c r="J315">
        <v>7.2881242203035397</v>
      </c>
      <c r="K315">
        <v>7.3323891041747604</v>
      </c>
      <c r="L315">
        <v>7.3322179759858797</v>
      </c>
      <c r="M315">
        <v>7.3613429525944696</v>
      </c>
      <c r="N315">
        <v>7.3680160140200597</v>
      </c>
      <c r="O315">
        <v>7.3312907527566802</v>
      </c>
      <c r="P315">
        <v>9.4265218587308794</v>
      </c>
      <c r="Q315">
        <v>9.3922363584703401</v>
      </c>
      <c r="R315">
        <v>9.3123015164167207</v>
      </c>
      <c r="S315">
        <v>8.6586680859257008</v>
      </c>
      <c r="T315">
        <v>8.8101209834549099</v>
      </c>
      <c r="U315">
        <v>9.0696950461176797</v>
      </c>
      <c r="V315">
        <v>9.1221984055648306</v>
      </c>
      <c r="W315">
        <v>9.1611297931168298</v>
      </c>
    </row>
    <row r="316" spans="1:23" x14ac:dyDescent="0.15">
      <c r="A316">
        <v>399694</v>
      </c>
      <c r="B316">
        <v>4556</v>
      </c>
      <c r="C316" s="1" t="s">
        <v>648</v>
      </c>
      <c r="D316" t="s">
        <v>649</v>
      </c>
      <c r="E316" s="11" t="s">
        <v>25</v>
      </c>
      <c r="F316" s="11" t="s">
        <v>26</v>
      </c>
      <c r="G316" s="11" t="s">
        <v>27</v>
      </c>
      <c r="H316" s="13" t="s">
        <v>28</v>
      </c>
      <c r="I316" s="14">
        <f t="shared" si="4"/>
        <v>1.779098778200046</v>
      </c>
      <c r="J316">
        <v>5.1049965751816702</v>
      </c>
      <c r="K316">
        <v>5.1051235744618904</v>
      </c>
      <c r="L316">
        <v>5.0549294346806803</v>
      </c>
      <c r="M316">
        <v>5.0318333362917604</v>
      </c>
      <c r="N316">
        <v>5.0527315607151202</v>
      </c>
      <c r="O316">
        <v>5.0763365811609296</v>
      </c>
      <c r="P316">
        <v>7.0186737518433597</v>
      </c>
      <c r="Q316">
        <v>7.0906760762159404</v>
      </c>
      <c r="R316">
        <v>7.0537028624099802</v>
      </c>
      <c r="S316">
        <v>6.5659712440522302</v>
      </c>
      <c r="T316">
        <v>6.60867917134515</v>
      </c>
      <c r="U316">
        <v>6.8037287793943504</v>
      </c>
      <c r="V316">
        <v>6.8530003913234703</v>
      </c>
      <c r="W316">
        <v>6.8062926990052901</v>
      </c>
    </row>
    <row r="317" spans="1:23" x14ac:dyDescent="0.15">
      <c r="A317">
        <v>387804</v>
      </c>
      <c r="B317">
        <v>603</v>
      </c>
      <c r="C317" s="1" t="s">
        <v>650</v>
      </c>
      <c r="D317" t="s">
        <v>651</v>
      </c>
      <c r="E317" s="11" t="s">
        <v>25</v>
      </c>
      <c r="F317" s="12" t="s">
        <v>26</v>
      </c>
      <c r="G317" s="11" t="s">
        <v>27</v>
      </c>
      <c r="H317" s="13" t="s">
        <v>28</v>
      </c>
      <c r="I317" s="14">
        <f t="shared" si="4"/>
        <v>1.7785465902480966</v>
      </c>
      <c r="J317">
        <v>1.03505418640505</v>
      </c>
      <c r="K317">
        <v>0.63520639106368804</v>
      </c>
      <c r="L317">
        <v>0.322366176808698</v>
      </c>
      <c r="M317">
        <v>0.91162888633047301</v>
      </c>
      <c r="N317">
        <v>0.41440093252721</v>
      </c>
      <c r="O317">
        <v>0.84289163550083901</v>
      </c>
      <c r="P317">
        <v>2.6804890951848401</v>
      </c>
      <c r="Q317">
        <v>2.5977602964984601</v>
      </c>
      <c r="R317">
        <v>2.4635963818985598</v>
      </c>
      <c r="S317">
        <v>2.3476667321727902</v>
      </c>
      <c r="T317">
        <v>2.26996594612883</v>
      </c>
      <c r="U317">
        <v>2.4357159702119699</v>
      </c>
      <c r="V317">
        <v>2.3746473883425399</v>
      </c>
      <c r="W317">
        <v>2.6072618563947301</v>
      </c>
    </row>
    <row r="318" spans="1:23" x14ac:dyDescent="0.15">
      <c r="A318">
        <v>54885</v>
      </c>
      <c r="B318">
        <v>6302</v>
      </c>
      <c r="C318" s="1" t="s">
        <v>652</v>
      </c>
      <c r="D318" t="s">
        <v>653</v>
      </c>
      <c r="E318" s="11" t="s">
        <v>25</v>
      </c>
      <c r="F318" s="12" t="s">
        <v>26</v>
      </c>
      <c r="G318" s="11" t="s">
        <v>27</v>
      </c>
      <c r="H318" s="13" t="s">
        <v>28</v>
      </c>
      <c r="I318" s="14">
        <f t="shared" si="4"/>
        <v>1.7762971979629527</v>
      </c>
      <c r="J318">
        <v>2.4225334782496502</v>
      </c>
      <c r="K318">
        <v>2.53941111417492</v>
      </c>
      <c r="L318">
        <v>2.3932032041478299</v>
      </c>
      <c r="M318">
        <v>2.4069733848447599</v>
      </c>
      <c r="N318">
        <v>2.5235557704636302</v>
      </c>
      <c r="O318">
        <v>2.4185732929983401</v>
      </c>
      <c r="P318">
        <v>4.3798049953694704</v>
      </c>
      <c r="Q318">
        <v>4.4711433085729002</v>
      </c>
      <c r="R318">
        <v>4.3291518609141697</v>
      </c>
      <c r="S318">
        <v>3.9424662018076901</v>
      </c>
      <c r="T318">
        <v>4.0752985215799402</v>
      </c>
      <c r="U318">
        <v>4.1762357093746703</v>
      </c>
      <c r="V318">
        <v>4.2325680522588298</v>
      </c>
      <c r="W318">
        <v>4.2093759269981303</v>
      </c>
    </row>
    <row r="319" spans="1:23" x14ac:dyDescent="0.15">
      <c r="A319">
        <v>730091</v>
      </c>
      <c r="B319">
        <v>3304</v>
      </c>
      <c r="C319" s="1" t="s">
        <v>654</v>
      </c>
      <c r="D319" t="s">
        <v>655</v>
      </c>
      <c r="E319" s="11" t="s">
        <v>25</v>
      </c>
      <c r="F319" s="12" t="s">
        <v>26</v>
      </c>
      <c r="G319" s="11" t="s">
        <v>27</v>
      </c>
      <c r="H319" s="13" t="s">
        <v>28</v>
      </c>
      <c r="I319" s="14">
        <f t="shared" si="4"/>
        <v>1.7760789181391961</v>
      </c>
      <c r="J319">
        <v>-5.0969246322737999E-2</v>
      </c>
      <c r="K319">
        <v>7.76928570290456E-3</v>
      </c>
      <c r="L319">
        <v>4.4707532955381997E-2</v>
      </c>
      <c r="M319">
        <v>-1.88516215429545E-2</v>
      </c>
      <c r="N319">
        <v>-0.519962164731537</v>
      </c>
      <c r="O319">
        <v>-6.2363894932278598E-2</v>
      </c>
      <c r="P319">
        <v>1.95525037332775</v>
      </c>
      <c r="Q319">
        <v>1.8089691106730501</v>
      </c>
      <c r="R319">
        <v>1.9143493853357101</v>
      </c>
      <c r="S319">
        <v>1.03817844462697</v>
      </c>
      <c r="T319">
        <v>1.6047178817015599</v>
      </c>
      <c r="U319">
        <v>1.7176217566962999</v>
      </c>
      <c r="V319">
        <v>1.6548092148026099</v>
      </c>
      <c r="W319">
        <v>1.71517503278799</v>
      </c>
    </row>
    <row r="320" spans="1:23" x14ac:dyDescent="0.15">
      <c r="A320">
        <v>56956</v>
      </c>
      <c r="B320">
        <v>2570</v>
      </c>
      <c r="C320" s="1" t="s">
        <v>656</v>
      </c>
      <c r="D320" t="s">
        <v>657</v>
      </c>
      <c r="E320" s="11" t="s">
        <v>25</v>
      </c>
      <c r="F320" s="12" t="s">
        <v>26</v>
      </c>
      <c r="G320" s="11" t="s">
        <v>27</v>
      </c>
      <c r="H320" s="13" t="s">
        <v>28</v>
      </c>
      <c r="I320" s="14">
        <f t="shared" si="4"/>
        <v>1.7727394040973534</v>
      </c>
      <c r="J320">
        <v>-0.34990254285745498</v>
      </c>
      <c r="K320">
        <v>-0.335732075132048</v>
      </c>
      <c r="L320">
        <v>-0.830355391486431</v>
      </c>
      <c r="M320">
        <v>-0.211419532994197</v>
      </c>
      <c r="N320">
        <v>-0.72112285868591497</v>
      </c>
      <c r="O320">
        <v>2.48929477064322E-2</v>
      </c>
      <c r="P320">
        <v>1.85386544736256</v>
      </c>
      <c r="Q320">
        <v>1.61246960850097</v>
      </c>
      <c r="R320">
        <v>1.47973122610604</v>
      </c>
      <c r="S320">
        <v>0.78838637747451701</v>
      </c>
      <c r="T320">
        <v>1.0948311270305799</v>
      </c>
      <c r="U320">
        <v>1.4756034714100399</v>
      </c>
      <c r="V320">
        <v>1.24921496346643</v>
      </c>
      <c r="W320">
        <v>1.3962937401615401</v>
      </c>
    </row>
    <row r="321" spans="1:23" x14ac:dyDescent="0.15">
      <c r="A321">
        <v>219595</v>
      </c>
      <c r="B321">
        <v>1974</v>
      </c>
      <c r="C321" s="1" t="s">
        <v>658</v>
      </c>
      <c r="D321" t="s">
        <v>659</v>
      </c>
      <c r="E321" s="11" t="s">
        <v>25</v>
      </c>
      <c r="F321" s="12" t="s">
        <v>26</v>
      </c>
      <c r="G321" s="11" t="s">
        <v>27</v>
      </c>
      <c r="H321" s="13" t="s">
        <v>28</v>
      </c>
      <c r="I321" s="14">
        <f t="shared" si="4"/>
        <v>1.7716012139710102</v>
      </c>
      <c r="J321">
        <v>-0.192707155112016</v>
      </c>
      <c r="K321">
        <v>-1.3335982274679099</v>
      </c>
      <c r="L321">
        <v>-0.67822163963391502</v>
      </c>
      <c r="M321">
        <v>-0.37484418932848501</v>
      </c>
      <c r="N321">
        <v>-0.87272300613007603</v>
      </c>
      <c r="O321">
        <v>-0.668213399554757</v>
      </c>
      <c r="P321">
        <v>1.00203885010108</v>
      </c>
      <c r="Q321">
        <v>1.2170784142205799</v>
      </c>
      <c r="R321">
        <v>0.92631573359745401</v>
      </c>
      <c r="S321">
        <v>1.40125786227537</v>
      </c>
      <c r="T321">
        <v>1.0548225046934201</v>
      </c>
      <c r="U321">
        <v>0.77008073340643401</v>
      </c>
      <c r="V321">
        <v>1.09097395312918</v>
      </c>
      <c r="W321">
        <v>1.21649817070835</v>
      </c>
    </row>
    <row r="322" spans="1:23" x14ac:dyDescent="0.15">
      <c r="A322">
        <v>634</v>
      </c>
      <c r="B322">
        <v>3612</v>
      </c>
      <c r="C322" s="1" t="s">
        <v>660</v>
      </c>
      <c r="D322" t="s">
        <v>661</v>
      </c>
      <c r="E322" s="11" t="s">
        <v>25</v>
      </c>
      <c r="F322" s="12" t="s">
        <v>26</v>
      </c>
      <c r="G322" s="11" t="s">
        <v>27</v>
      </c>
      <c r="H322" s="13" t="s">
        <v>28</v>
      </c>
      <c r="I322" s="14">
        <f t="shared" ref="I322:I385" si="5">AVERAGE(P322:W322)-AVERAGE(J322:O322)</f>
        <v>1.7711056246253785</v>
      </c>
      <c r="J322">
        <v>2.2597414712098698</v>
      </c>
      <c r="K322">
        <v>2.2381742905133502</v>
      </c>
      <c r="L322">
        <v>2.2582599098424501</v>
      </c>
      <c r="M322">
        <v>2.0251332125797399</v>
      </c>
      <c r="N322">
        <v>2.1136972602949902</v>
      </c>
      <c r="O322">
        <v>2.2923668903025498</v>
      </c>
      <c r="P322">
        <v>4.16381371414868</v>
      </c>
      <c r="Q322">
        <v>4.0615864423065204</v>
      </c>
      <c r="R322">
        <v>4.0801345322921803</v>
      </c>
      <c r="S322">
        <v>3.7493396284138898</v>
      </c>
      <c r="T322">
        <v>3.8007813617311998</v>
      </c>
      <c r="U322">
        <v>3.8867694816248801</v>
      </c>
      <c r="V322">
        <v>3.9822739886985001</v>
      </c>
      <c r="W322">
        <v>4.0273098941111103</v>
      </c>
    </row>
    <row r="323" spans="1:23" x14ac:dyDescent="0.15">
      <c r="A323">
        <v>81031</v>
      </c>
      <c r="B323">
        <v>4236</v>
      </c>
      <c r="C323" s="1" t="s">
        <v>662</v>
      </c>
      <c r="D323" t="s">
        <v>663</v>
      </c>
      <c r="E323" s="11" t="s">
        <v>25</v>
      </c>
      <c r="F323" s="12" t="s">
        <v>26</v>
      </c>
      <c r="G323" s="11" t="s">
        <v>27</v>
      </c>
      <c r="H323" s="13" t="s">
        <v>28</v>
      </c>
      <c r="I323" s="14">
        <f t="shared" si="5"/>
        <v>1.7706783747408839</v>
      </c>
      <c r="J323">
        <v>3.81686153620227</v>
      </c>
      <c r="K323">
        <v>3.6448210636710798</v>
      </c>
      <c r="L323">
        <v>3.7525151966100498</v>
      </c>
      <c r="M323">
        <v>3.7880016176901798</v>
      </c>
      <c r="N323">
        <v>3.62592103319759</v>
      </c>
      <c r="O323">
        <v>3.7320440480662702</v>
      </c>
      <c r="P323">
        <v>5.6313578941544202</v>
      </c>
      <c r="Q323">
        <v>5.6891502528055398</v>
      </c>
      <c r="R323">
        <v>5.7610993629578298</v>
      </c>
      <c r="S323">
        <v>5.1438735071202704</v>
      </c>
      <c r="T323">
        <v>5.2722938051922599</v>
      </c>
      <c r="U323">
        <v>5.5408127147643098</v>
      </c>
      <c r="V323">
        <v>5.4314053081263198</v>
      </c>
      <c r="W323">
        <v>5.50898681338938</v>
      </c>
    </row>
    <row r="324" spans="1:23" x14ac:dyDescent="0.15">
      <c r="A324">
        <v>400863</v>
      </c>
      <c r="B324">
        <v>2261</v>
      </c>
      <c r="C324" s="1" t="s">
        <v>145</v>
      </c>
      <c r="D324" t="s">
        <v>145</v>
      </c>
      <c r="E324" s="11" t="s">
        <v>25</v>
      </c>
      <c r="F324" s="12" t="s">
        <v>26</v>
      </c>
      <c r="G324" s="11" t="s">
        <v>27</v>
      </c>
      <c r="H324" s="13" t="s">
        <v>28</v>
      </c>
      <c r="I324" s="14">
        <f t="shared" si="5"/>
        <v>1.7695088286591858</v>
      </c>
      <c r="J324">
        <v>-0.72741155601356</v>
      </c>
      <c r="K324">
        <v>5.0788507167499199E-2</v>
      </c>
      <c r="L324">
        <v>0.64441180624981997</v>
      </c>
      <c r="M324">
        <v>0.110385093526062</v>
      </c>
      <c r="N324">
        <v>8.4676787995511496E-2</v>
      </c>
      <c r="O324">
        <v>0.294419233191201</v>
      </c>
      <c r="P324">
        <v>2.0499759314117498</v>
      </c>
      <c r="Q324">
        <v>1.68575837863018</v>
      </c>
      <c r="R324">
        <v>1.7400563539217699</v>
      </c>
      <c r="S324">
        <v>1.8692560314717901</v>
      </c>
      <c r="T324">
        <v>1.7496040939306301</v>
      </c>
      <c r="U324">
        <v>2.0857839988853</v>
      </c>
      <c r="V324">
        <v>1.84034830731975</v>
      </c>
      <c r="W324">
        <v>1.7449806965243599</v>
      </c>
    </row>
    <row r="325" spans="1:23" x14ac:dyDescent="0.15">
      <c r="A325">
        <v>373156</v>
      </c>
      <c r="B325">
        <v>1226</v>
      </c>
      <c r="C325" s="1" t="s">
        <v>664</v>
      </c>
      <c r="D325" t="s">
        <v>665</v>
      </c>
      <c r="E325" s="11" t="s">
        <v>25</v>
      </c>
      <c r="F325" s="12" t="s">
        <v>26</v>
      </c>
      <c r="G325" s="11" t="s">
        <v>27</v>
      </c>
      <c r="H325" s="13" t="s">
        <v>28</v>
      </c>
      <c r="I325" s="14">
        <f t="shared" si="5"/>
        <v>1.7691070998741827</v>
      </c>
      <c r="J325">
        <v>4.5370107122059897</v>
      </c>
      <c r="K325">
        <v>4.6270955909187803</v>
      </c>
      <c r="L325">
        <v>4.7272160750545202</v>
      </c>
      <c r="M325">
        <v>4.6406253645127098</v>
      </c>
      <c r="N325">
        <v>4.6573082279392102</v>
      </c>
      <c r="O325">
        <v>4.7073976978098697</v>
      </c>
      <c r="P325">
        <v>6.6987467761028103</v>
      </c>
      <c r="Q325">
        <v>6.68783677357019</v>
      </c>
      <c r="R325">
        <v>6.65411218109573</v>
      </c>
      <c r="S325">
        <v>6.0026949225937702</v>
      </c>
      <c r="T325">
        <v>6.0850326556089804</v>
      </c>
      <c r="U325">
        <v>6.4105280165524601</v>
      </c>
      <c r="V325">
        <v>6.4179219644953198</v>
      </c>
      <c r="W325">
        <v>6.3915217335623096</v>
      </c>
    </row>
    <row r="326" spans="1:23" x14ac:dyDescent="0.15">
      <c r="A326">
        <v>57685</v>
      </c>
      <c r="B326">
        <v>5274</v>
      </c>
      <c r="C326" s="1" t="s">
        <v>666</v>
      </c>
      <c r="D326" t="s">
        <v>667</v>
      </c>
      <c r="E326" s="11" t="s">
        <v>25</v>
      </c>
      <c r="F326" s="12" t="s">
        <v>26</v>
      </c>
      <c r="G326" s="11" t="s">
        <v>27</v>
      </c>
      <c r="H326" s="13" t="s">
        <v>28</v>
      </c>
      <c r="I326" s="14">
        <f t="shared" si="5"/>
        <v>1.7640177579614287</v>
      </c>
      <c r="J326">
        <v>4.3706037668674398</v>
      </c>
      <c r="K326">
        <v>4.4232495134647296</v>
      </c>
      <c r="L326">
        <v>4.3161383317395101</v>
      </c>
      <c r="M326">
        <v>4.4563658150223304</v>
      </c>
      <c r="N326">
        <v>4.5402518124452298</v>
      </c>
      <c r="O326">
        <v>4.3772349995381701</v>
      </c>
      <c r="P326">
        <v>6.3992447451812504</v>
      </c>
      <c r="Q326">
        <v>6.4184508391311299</v>
      </c>
      <c r="R326">
        <v>6.3595761772205597</v>
      </c>
      <c r="S326">
        <v>5.9078164820521604</v>
      </c>
      <c r="T326">
        <v>5.8920438044711796</v>
      </c>
      <c r="U326">
        <v>6.1398803540672198</v>
      </c>
      <c r="V326">
        <v>6.1509248490095203</v>
      </c>
      <c r="W326">
        <v>6.1559971313283004</v>
      </c>
    </row>
    <row r="327" spans="1:23" x14ac:dyDescent="0.15">
      <c r="A327">
        <v>8654</v>
      </c>
      <c r="B327">
        <v>7217</v>
      </c>
      <c r="C327" s="1" t="s">
        <v>668</v>
      </c>
      <c r="D327" t="s">
        <v>669</v>
      </c>
      <c r="E327" s="11" t="s">
        <v>25</v>
      </c>
      <c r="F327" s="12" t="s">
        <v>26</v>
      </c>
      <c r="G327" s="11" t="s">
        <v>27</v>
      </c>
      <c r="H327" s="13" t="s">
        <v>28</v>
      </c>
      <c r="I327" s="14">
        <f t="shared" si="5"/>
        <v>1.7614982968362214</v>
      </c>
      <c r="J327">
        <v>2.9239362802556998</v>
      </c>
      <c r="K327">
        <v>2.97313395462325</v>
      </c>
      <c r="L327">
        <v>2.9078183416787802</v>
      </c>
      <c r="M327">
        <v>3.0891952058475498</v>
      </c>
      <c r="N327">
        <v>2.9648265599154802</v>
      </c>
      <c r="O327">
        <v>2.9232569768577399</v>
      </c>
      <c r="P327">
        <v>4.7811656145128199</v>
      </c>
      <c r="Q327">
        <v>4.9619224175729704</v>
      </c>
      <c r="R327">
        <v>4.7885686865693096</v>
      </c>
      <c r="S327">
        <v>4.4850436844247801</v>
      </c>
      <c r="T327">
        <v>4.5681173421037</v>
      </c>
      <c r="U327">
        <v>4.6835833333105201</v>
      </c>
      <c r="V327">
        <v>4.7619819296085799</v>
      </c>
      <c r="W327">
        <v>4.7711597921584197</v>
      </c>
    </row>
    <row r="328" spans="1:23" x14ac:dyDescent="0.15">
      <c r="A328">
        <v>51365</v>
      </c>
      <c r="B328">
        <v>1753</v>
      </c>
      <c r="C328" s="1" t="s">
        <v>670</v>
      </c>
      <c r="D328" t="s">
        <v>671</v>
      </c>
      <c r="E328" s="11" t="s">
        <v>25</v>
      </c>
      <c r="F328" s="12" t="s">
        <v>26</v>
      </c>
      <c r="G328" s="11" t="s">
        <v>27</v>
      </c>
      <c r="H328" s="13" t="s">
        <v>28</v>
      </c>
      <c r="I328" s="14">
        <f t="shared" si="5"/>
        <v>1.7611411707725386</v>
      </c>
      <c r="J328">
        <v>-1.04825427567138</v>
      </c>
      <c r="K328">
        <v>-1.71083105541518</v>
      </c>
      <c r="L328">
        <v>-0.830355391486431</v>
      </c>
      <c r="M328">
        <v>-1.1113489519222299</v>
      </c>
      <c r="N328">
        <v>-0.23673269545071701</v>
      </c>
      <c r="O328">
        <v>-1.4715769565861101</v>
      </c>
      <c r="P328">
        <v>1.2214294947939499</v>
      </c>
      <c r="Q328">
        <v>0.95778321467842498</v>
      </c>
      <c r="R328">
        <v>1.0805856779240299</v>
      </c>
      <c r="S328">
        <v>-3.47347591460909E-2</v>
      </c>
      <c r="T328">
        <v>0.29912607821327702</v>
      </c>
      <c r="U328">
        <v>0.55221511203186602</v>
      </c>
      <c r="V328">
        <v>0.50611286470418704</v>
      </c>
      <c r="W328">
        <v>0.96114591427126705</v>
      </c>
    </row>
    <row r="329" spans="1:23" x14ac:dyDescent="0.15">
      <c r="A329">
        <v>56255</v>
      </c>
      <c r="B329">
        <v>2368</v>
      </c>
      <c r="C329" s="1" t="s">
        <v>672</v>
      </c>
      <c r="D329" t="s">
        <v>673</v>
      </c>
      <c r="E329" s="11" t="s">
        <v>25</v>
      </c>
      <c r="F329" s="12" t="s">
        <v>26</v>
      </c>
      <c r="G329" s="11" t="s">
        <v>27</v>
      </c>
      <c r="H329" s="13" t="s">
        <v>28</v>
      </c>
      <c r="I329" s="14">
        <f t="shared" si="5"/>
        <v>1.7611071997429137</v>
      </c>
      <c r="J329">
        <v>6.3767947824971696</v>
      </c>
      <c r="K329">
        <v>6.3795640358956298</v>
      </c>
      <c r="L329">
        <v>6.3358484897604903</v>
      </c>
      <c r="M329">
        <v>6.34966664211119</v>
      </c>
      <c r="N329">
        <v>6.50456929539678</v>
      </c>
      <c r="O329">
        <v>6.2933733655702904</v>
      </c>
      <c r="P329">
        <v>8.3642939225602309</v>
      </c>
      <c r="Q329">
        <v>8.4550925064033091</v>
      </c>
      <c r="R329">
        <v>8.3384175691292093</v>
      </c>
      <c r="S329">
        <v>7.8323864693675898</v>
      </c>
      <c r="T329">
        <v>7.7840814930430096</v>
      </c>
      <c r="U329">
        <v>8.1260250224321204</v>
      </c>
      <c r="V329">
        <v>8.1099201813588593</v>
      </c>
      <c r="W329">
        <v>8.0650625819577204</v>
      </c>
    </row>
    <row r="330" spans="1:23" x14ac:dyDescent="0.15">
      <c r="A330">
        <v>55</v>
      </c>
      <c r="B330">
        <v>3818</v>
      </c>
      <c r="C330" s="1" t="s">
        <v>674</v>
      </c>
      <c r="D330" t="s">
        <v>675</v>
      </c>
      <c r="E330" s="11" t="s">
        <v>25</v>
      </c>
      <c r="F330" s="12" t="s">
        <v>26</v>
      </c>
      <c r="G330" s="11" t="s">
        <v>27</v>
      </c>
      <c r="H330" s="13" t="s">
        <v>28</v>
      </c>
      <c r="I330" s="14">
        <f t="shared" si="5"/>
        <v>1.7592374515495663</v>
      </c>
      <c r="J330">
        <v>-1.5863589277057799</v>
      </c>
      <c r="K330">
        <v>-0.45103135131785699</v>
      </c>
      <c r="L330">
        <v>-0.67822163963391502</v>
      </c>
      <c r="M330">
        <v>-1.21080234960855</v>
      </c>
      <c r="N330">
        <v>-1.23414243097501</v>
      </c>
      <c r="O330">
        <v>-0.88971789610427199</v>
      </c>
      <c r="P330">
        <v>1.0486672900708101</v>
      </c>
      <c r="Q330">
        <v>1.0715358487494699</v>
      </c>
      <c r="R330">
        <v>1.2757767128597599</v>
      </c>
      <c r="S330">
        <v>0.30731707016120402</v>
      </c>
      <c r="T330">
        <v>0.39837899234864899</v>
      </c>
      <c r="U330">
        <v>0.42955754294158399</v>
      </c>
      <c r="V330">
        <v>0.88937051639689502</v>
      </c>
      <c r="W330">
        <v>0.58626284507431403</v>
      </c>
    </row>
    <row r="331" spans="1:23" x14ac:dyDescent="0.15">
      <c r="A331">
        <v>100287082</v>
      </c>
      <c r="B331">
        <v>812</v>
      </c>
      <c r="C331" s="1" t="s">
        <v>676</v>
      </c>
      <c r="D331" t="s">
        <v>677</v>
      </c>
      <c r="E331" s="11" t="s">
        <v>25</v>
      </c>
      <c r="F331" s="12" t="s">
        <v>26</v>
      </c>
      <c r="G331" s="11" t="s">
        <v>27</v>
      </c>
      <c r="H331" s="13" t="s">
        <v>28</v>
      </c>
      <c r="I331" s="14">
        <f t="shared" si="5"/>
        <v>1.7586459520506117</v>
      </c>
      <c r="J331">
        <v>2.1757100709126398</v>
      </c>
      <c r="K331">
        <v>2.2288387547787498</v>
      </c>
      <c r="L331">
        <v>2.2103202435807101</v>
      </c>
      <c r="M331">
        <v>2.2191273502850102</v>
      </c>
      <c r="N331">
        <v>2.0727816256602098</v>
      </c>
      <c r="O331">
        <v>2.2016458803132601</v>
      </c>
      <c r="P331">
        <v>4.3381782910997702</v>
      </c>
      <c r="Q331">
        <v>4.0025718858114399</v>
      </c>
      <c r="R331">
        <v>4.2266324209203097</v>
      </c>
      <c r="S331">
        <v>3.6701496673181002</v>
      </c>
      <c r="T331">
        <v>3.48798908416367</v>
      </c>
      <c r="U331">
        <v>4.0953261998211197</v>
      </c>
      <c r="V331">
        <v>3.7896328161892798</v>
      </c>
      <c r="W331">
        <v>3.9365858184553102</v>
      </c>
    </row>
    <row r="332" spans="1:23" x14ac:dyDescent="0.15">
      <c r="A332">
        <v>23239</v>
      </c>
      <c r="B332">
        <v>6401</v>
      </c>
      <c r="C332" s="1" t="s">
        <v>678</v>
      </c>
      <c r="D332" t="s">
        <v>679</v>
      </c>
      <c r="E332" s="11" t="s">
        <v>25</v>
      </c>
      <c r="F332" s="12" t="s">
        <v>26</v>
      </c>
      <c r="G332" s="11" t="s">
        <v>27</v>
      </c>
      <c r="H332" s="13" t="s">
        <v>28</v>
      </c>
      <c r="I332" s="14">
        <f t="shared" si="5"/>
        <v>1.7516984431418914</v>
      </c>
      <c r="J332">
        <v>5.6319884021085</v>
      </c>
      <c r="K332">
        <v>5.6499752060405397</v>
      </c>
      <c r="L332">
        <v>5.5058284742402499</v>
      </c>
      <c r="M332">
        <v>5.5665207977042801</v>
      </c>
      <c r="N332">
        <v>5.6563994725456199</v>
      </c>
      <c r="O332">
        <v>5.53875549314197</v>
      </c>
      <c r="P332">
        <v>7.5494546756744798</v>
      </c>
      <c r="Q332">
        <v>7.5452285792528704</v>
      </c>
      <c r="R332">
        <v>7.5352244520714899</v>
      </c>
      <c r="S332">
        <v>7.0820500037796901</v>
      </c>
      <c r="T332">
        <v>7.0599474771500601</v>
      </c>
      <c r="U332">
        <v>7.3385612879925697</v>
      </c>
      <c r="V332">
        <v>7.2954158768570601</v>
      </c>
      <c r="W332">
        <v>7.3403289867317802</v>
      </c>
    </row>
    <row r="333" spans="1:23" x14ac:dyDescent="0.15">
      <c r="A333">
        <v>26232</v>
      </c>
      <c r="B333">
        <v>1536</v>
      </c>
      <c r="C333" s="1" t="s">
        <v>680</v>
      </c>
      <c r="D333" t="s">
        <v>681</v>
      </c>
      <c r="E333" s="11" t="s">
        <v>25</v>
      </c>
      <c r="F333" s="12" t="s">
        <v>26</v>
      </c>
      <c r="G333" s="11" t="s">
        <v>27</v>
      </c>
      <c r="H333" s="13" t="s">
        <v>28</v>
      </c>
      <c r="I333" s="14">
        <f t="shared" si="5"/>
        <v>1.7445879510192603</v>
      </c>
      <c r="J333">
        <v>0.34070100111280899</v>
      </c>
      <c r="K333">
        <v>0.82063055417817499</v>
      </c>
      <c r="L333">
        <v>0.52407669203423801</v>
      </c>
      <c r="M333">
        <v>0.65337246290501505</v>
      </c>
      <c r="N333">
        <v>0.47845948948377798</v>
      </c>
      <c r="O333">
        <v>0.63672837631857004</v>
      </c>
      <c r="P333">
        <v>2.45672140218185</v>
      </c>
      <c r="Q333">
        <v>2.0500851119798198</v>
      </c>
      <c r="R333">
        <v>2.5031194039832001</v>
      </c>
      <c r="S333">
        <v>2.31963422036752</v>
      </c>
      <c r="T333">
        <v>2.1983196079697098</v>
      </c>
      <c r="U333">
        <v>2.37883801217155</v>
      </c>
      <c r="V333">
        <v>2.2952176366586001</v>
      </c>
      <c r="W333">
        <v>2.36005964755195</v>
      </c>
    </row>
    <row r="334" spans="1:23" x14ac:dyDescent="0.15">
      <c r="A334">
        <v>2934</v>
      </c>
      <c r="B334">
        <v>3196</v>
      </c>
      <c r="C334" s="1" t="s">
        <v>682</v>
      </c>
      <c r="D334" t="s">
        <v>683</v>
      </c>
      <c r="E334" s="11" t="s">
        <v>25</v>
      </c>
      <c r="F334" s="12" t="s">
        <v>26</v>
      </c>
      <c r="G334" s="11" t="s">
        <v>27</v>
      </c>
      <c r="H334" s="13" t="s">
        <v>28</v>
      </c>
      <c r="I334" s="14">
        <f t="shared" si="5"/>
        <v>1.744034460262939</v>
      </c>
      <c r="J334">
        <v>4.0834565192223504</v>
      </c>
      <c r="K334">
        <v>4.2517988657829298</v>
      </c>
      <c r="L334">
        <v>4.1684029376107201</v>
      </c>
      <c r="M334">
        <v>4.16551315175849</v>
      </c>
      <c r="N334">
        <v>3.9868792386720902</v>
      </c>
      <c r="O334">
        <v>4.2517187876153102</v>
      </c>
      <c r="P334">
        <v>5.9458208302043101</v>
      </c>
      <c r="Q334">
        <v>5.7839881665778101</v>
      </c>
      <c r="R334">
        <v>6.02548823321691</v>
      </c>
      <c r="S334">
        <v>5.8784924034179102</v>
      </c>
      <c r="T334">
        <v>5.8984160682317901</v>
      </c>
      <c r="U334">
        <v>5.9430441365291102</v>
      </c>
      <c r="V334">
        <v>5.8402351871573703</v>
      </c>
      <c r="W334">
        <v>5.8471499909841604</v>
      </c>
    </row>
    <row r="335" spans="1:23" x14ac:dyDescent="0.15">
      <c r="A335">
        <v>388692</v>
      </c>
      <c r="B335">
        <v>12267</v>
      </c>
      <c r="C335" s="1" t="s">
        <v>684</v>
      </c>
      <c r="D335" t="s">
        <v>685</v>
      </c>
      <c r="E335" s="11" t="s">
        <v>25</v>
      </c>
      <c r="F335" s="12" t="s">
        <v>26</v>
      </c>
      <c r="G335" s="11" t="s">
        <v>27</v>
      </c>
      <c r="H335" s="13" t="s">
        <v>28</v>
      </c>
      <c r="I335" s="14">
        <f t="shared" si="5"/>
        <v>1.7437864281603519</v>
      </c>
      <c r="J335">
        <v>0.233945128833939</v>
      </c>
      <c r="K335">
        <v>9.2562009475021606E-2</v>
      </c>
      <c r="L335">
        <v>-9.2867234674235993E-2</v>
      </c>
      <c r="M335">
        <v>0.22899059781862999</v>
      </c>
      <c r="N335">
        <v>0.27706249029032198</v>
      </c>
      <c r="O335">
        <v>-0.25450881295629502</v>
      </c>
      <c r="P335">
        <v>1.75890441713491</v>
      </c>
      <c r="Q335">
        <v>1.6274282358263901</v>
      </c>
      <c r="R335">
        <v>1.6012616162822799</v>
      </c>
      <c r="S335">
        <v>1.7897486228344599</v>
      </c>
      <c r="T335">
        <v>2.0535660767537598</v>
      </c>
      <c r="U335">
        <v>1.8065669871193399</v>
      </c>
      <c r="V335">
        <v>1.97104154833957</v>
      </c>
      <c r="W335">
        <v>1.98868615937528</v>
      </c>
    </row>
    <row r="336" spans="1:23" x14ac:dyDescent="0.15">
      <c r="A336">
        <v>6775</v>
      </c>
      <c r="B336">
        <v>2761</v>
      </c>
      <c r="C336" s="1" t="s">
        <v>686</v>
      </c>
      <c r="D336" t="s">
        <v>687</v>
      </c>
      <c r="E336" s="11" t="s">
        <v>25</v>
      </c>
      <c r="F336" s="12" t="s">
        <v>26</v>
      </c>
      <c r="G336" s="11" t="s">
        <v>27</v>
      </c>
      <c r="H336" s="13" t="s">
        <v>28</v>
      </c>
      <c r="I336" s="14">
        <f t="shared" si="5"/>
        <v>1.7433110407489865</v>
      </c>
      <c r="J336">
        <v>0.407721038186385</v>
      </c>
      <c r="K336">
        <v>0.28500870867505701</v>
      </c>
      <c r="L336">
        <v>-0.244957408750309</v>
      </c>
      <c r="M336">
        <v>0.83888720365713798</v>
      </c>
      <c r="N336">
        <v>0.44678572287351698</v>
      </c>
      <c r="O336">
        <v>0.294419233191201</v>
      </c>
      <c r="P336">
        <v>2.4993105469978198</v>
      </c>
      <c r="Q336">
        <v>2.55145340556808</v>
      </c>
      <c r="R336">
        <v>2.1517000852036698</v>
      </c>
      <c r="S336">
        <v>1.70560265958749</v>
      </c>
      <c r="T336">
        <v>1.9263027940923201</v>
      </c>
      <c r="U336">
        <v>1.8550344515547299</v>
      </c>
      <c r="V336">
        <v>1.85273100052071</v>
      </c>
      <c r="W336">
        <v>2.1081727129110601</v>
      </c>
    </row>
    <row r="337" spans="1:23" x14ac:dyDescent="0.15">
      <c r="A337">
        <v>3574</v>
      </c>
      <c r="B337">
        <v>2078</v>
      </c>
      <c r="C337" s="1" t="s">
        <v>688</v>
      </c>
      <c r="D337" t="s">
        <v>689</v>
      </c>
      <c r="E337" s="11" t="s">
        <v>25</v>
      </c>
      <c r="F337" s="12" t="s">
        <v>26</v>
      </c>
      <c r="G337" s="11" t="s">
        <v>27</v>
      </c>
      <c r="H337" s="13" t="s">
        <v>28</v>
      </c>
      <c r="I337" s="14">
        <f t="shared" si="5"/>
        <v>1.7427021869143238</v>
      </c>
      <c r="J337">
        <v>1.7415112267294399</v>
      </c>
      <c r="K337">
        <v>1.84480538587919</v>
      </c>
      <c r="L337">
        <v>1.7556955678995301</v>
      </c>
      <c r="M337">
        <v>1.9465307132966201</v>
      </c>
      <c r="N337">
        <v>2.0623687995585702</v>
      </c>
      <c r="O337">
        <v>1.90081275008868</v>
      </c>
      <c r="P337">
        <v>3.9285161552904202</v>
      </c>
      <c r="Q337">
        <v>3.9440303258920002</v>
      </c>
      <c r="R337">
        <v>3.86643813063084</v>
      </c>
      <c r="S337">
        <v>3.21750120583342</v>
      </c>
      <c r="T337">
        <v>3.3039693124743801</v>
      </c>
      <c r="U337">
        <v>3.5539279221197102</v>
      </c>
      <c r="V337">
        <v>3.57099764226502</v>
      </c>
      <c r="W337">
        <v>3.5585360587448398</v>
      </c>
    </row>
    <row r="338" spans="1:23" x14ac:dyDescent="0.15">
      <c r="A338">
        <v>22998</v>
      </c>
      <c r="B338">
        <v>6362</v>
      </c>
      <c r="C338" s="1" t="s">
        <v>690</v>
      </c>
      <c r="D338" t="s">
        <v>691</v>
      </c>
      <c r="E338" s="11" t="s">
        <v>25</v>
      </c>
      <c r="F338" s="12" t="s">
        <v>26</v>
      </c>
      <c r="G338" s="11" t="s">
        <v>27</v>
      </c>
      <c r="H338" s="13" t="s">
        <v>28</v>
      </c>
      <c r="I338" s="14">
        <f t="shared" si="5"/>
        <v>1.7408295372403568</v>
      </c>
      <c r="J338">
        <v>5.16191693788174</v>
      </c>
      <c r="K338">
        <v>5.1601835609872797</v>
      </c>
      <c r="L338">
        <v>5.1147466170045002</v>
      </c>
      <c r="M338">
        <v>5.1543002052734099</v>
      </c>
      <c r="N338">
        <v>5.1220527584072402</v>
      </c>
      <c r="O338">
        <v>5.1533928742622503</v>
      </c>
      <c r="P338">
        <v>7.0569563593543103</v>
      </c>
      <c r="Q338">
        <v>7.1227006132408501</v>
      </c>
      <c r="R338">
        <v>7.0315743024078001</v>
      </c>
      <c r="S338">
        <v>6.6234742157042703</v>
      </c>
      <c r="T338">
        <v>6.6445018653914296</v>
      </c>
      <c r="U338">
        <v>6.8293513520384499</v>
      </c>
      <c r="V338">
        <v>6.8827397965543602</v>
      </c>
      <c r="W338">
        <v>6.8907950649865999</v>
      </c>
    </row>
    <row r="339" spans="1:23" x14ac:dyDescent="0.15">
      <c r="A339">
        <v>10347</v>
      </c>
      <c r="B339">
        <v>6819</v>
      </c>
      <c r="C339" s="1" t="s">
        <v>692</v>
      </c>
      <c r="D339" t="s">
        <v>693</v>
      </c>
      <c r="E339" s="11" t="s">
        <v>25</v>
      </c>
      <c r="F339" s="12" t="s">
        <v>26</v>
      </c>
      <c r="G339" s="11" t="s">
        <v>27</v>
      </c>
      <c r="H339" s="13" t="s">
        <v>28</v>
      </c>
      <c r="I339" s="14">
        <f t="shared" si="5"/>
        <v>1.7381425156883838</v>
      </c>
      <c r="J339">
        <v>2.6678227083477499</v>
      </c>
      <c r="K339">
        <v>2.7884846136344899</v>
      </c>
      <c r="L339">
        <v>2.6447643524696698</v>
      </c>
      <c r="M339">
        <v>2.6880499650746801</v>
      </c>
      <c r="N339">
        <v>2.7085416035524199</v>
      </c>
      <c r="O339">
        <v>2.97347615039229</v>
      </c>
      <c r="P339">
        <v>4.7248503330203704</v>
      </c>
      <c r="Q339">
        <v>4.61879764141095</v>
      </c>
      <c r="R339">
        <v>4.8934232349481199</v>
      </c>
      <c r="S339">
        <v>4.1073101278128599</v>
      </c>
      <c r="T339">
        <v>4.2089053173442101</v>
      </c>
      <c r="U339">
        <v>4.6095894817109997</v>
      </c>
      <c r="V339">
        <v>4.2537323275413099</v>
      </c>
      <c r="W339">
        <v>4.4500508530133098</v>
      </c>
    </row>
    <row r="340" spans="1:23" x14ac:dyDescent="0.15">
      <c r="A340">
        <v>55824</v>
      </c>
      <c r="B340">
        <v>10744</v>
      </c>
      <c r="C340" s="1" t="s">
        <v>694</v>
      </c>
      <c r="D340" t="s">
        <v>695</v>
      </c>
      <c r="E340" s="11" t="s">
        <v>25</v>
      </c>
      <c r="F340" s="12" t="s">
        <v>26</v>
      </c>
      <c r="G340" s="11" t="s">
        <v>27</v>
      </c>
      <c r="H340" s="13" t="s">
        <v>28</v>
      </c>
      <c r="I340" s="14">
        <f t="shared" si="5"/>
        <v>1.7321843919320266</v>
      </c>
      <c r="J340">
        <v>5.3893167484281301</v>
      </c>
      <c r="K340">
        <v>5.32038474690314</v>
      </c>
      <c r="L340">
        <v>5.33862940141276</v>
      </c>
      <c r="M340">
        <v>5.4110731796323996</v>
      </c>
      <c r="N340">
        <v>5.3606387739738697</v>
      </c>
      <c r="O340">
        <v>5.2368579804803899</v>
      </c>
      <c r="P340">
        <v>7.2748670923785097</v>
      </c>
      <c r="Q340">
        <v>7.3792350344154203</v>
      </c>
      <c r="R340">
        <v>7.3280043703345896</v>
      </c>
      <c r="S340">
        <v>6.7315866567749101</v>
      </c>
      <c r="T340">
        <v>6.6495475469246497</v>
      </c>
      <c r="U340">
        <v>7.1139511836273002</v>
      </c>
      <c r="V340">
        <v>7.0215117702852199</v>
      </c>
      <c r="W340">
        <v>7.1013059218231902</v>
      </c>
    </row>
    <row r="341" spans="1:23" x14ac:dyDescent="0.15">
      <c r="A341">
        <v>4322</v>
      </c>
      <c r="B341">
        <v>2719</v>
      </c>
      <c r="C341" s="1" t="s">
        <v>696</v>
      </c>
      <c r="D341" t="s">
        <v>697</v>
      </c>
      <c r="E341" s="11" t="s">
        <v>25</v>
      </c>
      <c r="F341" s="12" t="s">
        <v>26</v>
      </c>
      <c r="G341" s="11" t="s">
        <v>27</v>
      </c>
      <c r="H341" s="13" t="s">
        <v>28</v>
      </c>
      <c r="I341" s="14">
        <f t="shared" si="5"/>
        <v>1.7321028354634511</v>
      </c>
      <c r="J341">
        <v>2.7411189319692699</v>
      </c>
      <c r="K341">
        <v>2.93345626267533</v>
      </c>
      <c r="L341">
        <v>2.9197917925695198</v>
      </c>
      <c r="M341">
        <v>2.9464615493469002</v>
      </c>
      <c r="N341">
        <v>3.12349494959797</v>
      </c>
      <c r="O341">
        <v>2.9401916785667899</v>
      </c>
      <c r="P341">
        <v>4.9240118882184403</v>
      </c>
      <c r="Q341">
        <v>4.9867858253086501</v>
      </c>
      <c r="R341">
        <v>5.0483941587098</v>
      </c>
      <c r="S341">
        <v>4.26016015549708</v>
      </c>
      <c r="T341">
        <v>4.17664560890345</v>
      </c>
      <c r="U341">
        <v>4.5792562635143499</v>
      </c>
      <c r="V341">
        <v>4.7438140087115697</v>
      </c>
      <c r="W341">
        <v>4.6104416611453098</v>
      </c>
    </row>
    <row r="342" spans="1:23" x14ac:dyDescent="0.15">
      <c r="A342">
        <v>716</v>
      </c>
      <c r="B342">
        <v>2811</v>
      </c>
      <c r="C342" s="1" t="s">
        <v>698</v>
      </c>
      <c r="D342" t="s">
        <v>699</v>
      </c>
      <c r="E342" s="11" t="s">
        <v>25</v>
      </c>
      <c r="F342" s="12" t="s">
        <v>26</v>
      </c>
      <c r="G342" s="11" t="s">
        <v>27</v>
      </c>
      <c r="H342" s="13" t="s">
        <v>28</v>
      </c>
      <c r="I342" s="14">
        <f t="shared" si="5"/>
        <v>1.7314916900474888</v>
      </c>
      <c r="J342">
        <v>1.2693274103524399</v>
      </c>
      <c r="K342">
        <v>1.57696831239303</v>
      </c>
      <c r="L342">
        <v>1.7422730184008799</v>
      </c>
      <c r="M342">
        <v>1.7881174061348299</v>
      </c>
      <c r="N342">
        <v>2.04131493088614</v>
      </c>
      <c r="O342">
        <v>1.9902568810460499</v>
      </c>
      <c r="P342">
        <v>3.7353749241221501</v>
      </c>
      <c r="Q342">
        <v>3.9380433668908301</v>
      </c>
      <c r="R342">
        <v>3.6440581677016701</v>
      </c>
      <c r="S342">
        <v>3.0051173612672399</v>
      </c>
      <c r="T342">
        <v>3.1885361231557199</v>
      </c>
      <c r="U342">
        <v>3.47858924175488</v>
      </c>
      <c r="V342">
        <v>3.3176803398829402</v>
      </c>
      <c r="W342">
        <v>3.4222112745556399</v>
      </c>
    </row>
    <row r="343" spans="1:23" x14ac:dyDescent="0.15">
      <c r="A343">
        <v>55258</v>
      </c>
      <c r="B343">
        <v>2112</v>
      </c>
      <c r="C343" s="1" t="s">
        <v>700</v>
      </c>
      <c r="D343" t="s">
        <v>701</v>
      </c>
      <c r="E343" s="11" t="s">
        <v>25</v>
      </c>
      <c r="F343" s="12" t="s">
        <v>26</v>
      </c>
      <c r="G343" s="11" t="s">
        <v>27</v>
      </c>
      <c r="H343" s="13" t="s">
        <v>28</v>
      </c>
      <c r="I343" s="14">
        <f t="shared" si="5"/>
        <v>1.7310847486864587</v>
      </c>
      <c r="J343">
        <v>0.27041524078747098</v>
      </c>
      <c r="K343">
        <v>0.48646141760137601</v>
      </c>
      <c r="L343">
        <v>0.39278348998618601</v>
      </c>
      <c r="M343">
        <v>0.98087826322962202</v>
      </c>
      <c r="N343">
        <v>0.38127246132724901</v>
      </c>
      <c r="O343">
        <v>0.66416841552274797</v>
      </c>
      <c r="P343">
        <v>2.2823438000064802</v>
      </c>
      <c r="Q343">
        <v>2.7074144934843098</v>
      </c>
      <c r="R343">
        <v>2.6083490341763098</v>
      </c>
      <c r="S343">
        <v>2.0162221170844301</v>
      </c>
      <c r="T343">
        <v>1.93734750246196</v>
      </c>
      <c r="U343">
        <v>2.27579131602175</v>
      </c>
      <c r="V343">
        <v>2.2302662487478502</v>
      </c>
      <c r="W343">
        <v>2.0255825287814502</v>
      </c>
    </row>
    <row r="344" spans="1:23" x14ac:dyDescent="0.15">
      <c r="A344">
        <v>161291</v>
      </c>
      <c r="B344">
        <v>4443</v>
      </c>
      <c r="C344" s="1" t="s">
        <v>702</v>
      </c>
      <c r="D344" t="s">
        <v>703</v>
      </c>
      <c r="E344" s="11" t="s">
        <v>25</v>
      </c>
      <c r="F344" s="12" t="s">
        <v>26</v>
      </c>
      <c r="G344" s="11" t="s">
        <v>27</v>
      </c>
      <c r="H344" s="13" t="s">
        <v>28</v>
      </c>
      <c r="I344" s="14">
        <f t="shared" si="5"/>
        <v>1.7310679435491403</v>
      </c>
      <c r="J344">
        <v>1.82969187187188</v>
      </c>
      <c r="K344">
        <v>1.8325310822602701</v>
      </c>
      <c r="L344">
        <v>1.6154957046157301</v>
      </c>
      <c r="M344">
        <v>1.63899078021991</v>
      </c>
      <c r="N344">
        <v>1.7741398464134499</v>
      </c>
      <c r="O344">
        <v>1.5791091536633499</v>
      </c>
      <c r="P344">
        <v>3.66603384485061</v>
      </c>
      <c r="Q344">
        <v>3.54773672908042</v>
      </c>
      <c r="R344">
        <v>3.4269742080251602</v>
      </c>
      <c r="S344">
        <v>3.3756185730523001</v>
      </c>
      <c r="T344">
        <v>3.2562544746635198</v>
      </c>
      <c r="U344">
        <v>3.3785220939648402</v>
      </c>
      <c r="V344">
        <v>3.5058466422211998</v>
      </c>
      <c r="W344">
        <v>3.3848349012611898</v>
      </c>
    </row>
    <row r="345" spans="1:23" x14ac:dyDescent="0.15">
      <c r="A345">
        <v>6451</v>
      </c>
      <c r="B345">
        <v>2062</v>
      </c>
      <c r="C345" s="1" t="s">
        <v>704</v>
      </c>
      <c r="D345" t="s">
        <v>705</v>
      </c>
      <c r="E345" s="11" t="s">
        <v>25</v>
      </c>
      <c r="F345" s="12" t="s">
        <v>26</v>
      </c>
      <c r="G345" s="11" t="s">
        <v>27</v>
      </c>
      <c r="H345" s="13" t="s">
        <v>28</v>
      </c>
      <c r="I345" s="14">
        <f t="shared" si="5"/>
        <v>1.7305953864564492</v>
      </c>
      <c r="J345">
        <v>6.2444078323248497</v>
      </c>
      <c r="K345">
        <v>6.2892654777557597</v>
      </c>
      <c r="L345">
        <v>6.2165487771339798</v>
      </c>
      <c r="M345">
        <v>6.3616166907316396</v>
      </c>
      <c r="N345">
        <v>6.3402848598712804</v>
      </c>
      <c r="O345">
        <v>6.1749678699701303</v>
      </c>
      <c r="P345">
        <v>8.0676293337594203</v>
      </c>
      <c r="Q345">
        <v>8.1392745058782694</v>
      </c>
      <c r="R345">
        <v>8.0356188499747496</v>
      </c>
      <c r="S345">
        <v>7.8579908099178404</v>
      </c>
      <c r="T345">
        <v>7.8150997494660199</v>
      </c>
      <c r="U345">
        <v>8.0352803607849701</v>
      </c>
      <c r="V345">
        <v>8.0419307370356492</v>
      </c>
      <c r="W345">
        <v>8.0213940885515296</v>
      </c>
    </row>
    <row r="346" spans="1:23" x14ac:dyDescent="0.15">
      <c r="A346">
        <v>222171</v>
      </c>
      <c r="B346">
        <v>1678</v>
      </c>
      <c r="C346" s="1" t="s">
        <v>706</v>
      </c>
      <c r="D346" t="s">
        <v>707</v>
      </c>
      <c r="E346" s="11" t="s">
        <v>25</v>
      </c>
      <c r="F346" s="12" t="s">
        <v>26</v>
      </c>
      <c r="G346" s="11" t="s">
        <v>27</v>
      </c>
      <c r="H346" s="13" t="s">
        <v>28</v>
      </c>
      <c r="I346" s="14">
        <f t="shared" si="5"/>
        <v>1.7301365112822711</v>
      </c>
      <c r="J346">
        <v>1.1569409141254401</v>
      </c>
      <c r="K346">
        <v>1.40527367203866</v>
      </c>
      <c r="L346">
        <v>1.4764950399653001</v>
      </c>
      <c r="M346">
        <v>1.50435800026514</v>
      </c>
      <c r="N346">
        <v>1.23965172596099</v>
      </c>
      <c r="O346">
        <v>1.2753662229331599</v>
      </c>
      <c r="P346">
        <v>3.3818229527224601</v>
      </c>
      <c r="Q346">
        <v>3.2079537657359398</v>
      </c>
      <c r="R346">
        <v>3.1908335368807701</v>
      </c>
      <c r="S346">
        <v>2.9874081201110099</v>
      </c>
      <c r="T346">
        <v>2.7171363897496201</v>
      </c>
      <c r="U346">
        <v>3.0494017461837801</v>
      </c>
      <c r="V346">
        <v>3.0483880688254801</v>
      </c>
      <c r="W346">
        <v>3.0022616104340298</v>
      </c>
    </row>
    <row r="347" spans="1:23" x14ac:dyDescent="0.15">
      <c r="A347">
        <v>4324</v>
      </c>
      <c r="B347">
        <v>4438</v>
      </c>
      <c r="C347" s="1" t="s">
        <v>708</v>
      </c>
      <c r="D347" t="s">
        <v>709</v>
      </c>
      <c r="E347" s="11" t="s">
        <v>25</v>
      </c>
      <c r="F347" s="12" t="s">
        <v>26</v>
      </c>
      <c r="G347" s="11" t="s">
        <v>27</v>
      </c>
      <c r="H347" s="13" t="s">
        <v>28</v>
      </c>
      <c r="I347" s="14">
        <f t="shared" si="5"/>
        <v>1.7300230856571006</v>
      </c>
      <c r="J347">
        <v>3.20398320089107</v>
      </c>
      <c r="K347">
        <v>3.2379949581790202</v>
      </c>
      <c r="L347">
        <v>3.1250627450469501</v>
      </c>
      <c r="M347">
        <v>3.0195928351407502</v>
      </c>
      <c r="N347">
        <v>2.99798701888274</v>
      </c>
      <c r="O347">
        <v>3.1824270878379699</v>
      </c>
      <c r="P347">
        <v>4.9640942159072496</v>
      </c>
      <c r="Q347">
        <v>4.7373022914290601</v>
      </c>
      <c r="R347">
        <v>5.0669751628305502</v>
      </c>
      <c r="S347">
        <v>4.8295524779862697</v>
      </c>
      <c r="T347">
        <v>4.8230986391109596</v>
      </c>
      <c r="U347">
        <v>4.8422677597536099</v>
      </c>
      <c r="V347">
        <v>4.7270968017130901</v>
      </c>
      <c r="W347">
        <v>4.8725277978306796</v>
      </c>
    </row>
    <row r="348" spans="1:23" x14ac:dyDescent="0.15">
      <c r="A348">
        <v>225</v>
      </c>
      <c r="B348">
        <v>5341</v>
      </c>
      <c r="C348" s="1" t="s">
        <v>710</v>
      </c>
      <c r="D348" t="s">
        <v>711</v>
      </c>
      <c r="E348" s="11" t="s">
        <v>25</v>
      </c>
      <c r="F348" s="12" t="s">
        <v>26</v>
      </c>
      <c r="G348" s="11" t="s">
        <v>27</v>
      </c>
      <c r="H348" s="13" t="s">
        <v>28</v>
      </c>
      <c r="I348" s="14">
        <f t="shared" si="5"/>
        <v>1.7294178918663312</v>
      </c>
      <c r="J348">
        <v>-1.4614846288307799</v>
      </c>
      <c r="K348">
        <v>-1.44872011025304</v>
      </c>
      <c r="L348">
        <v>-2.1949802299458701</v>
      </c>
      <c r="M348">
        <v>-1.43298910180926</v>
      </c>
      <c r="N348">
        <v>-0.87272300613007603</v>
      </c>
      <c r="O348">
        <v>-0.81204245071118097</v>
      </c>
      <c r="P348">
        <v>0.87841494273351695</v>
      </c>
      <c r="Q348">
        <v>0.61166565386289196</v>
      </c>
      <c r="R348">
        <v>0.64466849790412595</v>
      </c>
      <c r="S348">
        <v>-8.3810663197213503E-2</v>
      </c>
      <c r="T348">
        <v>3.69396182633814E-2</v>
      </c>
      <c r="U348">
        <v>0.22348196597724301</v>
      </c>
      <c r="V348">
        <v>0.11192953637114</v>
      </c>
      <c r="W348">
        <v>0.44813421277528998</v>
      </c>
    </row>
    <row r="349" spans="1:23" x14ac:dyDescent="0.15">
      <c r="A349">
        <v>400618</v>
      </c>
      <c r="B349">
        <v>3033</v>
      </c>
      <c r="C349" s="1" t="s">
        <v>712</v>
      </c>
      <c r="D349" t="s">
        <v>713</v>
      </c>
      <c r="E349" s="11" t="s">
        <v>25</v>
      </c>
      <c r="F349" s="12" t="s">
        <v>26</v>
      </c>
      <c r="G349" s="11" t="s">
        <v>27</v>
      </c>
      <c r="H349" s="13" t="s">
        <v>28</v>
      </c>
      <c r="I349" s="14">
        <f t="shared" si="5"/>
        <v>1.7278724430920773</v>
      </c>
      <c r="J349">
        <v>0.59190830192624</v>
      </c>
      <c r="K349">
        <v>0.71760802558225301</v>
      </c>
      <c r="L349">
        <v>0.64441180624981997</v>
      </c>
      <c r="M349">
        <v>0.93508328780036498</v>
      </c>
      <c r="N349">
        <v>0.59862738091149603</v>
      </c>
      <c r="O349">
        <v>0.60875629211981896</v>
      </c>
      <c r="P349">
        <v>2.7313995436137501</v>
      </c>
      <c r="Q349">
        <v>2.8027455071526401</v>
      </c>
      <c r="R349">
        <v>2.5641870090641299</v>
      </c>
      <c r="S349">
        <v>1.7897486228344599</v>
      </c>
      <c r="T349">
        <v>2.1421487755769602</v>
      </c>
      <c r="U349">
        <v>2.3196252898153702</v>
      </c>
      <c r="V349">
        <v>2.5369099541516502</v>
      </c>
      <c r="W349">
        <v>2.3980749686476499</v>
      </c>
    </row>
    <row r="350" spans="1:23" x14ac:dyDescent="0.15">
      <c r="A350">
        <v>195814</v>
      </c>
      <c r="B350">
        <v>3037</v>
      </c>
      <c r="C350" s="1" t="s">
        <v>714</v>
      </c>
      <c r="D350" t="s">
        <v>715</v>
      </c>
      <c r="E350" s="11" t="s">
        <v>25</v>
      </c>
      <c r="F350" s="12" t="s">
        <v>26</v>
      </c>
      <c r="G350" s="11" t="s">
        <v>27</v>
      </c>
      <c r="H350" s="13" t="s">
        <v>28</v>
      </c>
      <c r="I350" s="14">
        <f t="shared" si="5"/>
        <v>1.7269641216732485</v>
      </c>
      <c r="J350">
        <v>0.50275204874703305</v>
      </c>
      <c r="K350">
        <v>0.86950821955458202</v>
      </c>
      <c r="L350">
        <v>0.72850268130598395</v>
      </c>
      <c r="M350">
        <v>0.53556482199788502</v>
      </c>
      <c r="N350">
        <v>0.81255175855560302</v>
      </c>
      <c r="O350">
        <v>1.00189487478758</v>
      </c>
      <c r="P350">
        <v>2.7385279959375799</v>
      </c>
      <c r="Q350">
        <v>2.7353007273764498</v>
      </c>
      <c r="R350">
        <v>2.60108193668135</v>
      </c>
      <c r="S350">
        <v>1.84323739376164</v>
      </c>
      <c r="T350">
        <v>2.26996594612883</v>
      </c>
      <c r="U350">
        <v>2.51326711267073</v>
      </c>
      <c r="V350">
        <v>2.5597487611346899</v>
      </c>
      <c r="W350">
        <v>2.4889489729596099</v>
      </c>
    </row>
    <row r="351" spans="1:23" x14ac:dyDescent="0.15">
      <c r="A351">
        <v>59285</v>
      </c>
      <c r="B351">
        <v>1850</v>
      </c>
      <c r="C351" s="1" t="s">
        <v>716</v>
      </c>
      <c r="D351" t="s">
        <v>717</v>
      </c>
      <c r="E351" s="11" t="s">
        <v>25</v>
      </c>
      <c r="F351" s="12" t="s">
        <v>26</v>
      </c>
      <c r="G351" s="11" t="s">
        <v>27</v>
      </c>
      <c r="H351" s="13" t="s">
        <v>28</v>
      </c>
      <c r="I351" s="14">
        <f t="shared" si="5"/>
        <v>1.7261155002443411</v>
      </c>
      <c r="J351">
        <v>0.67587405029171199</v>
      </c>
      <c r="K351">
        <v>0.77003869650721102</v>
      </c>
      <c r="L351">
        <v>0.64441180624981997</v>
      </c>
      <c r="M351">
        <v>0.50454592257256003</v>
      </c>
      <c r="N351">
        <v>0.62716804263172898</v>
      </c>
      <c r="O351">
        <v>0.58023112225761997</v>
      </c>
      <c r="P351">
        <v>2.63537438225858</v>
      </c>
      <c r="Q351">
        <v>2.5116955165031101</v>
      </c>
      <c r="R351">
        <v>2.65119928031105</v>
      </c>
      <c r="S351">
        <v>1.89481373031905</v>
      </c>
      <c r="T351">
        <v>2.0018969144876801</v>
      </c>
      <c r="U351">
        <v>2.4594221367952001</v>
      </c>
      <c r="V351">
        <v>2.4741775076969001</v>
      </c>
      <c r="W351">
        <v>2.2500373875973598</v>
      </c>
    </row>
    <row r="352" spans="1:23" x14ac:dyDescent="0.15">
      <c r="A352">
        <v>57639</v>
      </c>
      <c r="B352">
        <v>3333</v>
      </c>
      <c r="C352" s="1" t="s">
        <v>718</v>
      </c>
      <c r="D352" t="s">
        <v>719</v>
      </c>
      <c r="E352" s="11" t="s">
        <v>25</v>
      </c>
      <c r="F352" s="12" t="s">
        <v>26</v>
      </c>
      <c r="G352" s="11" t="s">
        <v>27</v>
      </c>
      <c r="H352" s="13" t="s">
        <v>28</v>
      </c>
      <c r="I352" s="14">
        <f t="shared" si="5"/>
        <v>1.7243491445965593</v>
      </c>
      <c r="J352">
        <v>-2.7144406370268999</v>
      </c>
      <c r="K352">
        <v>-2.0313750666659001</v>
      </c>
      <c r="L352">
        <v>-1.4159713618010501</v>
      </c>
      <c r="M352">
        <v>-1.84754682042952</v>
      </c>
      <c r="N352">
        <v>-0.95494819182412305</v>
      </c>
      <c r="O352">
        <v>-0.97181459898788303</v>
      </c>
      <c r="P352">
        <v>-0.34791143372498001</v>
      </c>
      <c r="Q352">
        <v>-1.99828086195727E-2</v>
      </c>
      <c r="R352">
        <v>-7.3110685944234005E-2</v>
      </c>
      <c r="S352">
        <v>5.8676021613251E-2</v>
      </c>
      <c r="T352">
        <v>0.39837899234864899</v>
      </c>
      <c r="U352">
        <v>0.1476852337881</v>
      </c>
      <c r="V352">
        <v>0.30452463674219499</v>
      </c>
      <c r="W352">
        <v>7.8404298255231403E-2</v>
      </c>
    </row>
    <row r="353" spans="1:23" x14ac:dyDescent="0.15">
      <c r="A353">
        <v>6335</v>
      </c>
      <c r="B353">
        <v>9762</v>
      </c>
      <c r="C353" s="1" t="s">
        <v>720</v>
      </c>
      <c r="D353" t="s">
        <v>721</v>
      </c>
      <c r="E353" s="11" t="s">
        <v>25</v>
      </c>
      <c r="F353" s="12" t="s">
        <v>26</v>
      </c>
      <c r="G353" s="11" t="s">
        <v>27</v>
      </c>
      <c r="H353" s="13" t="s">
        <v>28</v>
      </c>
      <c r="I353" s="14">
        <f t="shared" si="5"/>
        <v>1.7229375854997762</v>
      </c>
      <c r="J353">
        <v>1.66138570494091</v>
      </c>
      <c r="K353">
        <v>1.56217715744785</v>
      </c>
      <c r="L353">
        <v>1.7556955678995301</v>
      </c>
      <c r="M353">
        <v>1.68121407743081</v>
      </c>
      <c r="N353">
        <v>1.7483883409601899</v>
      </c>
      <c r="O353">
        <v>1.7424876232575199</v>
      </c>
      <c r="P353">
        <v>3.6434256782325298</v>
      </c>
      <c r="Q353">
        <v>3.7763241154623399</v>
      </c>
      <c r="R353">
        <v>3.6511124998283599</v>
      </c>
      <c r="S353">
        <v>3.1448059914497901</v>
      </c>
      <c r="T353">
        <v>2.8919492807437401</v>
      </c>
      <c r="U353">
        <v>3.4314222471567901</v>
      </c>
      <c r="V353">
        <v>3.27231021659918</v>
      </c>
      <c r="W353">
        <v>3.50728195044123</v>
      </c>
    </row>
    <row r="354" spans="1:23" x14ac:dyDescent="0.15">
      <c r="A354">
        <v>347</v>
      </c>
      <c r="B354">
        <v>1130</v>
      </c>
      <c r="C354" s="1" t="s">
        <v>722</v>
      </c>
      <c r="D354" t="s">
        <v>723</v>
      </c>
      <c r="E354" s="11" t="s">
        <v>25</v>
      </c>
      <c r="F354" s="12" t="s">
        <v>26</v>
      </c>
      <c r="G354" s="11" t="s">
        <v>27</v>
      </c>
      <c r="H354" s="13" t="s">
        <v>28</v>
      </c>
      <c r="I354" s="14">
        <f t="shared" si="5"/>
        <v>1.7228262410726103</v>
      </c>
      <c r="J354">
        <v>-1.4614846288307799</v>
      </c>
      <c r="K354">
        <v>-1.12771606751773</v>
      </c>
      <c r="L354">
        <v>-0.75228411042723797</v>
      </c>
      <c r="M354">
        <v>-0.93091222969851195</v>
      </c>
      <c r="N354">
        <v>-1.1349518574345301</v>
      </c>
      <c r="O354">
        <v>-1.0588664113933</v>
      </c>
      <c r="P354">
        <v>0.82583839103354695</v>
      </c>
      <c r="Q354">
        <v>0.78176935061242803</v>
      </c>
      <c r="R354">
        <v>1.3295314955562101</v>
      </c>
      <c r="S354">
        <v>-0.241927754464144</v>
      </c>
      <c r="T354">
        <v>-4.7309716436942702E-3</v>
      </c>
      <c r="U354">
        <v>0.95932136561683001</v>
      </c>
      <c r="V354">
        <v>0.68295552333861598</v>
      </c>
      <c r="W354">
        <v>0.82823212146163805</v>
      </c>
    </row>
    <row r="355" spans="1:23" x14ac:dyDescent="0.15">
      <c r="A355">
        <v>51809</v>
      </c>
      <c r="B355">
        <v>4307</v>
      </c>
      <c r="C355" s="1" t="s">
        <v>724</v>
      </c>
      <c r="D355" t="s">
        <v>725</v>
      </c>
      <c r="E355" s="11" t="s">
        <v>25</v>
      </c>
      <c r="F355" s="12" t="s">
        <v>26</v>
      </c>
      <c r="G355" s="11" t="s">
        <v>27</v>
      </c>
      <c r="H355" s="13" t="s">
        <v>28</v>
      </c>
      <c r="I355" s="14">
        <f t="shared" si="5"/>
        <v>1.7214163338970705</v>
      </c>
      <c r="J355">
        <v>6.45512572466781</v>
      </c>
      <c r="K355">
        <v>6.4036178895206</v>
      </c>
      <c r="L355">
        <v>6.3787696233287097</v>
      </c>
      <c r="M355">
        <v>6.42459384683798</v>
      </c>
      <c r="N355">
        <v>6.4521917942828502</v>
      </c>
      <c r="O355">
        <v>6.3216509163414996</v>
      </c>
      <c r="P355">
        <v>8.4401734573988101</v>
      </c>
      <c r="Q355">
        <v>8.5054296625136701</v>
      </c>
      <c r="R355">
        <v>8.3837217446550891</v>
      </c>
      <c r="S355">
        <v>7.6952528263847899</v>
      </c>
      <c r="T355">
        <v>7.65371293055669</v>
      </c>
      <c r="U355">
        <v>8.1173583731511894</v>
      </c>
      <c r="V355">
        <v>8.1133013070685198</v>
      </c>
      <c r="W355">
        <v>8.11031342942041</v>
      </c>
    </row>
    <row r="356" spans="1:23" x14ac:dyDescent="0.15">
      <c r="A356">
        <v>57715</v>
      </c>
      <c r="B356">
        <v>4400</v>
      </c>
      <c r="C356" s="1" t="s">
        <v>726</v>
      </c>
      <c r="D356" t="s">
        <v>727</v>
      </c>
      <c r="E356" s="11" t="s">
        <v>25</v>
      </c>
      <c r="F356" s="12" t="s">
        <v>26</v>
      </c>
      <c r="G356" s="11" t="s">
        <v>27</v>
      </c>
      <c r="H356" s="13" t="s">
        <v>28</v>
      </c>
      <c r="I356" s="14">
        <f t="shared" si="5"/>
        <v>1.7210356884568858</v>
      </c>
      <c r="J356">
        <v>2.13673184604193</v>
      </c>
      <c r="K356">
        <v>1.9163358534344701</v>
      </c>
      <c r="L356">
        <v>2.2487985700668101</v>
      </c>
      <c r="M356">
        <v>1.8009400803112601</v>
      </c>
      <c r="N356">
        <v>1.8727815896350199</v>
      </c>
      <c r="O356">
        <v>2.1443422603479698</v>
      </c>
      <c r="P356">
        <v>4.13978541067201</v>
      </c>
      <c r="Q356">
        <v>3.96479116714894</v>
      </c>
      <c r="R356">
        <v>4.1034660020135503</v>
      </c>
      <c r="S356">
        <v>3.2818736961584101</v>
      </c>
      <c r="T356">
        <v>3.3460181896254801</v>
      </c>
      <c r="U356">
        <v>3.7299261487301099</v>
      </c>
      <c r="V356">
        <v>3.6792479047805999</v>
      </c>
      <c r="W356">
        <v>3.6830839216425999</v>
      </c>
    </row>
    <row r="357" spans="1:23" x14ac:dyDescent="0.15">
      <c r="A357">
        <v>727910</v>
      </c>
      <c r="B357">
        <v>5901</v>
      </c>
      <c r="C357" s="1" t="s">
        <v>728</v>
      </c>
      <c r="D357" t="s">
        <v>729</v>
      </c>
      <c r="E357" s="11" t="s">
        <v>25</v>
      </c>
      <c r="F357" s="12" t="s">
        <v>26</v>
      </c>
      <c r="G357" s="11" t="s">
        <v>27</v>
      </c>
      <c r="H357" s="13" t="s">
        <v>28</v>
      </c>
      <c r="I357" s="14">
        <f t="shared" si="5"/>
        <v>1.7206910158444662</v>
      </c>
      <c r="J357">
        <v>0.34070100111280899</v>
      </c>
      <c r="K357">
        <v>-0.51233133020919397</v>
      </c>
      <c r="L357">
        <v>0.35800442053425802</v>
      </c>
      <c r="M357">
        <v>-0.263864089535438</v>
      </c>
      <c r="N357">
        <v>4.2917635088654399E-2</v>
      </c>
      <c r="O357">
        <v>6.6618942809617401E-2</v>
      </c>
      <c r="P357">
        <v>1.80036963985334</v>
      </c>
      <c r="Q357">
        <v>1.6422333544686001</v>
      </c>
      <c r="R357">
        <v>1.9143493853357101</v>
      </c>
      <c r="S357">
        <v>0.967674490840567</v>
      </c>
      <c r="T357">
        <v>1.64569704518546</v>
      </c>
      <c r="U357">
        <v>1.9473421388357499</v>
      </c>
      <c r="V357">
        <v>1.86500831652246</v>
      </c>
      <c r="W357">
        <v>2.0255825287814502</v>
      </c>
    </row>
    <row r="358" spans="1:23" x14ac:dyDescent="0.15">
      <c r="A358">
        <v>4151</v>
      </c>
      <c r="B358">
        <v>1389</v>
      </c>
      <c r="C358" s="1" t="s">
        <v>730</v>
      </c>
      <c r="D358" t="s">
        <v>731</v>
      </c>
      <c r="E358" s="11" t="s">
        <v>25</v>
      </c>
      <c r="F358" s="12" t="s">
        <v>26</v>
      </c>
      <c r="G358" s="11" t="s">
        <v>27</v>
      </c>
      <c r="H358" s="13" t="s">
        <v>28</v>
      </c>
      <c r="I358" s="14">
        <f t="shared" si="5"/>
        <v>1.7193776078227536</v>
      </c>
      <c r="J358">
        <v>-0.192707155112016</v>
      </c>
      <c r="K358">
        <v>-1.5738311642076399</v>
      </c>
      <c r="L358">
        <v>-1.4159713618010501</v>
      </c>
      <c r="M358">
        <v>-2.2095687743641199</v>
      </c>
      <c r="N358">
        <v>-2.0376206554683298</v>
      </c>
      <c r="O358">
        <v>-1.15151012461514</v>
      </c>
      <c r="P358">
        <v>0.79881368556152699</v>
      </c>
      <c r="Q358">
        <v>0.80826755217454904</v>
      </c>
      <c r="R358">
        <v>0.52689135725839598</v>
      </c>
      <c r="S358">
        <v>0.103207109420365</v>
      </c>
      <c r="T358">
        <v>-0.62990943598375304</v>
      </c>
      <c r="U358">
        <v>0.39719151351536303</v>
      </c>
      <c r="V358">
        <v>0.23054246828928801</v>
      </c>
      <c r="W358">
        <v>7.8404298255231403E-2</v>
      </c>
    </row>
    <row r="359" spans="1:23" x14ac:dyDescent="0.15">
      <c r="A359">
        <v>83719</v>
      </c>
      <c r="B359">
        <v>1604</v>
      </c>
      <c r="C359" s="1" t="s">
        <v>732</v>
      </c>
      <c r="D359" t="s">
        <v>733</v>
      </c>
      <c r="E359" s="11" t="s">
        <v>25</v>
      </c>
      <c r="F359" s="12" t="s">
        <v>26</v>
      </c>
      <c r="G359" s="11" t="s">
        <v>27</v>
      </c>
      <c r="H359" s="13" t="s">
        <v>28</v>
      </c>
      <c r="I359" s="14">
        <f t="shared" si="5"/>
        <v>1.7171310324444269</v>
      </c>
      <c r="J359">
        <v>-1.7230749458399299</v>
      </c>
      <c r="K359">
        <v>-0.86529802542655299</v>
      </c>
      <c r="L359">
        <v>-1.19329884582301</v>
      </c>
      <c r="M359">
        <v>-0.77055455867081502</v>
      </c>
      <c r="N359">
        <v>-0.95494819182412305</v>
      </c>
      <c r="O359">
        <v>-0.25450881295629502</v>
      </c>
      <c r="P359">
        <v>0.92914261385756303</v>
      </c>
      <c r="Q359">
        <v>0.45278087742221601</v>
      </c>
      <c r="R359">
        <v>1.21994125221858</v>
      </c>
      <c r="S359">
        <v>0.967674490840567</v>
      </c>
      <c r="T359">
        <v>0.60643257072845602</v>
      </c>
      <c r="U359">
        <v>0.81976845116977604</v>
      </c>
      <c r="V359">
        <v>0.50611286470418704</v>
      </c>
      <c r="W359">
        <v>0.55295063122643595</v>
      </c>
    </row>
    <row r="360" spans="1:23" x14ac:dyDescent="0.15">
      <c r="A360">
        <v>144110</v>
      </c>
      <c r="B360">
        <v>3582</v>
      </c>
      <c r="C360" s="1" t="s">
        <v>734</v>
      </c>
      <c r="D360" t="s">
        <v>735</v>
      </c>
      <c r="E360" s="11" t="s">
        <v>25</v>
      </c>
      <c r="F360" s="12" t="s">
        <v>26</v>
      </c>
      <c r="G360" s="11" t="s">
        <v>27</v>
      </c>
      <c r="H360" s="13" t="s">
        <v>28</v>
      </c>
      <c r="I360" s="14">
        <f t="shared" si="5"/>
        <v>1.7160320853330626</v>
      </c>
      <c r="J360">
        <v>2.2042678387625498</v>
      </c>
      <c r="K360">
        <v>2.2099844771333199</v>
      </c>
      <c r="L360">
        <v>1.96662194500476</v>
      </c>
      <c r="M360">
        <v>1.9349438545418101</v>
      </c>
      <c r="N360">
        <v>2.04131493088614</v>
      </c>
      <c r="O360">
        <v>2.3098460688014302</v>
      </c>
      <c r="P360">
        <v>4.01030531262988</v>
      </c>
      <c r="Q360">
        <v>4.0421819182977901</v>
      </c>
      <c r="R360">
        <v>4.0105322510115498</v>
      </c>
      <c r="S360">
        <v>3.4334408388672202</v>
      </c>
      <c r="T360">
        <v>3.6137941679286798</v>
      </c>
      <c r="U360">
        <v>3.8983789913220099</v>
      </c>
      <c r="V360">
        <v>3.8183276338924399</v>
      </c>
      <c r="W360">
        <v>3.7906010555549399</v>
      </c>
    </row>
    <row r="361" spans="1:23" x14ac:dyDescent="0.15">
      <c r="A361">
        <v>25759</v>
      </c>
      <c r="B361">
        <v>2494</v>
      </c>
      <c r="C361" s="1" t="s">
        <v>736</v>
      </c>
      <c r="D361" t="s">
        <v>737</v>
      </c>
      <c r="E361" s="11" t="s">
        <v>25</v>
      </c>
      <c r="F361" s="12" t="s">
        <v>26</v>
      </c>
      <c r="G361" s="11" t="s">
        <v>27</v>
      </c>
      <c r="H361" s="13" t="s">
        <v>28</v>
      </c>
      <c r="I361" s="14">
        <f t="shared" si="5"/>
        <v>1.7125587123826664</v>
      </c>
      <c r="J361">
        <v>-0.87893215965567695</v>
      </c>
      <c r="K361">
        <v>-2.7053026701987699</v>
      </c>
      <c r="L361">
        <v>-2.4179335483972899</v>
      </c>
      <c r="M361">
        <v>-1.21080234960855</v>
      </c>
      <c r="N361">
        <v>-1.8686997239204599</v>
      </c>
      <c r="O361">
        <v>-2.0518967785411801</v>
      </c>
      <c r="P361">
        <v>0.42753365383929398</v>
      </c>
      <c r="Q361">
        <v>-0.72782628560788398</v>
      </c>
      <c r="R361">
        <v>0.49588091137984103</v>
      </c>
      <c r="S361">
        <v>-0.13461493993952001</v>
      </c>
      <c r="T361">
        <v>-0.13749095617181001</v>
      </c>
      <c r="U361">
        <v>-0.15418558793445999</v>
      </c>
      <c r="V361">
        <v>-0.49358294117215501</v>
      </c>
      <c r="W361">
        <v>-0.42000046242787598</v>
      </c>
    </row>
    <row r="362" spans="1:23" x14ac:dyDescent="0.15">
      <c r="A362">
        <v>6280</v>
      </c>
      <c r="B362">
        <v>577</v>
      </c>
      <c r="C362" s="1" t="s">
        <v>738</v>
      </c>
      <c r="D362" t="s">
        <v>739</v>
      </c>
      <c r="E362" s="11" t="s">
        <v>25</v>
      </c>
      <c r="F362" s="12" t="s">
        <v>26</v>
      </c>
      <c r="G362" s="11" t="s">
        <v>27</v>
      </c>
      <c r="H362" s="13" t="s">
        <v>28</v>
      </c>
      <c r="I362" s="14">
        <f t="shared" si="5"/>
        <v>1.7088298231109484</v>
      </c>
      <c r="J362">
        <v>2.3391465947758698</v>
      </c>
      <c r="K362">
        <v>2.5766847052735602</v>
      </c>
      <c r="L362">
        <v>2.6156156088275599</v>
      </c>
      <c r="M362">
        <v>2.71539889954364</v>
      </c>
      <c r="N362">
        <v>2.5159446109680901</v>
      </c>
      <c r="O362">
        <v>2.51214693439834</v>
      </c>
      <c r="P362">
        <v>4.2660147720855903</v>
      </c>
      <c r="Q362">
        <v>4.1855224908368198</v>
      </c>
      <c r="R362">
        <v>4.3444643437319401</v>
      </c>
      <c r="S362">
        <v>4.4423509722275503</v>
      </c>
      <c r="T362">
        <v>4.1743135044975102</v>
      </c>
      <c r="U362">
        <v>4.1833709938383503</v>
      </c>
      <c r="V362">
        <v>4.2560648622614004</v>
      </c>
      <c r="W362">
        <v>4.18511978379117</v>
      </c>
    </row>
    <row r="363" spans="1:23" x14ac:dyDescent="0.15">
      <c r="A363">
        <v>402778</v>
      </c>
      <c r="B363">
        <v>1083</v>
      </c>
      <c r="C363" s="1" t="s">
        <v>740</v>
      </c>
      <c r="D363" t="s">
        <v>741</v>
      </c>
      <c r="E363" s="11" t="s">
        <v>25</v>
      </c>
      <c r="F363" s="12" t="s">
        <v>26</v>
      </c>
      <c r="G363" s="11" t="s">
        <v>27</v>
      </c>
      <c r="H363" s="13" t="s">
        <v>28</v>
      </c>
      <c r="I363" s="14">
        <f t="shared" si="5"/>
        <v>1.7083007702020514</v>
      </c>
      <c r="J363">
        <v>0.85465261236547097</v>
      </c>
      <c r="K363">
        <v>0.98491419457844998</v>
      </c>
      <c r="L363">
        <v>1.00065845135541</v>
      </c>
      <c r="M363">
        <v>1.17066951673011</v>
      </c>
      <c r="N363">
        <v>0.73599880770891801</v>
      </c>
      <c r="O363">
        <v>0.98022517603523796</v>
      </c>
      <c r="P363">
        <v>2.9187774028290399</v>
      </c>
      <c r="Q363">
        <v>2.86086236467913</v>
      </c>
      <c r="R363">
        <v>2.92005690058516</v>
      </c>
      <c r="S363">
        <v>2.6623585123761</v>
      </c>
      <c r="T363">
        <v>2.4657487664673599</v>
      </c>
      <c r="U363">
        <v>2.6431478461826901</v>
      </c>
      <c r="V363">
        <v>2.43353774488074</v>
      </c>
      <c r="W363">
        <v>2.3980749686476499</v>
      </c>
    </row>
    <row r="364" spans="1:23" x14ac:dyDescent="0.15">
      <c r="A364">
        <v>100287841</v>
      </c>
      <c r="B364">
        <v>1786</v>
      </c>
      <c r="C364" s="1" t="s">
        <v>145</v>
      </c>
      <c r="D364" t="s">
        <v>145</v>
      </c>
      <c r="E364" s="11" t="s">
        <v>25</v>
      </c>
      <c r="F364" s="12" t="s">
        <v>26</v>
      </c>
      <c r="G364" s="11" t="s">
        <v>27</v>
      </c>
      <c r="H364" s="13" t="s">
        <v>28</v>
      </c>
      <c r="I364" s="14">
        <f t="shared" si="5"/>
        <v>1.7062178581341616</v>
      </c>
      <c r="J364">
        <v>-0.14389749363042301</v>
      </c>
      <c r="K364">
        <v>-0.392230188967024</v>
      </c>
      <c r="L364">
        <v>-0.35605838942850299</v>
      </c>
      <c r="M364">
        <v>-0.263864089535438</v>
      </c>
      <c r="N364">
        <v>0.38127246132724901</v>
      </c>
      <c r="O364">
        <v>-0.73833629262449596</v>
      </c>
      <c r="P364">
        <v>1.70169584351472</v>
      </c>
      <c r="Q364">
        <v>1.56663999185893</v>
      </c>
      <c r="R364">
        <v>1.2939184310617899</v>
      </c>
      <c r="S364">
        <v>1.43649023875562</v>
      </c>
      <c r="T364">
        <v>1.2086017552967501</v>
      </c>
      <c r="U364">
        <v>1.3628055857324299</v>
      </c>
      <c r="V364">
        <v>1.5059607435865801</v>
      </c>
      <c r="W364">
        <v>1.5561449514549599</v>
      </c>
    </row>
    <row r="365" spans="1:23" x14ac:dyDescent="0.15">
      <c r="A365">
        <v>64061</v>
      </c>
      <c r="B365">
        <v>2828</v>
      </c>
      <c r="C365" s="1" t="s">
        <v>742</v>
      </c>
      <c r="D365" t="s">
        <v>743</v>
      </c>
      <c r="E365" s="11" t="s">
        <v>25</v>
      </c>
      <c r="F365" s="12" t="s">
        <v>26</v>
      </c>
      <c r="G365" s="11" t="s">
        <v>27</v>
      </c>
      <c r="H365" s="13" t="s">
        <v>28</v>
      </c>
      <c r="I365" s="14">
        <f t="shared" si="5"/>
        <v>1.7051156790492454</v>
      </c>
      <c r="J365">
        <v>4.1263699618229399</v>
      </c>
      <c r="K365">
        <v>4.0624548149487199</v>
      </c>
      <c r="L365">
        <v>4.0233482822494802</v>
      </c>
      <c r="M365">
        <v>4.0813019337689296</v>
      </c>
      <c r="N365">
        <v>4.05935794563635</v>
      </c>
      <c r="O365">
        <v>4.2289297259405698</v>
      </c>
      <c r="P365">
        <v>6.0618969096003896</v>
      </c>
      <c r="Q365">
        <v>6.0289772476553596</v>
      </c>
      <c r="R365">
        <v>6.0349573234801301</v>
      </c>
      <c r="S365">
        <v>5.3725518500581604</v>
      </c>
      <c r="T365">
        <v>5.5706697665790399</v>
      </c>
      <c r="U365">
        <v>5.7531066595460096</v>
      </c>
      <c r="V365">
        <v>5.7619739675831001</v>
      </c>
      <c r="W365">
        <v>5.8324752603810897</v>
      </c>
    </row>
    <row r="366" spans="1:23" x14ac:dyDescent="0.15">
      <c r="A366">
        <v>255394</v>
      </c>
      <c r="B366">
        <v>2219</v>
      </c>
      <c r="C366" s="1" t="s">
        <v>744</v>
      </c>
      <c r="D366" t="s">
        <v>745</v>
      </c>
      <c r="E366" s="11" t="s">
        <v>25</v>
      </c>
      <c r="F366" s="12" t="s">
        <v>26</v>
      </c>
      <c r="G366" s="11" t="s">
        <v>27</v>
      </c>
      <c r="H366" s="13" t="s">
        <v>28</v>
      </c>
      <c r="I366" s="14">
        <f t="shared" si="5"/>
        <v>1.6995808921797944</v>
      </c>
      <c r="J366">
        <v>1.67505281837638</v>
      </c>
      <c r="K366">
        <v>1.6764661748824199</v>
      </c>
      <c r="L366">
        <v>1.89564594407998</v>
      </c>
      <c r="M366">
        <v>1.4070739105632299</v>
      </c>
      <c r="N366">
        <v>1.59790069794957</v>
      </c>
      <c r="O366">
        <v>1.6766465200579701</v>
      </c>
      <c r="P366">
        <v>3.4088839298934999</v>
      </c>
      <c r="Q366">
        <v>3.66111155392682</v>
      </c>
      <c r="R366">
        <v>3.5069168996658702</v>
      </c>
      <c r="S366">
        <v>3.07385738512943</v>
      </c>
      <c r="T366">
        <v>3.1839065147977599</v>
      </c>
      <c r="U366">
        <v>3.4072475824395099</v>
      </c>
      <c r="V366">
        <v>3.32658562643301</v>
      </c>
      <c r="W366">
        <v>3.26651906636519</v>
      </c>
    </row>
    <row r="367" spans="1:23" x14ac:dyDescent="0.15">
      <c r="A367">
        <v>23428</v>
      </c>
      <c r="B367">
        <v>4359</v>
      </c>
      <c r="C367" s="1" t="s">
        <v>746</v>
      </c>
      <c r="D367" t="s">
        <v>747</v>
      </c>
      <c r="E367" s="11" t="s">
        <v>25</v>
      </c>
      <c r="F367" s="12" t="s">
        <v>26</v>
      </c>
      <c r="G367" s="11" t="s">
        <v>27</v>
      </c>
      <c r="H367" s="13" t="s">
        <v>28</v>
      </c>
      <c r="I367" s="14">
        <f t="shared" si="5"/>
        <v>1.6948660013985695</v>
      </c>
      <c r="J367">
        <v>3.4343933655166801</v>
      </c>
      <c r="K367">
        <v>3.3105899049749898</v>
      </c>
      <c r="L367">
        <v>3.31383471833878</v>
      </c>
      <c r="M367">
        <v>3.2380524495636802</v>
      </c>
      <c r="N367">
        <v>3.4965442345549498</v>
      </c>
      <c r="O367">
        <v>3.2245077994182898</v>
      </c>
      <c r="P367">
        <v>5.2636870351807197</v>
      </c>
      <c r="Q367">
        <v>5.2131197058859096</v>
      </c>
      <c r="R367">
        <v>5.2968788038222003</v>
      </c>
      <c r="S367">
        <v>4.7158549677509098</v>
      </c>
      <c r="T367">
        <v>4.64255097162944</v>
      </c>
      <c r="U367">
        <v>5.1027763843852103</v>
      </c>
      <c r="V367">
        <v>4.9976752267096796</v>
      </c>
      <c r="W367">
        <v>5.0169482123143103</v>
      </c>
    </row>
    <row r="368" spans="1:23" x14ac:dyDescent="0.15">
      <c r="A368">
        <v>55731</v>
      </c>
      <c r="B368">
        <v>4197</v>
      </c>
      <c r="C368" s="1" t="s">
        <v>748</v>
      </c>
      <c r="D368" t="s">
        <v>749</v>
      </c>
      <c r="E368" s="11" t="s">
        <v>25</v>
      </c>
      <c r="F368" s="12" t="s">
        <v>26</v>
      </c>
      <c r="G368" s="11" t="s">
        <v>27</v>
      </c>
      <c r="H368" s="13" t="s">
        <v>28</v>
      </c>
      <c r="I368" s="14">
        <f t="shared" si="5"/>
        <v>1.6937407540805252</v>
      </c>
      <c r="J368">
        <v>4.2638598309781797</v>
      </c>
      <c r="K368">
        <v>4.3368143672396</v>
      </c>
      <c r="L368">
        <v>4.30019637798212</v>
      </c>
      <c r="M368">
        <v>4.15805750078309</v>
      </c>
      <c r="N368">
        <v>4.27986021775056</v>
      </c>
      <c r="O368">
        <v>4.2449197871996702</v>
      </c>
      <c r="P368">
        <v>6.1018305952702896</v>
      </c>
      <c r="Q368">
        <v>6.0048364670016703</v>
      </c>
      <c r="R368">
        <v>6.1059877635834097</v>
      </c>
      <c r="S368">
        <v>5.7884702133783801</v>
      </c>
      <c r="T368">
        <v>5.8451667121006299</v>
      </c>
      <c r="U368">
        <v>6.0114610760778202</v>
      </c>
      <c r="V368">
        <v>5.9018621152624302</v>
      </c>
      <c r="W368">
        <v>5.9019218658805297</v>
      </c>
    </row>
    <row r="369" spans="1:23" x14ac:dyDescent="0.15">
      <c r="A369">
        <v>57156</v>
      </c>
      <c r="B369">
        <v>5402</v>
      </c>
      <c r="C369" s="1" t="s">
        <v>750</v>
      </c>
      <c r="D369" t="s">
        <v>751</v>
      </c>
      <c r="E369" s="11" t="s">
        <v>25</v>
      </c>
      <c r="F369" s="12" t="s">
        <v>26</v>
      </c>
      <c r="G369" s="11" t="s">
        <v>27</v>
      </c>
      <c r="H369" s="13" t="s">
        <v>28</v>
      </c>
      <c r="I369" s="14">
        <f t="shared" si="5"/>
        <v>1.6931748160516102</v>
      </c>
      <c r="J369">
        <v>3.4779275783583699</v>
      </c>
      <c r="K369">
        <v>3.4656701055266099</v>
      </c>
      <c r="L369">
        <v>3.3183646084738099</v>
      </c>
      <c r="M369">
        <v>3.4725092269240299</v>
      </c>
      <c r="N369">
        <v>3.4088518531474699</v>
      </c>
      <c r="O369">
        <v>3.3480874207920599</v>
      </c>
      <c r="P369">
        <v>5.46404971325983</v>
      </c>
      <c r="Q369">
        <v>5.3978496716370703</v>
      </c>
      <c r="R369">
        <v>5.4041132623967201</v>
      </c>
      <c r="S369">
        <v>4.7318969597317704</v>
      </c>
      <c r="T369">
        <v>4.7117247548821997</v>
      </c>
      <c r="U369">
        <v>5.0952300768597603</v>
      </c>
      <c r="V369">
        <v>5.0018508635944796</v>
      </c>
      <c r="W369">
        <v>5.0605642836808498</v>
      </c>
    </row>
    <row r="370" spans="1:23" x14ac:dyDescent="0.15">
      <c r="A370">
        <v>7562</v>
      </c>
      <c r="B370">
        <v>4003</v>
      </c>
      <c r="C370" s="1" t="s">
        <v>752</v>
      </c>
      <c r="D370" t="s">
        <v>753</v>
      </c>
      <c r="E370" s="11" t="s">
        <v>25</v>
      </c>
      <c r="F370" s="12" t="s">
        <v>26</v>
      </c>
      <c r="G370" s="11" t="s">
        <v>27</v>
      </c>
      <c r="H370" s="13" t="s">
        <v>28</v>
      </c>
      <c r="I370" s="14">
        <f t="shared" si="5"/>
        <v>1.6891528640011231</v>
      </c>
      <c r="J370">
        <v>2.6049533941946099</v>
      </c>
      <c r="K370">
        <v>2.4214387106853001</v>
      </c>
      <c r="L370">
        <v>2.5631437482143902</v>
      </c>
      <c r="M370">
        <v>2.6531182027384301</v>
      </c>
      <c r="N370">
        <v>2.8484407497876201</v>
      </c>
      <c r="O370">
        <v>2.40237015345236</v>
      </c>
      <c r="P370">
        <v>4.1208160662913</v>
      </c>
      <c r="Q370">
        <v>4.1930831880667601</v>
      </c>
      <c r="R370">
        <v>4.1931923380178198</v>
      </c>
      <c r="S370">
        <v>4.3871447063659401</v>
      </c>
      <c r="T370">
        <v>4.3478325644625704</v>
      </c>
      <c r="U370">
        <v>4.23005846945507</v>
      </c>
      <c r="V370">
        <v>4.3376191166469997</v>
      </c>
      <c r="W370">
        <v>4.3614297414661403</v>
      </c>
    </row>
    <row r="371" spans="1:23" x14ac:dyDescent="0.15">
      <c r="A371">
        <v>100507489</v>
      </c>
      <c r="B371">
        <v>1903</v>
      </c>
      <c r="C371" s="1" t="s">
        <v>754</v>
      </c>
      <c r="D371" t="s">
        <v>755</v>
      </c>
      <c r="E371" s="11" t="s">
        <v>25</v>
      </c>
      <c r="F371" s="12" t="s">
        <v>26</v>
      </c>
      <c r="G371" s="11" t="s">
        <v>27</v>
      </c>
      <c r="H371" s="13" t="s">
        <v>28</v>
      </c>
      <c r="I371" s="14">
        <f t="shared" si="5"/>
        <v>1.6886152876842637</v>
      </c>
      <c r="J371">
        <v>-1.5863589277057799</v>
      </c>
      <c r="K371">
        <v>-1.71083105541518</v>
      </c>
      <c r="L371">
        <v>-2.68175357672675</v>
      </c>
      <c r="M371">
        <v>-1.6957356201017</v>
      </c>
      <c r="N371">
        <v>-1.5806548206048201</v>
      </c>
      <c r="O371">
        <v>-1.5962626032285601</v>
      </c>
      <c r="P371">
        <v>0.23934717759927801</v>
      </c>
      <c r="Q371">
        <v>0.45278087742221601</v>
      </c>
      <c r="R371">
        <v>0.18196036818838901</v>
      </c>
      <c r="S371">
        <v>-0.41953187097463301</v>
      </c>
      <c r="T371">
        <v>-0.28371749153137898</v>
      </c>
      <c r="U371">
        <v>-0.600315517615712</v>
      </c>
      <c r="V371">
        <v>-0.110396250896559</v>
      </c>
      <c r="W371">
        <v>-0.42000046242787598</v>
      </c>
    </row>
    <row r="372" spans="1:23" x14ac:dyDescent="0.15">
      <c r="A372">
        <v>8341</v>
      </c>
      <c r="B372">
        <v>449</v>
      </c>
      <c r="C372" s="1" t="s">
        <v>756</v>
      </c>
      <c r="D372" t="s">
        <v>757</v>
      </c>
      <c r="E372" s="11" t="s">
        <v>25</v>
      </c>
      <c r="F372" s="12" t="s">
        <v>26</v>
      </c>
      <c r="G372" s="11" t="s">
        <v>27</v>
      </c>
      <c r="H372" s="13" t="s">
        <v>28</v>
      </c>
      <c r="I372" s="14">
        <f t="shared" si="5"/>
        <v>1.6884830598489784</v>
      </c>
      <c r="J372">
        <v>-2.04283961416085</v>
      </c>
      <c r="K372">
        <v>-1.5738311642076399</v>
      </c>
      <c r="L372">
        <v>-1.19329884582301</v>
      </c>
      <c r="M372">
        <v>-1.6957356201017</v>
      </c>
      <c r="N372">
        <v>-2.2289758123628598</v>
      </c>
      <c r="O372">
        <v>-1.73275249767943</v>
      </c>
      <c r="P372">
        <v>0.156615076343736</v>
      </c>
      <c r="Q372">
        <v>-0.51576726747092305</v>
      </c>
      <c r="R372">
        <v>1.7017610267554301E-2</v>
      </c>
      <c r="S372">
        <v>0.103207109420365</v>
      </c>
      <c r="T372">
        <v>0.22894878352067599</v>
      </c>
      <c r="U372">
        <v>-0.106997831657257</v>
      </c>
      <c r="V372">
        <v>-0.26234751997136302</v>
      </c>
      <c r="W372">
        <v>-6.9389554108281001E-2</v>
      </c>
    </row>
    <row r="373" spans="1:23" x14ac:dyDescent="0.15">
      <c r="A373">
        <v>7032</v>
      </c>
      <c r="B373">
        <v>708</v>
      </c>
      <c r="C373" s="1" t="s">
        <v>758</v>
      </c>
      <c r="D373" t="s">
        <v>759</v>
      </c>
      <c r="E373" s="11" t="s">
        <v>25</v>
      </c>
      <c r="F373" s="12" t="s">
        <v>26</v>
      </c>
      <c r="G373" s="11" t="s">
        <v>27</v>
      </c>
      <c r="H373" s="13" t="s">
        <v>28</v>
      </c>
      <c r="I373" s="14">
        <f t="shared" si="5"/>
        <v>1.6854341994417823</v>
      </c>
      <c r="J373">
        <v>1.90120942425126</v>
      </c>
      <c r="K373">
        <v>1.8569761413213799</v>
      </c>
      <c r="L373">
        <v>1.82099665686396</v>
      </c>
      <c r="M373">
        <v>1.83873815580196</v>
      </c>
      <c r="N373">
        <v>1.3117560599232601</v>
      </c>
      <c r="O373">
        <v>1.88923201824465</v>
      </c>
      <c r="P373">
        <v>3.7460251587174298</v>
      </c>
      <c r="Q373">
        <v>3.83226910833503</v>
      </c>
      <c r="R373">
        <v>3.8724868625389099</v>
      </c>
      <c r="S373">
        <v>2.9694787916676999</v>
      </c>
      <c r="T373">
        <v>2.92561618409737</v>
      </c>
      <c r="U373">
        <v>3.6220300444180502</v>
      </c>
      <c r="V373">
        <v>3.41273977351366</v>
      </c>
      <c r="W373">
        <v>3.2613722807880698</v>
      </c>
    </row>
    <row r="374" spans="1:23" x14ac:dyDescent="0.15">
      <c r="A374">
        <v>283</v>
      </c>
      <c r="B374">
        <v>1324</v>
      </c>
      <c r="C374" s="1" t="s">
        <v>760</v>
      </c>
      <c r="D374" t="s">
        <v>761</v>
      </c>
      <c r="E374" s="11" t="s">
        <v>25</v>
      </c>
      <c r="F374" s="12" t="s">
        <v>26</v>
      </c>
      <c r="G374" s="11" t="s">
        <v>27</v>
      </c>
      <c r="H374" s="13" t="s">
        <v>28</v>
      </c>
      <c r="I374" s="14">
        <f t="shared" si="5"/>
        <v>1.6854283343280945</v>
      </c>
      <c r="J374">
        <v>0.878475573421996</v>
      </c>
      <c r="K374">
        <v>0.60665902748775002</v>
      </c>
      <c r="L374">
        <v>0.95484291477942895</v>
      </c>
      <c r="M374">
        <v>1.1305987489164799</v>
      </c>
      <c r="N374">
        <v>0.47845948948377798</v>
      </c>
      <c r="O374">
        <v>1.1254925991403999</v>
      </c>
      <c r="P374">
        <v>2.76669471950445</v>
      </c>
      <c r="Q374">
        <v>2.7558672724893101</v>
      </c>
      <c r="R374">
        <v>2.5864369942952798</v>
      </c>
      <c r="S374">
        <v>2.3290390421164</v>
      </c>
      <c r="T374">
        <v>2.2523851607999301</v>
      </c>
      <c r="U374">
        <v>2.5282893575479299</v>
      </c>
      <c r="V374">
        <v>2.58964874365049</v>
      </c>
      <c r="W374">
        <v>2.5744365218607399</v>
      </c>
    </row>
    <row r="375" spans="1:23" x14ac:dyDescent="0.15">
      <c r="A375">
        <v>8991</v>
      </c>
      <c r="B375">
        <v>1705</v>
      </c>
      <c r="C375" s="1" t="s">
        <v>762</v>
      </c>
      <c r="D375" t="s">
        <v>763</v>
      </c>
      <c r="E375" s="11" t="s">
        <v>25</v>
      </c>
      <c r="F375" s="12" t="s">
        <v>26</v>
      </c>
      <c r="G375" s="11" t="s">
        <v>27</v>
      </c>
      <c r="H375" s="13" t="s">
        <v>28</v>
      </c>
      <c r="I375" s="14">
        <f t="shared" si="5"/>
        <v>1.6729646646450718</v>
      </c>
      <c r="J375">
        <v>5.08465976924436</v>
      </c>
      <c r="K375">
        <v>5.2155842217675703</v>
      </c>
      <c r="L375">
        <v>5.1029799482253404</v>
      </c>
      <c r="M375">
        <v>5.1265555054986898</v>
      </c>
      <c r="N375">
        <v>5.0606004653060399</v>
      </c>
      <c r="O375">
        <v>5.2103451115090502</v>
      </c>
      <c r="P375">
        <v>7.0440683102544099</v>
      </c>
      <c r="Q375">
        <v>6.9586586040345901</v>
      </c>
      <c r="R375">
        <v>7.0741855942226701</v>
      </c>
      <c r="S375">
        <v>6.4751767269997202</v>
      </c>
      <c r="T375">
        <v>6.5639493406034299</v>
      </c>
      <c r="U375">
        <v>6.7506764210946804</v>
      </c>
      <c r="V375">
        <v>6.8127657006579296</v>
      </c>
      <c r="W375">
        <v>6.7718699813612204</v>
      </c>
    </row>
    <row r="376" spans="1:23" x14ac:dyDescent="0.15">
      <c r="A376">
        <v>3006</v>
      </c>
      <c r="B376">
        <v>732</v>
      </c>
      <c r="C376" s="1" t="s">
        <v>764</v>
      </c>
      <c r="D376" t="s">
        <v>765</v>
      </c>
      <c r="E376" s="11" t="s">
        <v>25</v>
      </c>
      <c r="F376" s="11" t="s">
        <v>26</v>
      </c>
      <c r="G376" s="11" t="s">
        <v>27</v>
      </c>
      <c r="H376" s="13" t="s">
        <v>28</v>
      </c>
      <c r="I376" s="14">
        <f t="shared" si="5"/>
        <v>1.6724354812938071</v>
      </c>
      <c r="J376">
        <v>3.6504231552628998</v>
      </c>
      <c r="K376">
        <v>3.5984555190685401</v>
      </c>
      <c r="L376">
        <v>3.7424377417552099</v>
      </c>
      <c r="M376">
        <v>3.53524293833966</v>
      </c>
      <c r="N376">
        <v>3.6117089385433201</v>
      </c>
      <c r="O376">
        <v>3.6691033986930202</v>
      </c>
      <c r="P376">
        <v>5.1182416416860201</v>
      </c>
      <c r="Q376">
        <v>5.0698966001276702</v>
      </c>
      <c r="R376">
        <v>5.0390131373517697</v>
      </c>
      <c r="S376">
        <v>5.6148013218496997</v>
      </c>
      <c r="T376">
        <v>5.6246208134239097</v>
      </c>
      <c r="U376">
        <v>5.2906976555821199</v>
      </c>
      <c r="V376">
        <v>5.3810007106835496</v>
      </c>
      <c r="W376">
        <v>5.3177075585292499</v>
      </c>
    </row>
    <row r="377" spans="1:23" x14ac:dyDescent="0.15">
      <c r="A377">
        <v>6505</v>
      </c>
      <c r="B377">
        <v>3739</v>
      </c>
      <c r="C377" s="1" t="s">
        <v>766</v>
      </c>
      <c r="D377" t="s">
        <v>767</v>
      </c>
      <c r="E377" s="11" t="s">
        <v>25</v>
      </c>
      <c r="F377" s="12" t="s">
        <v>26</v>
      </c>
      <c r="G377" s="11" t="s">
        <v>27</v>
      </c>
      <c r="H377" s="13" t="s">
        <v>28</v>
      </c>
      <c r="I377" s="14">
        <f t="shared" si="5"/>
        <v>1.6722184275143546</v>
      </c>
      <c r="J377">
        <v>4.0834565192223504</v>
      </c>
      <c r="K377">
        <v>3.89549555711374</v>
      </c>
      <c r="L377">
        <v>3.9376156414589198</v>
      </c>
      <c r="M377">
        <v>4.0654483306012104</v>
      </c>
      <c r="N377">
        <v>4.1283689547693303</v>
      </c>
      <c r="O377">
        <v>3.9539372655808598</v>
      </c>
      <c r="P377">
        <v>5.8404378425230696</v>
      </c>
      <c r="Q377">
        <v>5.9154905140363399</v>
      </c>
      <c r="R377">
        <v>5.7989079022150598</v>
      </c>
      <c r="S377">
        <v>5.4294021009697202</v>
      </c>
      <c r="T377">
        <v>5.4791627677694503</v>
      </c>
      <c r="U377">
        <v>5.6751075323057503</v>
      </c>
      <c r="V377">
        <v>5.6270129857436499</v>
      </c>
      <c r="W377">
        <v>5.6979887995470104</v>
      </c>
    </row>
    <row r="378" spans="1:23" x14ac:dyDescent="0.15">
      <c r="A378">
        <v>5266</v>
      </c>
      <c r="B378">
        <v>554</v>
      </c>
      <c r="C378" s="1" t="s">
        <v>768</v>
      </c>
      <c r="D378" t="s">
        <v>769</v>
      </c>
      <c r="E378" s="11" t="s">
        <v>25</v>
      </c>
      <c r="F378" s="12" t="s">
        <v>26</v>
      </c>
      <c r="G378" s="11" t="s">
        <v>27</v>
      </c>
      <c r="H378" s="13" t="s">
        <v>28</v>
      </c>
      <c r="I378" s="14">
        <f t="shared" si="5"/>
        <v>1.6687545553487473</v>
      </c>
      <c r="J378">
        <v>5.5369542142458101</v>
      </c>
      <c r="K378">
        <v>5.5532495802950201</v>
      </c>
      <c r="L378">
        <v>5.5088041601284496</v>
      </c>
      <c r="M378">
        <v>5.5514239040869802</v>
      </c>
      <c r="N378">
        <v>5.6249031131526799</v>
      </c>
      <c r="O378">
        <v>5.6224485071071104</v>
      </c>
      <c r="P378">
        <v>7.5408155837399704</v>
      </c>
      <c r="Q378">
        <v>7.4595330641064201</v>
      </c>
      <c r="R378">
        <v>7.5848803477554902</v>
      </c>
      <c r="S378">
        <v>6.8284338036041001</v>
      </c>
      <c r="T378">
        <v>6.83814045427133</v>
      </c>
      <c r="U378">
        <v>7.2515657061549001</v>
      </c>
      <c r="V378">
        <v>7.2475715178598303</v>
      </c>
      <c r="W378">
        <v>7.1294739373193297</v>
      </c>
    </row>
    <row r="379" spans="1:23" x14ac:dyDescent="0.15">
      <c r="A379">
        <v>134</v>
      </c>
      <c r="B379">
        <v>2919</v>
      </c>
      <c r="C379" s="1" t="s">
        <v>770</v>
      </c>
      <c r="D379" t="s">
        <v>771</v>
      </c>
      <c r="E379" s="11" t="s">
        <v>25</v>
      </c>
      <c r="F379" s="12" t="s">
        <v>26</v>
      </c>
      <c r="G379" s="11" t="s">
        <v>27</v>
      </c>
      <c r="H379" s="13" t="s">
        <v>28</v>
      </c>
      <c r="I379" s="14">
        <f t="shared" si="5"/>
        <v>1.6682420073778887</v>
      </c>
      <c r="J379">
        <v>-1.4614846288307799</v>
      </c>
      <c r="K379">
        <v>-1.0348377686718999</v>
      </c>
      <c r="L379">
        <v>-2.001914622228</v>
      </c>
      <c r="M379">
        <v>-2.2095687743641199</v>
      </c>
      <c r="N379">
        <v>-1.1349518574345301</v>
      </c>
      <c r="O379">
        <v>-1.0588664113933</v>
      </c>
      <c r="P379">
        <v>0.496433713860917</v>
      </c>
      <c r="Q379">
        <v>0.61166565386289196</v>
      </c>
      <c r="R379">
        <v>0.72709191464755996</v>
      </c>
      <c r="S379">
        <v>-0.18727378829931801</v>
      </c>
      <c r="T379">
        <v>-0.62990943598375304</v>
      </c>
      <c r="U379">
        <v>-6.1304736898899599E-2</v>
      </c>
      <c r="V379">
        <v>0.44199635568164197</v>
      </c>
      <c r="W379">
        <v>7.8404298255231403E-2</v>
      </c>
    </row>
    <row r="380" spans="1:23" x14ac:dyDescent="0.15">
      <c r="A380">
        <v>116154</v>
      </c>
      <c r="B380">
        <v>2957</v>
      </c>
      <c r="C380" s="1" t="s">
        <v>772</v>
      </c>
      <c r="D380" t="s">
        <v>773</v>
      </c>
      <c r="E380" s="11" t="s">
        <v>25</v>
      </c>
      <c r="F380" s="12" t="s">
        <v>26</v>
      </c>
      <c r="G380" s="11" t="s">
        <v>27</v>
      </c>
      <c r="H380" s="13" t="s">
        <v>28</v>
      </c>
      <c r="I380" s="14">
        <f t="shared" si="5"/>
        <v>1.6680187873974521</v>
      </c>
      <c r="J380">
        <v>4.0044658391443697</v>
      </c>
      <c r="K380">
        <v>4.0143639597643599</v>
      </c>
      <c r="L380">
        <v>4.0205711105067499</v>
      </c>
      <c r="M380">
        <v>3.9693268236144199</v>
      </c>
      <c r="N380">
        <v>4.0801520212197904</v>
      </c>
      <c r="O380">
        <v>3.9869096976477798</v>
      </c>
      <c r="P380">
        <v>5.8396093672775198</v>
      </c>
      <c r="Q380">
        <v>5.9976586740479298</v>
      </c>
      <c r="R380">
        <v>5.8287682683232003</v>
      </c>
      <c r="S380">
        <v>5.4073741139314402</v>
      </c>
      <c r="T380">
        <v>5.4233017202831402</v>
      </c>
      <c r="U380">
        <v>5.6130493910007901</v>
      </c>
      <c r="V380">
        <v>5.6809597391116204</v>
      </c>
      <c r="W380">
        <v>5.6544816277339303</v>
      </c>
    </row>
    <row r="381" spans="1:23" x14ac:dyDescent="0.15">
      <c r="A381">
        <v>9053</v>
      </c>
      <c r="B381">
        <v>3990</v>
      </c>
      <c r="C381" s="1" t="s">
        <v>774</v>
      </c>
      <c r="D381" t="s">
        <v>775</v>
      </c>
      <c r="E381" s="11" t="s">
        <v>25</v>
      </c>
      <c r="F381" s="12" t="s">
        <v>26</v>
      </c>
      <c r="G381" s="11" t="s">
        <v>27</v>
      </c>
      <c r="H381" s="13" t="s">
        <v>28</v>
      </c>
      <c r="I381" s="14">
        <f t="shared" si="5"/>
        <v>1.6657117925084184</v>
      </c>
      <c r="J381">
        <v>3.6573250183691099</v>
      </c>
      <c r="K381">
        <v>3.5164279237343701</v>
      </c>
      <c r="L381">
        <v>3.6082957194098801</v>
      </c>
      <c r="M381">
        <v>3.58427889475632</v>
      </c>
      <c r="N381">
        <v>3.5901247896828301</v>
      </c>
      <c r="O381">
        <v>3.5380451988016999</v>
      </c>
      <c r="P381">
        <v>5.3799350799054304</v>
      </c>
      <c r="Q381">
        <v>5.4173466296851496</v>
      </c>
      <c r="R381">
        <v>5.4030689849103597</v>
      </c>
      <c r="S381">
        <v>4.9908190401659098</v>
      </c>
      <c r="T381">
        <v>5.0397111930335896</v>
      </c>
      <c r="U381">
        <v>5.2763101648104502</v>
      </c>
      <c r="V381">
        <v>5.24435289419434</v>
      </c>
      <c r="W381">
        <v>5.2334804130343997</v>
      </c>
    </row>
    <row r="382" spans="1:23" x14ac:dyDescent="0.15">
      <c r="A382">
        <v>4128</v>
      </c>
      <c r="B382">
        <v>4073</v>
      </c>
      <c r="C382" s="1" t="s">
        <v>776</v>
      </c>
      <c r="D382" t="s">
        <v>777</v>
      </c>
      <c r="E382" s="11" t="s">
        <v>25</v>
      </c>
      <c r="F382" s="12" t="s">
        <v>26</v>
      </c>
      <c r="G382" s="11" t="s">
        <v>27</v>
      </c>
      <c r="H382" s="13" t="s">
        <v>28</v>
      </c>
      <c r="I382" s="14">
        <f t="shared" si="5"/>
        <v>1.6628372311160957</v>
      </c>
      <c r="J382">
        <v>3.2594675713313799</v>
      </c>
      <c r="K382">
        <v>3.2927807473959398</v>
      </c>
      <c r="L382">
        <v>3.2441220882159199</v>
      </c>
      <c r="M382">
        <v>3.3115786771148299</v>
      </c>
      <c r="N382">
        <v>3.4770770190245202</v>
      </c>
      <c r="O382">
        <v>3.2198923213019301</v>
      </c>
      <c r="P382">
        <v>5.2636870351807197</v>
      </c>
      <c r="Q382">
        <v>5.2690382138540901</v>
      </c>
      <c r="R382">
        <v>5.2147489568770498</v>
      </c>
      <c r="S382">
        <v>4.6423165652430898</v>
      </c>
      <c r="T382">
        <v>4.58927874859332</v>
      </c>
      <c r="U382">
        <v>4.9212130008992103</v>
      </c>
      <c r="V382">
        <v>4.8981405191505401</v>
      </c>
      <c r="W382">
        <v>4.9108327083101102</v>
      </c>
    </row>
    <row r="383" spans="1:23" x14ac:dyDescent="0.15">
      <c r="A383">
        <v>5155</v>
      </c>
      <c r="B383">
        <v>3432</v>
      </c>
      <c r="C383" s="1" t="s">
        <v>778</v>
      </c>
      <c r="D383" t="s">
        <v>779</v>
      </c>
      <c r="E383" s="11" t="s">
        <v>25</v>
      </c>
      <c r="F383" s="12" t="s">
        <v>26</v>
      </c>
      <c r="G383" s="11" t="s">
        <v>27</v>
      </c>
      <c r="H383" s="13" t="s">
        <v>28</v>
      </c>
      <c r="I383" s="14">
        <f t="shared" si="5"/>
        <v>1.660151407907096</v>
      </c>
      <c r="J383">
        <v>3.9826502194960498</v>
      </c>
      <c r="K383">
        <v>3.81667967025541</v>
      </c>
      <c r="L383">
        <v>3.9018433064876299</v>
      </c>
      <c r="M383">
        <v>3.8103688369077902</v>
      </c>
      <c r="N383">
        <v>3.7183562199131699</v>
      </c>
      <c r="O383">
        <v>3.9483678446708201</v>
      </c>
      <c r="P383">
        <v>5.4768938681802597</v>
      </c>
      <c r="Q383">
        <v>5.4119571850300803</v>
      </c>
      <c r="R383">
        <v>5.4980689777639302</v>
      </c>
      <c r="S383">
        <v>5.4862000139345204</v>
      </c>
      <c r="T383">
        <v>5.6169132848738998</v>
      </c>
      <c r="U383">
        <v>5.6776362459888396</v>
      </c>
      <c r="V383">
        <v>5.52528785220135</v>
      </c>
      <c r="W383">
        <v>5.4926086322583796</v>
      </c>
    </row>
    <row r="384" spans="1:23" x14ac:dyDescent="0.15">
      <c r="A384">
        <v>25934</v>
      </c>
      <c r="B384">
        <v>1633</v>
      </c>
      <c r="C384" s="1" t="s">
        <v>780</v>
      </c>
      <c r="D384" t="s">
        <v>781</v>
      </c>
      <c r="E384" s="11" t="s">
        <v>25</v>
      </c>
      <c r="F384" s="12" t="s">
        <v>26</v>
      </c>
      <c r="G384" s="11" t="s">
        <v>27</v>
      </c>
      <c r="H384" s="13" t="s">
        <v>28</v>
      </c>
      <c r="I384" s="14">
        <f t="shared" si="5"/>
        <v>1.6600691656897864</v>
      </c>
      <c r="J384">
        <v>4.2179146640945104</v>
      </c>
      <c r="K384">
        <v>4.3389853403636502</v>
      </c>
      <c r="L384">
        <v>4.3541365538939996</v>
      </c>
      <c r="M384">
        <v>4.27295730927327</v>
      </c>
      <c r="N384">
        <v>4.31756246371818</v>
      </c>
      <c r="O384">
        <v>4.2220222150488098</v>
      </c>
      <c r="P384">
        <v>6.1011394460707198</v>
      </c>
      <c r="Q384">
        <v>6.16846715032655</v>
      </c>
      <c r="R384">
        <v>6.1200378721352804</v>
      </c>
      <c r="S384">
        <v>5.68697923813599</v>
      </c>
      <c r="T384">
        <v>5.6749781463200701</v>
      </c>
      <c r="U384">
        <v>5.9254206422216704</v>
      </c>
      <c r="V384">
        <v>5.91151223712101</v>
      </c>
      <c r="W384">
        <v>5.9901233217102297</v>
      </c>
    </row>
    <row r="385" spans="1:23" x14ac:dyDescent="0.15">
      <c r="A385">
        <v>81578</v>
      </c>
      <c r="B385">
        <v>4173</v>
      </c>
      <c r="C385" s="1" t="s">
        <v>782</v>
      </c>
      <c r="D385" t="s">
        <v>783</v>
      </c>
      <c r="E385" s="11" t="s">
        <v>25</v>
      </c>
      <c r="F385" s="12" t="s">
        <v>26</v>
      </c>
      <c r="G385" s="11" t="s">
        <v>27</v>
      </c>
      <c r="H385" s="13" t="s">
        <v>28</v>
      </c>
      <c r="I385" s="14">
        <f t="shared" si="5"/>
        <v>1.6582581714177893</v>
      </c>
      <c r="J385">
        <v>0.99202425528663796</v>
      </c>
      <c r="K385">
        <v>0.93985344542514804</v>
      </c>
      <c r="L385">
        <v>1.19052828745734</v>
      </c>
      <c r="M385">
        <v>1.20965733257246</v>
      </c>
      <c r="N385">
        <v>1.2022015399942501</v>
      </c>
      <c r="O385">
        <v>0.63672837631857004</v>
      </c>
      <c r="P385">
        <v>2.7313995436137501</v>
      </c>
      <c r="Q385">
        <v>3.0994862751824699</v>
      </c>
      <c r="R385">
        <v>2.7596091750204699</v>
      </c>
      <c r="S385">
        <v>2.4373596611482</v>
      </c>
      <c r="T385">
        <v>2.6176573969469699</v>
      </c>
      <c r="U385">
        <v>2.5357422263965002</v>
      </c>
      <c r="V385">
        <v>2.61894160767506</v>
      </c>
      <c r="W385">
        <v>2.6938604680981002</v>
      </c>
    </row>
    <row r="386" spans="1:23" x14ac:dyDescent="0.15">
      <c r="A386">
        <v>23635</v>
      </c>
      <c r="B386">
        <v>1948</v>
      </c>
      <c r="C386" s="1" t="s">
        <v>784</v>
      </c>
      <c r="D386" t="s">
        <v>785</v>
      </c>
      <c r="E386" s="11" t="s">
        <v>25</v>
      </c>
      <c r="F386" s="12" t="s">
        <v>26</v>
      </c>
      <c r="G386" s="11" t="s">
        <v>27</v>
      </c>
      <c r="H386" s="13" t="s">
        <v>28</v>
      </c>
      <c r="I386" s="14">
        <f t="shared" ref="I386:I449" si="6">AVERAGE(P386:W386)-AVERAGE(J386:O386)</f>
        <v>1.6578638681114344</v>
      </c>
      <c r="J386">
        <v>2.0237714870696402</v>
      </c>
      <c r="K386">
        <v>2.02819527975086</v>
      </c>
      <c r="L386">
        <v>2.0342692730391598</v>
      </c>
      <c r="M386">
        <v>2.0251332125797399</v>
      </c>
      <c r="N386">
        <v>1.91968341231075</v>
      </c>
      <c r="O386">
        <v>1.8775575733540499</v>
      </c>
      <c r="P386">
        <v>3.7705741524125398</v>
      </c>
      <c r="Q386">
        <v>3.7423725130581098</v>
      </c>
      <c r="R386">
        <v>3.8481382681526899</v>
      </c>
      <c r="S386">
        <v>3.41147490280474</v>
      </c>
      <c r="T386">
        <v>3.2911118929798202</v>
      </c>
      <c r="U386">
        <v>3.6566223817141301</v>
      </c>
      <c r="V386">
        <v>3.77669404195403</v>
      </c>
      <c r="W386">
        <v>3.6440697759543501</v>
      </c>
    </row>
    <row r="387" spans="1:23" x14ac:dyDescent="0.15">
      <c r="A387">
        <v>1519</v>
      </c>
      <c r="B387">
        <v>2933</v>
      </c>
      <c r="C387" s="1" t="s">
        <v>786</v>
      </c>
      <c r="D387" t="s">
        <v>787</v>
      </c>
      <c r="E387" s="11" t="s">
        <v>25</v>
      </c>
      <c r="F387" s="12" t="s">
        <v>26</v>
      </c>
      <c r="G387" s="11" t="s">
        <v>27</v>
      </c>
      <c r="H387" s="13" t="s">
        <v>28</v>
      </c>
      <c r="I387" s="14">
        <f t="shared" si="6"/>
        <v>1.6563705225943028</v>
      </c>
      <c r="J387">
        <v>3.0810470043493901</v>
      </c>
      <c r="K387">
        <v>3.2050486796205102</v>
      </c>
      <c r="L387">
        <v>3.0343589695562798</v>
      </c>
      <c r="M387">
        <v>3.2614344685070402</v>
      </c>
      <c r="N387">
        <v>3.3671586368973698</v>
      </c>
      <c r="O387">
        <v>3.1390819885832499</v>
      </c>
      <c r="P387">
        <v>4.8303694093741196</v>
      </c>
      <c r="Q387">
        <v>4.9184936299754201</v>
      </c>
      <c r="R387">
        <v>4.74142421736257</v>
      </c>
      <c r="S387">
        <v>4.8943380829263603</v>
      </c>
      <c r="T387">
        <v>4.7181429917270501</v>
      </c>
      <c r="U387">
        <v>4.77930332587575</v>
      </c>
      <c r="V387">
        <v>4.8572429046101604</v>
      </c>
      <c r="W387">
        <v>4.9624892822547801</v>
      </c>
    </row>
    <row r="388" spans="1:23" x14ac:dyDescent="0.15">
      <c r="A388">
        <v>340526</v>
      </c>
      <c r="B388">
        <v>4339</v>
      </c>
      <c r="C388" s="1" t="s">
        <v>788</v>
      </c>
      <c r="D388" t="s">
        <v>789</v>
      </c>
      <c r="E388" s="11" t="s">
        <v>25</v>
      </c>
      <c r="F388" s="12" t="s">
        <v>26</v>
      </c>
      <c r="G388" s="11" t="s">
        <v>27</v>
      </c>
      <c r="H388" s="13" t="s">
        <v>28</v>
      </c>
      <c r="I388" s="14">
        <f t="shared" si="6"/>
        <v>1.6562337193866055</v>
      </c>
      <c r="J388">
        <v>1.45506240409137</v>
      </c>
      <c r="K388">
        <v>0.84527637031203495</v>
      </c>
      <c r="L388">
        <v>0.72850268130598395</v>
      </c>
      <c r="M388">
        <v>1.0469553577927</v>
      </c>
      <c r="N388">
        <v>1.1242521520425901</v>
      </c>
      <c r="O388">
        <v>0.86670772622433701</v>
      </c>
      <c r="P388">
        <v>2.8611607408344999</v>
      </c>
      <c r="Q388">
        <v>2.89834574452816</v>
      </c>
      <c r="R388">
        <v>2.8234486876765001</v>
      </c>
      <c r="S388">
        <v>2.2220517647653302</v>
      </c>
      <c r="T388">
        <v>2.5473105781554302</v>
      </c>
      <c r="U388">
        <v>2.6362309611227599</v>
      </c>
      <c r="V388">
        <v>2.5747762109796</v>
      </c>
      <c r="W388">
        <v>2.77555398938925</v>
      </c>
    </row>
    <row r="389" spans="1:23" x14ac:dyDescent="0.15">
      <c r="A389">
        <v>254827</v>
      </c>
      <c r="B389">
        <v>4912</v>
      </c>
      <c r="C389" s="1" t="s">
        <v>790</v>
      </c>
      <c r="D389" t="s">
        <v>791</v>
      </c>
      <c r="E389" s="11" t="s">
        <v>25</v>
      </c>
      <c r="F389" s="12" t="s">
        <v>26</v>
      </c>
      <c r="G389" s="11" t="s">
        <v>27</v>
      </c>
      <c r="H389" s="13" t="s">
        <v>28</v>
      </c>
      <c r="I389" s="14">
        <f t="shared" si="6"/>
        <v>1.6514130449693676</v>
      </c>
      <c r="J389">
        <v>1.13732822241589</v>
      </c>
      <c r="K389">
        <v>0.93985344542514804</v>
      </c>
      <c r="L389">
        <v>1.3226599952411899</v>
      </c>
      <c r="M389">
        <v>1.0469553577927</v>
      </c>
      <c r="N389">
        <v>0.83719257940992198</v>
      </c>
      <c r="O389">
        <v>0.71753071660687895</v>
      </c>
      <c r="P389">
        <v>2.7025282034152198</v>
      </c>
      <c r="Q389">
        <v>2.8797257854796201</v>
      </c>
      <c r="R389">
        <v>2.8234486876765001</v>
      </c>
      <c r="S389">
        <v>2.56223814495976</v>
      </c>
      <c r="T389">
        <v>2.5181824502981498</v>
      </c>
      <c r="U389">
        <v>2.6152790771311798</v>
      </c>
      <c r="V389">
        <v>2.5292159604909199</v>
      </c>
      <c r="W389">
        <v>2.5827131394925602</v>
      </c>
    </row>
    <row r="390" spans="1:23" x14ac:dyDescent="0.15">
      <c r="A390">
        <v>197257</v>
      </c>
      <c r="B390">
        <v>2067</v>
      </c>
      <c r="C390" s="1" t="s">
        <v>792</v>
      </c>
      <c r="D390" t="s">
        <v>793</v>
      </c>
      <c r="E390" s="11" t="s">
        <v>25</v>
      </c>
      <c r="F390" s="12" t="s">
        <v>26</v>
      </c>
      <c r="G390" s="11" t="s">
        <v>27</v>
      </c>
      <c r="H390" s="13" t="s">
        <v>28</v>
      </c>
      <c r="I390" s="14">
        <f t="shared" si="6"/>
        <v>1.6510187219151229</v>
      </c>
      <c r="J390">
        <v>7.8080820941551596E-2</v>
      </c>
      <c r="K390">
        <v>-0.86529802542655299</v>
      </c>
      <c r="L390">
        <v>-0.60777631890436501</v>
      </c>
      <c r="M390">
        <v>-0.62625127513972401</v>
      </c>
      <c r="N390">
        <v>-1.3406595451212799</v>
      </c>
      <c r="O390">
        <v>-0.668213399554757</v>
      </c>
      <c r="P390">
        <v>1.4118191343827999</v>
      </c>
      <c r="Q390">
        <v>0.67062367577688098</v>
      </c>
      <c r="R390">
        <v>1.54177573442586</v>
      </c>
      <c r="S390">
        <v>0.81540390155113296</v>
      </c>
      <c r="T390">
        <v>0.81242639701931296</v>
      </c>
      <c r="U390">
        <v>0.98132206639675501</v>
      </c>
      <c r="V390">
        <v>0.98246534249219997</v>
      </c>
      <c r="W390">
        <v>0.61882319900253702</v>
      </c>
    </row>
    <row r="391" spans="1:23" x14ac:dyDescent="0.15">
      <c r="A391">
        <v>4319</v>
      </c>
      <c r="B391">
        <v>1759</v>
      </c>
      <c r="C391" s="1" t="s">
        <v>794</v>
      </c>
      <c r="D391" t="s">
        <v>795</v>
      </c>
      <c r="E391" s="11" t="s">
        <v>25</v>
      </c>
      <c r="F391" s="12" t="s">
        <v>26</v>
      </c>
      <c r="G391" s="11" t="s">
        <v>27</v>
      </c>
      <c r="H391" s="13" t="s">
        <v>28</v>
      </c>
      <c r="I391" s="14">
        <f t="shared" si="6"/>
        <v>1.6495182034054634</v>
      </c>
      <c r="J391">
        <v>0.37460015954182802</v>
      </c>
      <c r="K391">
        <v>0.42238597720294502</v>
      </c>
      <c r="L391">
        <v>0.78195806746353302</v>
      </c>
      <c r="M391">
        <v>0.30296843332218998</v>
      </c>
      <c r="N391">
        <v>0.97680365751124898</v>
      </c>
      <c r="O391">
        <v>0.84289163550083901</v>
      </c>
      <c r="P391">
        <v>2.64299215461658</v>
      </c>
      <c r="Q391">
        <v>2.7214249869299998</v>
      </c>
      <c r="R391">
        <v>2.4953009447193302</v>
      </c>
      <c r="S391">
        <v>1.6007966353019101</v>
      </c>
      <c r="T391">
        <v>1.8812584878187699</v>
      </c>
      <c r="U391">
        <v>2.2120963619544201</v>
      </c>
      <c r="V391">
        <v>2.3486536945867602</v>
      </c>
      <c r="W391">
        <v>2.2290996020393798</v>
      </c>
    </row>
    <row r="392" spans="1:23" x14ac:dyDescent="0.15">
      <c r="A392">
        <v>9764</v>
      </c>
      <c r="B392">
        <v>7361</v>
      </c>
      <c r="C392" s="1" t="s">
        <v>796</v>
      </c>
      <c r="D392" t="s">
        <v>796</v>
      </c>
      <c r="E392" s="11" t="s">
        <v>25</v>
      </c>
      <c r="F392" s="12" t="s">
        <v>26</v>
      </c>
      <c r="G392" s="11" t="s">
        <v>27</v>
      </c>
      <c r="H392" s="13" t="s">
        <v>28</v>
      </c>
      <c r="I392" s="14">
        <f t="shared" si="6"/>
        <v>1.6474863575145471</v>
      </c>
      <c r="J392">
        <v>2.8595614695095599</v>
      </c>
      <c r="K392">
        <v>2.7367321323015901</v>
      </c>
      <c r="L392">
        <v>2.6447643524696698</v>
      </c>
      <c r="M392">
        <v>2.7221558863749</v>
      </c>
      <c r="N392">
        <v>2.6679092362549</v>
      </c>
      <c r="O392">
        <v>2.7863653494707998</v>
      </c>
      <c r="P392">
        <v>4.6226055088611897</v>
      </c>
      <c r="Q392">
        <v>4.59235823158245</v>
      </c>
      <c r="R392">
        <v>4.6064014228501504</v>
      </c>
      <c r="S392">
        <v>4.0657230373153102</v>
      </c>
      <c r="T392">
        <v>4.0347368019105598</v>
      </c>
      <c r="U392">
        <v>4.3721328391592698</v>
      </c>
      <c r="V392">
        <v>4.4168951052592398</v>
      </c>
      <c r="W392">
        <v>4.3590224816867602</v>
      </c>
    </row>
    <row r="393" spans="1:23" x14ac:dyDescent="0.15">
      <c r="A393">
        <v>153</v>
      </c>
      <c r="B393">
        <v>2862</v>
      </c>
      <c r="C393" s="1" t="s">
        <v>797</v>
      </c>
      <c r="D393" t="s">
        <v>798</v>
      </c>
      <c r="E393" s="11" t="s">
        <v>25</v>
      </c>
      <c r="F393" s="12" t="s">
        <v>26</v>
      </c>
      <c r="G393" s="11" t="s">
        <v>27</v>
      </c>
      <c r="H393" s="13" t="s">
        <v>28</v>
      </c>
      <c r="I393" s="14">
        <f t="shared" si="6"/>
        <v>1.6473842355810588</v>
      </c>
      <c r="J393">
        <v>2.7016014662998198</v>
      </c>
      <c r="K393">
        <v>2.7034179902129298</v>
      </c>
      <c r="L393">
        <v>2.8835691358343301</v>
      </c>
      <c r="M393">
        <v>2.4725572585000499</v>
      </c>
      <c r="N393">
        <v>2.7218353380605902</v>
      </c>
      <c r="O393">
        <v>2.75480602494466</v>
      </c>
      <c r="P393">
        <v>4.5555725762154298</v>
      </c>
      <c r="Q393">
        <v>4.5100021888870101</v>
      </c>
      <c r="R393">
        <v>4.6720281004065196</v>
      </c>
      <c r="S393">
        <v>4.0713377355618903</v>
      </c>
      <c r="T393">
        <v>4.0140201172726604</v>
      </c>
      <c r="U393">
        <v>4.3700497539616201</v>
      </c>
      <c r="V393">
        <v>4.37458490239848</v>
      </c>
      <c r="W393">
        <v>4.2618614617480297</v>
      </c>
    </row>
    <row r="394" spans="1:23" x14ac:dyDescent="0.15">
      <c r="A394">
        <v>126129</v>
      </c>
      <c r="B394">
        <v>2818</v>
      </c>
      <c r="C394" s="1" t="s">
        <v>799</v>
      </c>
      <c r="D394" t="s">
        <v>800</v>
      </c>
      <c r="E394" s="11" t="s">
        <v>25</v>
      </c>
      <c r="F394" s="12" t="s">
        <v>26</v>
      </c>
      <c r="G394" s="11" t="s">
        <v>27</v>
      </c>
      <c r="H394" s="13" t="s">
        <v>28</v>
      </c>
      <c r="I394" s="14">
        <f t="shared" si="6"/>
        <v>1.6470646771353938</v>
      </c>
      <c r="J394">
        <v>1.3567262360257999</v>
      </c>
      <c r="K394">
        <v>1.3717361436947699</v>
      </c>
      <c r="L394">
        <v>1.17062425825849</v>
      </c>
      <c r="M394">
        <v>1.5506457177516899</v>
      </c>
      <c r="N394">
        <v>1.3292328080109299</v>
      </c>
      <c r="O394">
        <v>1.16444574087353</v>
      </c>
      <c r="P394">
        <v>3.2780163139262299</v>
      </c>
      <c r="Q394">
        <v>2.7828410578998199</v>
      </c>
      <c r="R394">
        <v>3.2243277086105002</v>
      </c>
      <c r="S394">
        <v>2.7698581732899399</v>
      </c>
      <c r="T394">
        <v>2.7920582673237702</v>
      </c>
      <c r="U394">
        <v>2.94691606542214</v>
      </c>
      <c r="V394">
        <v>2.9652955495242401</v>
      </c>
      <c r="W394">
        <v>3.0084188205734601</v>
      </c>
    </row>
    <row r="395" spans="1:23" x14ac:dyDescent="0.15">
      <c r="A395">
        <v>387640</v>
      </c>
      <c r="B395">
        <v>6598</v>
      </c>
      <c r="C395" s="1" t="s">
        <v>801</v>
      </c>
      <c r="D395" t="s">
        <v>802</v>
      </c>
      <c r="E395" s="11" t="s">
        <v>25</v>
      </c>
      <c r="F395" s="12" t="s">
        <v>26</v>
      </c>
      <c r="G395" s="11" t="s">
        <v>27</v>
      </c>
      <c r="H395" s="13" t="s">
        <v>28</v>
      </c>
      <c r="I395" s="14">
        <f t="shared" si="6"/>
        <v>1.6460062214207443</v>
      </c>
      <c r="J395">
        <v>1.1569409141254401</v>
      </c>
      <c r="K395">
        <v>0.89333977899821004</v>
      </c>
      <c r="L395">
        <v>0.93137772711635003</v>
      </c>
      <c r="M395">
        <v>1.1902951229215999</v>
      </c>
      <c r="N395">
        <v>0.83719257940992198</v>
      </c>
      <c r="O395">
        <v>0.60875629211981896</v>
      </c>
      <c r="P395">
        <v>2.4993105469978198</v>
      </c>
      <c r="Q395">
        <v>2.57479263493454</v>
      </c>
      <c r="R395">
        <v>2.6790749912415999</v>
      </c>
      <c r="S395">
        <v>2.6474004245354901</v>
      </c>
      <c r="T395">
        <v>2.4426803887372501</v>
      </c>
      <c r="U395">
        <v>2.6772434105563998</v>
      </c>
      <c r="V395">
        <v>2.6758012263655102</v>
      </c>
      <c r="W395">
        <v>2.4622827009191299</v>
      </c>
    </row>
    <row r="396" spans="1:23" x14ac:dyDescent="0.15">
      <c r="A396">
        <v>126375</v>
      </c>
      <c r="B396">
        <v>3888</v>
      </c>
      <c r="C396" s="1" t="s">
        <v>803</v>
      </c>
      <c r="D396" t="s">
        <v>804</v>
      </c>
      <c r="E396" s="11" t="s">
        <v>25</v>
      </c>
      <c r="F396" s="12" t="s">
        <v>26</v>
      </c>
      <c r="G396" s="11" t="s">
        <v>27</v>
      </c>
      <c r="H396" s="13" t="s">
        <v>28</v>
      </c>
      <c r="I396" s="14">
        <f t="shared" si="6"/>
        <v>1.6454876352722647</v>
      </c>
      <c r="J396">
        <v>2.9964879496335</v>
      </c>
      <c r="K396">
        <v>3.04935844927676</v>
      </c>
      <c r="L396">
        <v>3.0177432167815099</v>
      </c>
      <c r="M396">
        <v>3.1150959545160299</v>
      </c>
      <c r="N396">
        <v>3.0621053817209001</v>
      </c>
      <c r="O396">
        <v>3.0994283820377699</v>
      </c>
      <c r="P396">
        <v>4.87633542160268</v>
      </c>
      <c r="Q396">
        <v>4.90320983517661</v>
      </c>
      <c r="R396">
        <v>4.95314809214553</v>
      </c>
      <c r="S396">
        <v>4.3644567891729302</v>
      </c>
      <c r="T396">
        <v>4.4263660955033304</v>
      </c>
      <c r="U396">
        <v>4.6701013045786999</v>
      </c>
      <c r="V396">
        <v>4.7118838807038701</v>
      </c>
      <c r="W396">
        <v>4.7120254419164302</v>
      </c>
    </row>
    <row r="397" spans="1:23" x14ac:dyDescent="0.15">
      <c r="A397">
        <v>157567</v>
      </c>
      <c r="B397">
        <v>2779</v>
      </c>
      <c r="C397" s="1" t="s">
        <v>805</v>
      </c>
      <c r="D397" t="s">
        <v>806</v>
      </c>
      <c r="E397" s="11" t="s">
        <v>25</v>
      </c>
      <c r="F397" s="12" t="s">
        <v>26</v>
      </c>
      <c r="G397" s="11" t="s">
        <v>27</v>
      </c>
      <c r="H397" s="13" t="s">
        <v>28</v>
      </c>
      <c r="I397" s="14">
        <f t="shared" si="6"/>
        <v>1.6432367523023679</v>
      </c>
      <c r="J397">
        <v>5.0218705574221101</v>
      </c>
      <c r="K397">
        <v>5.0754835470184103</v>
      </c>
      <c r="L397">
        <v>5.0344262382846097</v>
      </c>
      <c r="M397">
        <v>5.1278282711616896</v>
      </c>
      <c r="N397">
        <v>5.0942116421879904</v>
      </c>
      <c r="O397">
        <v>4.9704107096005199</v>
      </c>
      <c r="P397">
        <v>7.0039593251864902</v>
      </c>
      <c r="Q397">
        <v>6.9660325774027703</v>
      </c>
      <c r="R397">
        <v>6.92211050183864</v>
      </c>
      <c r="S397">
        <v>6.3674834329790801</v>
      </c>
      <c r="T397">
        <v>6.3024395082139204</v>
      </c>
      <c r="U397">
        <v>6.66449086290298</v>
      </c>
      <c r="V397">
        <v>6.6805214403211703</v>
      </c>
      <c r="W397">
        <v>6.6711643238076599</v>
      </c>
    </row>
    <row r="398" spans="1:23" x14ac:dyDescent="0.15">
      <c r="A398">
        <v>4303</v>
      </c>
      <c r="B398">
        <v>3348</v>
      </c>
      <c r="C398" s="1" t="s">
        <v>807</v>
      </c>
      <c r="D398" t="s">
        <v>808</v>
      </c>
      <c r="E398" s="11" t="s">
        <v>25</v>
      </c>
      <c r="F398" s="12" t="s">
        <v>26</v>
      </c>
      <c r="G398" s="11" t="s">
        <v>27</v>
      </c>
      <c r="H398" s="13" t="s">
        <v>28</v>
      </c>
      <c r="I398" s="14">
        <f t="shared" si="6"/>
        <v>1.6425055449364523</v>
      </c>
      <c r="J398">
        <v>3.2953060481549401</v>
      </c>
      <c r="K398">
        <v>3.2050486796205102</v>
      </c>
      <c r="L398">
        <v>3.4314100980142701</v>
      </c>
      <c r="M398">
        <v>3.2660657390339201</v>
      </c>
      <c r="N398">
        <v>3.2203400947922698</v>
      </c>
      <c r="O398">
        <v>3.5004805094560001</v>
      </c>
      <c r="P398">
        <v>5.1546689378654698</v>
      </c>
      <c r="Q398">
        <v>5.0616600311269604</v>
      </c>
      <c r="R398">
        <v>5.1675632475456004</v>
      </c>
      <c r="S398">
        <v>4.7994220068724402</v>
      </c>
      <c r="T398">
        <v>4.7133319929534299</v>
      </c>
      <c r="U398">
        <v>4.9783941328745103</v>
      </c>
      <c r="V398">
        <v>4.9523664964051601</v>
      </c>
      <c r="W398">
        <v>4.8708390726106003</v>
      </c>
    </row>
    <row r="399" spans="1:23" x14ac:dyDescent="0.15">
      <c r="A399">
        <v>90024</v>
      </c>
      <c r="B399">
        <v>793</v>
      </c>
      <c r="C399" s="1" t="s">
        <v>809</v>
      </c>
      <c r="D399" t="s">
        <v>810</v>
      </c>
      <c r="E399" s="11" t="s">
        <v>25</v>
      </c>
      <c r="F399" s="12" t="s">
        <v>26</v>
      </c>
      <c r="G399" s="11" t="s">
        <v>27</v>
      </c>
      <c r="H399" s="13" t="s">
        <v>28</v>
      </c>
      <c r="I399" s="14">
        <f t="shared" si="6"/>
        <v>1.6410595358895852</v>
      </c>
      <c r="J399">
        <v>-0.14389749363042301</v>
      </c>
      <c r="K399">
        <v>0.24851844109958901</v>
      </c>
      <c r="L399">
        <v>4.4707532955381997E-2</v>
      </c>
      <c r="M399">
        <v>0.33858180212974698</v>
      </c>
      <c r="N399">
        <v>-0.39992035033046602</v>
      </c>
      <c r="O399">
        <v>0.14661618680449201</v>
      </c>
      <c r="P399">
        <v>1.7866798922560401</v>
      </c>
      <c r="Q399">
        <v>1.9465363955547099</v>
      </c>
      <c r="R399">
        <v>2.2291660085588698</v>
      </c>
      <c r="S399">
        <v>1.25103707690701</v>
      </c>
      <c r="T399">
        <v>1.41231788414296</v>
      </c>
      <c r="U399">
        <v>1.4756034714100399</v>
      </c>
      <c r="V399">
        <v>1.7505593855485999</v>
      </c>
      <c r="W399">
        <v>1.5893843314428799</v>
      </c>
    </row>
    <row r="400" spans="1:23" x14ac:dyDescent="0.15">
      <c r="A400">
        <v>153222</v>
      </c>
      <c r="B400">
        <v>8711</v>
      </c>
      <c r="C400" s="1" t="s">
        <v>811</v>
      </c>
      <c r="D400" t="s">
        <v>812</v>
      </c>
      <c r="E400" s="11" t="s">
        <v>25</v>
      </c>
      <c r="F400" s="12" t="s">
        <v>26</v>
      </c>
      <c r="G400" s="11" t="s">
        <v>27</v>
      </c>
      <c r="H400" s="13" t="s">
        <v>28</v>
      </c>
      <c r="I400" s="14">
        <f t="shared" si="6"/>
        <v>1.6354207218725199</v>
      </c>
      <c r="J400">
        <v>3.8443387605361101</v>
      </c>
      <c r="K400">
        <v>3.6413069094347299</v>
      </c>
      <c r="L400">
        <v>3.8620620300999602</v>
      </c>
      <c r="M400">
        <v>3.8103688369077902</v>
      </c>
      <c r="N400">
        <v>3.8391675730697798</v>
      </c>
      <c r="O400">
        <v>3.6554954660566001</v>
      </c>
      <c r="P400">
        <v>5.5384326733481997</v>
      </c>
      <c r="Q400">
        <v>5.6630731638975398</v>
      </c>
      <c r="R400">
        <v>5.5251985831314396</v>
      </c>
      <c r="S400">
        <v>5.2267130852666899</v>
      </c>
      <c r="T400">
        <v>5.1765013283470198</v>
      </c>
      <c r="U400">
        <v>5.3647491003214496</v>
      </c>
      <c r="V400">
        <v>5.44884288018046</v>
      </c>
      <c r="W400">
        <v>5.34350772862732</v>
      </c>
    </row>
    <row r="401" spans="1:23" x14ac:dyDescent="0.15">
      <c r="A401">
        <v>115294</v>
      </c>
      <c r="B401">
        <v>4186</v>
      </c>
      <c r="C401" s="1" t="s">
        <v>813</v>
      </c>
      <c r="D401" t="s">
        <v>814</v>
      </c>
      <c r="E401" s="11" t="s">
        <v>25</v>
      </c>
      <c r="F401" s="12" t="s">
        <v>26</v>
      </c>
      <c r="G401" s="11" t="s">
        <v>27</v>
      </c>
      <c r="H401" s="13" t="s">
        <v>28</v>
      </c>
      <c r="I401" s="14">
        <f t="shared" si="6"/>
        <v>1.6340554297500729</v>
      </c>
      <c r="J401">
        <v>3.6083038692816598</v>
      </c>
      <c r="K401">
        <v>3.6236065818395602</v>
      </c>
      <c r="L401">
        <v>3.6804484444094299</v>
      </c>
      <c r="M401">
        <v>3.8417321905286799</v>
      </c>
      <c r="N401">
        <v>3.7282705438429198</v>
      </c>
      <c r="O401">
        <v>3.5746565543592301</v>
      </c>
      <c r="P401">
        <v>5.3476660476828703</v>
      </c>
      <c r="Q401">
        <v>5.5171012961049302</v>
      </c>
      <c r="R401">
        <v>5.3617410856349297</v>
      </c>
      <c r="S401">
        <v>5.1060797291254101</v>
      </c>
      <c r="T401">
        <v>5.1072839654753199</v>
      </c>
      <c r="U401">
        <v>5.29509586393623</v>
      </c>
      <c r="V401">
        <v>5.3948267666595999</v>
      </c>
      <c r="W401">
        <v>5.3520062623965998</v>
      </c>
    </row>
    <row r="402" spans="1:23" x14ac:dyDescent="0.15">
      <c r="A402">
        <v>57460</v>
      </c>
      <c r="B402">
        <v>6201</v>
      </c>
      <c r="C402" s="1" t="s">
        <v>815</v>
      </c>
      <c r="D402" t="s">
        <v>816</v>
      </c>
      <c r="E402" s="11" t="s">
        <v>25</v>
      </c>
      <c r="F402" s="12" t="s">
        <v>26</v>
      </c>
      <c r="G402" s="11" t="s">
        <v>27</v>
      </c>
      <c r="H402" s="13" t="s">
        <v>28</v>
      </c>
      <c r="I402" s="14">
        <f t="shared" si="6"/>
        <v>1.6323186093808983</v>
      </c>
      <c r="J402">
        <v>5.0470523497721098</v>
      </c>
      <c r="K402">
        <v>5.0251382444147401</v>
      </c>
      <c r="L402">
        <v>5.0358022206994404</v>
      </c>
      <c r="M402">
        <v>5.0825995027966302</v>
      </c>
      <c r="N402">
        <v>5.1407319006979399</v>
      </c>
      <c r="O402">
        <v>5.0479736635199099</v>
      </c>
      <c r="P402">
        <v>6.8549064682231204</v>
      </c>
      <c r="Q402">
        <v>6.9612437841630896</v>
      </c>
      <c r="R402">
        <v>6.8625791736722501</v>
      </c>
      <c r="S402">
        <v>6.3951697434242902</v>
      </c>
      <c r="T402">
        <v>6.4158566640461103</v>
      </c>
      <c r="U402">
        <v>6.6876751339184501</v>
      </c>
      <c r="V402">
        <v>6.6665612147112796</v>
      </c>
      <c r="W402">
        <v>6.7202872020896196</v>
      </c>
    </row>
    <row r="403" spans="1:23" x14ac:dyDescent="0.15">
      <c r="A403">
        <v>100506368</v>
      </c>
      <c r="B403">
        <v>1212</v>
      </c>
      <c r="C403" s="1" t="s">
        <v>817</v>
      </c>
      <c r="D403" t="s">
        <v>818</v>
      </c>
      <c r="E403" s="11" t="s">
        <v>25</v>
      </c>
      <c r="F403" s="12" t="s">
        <v>26</v>
      </c>
      <c r="G403" s="11" t="s">
        <v>27</v>
      </c>
      <c r="H403" s="13" t="s">
        <v>28</v>
      </c>
      <c r="I403" s="14">
        <f t="shared" si="6"/>
        <v>1.6312960412230368</v>
      </c>
      <c r="J403">
        <v>1.03505418640505</v>
      </c>
      <c r="K403">
        <v>0.71760802558225301</v>
      </c>
      <c r="L403">
        <v>1.10920952052151</v>
      </c>
      <c r="M403">
        <v>0.68138032014289496</v>
      </c>
      <c r="N403">
        <v>0.73599880770891801</v>
      </c>
      <c r="O403">
        <v>0.81867577882512399</v>
      </c>
      <c r="P403">
        <v>2.4480505971217998</v>
      </c>
      <c r="Q403">
        <v>2.60533564177029</v>
      </c>
      <c r="R403">
        <v>2.7790593815418299</v>
      </c>
      <c r="S403">
        <v>2.4886153037361201</v>
      </c>
      <c r="T403">
        <v>2.1421487755769602</v>
      </c>
      <c r="U403">
        <v>2.5207977876494798</v>
      </c>
      <c r="V403">
        <v>2.3746473883425399</v>
      </c>
      <c r="W403">
        <v>2.4889489729596099</v>
      </c>
    </row>
    <row r="404" spans="1:23" x14ac:dyDescent="0.15">
      <c r="A404">
        <v>401546</v>
      </c>
      <c r="B404">
        <v>2661</v>
      </c>
      <c r="C404" s="1" t="s">
        <v>819</v>
      </c>
      <c r="D404" t="s">
        <v>820</v>
      </c>
      <c r="E404" s="11" t="s">
        <v>25</v>
      </c>
      <c r="F404" s="12" t="s">
        <v>26</v>
      </c>
      <c r="G404" s="11" t="s">
        <v>27</v>
      </c>
      <c r="H404" s="13" t="s">
        <v>28</v>
      </c>
      <c r="I404" s="14">
        <f t="shared" si="6"/>
        <v>1.6223893323938714</v>
      </c>
      <c r="J404">
        <v>-0.40635234961279498</v>
      </c>
      <c r="K404">
        <v>-0.392230188967024</v>
      </c>
      <c r="L404">
        <v>-0.830355391486431</v>
      </c>
      <c r="M404">
        <v>2.55261286352268E-2</v>
      </c>
      <c r="N404">
        <v>-0.45869308295051903</v>
      </c>
      <c r="O404">
        <v>-0.41752755479502401</v>
      </c>
      <c r="P404">
        <v>1.2812299117424499</v>
      </c>
      <c r="Q404">
        <v>1.33111489088686</v>
      </c>
      <c r="R404">
        <v>1.64431976940532</v>
      </c>
      <c r="S404">
        <v>1.06093433985161</v>
      </c>
      <c r="T404">
        <v>0.85963626012058703</v>
      </c>
      <c r="U404">
        <v>1.0453800378483</v>
      </c>
      <c r="V404">
        <v>1.1918891570688499</v>
      </c>
      <c r="W404">
        <v>1.2584337066582401</v>
      </c>
    </row>
    <row r="405" spans="1:23" x14ac:dyDescent="0.15">
      <c r="A405">
        <v>64757</v>
      </c>
      <c r="B405">
        <v>2243</v>
      </c>
      <c r="C405" s="1" t="s">
        <v>821</v>
      </c>
      <c r="D405" t="s">
        <v>822</v>
      </c>
      <c r="E405" s="11" t="s">
        <v>25</v>
      </c>
      <c r="F405" s="12" t="s">
        <v>26</v>
      </c>
      <c r="G405" s="11" t="s">
        <v>27</v>
      </c>
      <c r="H405" s="13" t="s">
        <v>28</v>
      </c>
      <c r="I405" s="14">
        <f t="shared" si="6"/>
        <v>1.6202604063549817</v>
      </c>
      <c r="J405">
        <v>6.2031446546089999</v>
      </c>
      <c r="K405">
        <v>6.1465904256047601</v>
      </c>
      <c r="L405">
        <v>6.1615171407312701</v>
      </c>
      <c r="M405">
        <v>6.1530430983462798</v>
      </c>
      <c r="N405">
        <v>6.2346971915394498</v>
      </c>
      <c r="O405">
        <v>6.1448488608126501</v>
      </c>
      <c r="P405">
        <v>8.1067183420059301</v>
      </c>
      <c r="Q405">
        <v>8.1696109652218105</v>
      </c>
      <c r="R405">
        <v>8.1014765176929604</v>
      </c>
      <c r="S405">
        <v>7.3817037089822097</v>
      </c>
      <c r="T405">
        <v>7.3335689580783496</v>
      </c>
      <c r="U405">
        <v>7.7480568672735002</v>
      </c>
      <c r="V405">
        <v>7.7966307825881502</v>
      </c>
      <c r="W405">
        <v>7.7161056045214904</v>
      </c>
    </row>
    <row r="406" spans="1:23" x14ac:dyDescent="0.15">
      <c r="A406">
        <v>999</v>
      </c>
      <c r="B406">
        <v>4815</v>
      </c>
      <c r="C406" s="1" t="s">
        <v>823</v>
      </c>
      <c r="D406" t="s">
        <v>824</v>
      </c>
      <c r="E406" s="11" t="s">
        <v>25</v>
      </c>
      <c r="F406" s="12" t="s">
        <v>26</v>
      </c>
      <c r="G406" s="11" t="s">
        <v>27</v>
      </c>
      <c r="H406" s="13" t="s">
        <v>28</v>
      </c>
      <c r="I406" s="14">
        <f t="shared" si="6"/>
        <v>1.618507166377783</v>
      </c>
      <c r="J406">
        <v>-0.192707155112016</v>
      </c>
      <c r="K406">
        <v>-0.17841172124937901</v>
      </c>
      <c r="L406">
        <v>4.4707532955381997E-2</v>
      </c>
      <c r="M406">
        <v>-0.263864089535438</v>
      </c>
      <c r="N406">
        <v>-9.0142224862269194E-2</v>
      </c>
      <c r="O406">
        <v>0.22240967198966199</v>
      </c>
      <c r="P406">
        <v>1.9795211996379201</v>
      </c>
      <c r="Q406">
        <v>1.99347784590921</v>
      </c>
      <c r="R406">
        <v>1.4148980549000001</v>
      </c>
      <c r="S406">
        <v>1.1485299133273299</v>
      </c>
      <c r="T406">
        <v>1.3640216954612301</v>
      </c>
      <c r="U406">
        <v>1.67775704106784</v>
      </c>
      <c r="V406">
        <v>1.5215559628394899</v>
      </c>
      <c r="W406">
        <v>1.2376183034604999</v>
      </c>
    </row>
    <row r="407" spans="1:23" x14ac:dyDescent="0.15">
      <c r="A407">
        <v>2892</v>
      </c>
      <c r="B407">
        <v>5297</v>
      </c>
      <c r="C407" s="1" t="s">
        <v>825</v>
      </c>
      <c r="D407" t="s">
        <v>826</v>
      </c>
      <c r="E407" s="11" t="s">
        <v>25</v>
      </c>
      <c r="F407" s="12" t="s">
        <v>26</v>
      </c>
      <c r="G407" s="11" t="s">
        <v>27</v>
      </c>
      <c r="H407" s="13" t="s">
        <v>28</v>
      </c>
      <c r="I407" s="14">
        <f t="shared" si="6"/>
        <v>1.6183137831086809</v>
      </c>
      <c r="J407">
        <v>1.50182607964089</v>
      </c>
      <c r="K407">
        <v>1.6487314632327601</v>
      </c>
      <c r="L407">
        <v>1.4601902267907301</v>
      </c>
      <c r="M407">
        <v>1.6672765005719401</v>
      </c>
      <c r="N407">
        <v>1.7221688152440799</v>
      </c>
      <c r="O407">
        <v>1.54998571404605</v>
      </c>
      <c r="P407">
        <v>3.3999198848841101</v>
      </c>
      <c r="Q407">
        <v>3.4793013805668198</v>
      </c>
      <c r="R407">
        <v>3.28454046244708</v>
      </c>
      <c r="S407">
        <v>2.7836047725784301</v>
      </c>
      <c r="T407">
        <v>2.9585153153574502</v>
      </c>
      <c r="U407">
        <v>3.1930098062274199</v>
      </c>
      <c r="V407">
        <v>3.3616670509333302</v>
      </c>
      <c r="W407">
        <v>3.2195233245767398</v>
      </c>
    </row>
    <row r="408" spans="1:23" x14ac:dyDescent="0.15">
      <c r="A408">
        <v>79807</v>
      </c>
      <c r="B408">
        <v>4355</v>
      </c>
      <c r="C408" s="1" t="s">
        <v>827</v>
      </c>
      <c r="D408" t="s">
        <v>828</v>
      </c>
      <c r="E408" s="11" t="s">
        <v>25</v>
      </c>
      <c r="F408" s="12" t="s">
        <v>26</v>
      </c>
      <c r="G408" s="11" t="s">
        <v>27</v>
      </c>
      <c r="H408" s="13" t="s">
        <v>28</v>
      </c>
      <c r="I408" s="14">
        <f t="shared" si="6"/>
        <v>1.6173292516185729</v>
      </c>
      <c r="J408">
        <v>4.8259864001612698</v>
      </c>
      <c r="K408">
        <v>4.7610352240499703</v>
      </c>
      <c r="L408">
        <v>4.9317389201986099</v>
      </c>
      <c r="M408">
        <v>4.7701612815012</v>
      </c>
      <c r="N408">
        <v>4.9477421913913098</v>
      </c>
      <c r="O408">
        <v>4.7319178535157898</v>
      </c>
      <c r="P408">
        <v>6.6121370261672698</v>
      </c>
      <c r="Q408">
        <v>6.7347835579719701</v>
      </c>
      <c r="R408">
        <v>6.5807357429885398</v>
      </c>
      <c r="S408">
        <v>6.1885380524956197</v>
      </c>
      <c r="T408">
        <v>6.1078194238402999</v>
      </c>
      <c r="U408">
        <v>6.4802638488109601</v>
      </c>
      <c r="V408">
        <v>6.4564645075405904</v>
      </c>
      <c r="W408">
        <v>6.40266768089087</v>
      </c>
    </row>
    <row r="409" spans="1:23" x14ac:dyDescent="0.15">
      <c r="A409">
        <v>10396</v>
      </c>
      <c r="B409">
        <v>8344</v>
      </c>
      <c r="C409" s="1" t="s">
        <v>829</v>
      </c>
      <c r="D409" t="s">
        <v>830</v>
      </c>
      <c r="E409" s="11" t="s">
        <v>25</v>
      </c>
      <c r="F409" s="12" t="s">
        <v>26</v>
      </c>
      <c r="G409" s="11" t="s">
        <v>27</v>
      </c>
      <c r="H409" s="13" t="s">
        <v>28</v>
      </c>
      <c r="I409" s="14">
        <f t="shared" si="6"/>
        <v>1.6160771779917753</v>
      </c>
      <c r="J409">
        <v>3.2908746240087301</v>
      </c>
      <c r="K409">
        <v>3.3584609652495701</v>
      </c>
      <c r="L409">
        <v>3.1708690667889399</v>
      </c>
      <c r="M409">
        <v>3.15059314008059</v>
      </c>
      <c r="N409">
        <v>3.16788141841907</v>
      </c>
      <c r="O409">
        <v>3.1439629239082598</v>
      </c>
      <c r="P409">
        <v>5.0163506166910503</v>
      </c>
      <c r="Q409">
        <v>5.2340385660615203</v>
      </c>
      <c r="R409">
        <v>5.0483941587098</v>
      </c>
      <c r="S409">
        <v>4.4617191842870003</v>
      </c>
      <c r="T409">
        <v>4.4745488103625801</v>
      </c>
      <c r="U409">
        <v>4.7635200751598603</v>
      </c>
      <c r="V409">
        <v>4.7863933284671401</v>
      </c>
      <c r="W409">
        <v>4.8538422021354597</v>
      </c>
    </row>
    <row r="410" spans="1:23" x14ac:dyDescent="0.15">
      <c r="A410">
        <v>85236</v>
      </c>
      <c r="B410">
        <v>839</v>
      </c>
      <c r="C410" s="1" t="s">
        <v>831</v>
      </c>
      <c r="D410" t="s">
        <v>832</v>
      </c>
      <c r="E410" s="11" t="s">
        <v>25</v>
      </c>
      <c r="F410" s="12" t="s">
        <v>26</v>
      </c>
      <c r="G410" s="11" t="s">
        <v>27</v>
      </c>
      <c r="H410" s="13" t="s">
        <v>28</v>
      </c>
      <c r="I410" s="14">
        <f t="shared" si="6"/>
        <v>1.6158923741616693</v>
      </c>
      <c r="J410">
        <v>5.72689996174757</v>
      </c>
      <c r="K410">
        <v>5.6836777315964699</v>
      </c>
      <c r="L410">
        <v>5.67166749187348</v>
      </c>
      <c r="M410">
        <v>5.7321621867697603</v>
      </c>
      <c r="N410">
        <v>5.6633062554387301</v>
      </c>
      <c r="O410">
        <v>5.6957460580703296</v>
      </c>
      <c r="P410">
        <v>7.1403906710682303</v>
      </c>
      <c r="Q410">
        <v>7.1312529702979299</v>
      </c>
      <c r="R410">
        <v>7.1539476235997697</v>
      </c>
      <c r="S410">
        <v>7.57984947121742</v>
      </c>
      <c r="T410">
        <v>7.50343230647686</v>
      </c>
      <c r="U410">
        <v>7.3103227451625701</v>
      </c>
      <c r="V410">
        <v>7.3624397427708104</v>
      </c>
      <c r="W410">
        <v>7.3101163766948796</v>
      </c>
    </row>
    <row r="411" spans="1:23" x14ac:dyDescent="0.15">
      <c r="A411">
        <v>7504</v>
      </c>
      <c r="B411">
        <v>5085</v>
      </c>
      <c r="C411" s="1" t="s">
        <v>833</v>
      </c>
      <c r="D411" t="s">
        <v>834</v>
      </c>
      <c r="E411" s="11" t="s">
        <v>25</v>
      </c>
      <c r="F411" s="12" t="s">
        <v>26</v>
      </c>
      <c r="G411" s="11" t="s">
        <v>27</v>
      </c>
      <c r="H411" s="13" t="s">
        <v>28</v>
      </c>
      <c r="I411" s="14">
        <f t="shared" si="6"/>
        <v>1.6109981606014756</v>
      </c>
      <c r="J411">
        <v>5.2535802364370499</v>
      </c>
      <c r="K411">
        <v>5.2320315470342997</v>
      </c>
      <c r="L411">
        <v>5.1315752597072697</v>
      </c>
      <c r="M411">
        <v>5.2297357589626099</v>
      </c>
      <c r="N411">
        <v>5.3370761840099403</v>
      </c>
      <c r="O411">
        <v>5.0466710958257401</v>
      </c>
      <c r="P411">
        <v>6.8897413299210504</v>
      </c>
      <c r="Q411">
        <v>7.0335655128441799</v>
      </c>
      <c r="R411">
        <v>6.92684122088425</v>
      </c>
      <c r="S411">
        <v>6.6902213807000201</v>
      </c>
      <c r="T411">
        <v>6.5829753887251403</v>
      </c>
      <c r="U411">
        <v>6.8175526721456903</v>
      </c>
      <c r="V411">
        <v>6.7972334717090304</v>
      </c>
      <c r="W411">
        <v>6.7907477505183298</v>
      </c>
    </row>
    <row r="412" spans="1:23" x14ac:dyDescent="0.15">
      <c r="A412">
        <v>376940</v>
      </c>
      <c r="B412">
        <v>11539</v>
      </c>
      <c r="C412" s="1" t="s">
        <v>835</v>
      </c>
      <c r="D412" t="s">
        <v>836</v>
      </c>
      <c r="E412" s="11" t="s">
        <v>25</v>
      </c>
      <c r="F412" s="12" t="s">
        <v>26</v>
      </c>
      <c r="G412" s="11" t="s">
        <v>27</v>
      </c>
      <c r="H412" s="13" t="s">
        <v>28</v>
      </c>
      <c r="I412" s="14">
        <f t="shared" si="6"/>
        <v>1.6098630739488233</v>
      </c>
      <c r="J412">
        <v>2.1168405732978699</v>
      </c>
      <c r="K412">
        <v>2.1617417478959902</v>
      </c>
      <c r="L412">
        <v>2.0669394783407</v>
      </c>
      <c r="M412">
        <v>1.85112060627812</v>
      </c>
      <c r="N412">
        <v>1.91968341231075</v>
      </c>
      <c r="O412">
        <v>2.0117775377051301</v>
      </c>
      <c r="P412">
        <v>3.8251654189903399</v>
      </c>
      <c r="Q412">
        <v>3.77296468528395</v>
      </c>
      <c r="R412">
        <v>3.71646239427711</v>
      </c>
      <c r="S412">
        <v>3.4593659716002199</v>
      </c>
      <c r="T412">
        <v>3.48422837966022</v>
      </c>
      <c r="U412">
        <v>3.6114885077437</v>
      </c>
      <c r="V412">
        <v>3.6006677688728899</v>
      </c>
      <c r="W412">
        <v>3.57936593960024</v>
      </c>
    </row>
    <row r="413" spans="1:23" x14ac:dyDescent="0.15">
      <c r="A413">
        <v>25805</v>
      </c>
      <c r="B413">
        <v>1724</v>
      </c>
      <c r="C413" s="1" t="s">
        <v>837</v>
      </c>
      <c r="D413" t="s">
        <v>838</v>
      </c>
      <c r="E413" s="11" t="s">
        <v>25</v>
      </c>
      <c r="F413" s="12" t="s">
        <v>26</v>
      </c>
      <c r="G413" s="11" t="s">
        <v>27</v>
      </c>
      <c r="H413" s="13" t="s">
        <v>28</v>
      </c>
      <c r="I413" s="14">
        <f t="shared" si="6"/>
        <v>1.6052414592465909</v>
      </c>
      <c r="J413">
        <v>3.5049624596417601</v>
      </c>
      <c r="K413">
        <v>3.5430369514637099</v>
      </c>
      <c r="L413">
        <v>3.65917897643978</v>
      </c>
      <c r="M413">
        <v>3.5768425356389</v>
      </c>
      <c r="N413">
        <v>3.73484244314943</v>
      </c>
      <c r="O413">
        <v>3.56012331151351</v>
      </c>
      <c r="P413">
        <v>5.4758278786898504</v>
      </c>
      <c r="Q413">
        <v>5.3836028433279903</v>
      </c>
      <c r="R413">
        <v>5.3925844243658902</v>
      </c>
      <c r="S413">
        <v>4.9563390281449999</v>
      </c>
      <c r="T413">
        <v>4.88857954000565</v>
      </c>
      <c r="U413">
        <v>5.1593562348750002</v>
      </c>
      <c r="V413">
        <v>5.1831571477612899</v>
      </c>
      <c r="W413">
        <v>5.1744668139315104</v>
      </c>
    </row>
    <row r="414" spans="1:23" x14ac:dyDescent="0.15">
      <c r="A414">
        <v>828</v>
      </c>
      <c r="B414">
        <v>1609</v>
      </c>
      <c r="C414" s="1" t="s">
        <v>839</v>
      </c>
      <c r="D414" t="s">
        <v>840</v>
      </c>
      <c r="E414" s="11" t="s">
        <v>25</v>
      </c>
      <c r="F414" s="12" t="s">
        <v>26</v>
      </c>
      <c r="G414" s="11" t="s">
        <v>27</v>
      </c>
      <c r="H414" s="13" t="s">
        <v>28</v>
      </c>
      <c r="I414" s="14">
        <f t="shared" si="6"/>
        <v>1.604558668512607</v>
      </c>
      <c r="J414">
        <v>1.9469911674873801</v>
      </c>
      <c r="K414">
        <v>1.9394123510519801</v>
      </c>
      <c r="L414">
        <v>1.8711895244249299</v>
      </c>
      <c r="M414">
        <v>1.6532029611063599</v>
      </c>
      <c r="N414">
        <v>1.39709661209737</v>
      </c>
      <c r="O414">
        <v>2.0642152580497699</v>
      </c>
      <c r="P414">
        <v>3.6010341543774098</v>
      </c>
      <c r="Q414">
        <v>3.28544642493214</v>
      </c>
      <c r="R414">
        <v>3.9111972980074898</v>
      </c>
      <c r="S414">
        <v>3.4158949271225501</v>
      </c>
      <c r="T414">
        <v>3.2996962251633399</v>
      </c>
      <c r="U414">
        <v>3.4747170250286001</v>
      </c>
      <c r="V414">
        <v>3.0375817065534498</v>
      </c>
      <c r="W414">
        <v>3.3070454192062599</v>
      </c>
    </row>
    <row r="415" spans="1:23" x14ac:dyDescent="0.15">
      <c r="A415">
        <v>8470</v>
      </c>
      <c r="B415">
        <v>8869</v>
      </c>
      <c r="C415" s="1" t="s">
        <v>841</v>
      </c>
      <c r="D415" t="s">
        <v>842</v>
      </c>
      <c r="E415" s="11" t="s">
        <v>25</v>
      </c>
      <c r="F415" s="12" t="s">
        <v>26</v>
      </c>
      <c r="G415" s="11" t="s">
        <v>27</v>
      </c>
      <c r="H415" s="13" t="s">
        <v>28</v>
      </c>
      <c r="I415" s="14">
        <f t="shared" si="6"/>
        <v>1.6045137287098792</v>
      </c>
      <c r="J415">
        <v>-0.96111057767502395</v>
      </c>
      <c r="K415">
        <v>-1.12771606751773</v>
      </c>
      <c r="L415">
        <v>-0.91289441509310298</v>
      </c>
      <c r="M415">
        <v>-1.0183115427614899</v>
      </c>
      <c r="N415">
        <v>-1.5806548206048201</v>
      </c>
      <c r="O415">
        <v>-0.73833629262449596</v>
      </c>
      <c r="P415">
        <v>0.95385288161415704</v>
      </c>
      <c r="Q415">
        <v>0.93391538436878496</v>
      </c>
      <c r="R415">
        <v>0.49588091137984103</v>
      </c>
      <c r="S415">
        <v>0.22910317713980899</v>
      </c>
      <c r="T415">
        <v>7.7440313052035206E-2</v>
      </c>
      <c r="U415">
        <v>0.39719151351536303</v>
      </c>
      <c r="V415">
        <v>0.71043118183251297</v>
      </c>
      <c r="W415">
        <v>0.58626284507431403</v>
      </c>
    </row>
    <row r="416" spans="1:23" x14ac:dyDescent="0.15">
      <c r="A416">
        <v>79883</v>
      </c>
      <c r="B416">
        <v>3605</v>
      </c>
      <c r="C416" s="1" t="s">
        <v>843</v>
      </c>
      <c r="D416" t="s">
        <v>844</v>
      </c>
      <c r="E416" s="11" t="s">
        <v>25</v>
      </c>
      <c r="F416" s="12" t="s">
        <v>26</v>
      </c>
      <c r="G416" s="11" t="s">
        <v>27</v>
      </c>
      <c r="H416" s="13" t="s">
        <v>28</v>
      </c>
      <c r="I416" s="14">
        <f t="shared" si="6"/>
        <v>1.604316876724893</v>
      </c>
      <c r="J416">
        <v>-0.65722905887308603</v>
      </c>
      <c r="K416">
        <v>-0.78745775818638197</v>
      </c>
      <c r="L416">
        <v>-0.67822163963391502</v>
      </c>
      <c r="M416">
        <v>-1.84754682042952</v>
      </c>
      <c r="N416">
        <v>-0.34344848305823</v>
      </c>
      <c r="O416">
        <v>-0.97181459898788303</v>
      </c>
      <c r="P416">
        <v>0.62508454868206098</v>
      </c>
      <c r="Q416">
        <v>0.55019517892263003</v>
      </c>
      <c r="R416">
        <v>0.72709191464755996</v>
      </c>
      <c r="S416">
        <v>0.91868187971548798</v>
      </c>
      <c r="T416">
        <v>0.49124093678236902</v>
      </c>
      <c r="U416">
        <v>1.0865578522374799</v>
      </c>
      <c r="V416">
        <v>0.73739333955909403</v>
      </c>
      <c r="W416">
        <v>0.65066488436044301</v>
      </c>
    </row>
    <row r="417" spans="1:23" x14ac:dyDescent="0.15">
      <c r="A417">
        <v>9619</v>
      </c>
      <c r="B417">
        <v>3605</v>
      </c>
      <c r="C417" s="1" t="s">
        <v>845</v>
      </c>
      <c r="D417" t="s">
        <v>846</v>
      </c>
      <c r="E417" s="11" t="s">
        <v>25</v>
      </c>
      <c r="F417" s="12" t="s">
        <v>26</v>
      </c>
      <c r="G417" s="11" t="s">
        <v>27</v>
      </c>
      <c r="H417" s="13" t="s">
        <v>28</v>
      </c>
      <c r="I417" s="14">
        <f t="shared" si="6"/>
        <v>1.602862902264131</v>
      </c>
      <c r="J417">
        <v>2.2597414712098698</v>
      </c>
      <c r="K417">
        <v>1.8690450810824999</v>
      </c>
      <c r="L417">
        <v>2.0561314047238399</v>
      </c>
      <c r="M417">
        <v>2.0892578547771201</v>
      </c>
      <c r="N417">
        <v>1.97624457314196</v>
      </c>
      <c r="O417">
        <v>1.88923201824465</v>
      </c>
      <c r="P417">
        <v>3.7138356468565799</v>
      </c>
      <c r="Q417">
        <v>3.7005469364430801</v>
      </c>
      <c r="R417">
        <v>3.8296032956586599</v>
      </c>
      <c r="S417">
        <v>3.34349617861941</v>
      </c>
      <c r="T417">
        <v>3.5250665989338801</v>
      </c>
      <c r="U417">
        <v>3.6904046637050398</v>
      </c>
      <c r="V417">
        <v>3.6476170433914801</v>
      </c>
      <c r="W417">
        <v>3.5585360587448398</v>
      </c>
    </row>
    <row r="418" spans="1:23" x14ac:dyDescent="0.15">
      <c r="A418">
        <v>79054</v>
      </c>
      <c r="B418">
        <v>5621</v>
      </c>
      <c r="C418" s="1" t="s">
        <v>847</v>
      </c>
      <c r="D418" t="s">
        <v>848</v>
      </c>
      <c r="E418" s="11" t="s">
        <v>25</v>
      </c>
      <c r="F418" s="12" t="s">
        <v>26</v>
      </c>
      <c r="G418" s="11" t="s">
        <v>27</v>
      </c>
      <c r="H418" s="13" t="s">
        <v>28</v>
      </c>
      <c r="I418" s="14">
        <f t="shared" si="6"/>
        <v>1.6015068600206552</v>
      </c>
      <c r="J418">
        <v>-1.2401245852198499</v>
      </c>
      <c r="K418">
        <v>-1.44872011025304</v>
      </c>
      <c r="L418">
        <v>-1.0936511496399499</v>
      </c>
      <c r="M418">
        <v>-2.0172319913624701</v>
      </c>
      <c r="N418">
        <v>-1.8686997239204599</v>
      </c>
      <c r="O418">
        <v>-2.4623064915591901</v>
      </c>
      <c r="P418">
        <v>-0.288742018371136</v>
      </c>
      <c r="Q418">
        <v>2.5898750242980099E-2</v>
      </c>
      <c r="R418">
        <v>0.36471000798166198</v>
      </c>
      <c r="S418">
        <v>-0.41953187097463301</v>
      </c>
      <c r="T418">
        <v>-4.7641058889160003E-2</v>
      </c>
      <c r="U418">
        <v>-0.30578245368248702</v>
      </c>
      <c r="V418">
        <v>0.152560414891141</v>
      </c>
      <c r="W418">
        <v>-0.17706229363973799</v>
      </c>
    </row>
    <row r="419" spans="1:23" x14ac:dyDescent="0.15">
      <c r="A419">
        <v>337875</v>
      </c>
      <c r="B419">
        <v>515</v>
      </c>
      <c r="C419" s="1" t="s">
        <v>849</v>
      </c>
      <c r="D419" t="s">
        <v>850</v>
      </c>
      <c r="E419" s="11" t="s">
        <v>25</v>
      </c>
      <c r="F419" s="12" t="s">
        <v>26</v>
      </c>
      <c r="G419" s="11" t="s">
        <v>27</v>
      </c>
      <c r="H419" s="13" t="s">
        <v>28</v>
      </c>
      <c r="I419" s="14">
        <f t="shared" si="6"/>
        <v>1.6008460318245681</v>
      </c>
      <c r="J419">
        <v>-1.2401245852198499</v>
      </c>
      <c r="K419">
        <v>-0.57635196750755102</v>
      </c>
      <c r="L419">
        <v>-0.47643441195298097</v>
      </c>
      <c r="M419">
        <v>-0.69659945512563104</v>
      </c>
      <c r="N419">
        <v>-1.04214448328356</v>
      </c>
      <c r="O419">
        <v>-0.36111631231741298</v>
      </c>
      <c r="P419">
        <v>1.00203885010108</v>
      </c>
      <c r="Q419">
        <v>0.69922310126829101</v>
      </c>
      <c r="R419">
        <v>0.700137294304506</v>
      </c>
      <c r="S419">
        <v>1.43649023875562</v>
      </c>
      <c r="T419">
        <v>1.0548225046934201</v>
      </c>
      <c r="U419">
        <v>0.63781569670650395</v>
      </c>
      <c r="V419">
        <v>0.73739333955909403</v>
      </c>
      <c r="W419">
        <v>0.68181894199871496</v>
      </c>
    </row>
    <row r="420" spans="1:23" x14ac:dyDescent="0.15">
      <c r="A420">
        <v>114990</v>
      </c>
      <c r="B420">
        <v>2806</v>
      </c>
      <c r="C420" s="1" t="s">
        <v>851</v>
      </c>
      <c r="D420" t="s">
        <v>852</v>
      </c>
      <c r="E420" s="11" t="s">
        <v>25</v>
      </c>
      <c r="F420" s="12" t="s">
        <v>26</v>
      </c>
      <c r="G420" s="11" t="s">
        <v>27</v>
      </c>
      <c r="H420" s="13" t="s">
        <v>28</v>
      </c>
      <c r="I420" s="14">
        <f t="shared" si="6"/>
        <v>1.5955834748899365</v>
      </c>
      <c r="J420">
        <v>1.9693485136646101</v>
      </c>
      <c r="K420">
        <v>1.9394123510519801</v>
      </c>
      <c r="L420">
        <v>1.9550324545120901</v>
      </c>
      <c r="M420">
        <v>1.3558558538559899</v>
      </c>
      <c r="N420">
        <v>1.3804275850491501</v>
      </c>
      <c r="O420">
        <v>1.6356495119615699</v>
      </c>
      <c r="P420">
        <v>3.5247440276709399</v>
      </c>
      <c r="Q420">
        <v>3.0994862751824699</v>
      </c>
      <c r="R420">
        <v>3.7063387610861902</v>
      </c>
      <c r="S420">
        <v>3.23261337030294</v>
      </c>
      <c r="T420">
        <v>3.3167131570099602</v>
      </c>
      <c r="U420">
        <v>3.1596320496029402</v>
      </c>
      <c r="V420">
        <v>3.1269543529786299</v>
      </c>
      <c r="W420">
        <v>3.2458208320792798</v>
      </c>
    </row>
    <row r="421" spans="1:23" x14ac:dyDescent="0.15">
      <c r="A421">
        <v>23043</v>
      </c>
      <c r="B421">
        <v>6091</v>
      </c>
      <c r="C421" s="1" t="s">
        <v>853</v>
      </c>
      <c r="D421" t="s">
        <v>854</v>
      </c>
      <c r="E421" s="11" t="s">
        <v>25</v>
      </c>
      <c r="F421" s="12" t="s">
        <v>26</v>
      </c>
      <c r="G421" s="11" t="s">
        <v>27</v>
      </c>
      <c r="H421" s="13" t="s">
        <v>28</v>
      </c>
      <c r="I421" s="14">
        <f t="shared" si="6"/>
        <v>1.5937879463086677</v>
      </c>
      <c r="J421">
        <v>5.9128596561225804</v>
      </c>
      <c r="K421">
        <v>5.9461371017278104</v>
      </c>
      <c r="L421">
        <v>5.9079040158203604</v>
      </c>
      <c r="M421">
        <v>5.9514416147156597</v>
      </c>
      <c r="N421">
        <v>5.9384837092973299</v>
      </c>
      <c r="O421">
        <v>5.9235798731402998</v>
      </c>
      <c r="P421">
        <v>7.7490532053539001</v>
      </c>
      <c r="Q421">
        <v>7.7710298400108</v>
      </c>
      <c r="R421">
        <v>7.6988331913094399</v>
      </c>
      <c r="S421">
        <v>7.2545260112549599</v>
      </c>
      <c r="T421">
        <v>7.2427241618471703</v>
      </c>
      <c r="U421">
        <v>7.4889101972066499</v>
      </c>
      <c r="V421">
        <v>7.4617767705712401</v>
      </c>
      <c r="W421">
        <v>7.5239914873472298</v>
      </c>
    </row>
    <row r="422" spans="1:23" x14ac:dyDescent="0.15">
      <c r="A422">
        <v>3382</v>
      </c>
      <c r="B422">
        <v>2496</v>
      </c>
      <c r="C422" s="1" t="s">
        <v>855</v>
      </c>
      <c r="D422" t="s">
        <v>856</v>
      </c>
      <c r="E422" s="11" t="s">
        <v>25</v>
      </c>
      <c r="F422" s="12" t="s">
        <v>26</v>
      </c>
      <c r="G422" s="11" t="s">
        <v>27</v>
      </c>
      <c r="H422" s="13" t="s">
        <v>28</v>
      </c>
      <c r="I422" s="14">
        <f t="shared" si="6"/>
        <v>1.5920112261193449</v>
      </c>
      <c r="J422">
        <v>-6.6574786137598603E-3</v>
      </c>
      <c r="K422">
        <v>-0.71360321262953297</v>
      </c>
      <c r="L422">
        <v>-0.830355391486431</v>
      </c>
      <c r="M422">
        <v>-0.31828725189066798</v>
      </c>
      <c r="N422">
        <v>-0.87272300613007603</v>
      </c>
      <c r="O422">
        <v>-6.2363894932278598E-2</v>
      </c>
      <c r="P422">
        <v>1.2214294947939499</v>
      </c>
      <c r="Q422">
        <v>1.38492188356128</v>
      </c>
      <c r="R422">
        <v>1.5568787261559001</v>
      </c>
      <c r="S422">
        <v>0.78838637747451701</v>
      </c>
      <c r="T422">
        <v>1.0343942840015801</v>
      </c>
      <c r="U422">
        <v>1.18463644707911</v>
      </c>
      <c r="V422">
        <v>0.84046895905078001</v>
      </c>
      <c r="W422">
        <v>0.98631998926064401</v>
      </c>
    </row>
    <row r="423" spans="1:23" x14ac:dyDescent="0.15">
      <c r="A423">
        <v>5521</v>
      </c>
      <c r="B423">
        <v>3455</v>
      </c>
      <c r="C423" s="1" t="s">
        <v>857</v>
      </c>
      <c r="D423" t="s">
        <v>858</v>
      </c>
      <c r="E423" s="11" t="s">
        <v>25</v>
      </c>
      <c r="F423" s="12" t="s">
        <v>26</v>
      </c>
      <c r="G423" s="11" t="s">
        <v>27</v>
      </c>
      <c r="H423" s="13" t="s">
        <v>28</v>
      </c>
      <c r="I423" s="14">
        <f t="shared" si="6"/>
        <v>1.5914937326206502</v>
      </c>
      <c r="J423">
        <v>1.05609724945512</v>
      </c>
      <c r="K423">
        <v>1.0286100514876699</v>
      </c>
      <c r="L423">
        <v>1.0230319144395801</v>
      </c>
      <c r="M423">
        <v>0.86354420567387502</v>
      </c>
      <c r="N423">
        <v>1.0204916628499401</v>
      </c>
      <c r="O423">
        <v>1.00189487478758</v>
      </c>
      <c r="P423">
        <v>2.64299215461658</v>
      </c>
      <c r="Q423">
        <v>2.89834574452816</v>
      </c>
      <c r="R423">
        <v>2.7265978444549601</v>
      </c>
      <c r="S423">
        <v>2.3660569691819902</v>
      </c>
      <c r="T423">
        <v>2.53282002538108</v>
      </c>
      <c r="U423">
        <v>2.78123073747759</v>
      </c>
      <c r="V423">
        <v>2.3221830541039101</v>
      </c>
      <c r="W423">
        <v>2.45328327614595</v>
      </c>
    </row>
    <row r="424" spans="1:23" x14ac:dyDescent="0.15">
      <c r="A424">
        <v>163255</v>
      </c>
      <c r="B424">
        <v>3159</v>
      </c>
      <c r="C424" s="1" t="s">
        <v>859</v>
      </c>
      <c r="D424" t="s">
        <v>860</v>
      </c>
      <c r="E424" s="11" t="s">
        <v>25</v>
      </c>
      <c r="F424" s="12" t="s">
        <v>26</v>
      </c>
      <c r="G424" s="11" t="s">
        <v>27</v>
      </c>
      <c r="H424" s="13" t="s">
        <v>28</v>
      </c>
      <c r="I424" s="14">
        <f t="shared" si="6"/>
        <v>1.5913554819786295</v>
      </c>
      <c r="J424">
        <v>-2.4542785962861999</v>
      </c>
      <c r="K424">
        <v>-1.3335982274679099</v>
      </c>
      <c r="L424">
        <v>-0.91289441509310298</v>
      </c>
      <c r="M424">
        <v>-1.3176226256652399</v>
      </c>
      <c r="N424">
        <v>-2.0376206554683298</v>
      </c>
      <c r="O424">
        <v>-1.5962626032285601</v>
      </c>
      <c r="P424">
        <v>0.27899955182858599</v>
      </c>
      <c r="Q424">
        <v>7.0366015673998805E-2</v>
      </c>
      <c r="R424">
        <v>6.0054641407428298E-2</v>
      </c>
      <c r="S424">
        <v>0.34488932560577901</v>
      </c>
      <c r="T424">
        <v>0.19253706631173401</v>
      </c>
      <c r="U424">
        <v>-0.36007402673509997</v>
      </c>
      <c r="V424">
        <v>-0.43220774356867903</v>
      </c>
      <c r="W424">
        <v>-0.29342380564049902</v>
      </c>
    </row>
    <row r="425" spans="1:23" x14ac:dyDescent="0.15">
      <c r="A425">
        <v>4541</v>
      </c>
      <c r="B425">
        <v>525</v>
      </c>
      <c r="C425" s="1" t="s">
        <v>861</v>
      </c>
      <c r="D425" t="s">
        <v>862</v>
      </c>
      <c r="E425" s="11" t="s">
        <v>25</v>
      </c>
      <c r="F425" s="12" t="s">
        <v>26</v>
      </c>
      <c r="G425" s="11" t="s">
        <v>27</v>
      </c>
      <c r="H425" s="13" t="s">
        <v>28</v>
      </c>
      <c r="I425" s="14">
        <f t="shared" si="6"/>
        <v>1.5908209969523375</v>
      </c>
      <c r="J425">
        <v>5.4200776817960197</v>
      </c>
      <c r="K425">
        <v>5.05317754922749</v>
      </c>
      <c r="L425">
        <v>5.0508520400360402</v>
      </c>
      <c r="M425">
        <v>4.6828015416160698</v>
      </c>
      <c r="N425">
        <v>5.33599595888347</v>
      </c>
      <c r="O425">
        <v>4.9704107096005199</v>
      </c>
      <c r="P425">
        <v>5.6793772876473199</v>
      </c>
      <c r="Q425">
        <v>6.68247516099468</v>
      </c>
      <c r="R425">
        <v>6.3247060421977999</v>
      </c>
      <c r="S425">
        <v>6.9176290224929202</v>
      </c>
      <c r="T425">
        <v>6.8937728222338404</v>
      </c>
      <c r="U425">
        <v>6.9032367690022802</v>
      </c>
      <c r="V425">
        <v>6.9298871319523396</v>
      </c>
      <c r="W425">
        <v>7.0799043806436703</v>
      </c>
    </row>
    <row r="426" spans="1:23" x14ac:dyDescent="0.15">
      <c r="A426">
        <v>843</v>
      </c>
      <c r="B426">
        <v>6361</v>
      </c>
      <c r="C426" s="1" t="s">
        <v>863</v>
      </c>
      <c r="D426" t="s">
        <v>864</v>
      </c>
      <c r="E426" s="11" t="s">
        <v>25</v>
      </c>
      <c r="F426" s="12" t="s">
        <v>26</v>
      </c>
      <c r="G426" s="11" t="s">
        <v>27</v>
      </c>
      <c r="H426" s="13" t="s">
        <v>28</v>
      </c>
      <c r="I426" s="14">
        <f t="shared" si="6"/>
        <v>1.5898367201189816</v>
      </c>
      <c r="J426">
        <v>0.158116839198263</v>
      </c>
      <c r="K426">
        <v>-0.129565949297239</v>
      </c>
      <c r="L426">
        <v>-0.14180385961611799</v>
      </c>
      <c r="M426">
        <v>-0.62625127513972401</v>
      </c>
      <c r="N426">
        <v>-0.13736987166685499</v>
      </c>
      <c r="O426">
        <v>6.6618942809617401E-2</v>
      </c>
      <c r="P426">
        <v>1.65724968571395</v>
      </c>
      <c r="Q426">
        <v>1.5510341186016801</v>
      </c>
      <c r="R426">
        <v>1.3295314955562101</v>
      </c>
      <c r="S426">
        <v>1.7342001130812099</v>
      </c>
      <c r="T426">
        <v>1.0948311270305799</v>
      </c>
      <c r="U426">
        <v>1.2404347846346599</v>
      </c>
      <c r="V426">
        <v>1.4253510264057101</v>
      </c>
      <c r="W426">
        <v>1.60572117831178</v>
      </c>
    </row>
    <row r="427" spans="1:23" x14ac:dyDescent="0.15">
      <c r="A427">
        <v>100506719</v>
      </c>
      <c r="B427">
        <v>766</v>
      </c>
      <c r="C427" s="1" t="s">
        <v>145</v>
      </c>
      <c r="D427" t="s">
        <v>145</v>
      </c>
      <c r="E427" s="11" t="s">
        <v>25</v>
      </c>
      <c r="F427" s="12" t="s">
        <v>26</v>
      </c>
      <c r="G427" s="11" t="s">
        <v>27</v>
      </c>
      <c r="H427" s="13" t="s">
        <v>28</v>
      </c>
      <c r="I427" s="14">
        <f t="shared" si="6"/>
        <v>1.5883341080591438</v>
      </c>
      <c r="J427">
        <v>-1.2401245852198499</v>
      </c>
      <c r="K427">
        <v>-3.6572241312442598E-2</v>
      </c>
      <c r="L427">
        <v>-0.244957408750309</v>
      </c>
      <c r="M427">
        <v>-0.49507830623169902</v>
      </c>
      <c r="N427">
        <v>-0.23673269545071701</v>
      </c>
      <c r="O427">
        <v>-0.108054630051527</v>
      </c>
      <c r="P427">
        <v>1.3938717790766399</v>
      </c>
      <c r="Q427">
        <v>1.3672082639725001</v>
      </c>
      <c r="R427">
        <v>1.1013368735806</v>
      </c>
      <c r="S427">
        <v>0.67495323742392199</v>
      </c>
      <c r="T427">
        <v>1.0548225046934201</v>
      </c>
      <c r="U427">
        <v>1.5062753933559401</v>
      </c>
      <c r="V427">
        <v>1.28620456939824</v>
      </c>
      <c r="W427">
        <v>1.1733070869498301</v>
      </c>
    </row>
    <row r="428" spans="1:23" x14ac:dyDescent="0.15">
      <c r="A428">
        <v>64288</v>
      </c>
      <c r="B428">
        <v>4367</v>
      </c>
      <c r="C428" s="1" t="s">
        <v>865</v>
      </c>
      <c r="D428" t="s">
        <v>866</v>
      </c>
      <c r="E428" s="11" t="s">
        <v>25</v>
      </c>
      <c r="F428" s="12" t="s">
        <v>26</v>
      </c>
      <c r="G428" s="11" t="s">
        <v>27</v>
      </c>
      <c r="H428" s="13" t="s">
        <v>28</v>
      </c>
      <c r="I428" s="14">
        <f t="shared" si="6"/>
        <v>1.5864654691387146</v>
      </c>
      <c r="J428">
        <v>3.1754197420021102</v>
      </c>
      <c r="K428">
        <v>3.1167043937553802</v>
      </c>
      <c r="L428">
        <v>3.0562197522972698</v>
      </c>
      <c r="M428">
        <v>3.2706821900381802</v>
      </c>
      <c r="N428">
        <v>3.1581351016485502</v>
      </c>
      <c r="O428">
        <v>3.08934231023767</v>
      </c>
      <c r="P428">
        <v>4.8469544694423199</v>
      </c>
      <c r="Q428">
        <v>4.95007204935124</v>
      </c>
      <c r="R428">
        <v>4.7821568737706697</v>
      </c>
      <c r="S428">
        <v>4.7104677510854804</v>
      </c>
      <c r="T428">
        <v>4.4877565282617704</v>
      </c>
      <c r="U428">
        <v>4.6564920964515997</v>
      </c>
      <c r="V428">
        <v>4.7471343299323703</v>
      </c>
      <c r="W428">
        <v>4.6660276414531499</v>
      </c>
    </row>
    <row r="429" spans="1:23" x14ac:dyDescent="0.15">
      <c r="A429">
        <v>54331</v>
      </c>
      <c r="B429">
        <v>3858</v>
      </c>
      <c r="C429" s="1" t="s">
        <v>867</v>
      </c>
      <c r="D429" t="s">
        <v>868</v>
      </c>
      <c r="E429" s="11" t="s">
        <v>25</v>
      </c>
      <c r="F429" s="12" t="s">
        <v>26</v>
      </c>
      <c r="G429" s="11" t="s">
        <v>27</v>
      </c>
      <c r="H429" s="13" t="s">
        <v>28</v>
      </c>
      <c r="I429" s="14">
        <f t="shared" si="6"/>
        <v>1.5846870003917735</v>
      </c>
      <c r="J429">
        <v>4.9350811013073601</v>
      </c>
      <c r="K429">
        <v>4.9743695632338696</v>
      </c>
      <c r="L429">
        <v>4.9508286098708503</v>
      </c>
      <c r="M429">
        <v>4.8663227499566402</v>
      </c>
      <c r="N429">
        <v>5.0487809548863396</v>
      </c>
      <c r="O429">
        <v>4.8694099044864902</v>
      </c>
      <c r="P429">
        <v>6.6058166261944304</v>
      </c>
      <c r="Q429">
        <v>6.6526247330336803</v>
      </c>
      <c r="R429">
        <v>6.5890244048882796</v>
      </c>
      <c r="S429">
        <v>6.4179344150593796</v>
      </c>
      <c r="T429">
        <v>6.3231132210293204</v>
      </c>
      <c r="U429">
        <v>6.5486267670079998</v>
      </c>
      <c r="V429">
        <v>6.5511574122898404</v>
      </c>
      <c r="W429">
        <v>6.5155889352866598</v>
      </c>
    </row>
    <row r="430" spans="1:23" x14ac:dyDescent="0.15">
      <c r="A430">
        <v>623</v>
      </c>
      <c r="B430">
        <v>1289</v>
      </c>
      <c r="C430" s="1" t="s">
        <v>869</v>
      </c>
      <c r="D430" t="s">
        <v>870</v>
      </c>
      <c r="E430" s="11" t="s">
        <v>25</v>
      </c>
      <c r="F430" s="12" t="s">
        <v>26</v>
      </c>
      <c r="G430" s="11" t="s">
        <v>27</v>
      </c>
      <c r="H430" s="13" t="s">
        <v>28</v>
      </c>
      <c r="I430" s="14">
        <f t="shared" si="6"/>
        <v>1.5773714454909751</v>
      </c>
      <c r="J430">
        <v>-1.5863589277057799</v>
      </c>
      <c r="K430">
        <v>-1.3335982274679099</v>
      </c>
      <c r="L430">
        <v>-2.1949802299458701</v>
      </c>
      <c r="M430">
        <v>-1.3176226256652399</v>
      </c>
      <c r="N430">
        <v>-1.23414243097501</v>
      </c>
      <c r="O430">
        <v>-2.0518967785411801</v>
      </c>
      <c r="P430">
        <v>-0.47406916253929898</v>
      </c>
      <c r="Q430">
        <v>-1.99828086195727E-2</v>
      </c>
      <c r="R430">
        <v>0.18196036818838901</v>
      </c>
      <c r="S430">
        <v>-0.35786898946946699</v>
      </c>
      <c r="T430">
        <v>0.1168350120749</v>
      </c>
      <c r="U430">
        <v>0.29549445799603502</v>
      </c>
      <c r="V430">
        <v>-6.3105582251812703E-2</v>
      </c>
      <c r="W430">
        <v>-1.8424025186027499E-2</v>
      </c>
    </row>
    <row r="431" spans="1:23" x14ac:dyDescent="0.15">
      <c r="A431">
        <v>57484</v>
      </c>
      <c r="B431">
        <v>4661</v>
      </c>
      <c r="C431" s="1" t="s">
        <v>871</v>
      </c>
      <c r="D431" t="s">
        <v>872</v>
      </c>
      <c r="E431" s="11" t="s">
        <v>25</v>
      </c>
      <c r="F431" s="12" t="s">
        <v>26</v>
      </c>
      <c r="G431" s="11" t="s">
        <v>27</v>
      </c>
      <c r="H431" s="13" t="s">
        <v>28</v>
      </c>
      <c r="I431" s="14">
        <f t="shared" si="6"/>
        <v>1.5768759272089545</v>
      </c>
      <c r="J431">
        <v>1.32239941227586</v>
      </c>
      <c r="K431">
        <v>1.4858574124579</v>
      </c>
      <c r="L431">
        <v>1.6006962303310099</v>
      </c>
      <c r="M431">
        <v>1.7751797412230399</v>
      </c>
      <c r="N431">
        <v>1.96510835035749</v>
      </c>
      <c r="O431">
        <v>1.59345333367704</v>
      </c>
      <c r="P431">
        <v>3.2533446320452502</v>
      </c>
      <c r="Q431">
        <v>3.43322458143941</v>
      </c>
      <c r="R431">
        <v>3.3979138051734701</v>
      </c>
      <c r="S431">
        <v>3.1233449075796602</v>
      </c>
      <c r="T431">
        <v>3.0731066013292798</v>
      </c>
      <c r="U431">
        <v>3.1787995045089601</v>
      </c>
      <c r="V431">
        <v>3.1371138721185998</v>
      </c>
      <c r="W431">
        <v>3.0084188205734601</v>
      </c>
    </row>
    <row r="432" spans="1:23" x14ac:dyDescent="0.15">
      <c r="A432">
        <v>3759</v>
      </c>
      <c r="B432">
        <v>5388</v>
      </c>
      <c r="C432" s="1" t="s">
        <v>873</v>
      </c>
      <c r="D432" t="s">
        <v>874</v>
      </c>
      <c r="E432" s="11" t="s">
        <v>25</v>
      </c>
      <c r="F432" s="12" t="s">
        <v>26</v>
      </c>
      <c r="G432" s="11" t="s">
        <v>27</v>
      </c>
      <c r="H432" s="13" t="s">
        <v>28</v>
      </c>
      <c r="I432" s="14">
        <f t="shared" si="6"/>
        <v>1.5743162222620499</v>
      </c>
      <c r="J432">
        <v>0.34070100111280899</v>
      </c>
      <c r="K432">
        <v>5.0788507167499199E-2</v>
      </c>
      <c r="L432">
        <v>8.7797208259994305E-2</v>
      </c>
      <c r="M432">
        <v>0.1905287449575</v>
      </c>
      <c r="N432">
        <v>0.12526113748985199</v>
      </c>
      <c r="O432">
        <v>-1.8075892397347599E-2</v>
      </c>
      <c r="P432">
        <v>1.6870320756122801</v>
      </c>
      <c r="Q432">
        <v>2.0277080264571299</v>
      </c>
      <c r="R432">
        <v>1.7532287755973499</v>
      </c>
      <c r="S432">
        <v>1.6315261087592601</v>
      </c>
      <c r="T432">
        <v>1.5043148144440699</v>
      </c>
      <c r="U432">
        <v>1.8065669871193399</v>
      </c>
      <c r="V432">
        <v>1.5823037879872399</v>
      </c>
      <c r="W432">
        <v>1.6378501442401401</v>
      </c>
    </row>
    <row r="433" spans="1:23" x14ac:dyDescent="0.15">
      <c r="A433">
        <v>8339</v>
      </c>
      <c r="B433">
        <v>445</v>
      </c>
      <c r="C433" s="1" t="s">
        <v>875</v>
      </c>
      <c r="D433" t="s">
        <v>876</v>
      </c>
      <c r="E433" s="11" t="s">
        <v>25</v>
      </c>
      <c r="F433" s="12" t="s">
        <v>26</v>
      </c>
      <c r="G433" s="11" t="s">
        <v>27</v>
      </c>
      <c r="H433" s="13" t="s">
        <v>28</v>
      </c>
      <c r="I433" s="14">
        <f t="shared" si="6"/>
        <v>1.5723095043847124</v>
      </c>
      <c r="J433">
        <v>0.62044332828052295</v>
      </c>
      <c r="K433">
        <v>0.38924847593329398</v>
      </c>
      <c r="L433">
        <v>0.90752456313346297</v>
      </c>
      <c r="M433">
        <v>0.86354420567387502</v>
      </c>
      <c r="N433">
        <v>0.93175125808922399</v>
      </c>
      <c r="O433">
        <v>1.14510063413485</v>
      </c>
      <c r="P433">
        <v>2.0268712205960799</v>
      </c>
      <c r="Q433">
        <v>2.4457120930591199</v>
      </c>
      <c r="R433">
        <v>2.02709556823757</v>
      </c>
      <c r="S433">
        <v>2.7767478457877499</v>
      </c>
      <c r="T433">
        <v>2.64486297410807</v>
      </c>
      <c r="U433">
        <v>2.5651745565228001</v>
      </c>
      <c r="V433">
        <v>2.2677385930877798</v>
      </c>
      <c r="W433">
        <v>2.3010898040055001</v>
      </c>
    </row>
    <row r="434" spans="1:23" x14ac:dyDescent="0.15">
      <c r="A434">
        <v>6307</v>
      </c>
      <c r="B434">
        <v>2139</v>
      </c>
      <c r="C434" s="1" t="s">
        <v>877</v>
      </c>
      <c r="D434" t="s">
        <v>878</v>
      </c>
      <c r="E434" s="11" t="s">
        <v>25</v>
      </c>
      <c r="F434" s="12" t="s">
        <v>26</v>
      </c>
      <c r="G434" s="11" t="s">
        <v>27</v>
      </c>
      <c r="H434" s="13" t="s">
        <v>28</v>
      </c>
      <c r="I434" s="14">
        <f t="shared" si="6"/>
        <v>1.5668285073011159</v>
      </c>
      <c r="J434">
        <v>4.7649893223246202</v>
      </c>
      <c r="K434">
        <v>4.7015368397895401</v>
      </c>
      <c r="L434">
        <v>4.9093938276051796</v>
      </c>
      <c r="M434">
        <v>4.7799091264771301</v>
      </c>
      <c r="N434">
        <v>5.0421724760060798</v>
      </c>
      <c r="O434">
        <v>4.7448268381259497</v>
      </c>
      <c r="P434">
        <v>6.45223646033803</v>
      </c>
      <c r="Q434">
        <v>6.5943392188357599</v>
      </c>
      <c r="R434">
        <v>6.4728975069335197</v>
      </c>
      <c r="S434">
        <v>6.2822971637939</v>
      </c>
      <c r="T434">
        <v>6.2064128475730298</v>
      </c>
      <c r="U434">
        <v>6.3436328128941302</v>
      </c>
      <c r="V434">
        <v>6.42052375057877</v>
      </c>
      <c r="W434">
        <v>6.3527262045664603</v>
      </c>
    </row>
    <row r="435" spans="1:23" x14ac:dyDescent="0.15">
      <c r="A435">
        <v>339122</v>
      </c>
      <c r="B435">
        <v>4447</v>
      </c>
      <c r="C435" s="1" t="s">
        <v>879</v>
      </c>
      <c r="D435" t="s">
        <v>880</v>
      </c>
      <c r="E435" s="11" t="s">
        <v>25</v>
      </c>
      <c r="F435" s="12" t="s">
        <v>26</v>
      </c>
      <c r="G435" s="11" t="s">
        <v>27</v>
      </c>
      <c r="H435" s="13" t="s">
        <v>28</v>
      </c>
      <c r="I435" s="14">
        <f t="shared" si="6"/>
        <v>1.5640023549088147</v>
      </c>
      <c r="J435">
        <v>4.2929582236394896</v>
      </c>
      <c r="K435">
        <v>4.22622420768782</v>
      </c>
      <c r="L435">
        <v>4.2225734190575803</v>
      </c>
      <c r="M435">
        <v>4.0140640990198904</v>
      </c>
      <c r="N435">
        <v>4.0356006698348601</v>
      </c>
      <c r="O435">
        <v>4.1266149372500696</v>
      </c>
      <c r="P435">
        <v>5.8658874076737204</v>
      </c>
      <c r="Q435">
        <v>5.7519259550438004</v>
      </c>
      <c r="R435">
        <v>5.9820909686866202</v>
      </c>
      <c r="S435">
        <v>5.5132663028761897</v>
      </c>
      <c r="T435">
        <v>5.53385112487749</v>
      </c>
      <c r="U435">
        <v>5.7018546497690501</v>
      </c>
      <c r="V435">
        <v>5.7161175892600804</v>
      </c>
      <c r="W435">
        <v>5.67107224973652</v>
      </c>
    </row>
    <row r="436" spans="1:23" x14ac:dyDescent="0.15">
      <c r="A436">
        <v>84189</v>
      </c>
      <c r="B436">
        <v>4181</v>
      </c>
      <c r="C436" s="1" t="s">
        <v>881</v>
      </c>
      <c r="D436" t="s">
        <v>882</v>
      </c>
      <c r="E436" s="11" t="s">
        <v>25</v>
      </c>
      <c r="F436" s="12" t="s">
        <v>26</v>
      </c>
      <c r="G436" s="11" t="s">
        <v>27</v>
      </c>
      <c r="H436" s="13" t="s">
        <v>28</v>
      </c>
      <c r="I436" s="14">
        <f t="shared" si="6"/>
        <v>1.5638856160803882</v>
      </c>
      <c r="J436">
        <v>1.6336568169833301</v>
      </c>
      <c r="K436">
        <v>1.5472327847524801</v>
      </c>
      <c r="L436">
        <v>1.6446468466350599</v>
      </c>
      <c r="M436">
        <v>1.63899078021991</v>
      </c>
      <c r="N436">
        <v>1.5239383721042199</v>
      </c>
      <c r="O436">
        <v>1.84195647987153</v>
      </c>
      <c r="P436">
        <v>3.0563460423056301</v>
      </c>
      <c r="Q436">
        <v>3.1365556415365599</v>
      </c>
      <c r="R436">
        <v>3.0749628107150899</v>
      </c>
      <c r="S436">
        <v>3.2915270930821698</v>
      </c>
      <c r="T436">
        <v>3.2737884564212201</v>
      </c>
      <c r="U436">
        <v>3.2070815030070698</v>
      </c>
      <c r="V436">
        <v>3.2860716932998999</v>
      </c>
      <c r="W436">
        <v>3.2919811290308401</v>
      </c>
    </row>
    <row r="437" spans="1:23" x14ac:dyDescent="0.15">
      <c r="A437">
        <v>23466</v>
      </c>
      <c r="B437">
        <v>3273</v>
      </c>
      <c r="C437" s="1" t="s">
        <v>883</v>
      </c>
      <c r="D437" t="s">
        <v>884</v>
      </c>
      <c r="E437" s="11" t="s">
        <v>25</v>
      </c>
      <c r="F437" s="12" t="s">
        <v>26</v>
      </c>
      <c r="G437" s="11" t="s">
        <v>27</v>
      </c>
      <c r="H437" s="13" t="s">
        <v>28</v>
      </c>
      <c r="I437" s="14">
        <f t="shared" si="6"/>
        <v>1.5632117985879912</v>
      </c>
      <c r="J437">
        <v>4.7440700799181501</v>
      </c>
      <c r="K437">
        <v>4.7183118007450897</v>
      </c>
      <c r="L437">
        <v>4.5265145839899503</v>
      </c>
      <c r="M437">
        <v>4.6352655801684097</v>
      </c>
      <c r="N437">
        <v>4.5041612054450697</v>
      </c>
      <c r="O437">
        <v>4.7544333356500399</v>
      </c>
      <c r="P437">
        <v>6.3301448302285799</v>
      </c>
      <c r="Q437">
        <v>6.2352923138292304</v>
      </c>
      <c r="R437">
        <v>6.3925714474408899</v>
      </c>
      <c r="S437">
        <v>6.1319002756716099</v>
      </c>
      <c r="T437">
        <v>6.1670766529217502</v>
      </c>
      <c r="U437">
        <v>6.2572336642046702</v>
      </c>
      <c r="V437">
        <v>6.0341418994573202</v>
      </c>
      <c r="W437">
        <v>6.1343420861721603</v>
      </c>
    </row>
    <row r="438" spans="1:23" x14ac:dyDescent="0.15">
      <c r="A438">
        <v>100506749</v>
      </c>
      <c r="B438">
        <v>664</v>
      </c>
      <c r="C438" s="1" t="s">
        <v>885</v>
      </c>
      <c r="D438" t="s">
        <v>886</v>
      </c>
      <c r="E438" s="11" t="s">
        <v>25</v>
      </c>
      <c r="F438" s="12" t="s">
        <v>26</v>
      </c>
      <c r="G438" s="11" t="s">
        <v>27</v>
      </c>
      <c r="H438" s="13" t="s">
        <v>28</v>
      </c>
      <c r="I438" s="14">
        <f t="shared" si="6"/>
        <v>1.5631426067558927</v>
      </c>
      <c r="J438">
        <v>7.8080820941551596E-2</v>
      </c>
      <c r="K438">
        <v>0.32059874613803302</v>
      </c>
      <c r="L438">
        <v>-4.5536239406830097E-2</v>
      </c>
      <c r="M438">
        <v>0.33858180212974698</v>
      </c>
      <c r="N438">
        <v>0.20315747372106999</v>
      </c>
      <c r="O438">
        <v>6.6618942809617401E-2</v>
      </c>
      <c r="P438">
        <v>1.82736548560212</v>
      </c>
      <c r="Q438">
        <v>1.92248020562847</v>
      </c>
      <c r="R438">
        <v>1.72676255331998</v>
      </c>
      <c r="S438">
        <v>1.5693983510505201</v>
      </c>
      <c r="T438">
        <v>1.39639812318223</v>
      </c>
      <c r="U438">
        <v>1.8903455490760701</v>
      </c>
      <c r="V438">
        <v>1.86500831652246</v>
      </c>
      <c r="W438">
        <v>1.5893843314428799</v>
      </c>
    </row>
    <row r="439" spans="1:23" x14ac:dyDescent="0.15">
      <c r="A439">
        <v>83857</v>
      </c>
      <c r="B439">
        <v>9193</v>
      </c>
      <c r="C439" s="1" t="s">
        <v>887</v>
      </c>
      <c r="D439" t="s">
        <v>888</v>
      </c>
      <c r="E439" s="11" t="s">
        <v>25</v>
      </c>
      <c r="F439" s="12" t="s">
        <v>26</v>
      </c>
      <c r="G439" s="11" t="s">
        <v>27</v>
      </c>
      <c r="H439" s="13" t="s">
        <v>28</v>
      </c>
      <c r="I439" s="14">
        <f t="shared" si="6"/>
        <v>1.56200623131426</v>
      </c>
      <c r="J439">
        <v>3.1560583408883001</v>
      </c>
      <c r="K439">
        <v>3.24727162212888</v>
      </c>
      <c r="L439">
        <v>3.14560086655375</v>
      </c>
      <c r="M439">
        <v>3.4236012827309401</v>
      </c>
      <c r="N439">
        <v>3.2754727961158001</v>
      </c>
      <c r="O439">
        <v>3.1965908099389901</v>
      </c>
      <c r="P439">
        <v>4.9656138247726904</v>
      </c>
      <c r="Q439">
        <v>5.1050548069925803</v>
      </c>
      <c r="R439">
        <v>5.0159734298050198</v>
      </c>
      <c r="S439">
        <v>4.5059254345806599</v>
      </c>
      <c r="T439">
        <v>4.5716658687080098</v>
      </c>
      <c r="U439">
        <v>4.7216567807328396</v>
      </c>
      <c r="V439">
        <v>4.7471343299323703</v>
      </c>
      <c r="W439">
        <v>4.7891529994654496</v>
      </c>
    </row>
    <row r="440" spans="1:23" x14ac:dyDescent="0.15">
      <c r="A440">
        <v>9223</v>
      </c>
      <c r="B440">
        <v>9169</v>
      </c>
      <c r="C440" s="1" t="s">
        <v>889</v>
      </c>
      <c r="D440" t="s">
        <v>890</v>
      </c>
      <c r="E440" s="11" t="s">
        <v>25</v>
      </c>
      <c r="F440" s="12" t="s">
        <v>26</v>
      </c>
      <c r="G440" s="11" t="s">
        <v>27</v>
      </c>
      <c r="H440" s="13" t="s">
        <v>28</v>
      </c>
      <c r="I440" s="14">
        <f t="shared" si="6"/>
        <v>1.5607003574237024</v>
      </c>
      <c r="J440">
        <v>3.4263349550897502</v>
      </c>
      <c r="K440">
        <v>3.4971164414821301</v>
      </c>
      <c r="L440">
        <v>3.5166612928203702</v>
      </c>
      <c r="M440">
        <v>3.6914558007691101</v>
      </c>
      <c r="N440">
        <v>3.6009572287712301</v>
      </c>
      <c r="O440">
        <v>3.4658151395372698</v>
      </c>
      <c r="P440">
        <v>5.3206085288675196</v>
      </c>
      <c r="Q440">
        <v>5.2690382138540901</v>
      </c>
      <c r="R440">
        <v>5.22896252826843</v>
      </c>
      <c r="S440">
        <v>4.8095355775739499</v>
      </c>
      <c r="T440">
        <v>4.8757189666029701</v>
      </c>
      <c r="U440">
        <v>5.0710696496489502</v>
      </c>
      <c r="V440">
        <v>5.0550621814730903</v>
      </c>
      <c r="W440">
        <v>5.12006169106043</v>
      </c>
    </row>
    <row r="441" spans="1:23" x14ac:dyDescent="0.15">
      <c r="A441">
        <v>57016</v>
      </c>
      <c r="B441">
        <v>1596</v>
      </c>
      <c r="C441" s="1" t="s">
        <v>891</v>
      </c>
      <c r="D441" t="s">
        <v>892</v>
      </c>
      <c r="E441" s="11" t="s">
        <v>25</v>
      </c>
      <c r="F441" s="12" t="s">
        <v>26</v>
      </c>
      <c r="G441" s="11" t="s">
        <v>27</v>
      </c>
      <c r="H441" s="13" t="s">
        <v>28</v>
      </c>
      <c r="I441" s="14">
        <f t="shared" si="6"/>
        <v>1.5602211989492172</v>
      </c>
      <c r="J441">
        <v>-5.0969246322737999E-2</v>
      </c>
      <c r="K441">
        <v>0.13315991216471501</v>
      </c>
      <c r="L441">
        <v>-9.2867234674235993E-2</v>
      </c>
      <c r="M441">
        <v>-0.37484418932848501</v>
      </c>
      <c r="N441">
        <v>8.4676787995511496E-2</v>
      </c>
      <c r="O441">
        <v>0.14661618680449201</v>
      </c>
      <c r="P441">
        <v>1.8406763107773301</v>
      </c>
      <c r="Q441">
        <v>2.1362761575062699</v>
      </c>
      <c r="R441">
        <v>1.86666236550288</v>
      </c>
      <c r="S441">
        <v>1.25103707690701</v>
      </c>
      <c r="T441">
        <v>1.17166619089297</v>
      </c>
      <c r="U441">
        <v>1.2404347846346599</v>
      </c>
      <c r="V441">
        <v>1.6405967141558799</v>
      </c>
      <c r="W441">
        <v>1.12878294673575</v>
      </c>
    </row>
    <row r="442" spans="1:23" x14ac:dyDescent="0.15">
      <c r="A442">
        <v>4599</v>
      </c>
      <c r="B442">
        <v>3605</v>
      </c>
      <c r="C442" s="1" t="s">
        <v>893</v>
      </c>
      <c r="D442" t="s">
        <v>894</v>
      </c>
      <c r="E442" s="11" t="s">
        <v>25</v>
      </c>
      <c r="F442" s="12" t="s">
        <v>26</v>
      </c>
      <c r="G442" s="11" t="s">
        <v>27</v>
      </c>
      <c r="H442" s="13" t="s">
        <v>28</v>
      </c>
      <c r="I442" s="14">
        <f t="shared" si="6"/>
        <v>1.5595584030553029</v>
      </c>
      <c r="J442">
        <v>3.7951225834731201</v>
      </c>
      <c r="K442">
        <v>3.71001335228264</v>
      </c>
      <c r="L442">
        <v>3.68746915031628</v>
      </c>
      <c r="M442">
        <v>3.7620071109333799</v>
      </c>
      <c r="N442">
        <v>3.8207519145891</v>
      </c>
      <c r="O442">
        <v>3.7767251677999498</v>
      </c>
      <c r="P442">
        <v>5.5363890304166503</v>
      </c>
      <c r="Q442">
        <v>5.4743047406124896</v>
      </c>
      <c r="R442">
        <v>5.4462905666981296</v>
      </c>
      <c r="S442">
        <v>5.1291438036377697</v>
      </c>
      <c r="T442">
        <v>5.1072839654753199</v>
      </c>
      <c r="U442">
        <v>5.2818608081200802</v>
      </c>
      <c r="V442">
        <v>5.3852690116901103</v>
      </c>
      <c r="W442">
        <v>5.1853776703178296</v>
      </c>
    </row>
    <row r="443" spans="1:23" x14ac:dyDescent="0.15">
      <c r="A443">
        <v>25943</v>
      </c>
      <c r="B443">
        <v>6855</v>
      </c>
      <c r="C443" s="1" t="s">
        <v>895</v>
      </c>
      <c r="D443" t="s">
        <v>896</v>
      </c>
      <c r="E443" s="11" t="s">
        <v>25</v>
      </c>
      <c r="F443" s="12" t="s">
        <v>26</v>
      </c>
      <c r="G443" s="11" t="s">
        <v>27</v>
      </c>
      <c r="H443" s="13" t="s">
        <v>28</v>
      </c>
      <c r="I443" s="14">
        <f t="shared" si="6"/>
        <v>1.5589308854606556</v>
      </c>
      <c r="J443">
        <v>2.3814424164729702</v>
      </c>
      <c r="K443">
        <v>2.5766847052735602</v>
      </c>
      <c r="L443">
        <v>2.4438341008087598</v>
      </c>
      <c r="M443">
        <v>2.6601725468047301</v>
      </c>
      <c r="N443">
        <v>2.4294593896579699</v>
      </c>
      <c r="O443">
        <v>2.6557615722413099</v>
      </c>
      <c r="P443">
        <v>4.1098633945939698</v>
      </c>
      <c r="Q443">
        <v>4.1804599230335402</v>
      </c>
      <c r="R443">
        <v>4.0241806755598599</v>
      </c>
      <c r="S443">
        <v>4.0200010126427799</v>
      </c>
      <c r="T443">
        <v>4.0802894816812403</v>
      </c>
      <c r="U443">
        <v>4.0877407189140804</v>
      </c>
      <c r="V443">
        <v>4.0670808157650997</v>
      </c>
      <c r="W443">
        <v>4.09830403650707</v>
      </c>
    </row>
    <row r="444" spans="1:23" x14ac:dyDescent="0.15">
      <c r="A444">
        <v>2171</v>
      </c>
      <c r="B444">
        <v>660</v>
      </c>
      <c r="C444" s="1" t="s">
        <v>897</v>
      </c>
      <c r="D444" t="s">
        <v>898</v>
      </c>
      <c r="E444" s="11" t="s">
        <v>25</v>
      </c>
      <c r="F444" s="12" t="s">
        <v>26</v>
      </c>
      <c r="G444" s="11" t="s">
        <v>27</v>
      </c>
      <c r="H444" s="13" t="s">
        <v>28</v>
      </c>
      <c r="I444" s="14">
        <f t="shared" si="6"/>
        <v>1.5584949121471325</v>
      </c>
      <c r="J444">
        <v>7.3340750224698503</v>
      </c>
      <c r="K444">
        <v>7.3230972983722404</v>
      </c>
      <c r="L444">
        <v>7.3352943938537303</v>
      </c>
      <c r="M444">
        <v>7.3334824578152098</v>
      </c>
      <c r="N444">
        <v>7.3351443811630404</v>
      </c>
      <c r="O444">
        <v>7.3920439251015599</v>
      </c>
      <c r="P444">
        <v>9.2291288924207606</v>
      </c>
      <c r="Q444">
        <v>9.2243706719253709</v>
      </c>
      <c r="R444">
        <v>9.1748955039008493</v>
      </c>
      <c r="S444">
        <v>8.4886542100070699</v>
      </c>
      <c r="T444">
        <v>8.4539240981636397</v>
      </c>
      <c r="U444">
        <v>8.8488136754106907</v>
      </c>
      <c r="V444">
        <v>8.9108584482316395</v>
      </c>
      <c r="W444">
        <v>8.8748304354845597</v>
      </c>
    </row>
    <row r="445" spans="1:23" x14ac:dyDescent="0.15">
      <c r="A445">
        <v>23670</v>
      </c>
      <c r="B445">
        <v>6523</v>
      </c>
      <c r="C445" s="1" t="s">
        <v>899</v>
      </c>
      <c r="D445" t="s">
        <v>900</v>
      </c>
      <c r="E445" s="11" t="s">
        <v>25</v>
      </c>
      <c r="F445" s="12" t="s">
        <v>26</v>
      </c>
      <c r="G445" s="11" t="s">
        <v>27</v>
      </c>
      <c r="H445" s="13" t="s">
        <v>28</v>
      </c>
      <c r="I445" s="14">
        <f t="shared" si="6"/>
        <v>1.5578259649791955</v>
      </c>
      <c r="J445">
        <v>5.8282355421762002</v>
      </c>
      <c r="K445">
        <v>5.7946116964339902</v>
      </c>
      <c r="L445">
        <v>5.7938027072607197</v>
      </c>
      <c r="M445">
        <v>5.8761924570578703</v>
      </c>
      <c r="N445">
        <v>5.8647472050407199</v>
      </c>
      <c r="O445">
        <v>5.80840290003486</v>
      </c>
      <c r="P445">
        <v>7.7044721562942504</v>
      </c>
      <c r="Q445">
        <v>7.7425446568032603</v>
      </c>
      <c r="R445">
        <v>7.6145054014429503</v>
      </c>
      <c r="S445">
        <v>6.9027472675909403</v>
      </c>
      <c r="T445">
        <v>6.9730593854440199</v>
      </c>
      <c r="U445">
        <v>7.3810731590606897</v>
      </c>
      <c r="V445">
        <v>7.3748350098341398</v>
      </c>
      <c r="W445">
        <v>7.3906940273691299</v>
      </c>
    </row>
    <row r="446" spans="1:23" x14ac:dyDescent="0.15">
      <c r="A446">
        <v>64081</v>
      </c>
      <c r="B446">
        <v>2854</v>
      </c>
      <c r="C446" s="1" t="s">
        <v>901</v>
      </c>
      <c r="D446" t="s">
        <v>902</v>
      </c>
      <c r="E446" s="11" t="s">
        <v>25</v>
      </c>
      <c r="F446" s="12" t="s">
        <v>26</v>
      </c>
      <c r="G446" s="11" t="s">
        <v>27</v>
      </c>
      <c r="H446" s="13" t="s">
        <v>28</v>
      </c>
      <c r="I446" s="14">
        <f t="shared" si="6"/>
        <v>1.5574084055594324</v>
      </c>
      <c r="J446">
        <v>0.471765399174219</v>
      </c>
      <c r="K446">
        <v>7.76928570290456E-3</v>
      </c>
      <c r="L446">
        <v>0.61525586629177498</v>
      </c>
      <c r="M446">
        <v>0.33858180212974698</v>
      </c>
      <c r="N446">
        <v>0.68260939807500998</v>
      </c>
      <c r="O446">
        <v>0.39611239118254499</v>
      </c>
      <c r="P446">
        <v>2.2725552046473201</v>
      </c>
      <c r="Q446">
        <v>2.09382420385931</v>
      </c>
      <c r="R446">
        <v>1.92602885783001</v>
      </c>
      <c r="S446">
        <v>1.8033078798725599</v>
      </c>
      <c r="T446">
        <v>2.0535660767537598</v>
      </c>
      <c r="U446">
        <v>1.69116804681566</v>
      </c>
      <c r="V446">
        <v>2.0047221313554502</v>
      </c>
      <c r="W446">
        <v>1.9635537000829899</v>
      </c>
    </row>
    <row r="447" spans="1:23" x14ac:dyDescent="0.15">
      <c r="A447">
        <v>26959</v>
      </c>
      <c r="B447">
        <v>2829</v>
      </c>
      <c r="C447" s="1" t="s">
        <v>903</v>
      </c>
      <c r="D447" t="s">
        <v>904</v>
      </c>
      <c r="E447" s="11" t="s">
        <v>25</v>
      </c>
      <c r="F447" s="12" t="s">
        <v>26</v>
      </c>
      <c r="G447" s="11" t="s">
        <v>27</v>
      </c>
      <c r="H447" s="13" t="s">
        <v>28</v>
      </c>
      <c r="I447" s="14">
        <f t="shared" si="6"/>
        <v>1.5546750299368561</v>
      </c>
      <c r="J447">
        <v>4.4502564040119301</v>
      </c>
      <c r="K447">
        <v>4.3838370166779903</v>
      </c>
      <c r="L447">
        <v>4.4787509680901101</v>
      </c>
      <c r="M447">
        <v>4.3491407194021203</v>
      </c>
      <c r="N447">
        <v>4.4730527864251002</v>
      </c>
      <c r="O447">
        <v>4.3479227453436602</v>
      </c>
      <c r="P447">
        <v>6.0844517488577896</v>
      </c>
      <c r="Q447">
        <v>6.1037540291405401</v>
      </c>
      <c r="R447">
        <v>6.0342830171301403</v>
      </c>
      <c r="S447">
        <v>5.8329443846233202</v>
      </c>
      <c r="T447">
        <v>5.7606386793640798</v>
      </c>
      <c r="U447">
        <v>5.97834201453355</v>
      </c>
      <c r="V447">
        <v>5.9751918547025999</v>
      </c>
      <c r="W447">
        <v>5.9784086977440403</v>
      </c>
    </row>
    <row r="448" spans="1:23" x14ac:dyDescent="0.15">
      <c r="A448">
        <v>56062</v>
      </c>
      <c r="B448">
        <v>5855</v>
      </c>
      <c r="C448" s="1" t="s">
        <v>905</v>
      </c>
      <c r="D448" t="s">
        <v>906</v>
      </c>
      <c r="E448" s="11" t="s">
        <v>25</v>
      </c>
      <c r="F448" s="12" t="s">
        <v>26</v>
      </c>
      <c r="G448" s="11" t="s">
        <v>27</v>
      </c>
      <c r="H448" s="13" t="s">
        <v>28</v>
      </c>
      <c r="I448" s="14">
        <f t="shared" si="6"/>
        <v>1.5545587403664216</v>
      </c>
      <c r="J448">
        <v>4.4562051765287602</v>
      </c>
      <c r="K448">
        <v>4.4774669954772097</v>
      </c>
      <c r="L448">
        <v>4.5186629890345902</v>
      </c>
      <c r="M448">
        <v>4.4764870745658802</v>
      </c>
      <c r="N448">
        <v>4.4631922174092198</v>
      </c>
      <c r="O448">
        <v>4.2741534600498401</v>
      </c>
      <c r="P448">
        <v>6.1004479656048902</v>
      </c>
      <c r="Q448">
        <v>6.2131528321056697</v>
      </c>
      <c r="R448">
        <v>6.0930951027909801</v>
      </c>
      <c r="S448">
        <v>5.8526413058272997</v>
      </c>
      <c r="T448">
        <v>5.8370807575911501</v>
      </c>
      <c r="U448">
        <v>5.9735480391538802</v>
      </c>
      <c r="V448">
        <v>5.9948779643194596</v>
      </c>
      <c r="W448">
        <v>5.9265165062920504</v>
      </c>
    </row>
    <row r="449" spans="1:23" x14ac:dyDescent="0.15">
      <c r="A449">
        <v>400604</v>
      </c>
      <c r="B449">
        <v>1571</v>
      </c>
      <c r="C449" s="1" t="s">
        <v>907</v>
      </c>
      <c r="D449" t="s">
        <v>908</v>
      </c>
      <c r="E449" s="11" t="s">
        <v>25</v>
      </c>
      <c r="F449" s="12" t="s">
        <v>26</v>
      </c>
      <c r="G449" s="11" t="s">
        <v>27</v>
      </c>
      <c r="H449" s="13" t="s">
        <v>28</v>
      </c>
      <c r="I449" s="14">
        <f t="shared" si="6"/>
        <v>1.5542196912179294</v>
      </c>
      <c r="J449">
        <v>-1.3465632153090701</v>
      </c>
      <c r="K449">
        <v>-1.0348377686718999</v>
      </c>
      <c r="L449">
        <v>-1.6793979915130599</v>
      </c>
      <c r="M449">
        <v>-1.3176226256652399</v>
      </c>
      <c r="N449">
        <v>-1.3406595451212799</v>
      </c>
      <c r="O449">
        <v>-1.35681532537294</v>
      </c>
      <c r="P449">
        <v>0.46239495988714202</v>
      </c>
      <c r="Q449">
        <v>0.72726658577598402</v>
      </c>
      <c r="R449">
        <v>0.52689135725839598</v>
      </c>
      <c r="S449">
        <v>-0.13461493993952001</v>
      </c>
      <c r="T449">
        <v>-0.23331047395323701</v>
      </c>
      <c r="U449">
        <v>6.76843725181559E-2</v>
      </c>
      <c r="V449">
        <v>0.26800773117788701</v>
      </c>
      <c r="W449">
        <v>-1.8424025186027499E-2</v>
      </c>
    </row>
    <row r="450" spans="1:23" x14ac:dyDescent="0.15">
      <c r="A450">
        <v>55335</v>
      </c>
      <c r="B450">
        <v>1752</v>
      </c>
      <c r="C450" s="1" t="s">
        <v>909</v>
      </c>
      <c r="D450" t="s">
        <v>910</v>
      </c>
      <c r="E450" s="11" t="s">
        <v>25</v>
      </c>
      <c r="F450" s="12" t="s">
        <v>26</v>
      </c>
      <c r="G450" s="11" t="s">
        <v>27</v>
      </c>
      <c r="H450" s="13" t="s">
        <v>28</v>
      </c>
      <c r="I450" s="14">
        <f t="shared" ref="I450:I513" si="7">AVERAGE(P450:W450)-AVERAGE(J450:O450)</f>
        <v>1.5518015181950526</v>
      </c>
      <c r="J450">
        <v>0.471765399174219</v>
      </c>
      <c r="K450">
        <v>0.35533190425671601</v>
      </c>
      <c r="L450">
        <v>0.58549852876890296</v>
      </c>
      <c r="M450">
        <v>0.30296843332218998</v>
      </c>
      <c r="N450">
        <v>0.347365349268831</v>
      </c>
      <c r="O450">
        <v>0.55113055270597999</v>
      </c>
      <c r="P450">
        <v>2.2527764871389202</v>
      </c>
      <c r="Q450">
        <v>2.3676845193404201</v>
      </c>
      <c r="R450">
        <v>2.3554629644656702</v>
      </c>
      <c r="S450">
        <v>1.5693983510505201</v>
      </c>
      <c r="T450">
        <v>1.83476234160615</v>
      </c>
      <c r="U450">
        <v>1.7435991242911399</v>
      </c>
      <c r="V450">
        <v>1.7505593855485999</v>
      </c>
      <c r="W450">
        <v>2.0255825287814502</v>
      </c>
    </row>
    <row r="451" spans="1:23" x14ac:dyDescent="0.15">
      <c r="A451">
        <v>114548</v>
      </c>
      <c r="B451">
        <v>4499</v>
      </c>
      <c r="C451" s="1" t="s">
        <v>911</v>
      </c>
      <c r="D451" t="s">
        <v>912</v>
      </c>
      <c r="E451" s="11" t="s">
        <v>25</v>
      </c>
      <c r="F451" s="12" t="s">
        <v>26</v>
      </c>
      <c r="G451" s="11" t="s">
        <v>27</v>
      </c>
      <c r="H451" s="13" t="s">
        <v>28</v>
      </c>
      <c r="I451" s="14">
        <f t="shared" si="7"/>
        <v>1.5516497319663323</v>
      </c>
      <c r="J451">
        <v>0.99202425528663796</v>
      </c>
      <c r="K451">
        <v>1.0499715048134</v>
      </c>
      <c r="L451">
        <v>0.67299017643802195</v>
      </c>
      <c r="M451">
        <v>1.11013812508742</v>
      </c>
      <c r="N451">
        <v>0.73599880770891801</v>
      </c>
      <c r="O451">
        <v>0.84289163550083901</v>
      </c>
      <c r="P451">
        <v>2.8934536365599501</v>
      </c>
      <c r="Q451">
        <v>2.6572777115317101</v>
      </c>
      <c r="R451">
        <v>2.3726355870687499</v>
      </c>
      <c r="S451">
        <v>2.0162221170844301</v>
      </c>
      <c r="T451">
        <v>2.1705075484992502</v>
      </c>
      <c r="U451">
        <v>2.5505334460458702</v>
      </c>
      <c r="V451">
        <v>2.4001810188210801</v>
      </c>
      <c r="W451">
        <v>2.5577394632332702</v>
      </c>
    </row>
    <row r="452" spans="1:23" x14ac:dyDescent="0.15">
      <c r="A452">
        <v>2739</v>
      </c>
      <c r="B452">
        <v>2047</v>
      </c>
      <c r="C452" s="1" t="s">
        <v>913</v>
      </c>
      <c r="D452" t="s">
        <v>914</v>
      </c>
      <c r="E452" s="11" t="s">
        <v>25</v>
      </c>
      <c r="F452" s="12" t="s">
        <v>26</v>
      </c>
      <c r="G452" s="11" t="s">
        <v>27</v>
      </c>
      <c r="H452" s="13" t="s">
        <v>28</v>
      </c>
      <c r="I452" s="14">
        <f t="shared" si="7"/>
        <v>1.5507371923391542</v>
      </c>
      <c r="J452">
        <v>8.8965075186041496</v>
      </c>
      <c r="K452">
        <v>8.9024671309124006</v>
      </c>
      <c r="L452">
        <v>8.8980186780579693</v>
      </c>
      <c r="M452">
        <v>8.9027289929828104</v>
      </c>
      <c r="N452">
        <v>8.9817459240205206</v>
      </c>
      <c r="O452">
        <v>8.8314157313658193</v>
      </c>
      <c r="P452">
        <v>10.6716162776949</v>
      </c>
      <c r="Q452">
        <v>10.735398637504</v>
      </c>
      <c r="R452">
        <v>10.6618717101121</v>
      </c>
      <c r="S452">
        <v>10.213170383349899</v>
      </c>
      <c r="T452">
        <v>10.113846090765101</v>
      </c>
      <c r="U452">
        <v>10.4246426047503</v>
      </c>
      <c r="V452">
        <v>10.419023563217999</v>
      </c>
      <c r="W452">
        <v>10.383506905910499</v>
      </c>
    </row>
    <row r="453" spans="1:23" x14ac:dyDescent="0.15">
      <c r="A453">
        <v>59084</v>
      </c>
      <c r="B453">
        <v>2943</v>
      </c>
      <c r="C453" s="1" t="s">
        <v>915</v>
      </c>
      <c r="D453" t="s">
        <v>916</v>
      </c>
      <c r="E453" s="11" t="s">
        <v>25</v>
      </c>
      <c r="F453" s="12" t="s">
        <v>26</v>
      </c>
      <c r="G453" s="11" t="s">
        <v>27</v>
      </c>
      <c r="H453" s="13" t="s">
        <v>28</v>
      </c>
      <c r="I453" s="14">
        <f t="shared" si="7"/>
        <v>1.5502588994995952</v>
      </c>
      <c r="J453">
        <v>0.72925359905588505</v>
      </c>
      <c r="K453">
        <v>0.93985344542514804</v>
      </c>
      <c r="L453">
        <v>0.35800442053425802</v>
      </c>
      <c r="M453">
        <v>0.83888720365713798</v>
      </c>
      <c r="N453">
        <v>0.83719257940992198</v>
      </c>
      <c r="O453">
        <v>0.63672837631857004</v>
      </c>
      <c r="P453">
        <v>2.2823438000064802</v>
      </c>
      <c r="Q453">
        <v>2.53568148282281</v>
      </c>
      <c r="R453">
        <v>2.4555601670640401</v>
      </c>
      <c r="S453">
        <v>1.95679467039463</v>
      </c>
      <c r="T453">
        <v>2.0018969144876801</v>
      </c>
      <c r="U453">
        <v>2.3282345020408401</v>
      </c>
      <c r="V453">
        <v>2.25846135834523</v>
      </c>
      <c r="W453">
        <v>2.36965780003628</v>
      </c>
    </row>
    <row r="454" spans="1:23" x14ac:dyDescent="0.15">
      <c r="A454">
        <v>140691</v>
      </c>
      <c r="B454">
        <v>1901</v>
      </c>
      <c r="C454" s="1" t="s">
        <v>917</v>
      </c>
      <c r="D454" t="s">
        <v>918</v>
      </c>
      <c r="E454" s="11" t="s">
        <v>25</v>
      </c>
      <c r="F454" s="12" t="s">
        <v>26</v>
      </c>
      <c r="G454" s="11" t="s">
        <v>27</v>
      </c>
      <c r="H454" s="13" t="s">
        <v>28</v>
      </c>
      <c r="I454" s="14">
        <f t="shared" si="7"/>
        <v>1.5493771582491616</v>
      </c>
      <c r="J454">
        <v>-0.59030291670457602</v>
      </c>
      <c r="K454">
        <v>-0.51233133020919397</v>
      </c>
      <c r="L454">
        <v>-0.91289441509310298</v>
      </c>
      <c r="M454">
        <v>-0.49507830623169902</v>
      </c>
      <c r="N454">
        <v>-0.65090625639570399</v>
      </c>
      <c r="O454">
        <v>-0.60134145987623899</v>
      </c>
      <c r="P454">
        <v>0.95385288161415704</v>
      </c>
      <c r="Q454">
        <v>0.72726658577598402</v>
      </c>
      <c r="R454">
        <v>0.90286616557058497</v>
      </c>
      <c r="S454">
        <v>1.08333686864137</v>
      </c>
      <c r="T454">
        <v>1.0548225046934201</v>
      </c>
      <c r="U454">
        <v>0.91428712433866199</v>
      </c>
      <c r="V454">
        <v>0.91321343455012305</v>
      </c>
      <c r="W454">
        <v>0.82823212146163805</v>
      </c>
    </row>
    <row r="455" spans="1:23" x14ac:dyDescent="0.15">
      <c r="A455">
        <v>100505703</v>
      </c>
      <c r="B455">
        <v>1413</v>
      </c>
      <c r="C455" s="1" t="s">
        <v>145</v>
      </c>
      <c r="D455" t="s">
        <v>145</v>
      </c>
      <c r="E455" s="11" t="s">
        <v>25</v>
      </c>
      <c r="F455" s="12" t="s">
        <v>26</v>
      </c>
      <c r="G455" s="11" t="s">
        <v>27</v>
      </c>
      <c r="H455" s="13" t="s">
        <v>28</v>
      </c>
      <c r="I455" s="14">
        <f t="shared" si="7"/>
        <v>1.5479913498569562</v>
      </c>
      <c r="J455">
        <v>-1.5863589277057799</v>
      </c>
      <c r="K455">
        <v>-1.22698766576874</v>
      </c>
      <c r="L455">
        <v>-1.83166262679693</v>
      </c>
      <c r="M455">
        <v>-1.43298910180926</v>
      </c>
      <c r="N455">
        <v>-1.04214448328356</v>
      </c>
      <c r="O455">
        <v>-1.4715769565861101</v>
      </c>
      <c r="P455">
        <v>-2.4605233999388101E-2</v>
      </c>
      <c r="Q455">
        <v>7.0366015673998805E-2</v>
      </c>
      <c r="R455">
        <v>0.10184493661254999</v>
      </c>
      <c r="S455">
        <v>1.27265125867701E-2</v>
      </c>
      <c r="T455">
        <v>3.69396182633814E-2</v>
      </c>
      <c r="U455">
        <v>0.33019612819438998</v>
      </c>
      <c r="V455">
        <v>2.70648697111734E-2</v>
      </c>
      <c r="W455">
        <v>0.37377160254560199</v>
      </c>
    </row>
    <row r="456" spans="1:23" x14ac:dyDescent="0.15">
      <c r="A456">
        <v>9229</v>
      </c>
      <c r="B456">
        <v>3410</v>
      </c>
      <c r="C456" s="1" t="s">
        <v>919</v>
      </c>
      <c r="D456" t="s">
        <v>920</v>
      </c>
      <c r="E456" s="11" t="s">
        <v>25</v>
      </c>
      <c r="F456" s="12" t="s">
        <v>26</v>
      </c>
      <c r="G456" s="11" t="s">
        <v>27</v>
      </c>
      <c r="H456" s="13" t="s">
        <v>28</v>
      </c>
      <c r="I456" s="14">
        <f t="shared" si="7"/>
        <v>1.5474163294863597</v>
      </c>
      <c r="J456">
        <v>2.6881847191644801</v>
      </c>
      <c r="K456">
        <v>2.8136809269347398</v>
      </c>
      <c r="L456">
        <v>2.8526729725639202</v>
      </c>
      <c r="M456">
        <v>2.80086357210158</v>
      </c>
      <c r="N456">
        <v>2.5975372191616399</v>
      </c>
      <c r="O456">
        <v>2.6141580584663902</v>
      </c>
      <c r="P456">
        <v>4.4703639140582299</v>
      </c>
      <c r="Q456">
        <v>4.3591077437276002</v>
      </c>
      <c r="R456">
        <v>4.4853218871909499</v>
      </c>
      <c r="S456">
        <v>4.0825020001693302</v>
      </c>
      <c r="T456">
        <v>3.9956457286792202</v>
      </c>
      <c r="U456">
        <v>4.2995641387105499</v>
      </c>
      <c r="V456">
        <v>4.3354148783956399</v>
      </c>
      <c r="W456">
        <v>4.1742069694830199</v>
      </c>
    </row>
    <row r="457" spans="1:23" x14ac:dyDescent="0.15">
      <c r="A457">
        <v>196264</v>
      </c>
      <c r="B457">
        <v>983</v>
      </c>
      <c r="C457" s="1" t="s">
        <v>921</v>
      </c>
      <c r="D457" t="s">
        <v>922</v>
      </c>
      <c r="E457" s="11" t="s">
        <v>25</v>
      </c>
      <c r="F457" s="12" t="s">
        <v>26</v>
      </c>
      <c r="G457" s="11" t="s">
        <v>27</v>
      </c>
      <c r="H457" s="13" t="s">
        <v>28</v>
      </c>
      <c r="I457" s="14">
        <f t="shared" si="7"/>
        <v>1.5472828270569983</v>
      </c>
      <c r="J457">
        <v>1.2328294376642699</v>
      </c>
      <c r="K457">
        <v>1.0499715048134</v>
      </c>
      <c r="L457">
        <v>1.4764950399653001</v>
      </c>
      <c r="M457">
        <v>1.4402362052995501</v>
      </c>
      <c r="N457">
        <v>1.3465003749787301</v>
      </c>
      <c r="O457">
        <v>0.95822502227279904</v>
      </c>
      <c r="P457">
        <v>2.9312745219055598</v>
      </c>
      <c r="Q457">
        <v>3.1726963399366999</v>
      </c>
      <c r="R457">
        <v>3.01059989493909</v>
      </c>
      <c r="S457">
        <v>2.4460297268196598</v>
      </c>
      <c r="T457">
        <v>2.37929814611054</v>
      </c>
      <c r="U457">
        <v>2.7171221270131398</v>
      </c>
      <c r="V457">
        <v>2.9879256629589701</v>
      </c>
      <c r="W457">
        <v>2.7389929767643899</v>
      </c>
    </row>
    <row r="458" spans="1:23" x14ac:dyDescent="0.15">
      <c r="A458">
        <v>100505868</v>
      </c>
      <c r="B458">
        <v>9582</v>
      </c>
      <c r="C458" s="1" t="s">
        <v>145</v>
      </c>
      <c r="D458" t="s">
        <v>145</v>
      </c>
      <c r="E458" s="11" t="s">
        <v>25</v>
      </c>
      <c r="F458" s="12" t="s">
        <v>26</v>
      </c>
      <c r="G458" s="11" t="s">
        <v>27</v>
      </c>
      <c r="H458" s="13" t="s">
        <v>28</v>
      </c>
      <c r="I458" s="14">
        <f t="shared" si="7"/>
        <v>1.5444695410826723</v>
      </c>
      <c r="J458">
        <v>2.3477055407335898</v>
      </c>
      <c r="K458">
        <v>2.4697913192687801</v>
      </c>
      <c r="L458">
        <v>2.22003646411651</v>
      </c>
      <c r="M458">
        <v>2.3382655386168398</v>
      </c>
      <c r="N458">
        <v>2.1632621142147501</v>
      </c>
      <c r="O458">
        <v>2.3941998262169202</v>
      </c>
      <c r="P458">
        <v>4.17173503182598</v>
      </c>
      <c r="Q458">
        <v>4.0393884143084398</v>
      </c>
      <c r="R458">
        <v>4.210009265339</v>
      </c>
      <c r="S458">
        <v>3.6019602699339401</v>
      </c>
      <c r="T458">
        <v>3.51034974218486</v>
      </c>
      <c r="U458">
        <v>3.8603013839400302</v>
      </c>
      <c r="V458">
        <v>3.7033790077878099</v>
      </c>
      <c r="W458">
        <v>3.8363142842311699</v>
      </c>
    </row>
    <row r="459" spans="1:23" x14ac:dyDescent="0.15">
      <c r="A459">
        <v>10129</v>
      </c>
      <c r="B459">
        <v>10717</v>
      </c>
      <c r="C459" s="1" t="s">
        <v>923</v>
      </c>
      <c r="D459" t="s">
        <v>924</v>
      </c>
      <c r="E459" s="11" t="s">
        <v>25</v>
      </c>
      <c r="F459" s="12" t="s">
        <v>26</v>
      </c>
      <c r="G459" s="11" t="s">
        <v>27</v>
      </c>
      <c r="H459" s="13" t="s">
        <v>28</v>
      </c>
      <c r="I459" s="14">
        <f t="shared" si="7"/>
        <v>1.5422694321269701</v>
      </c>
      <c r="J459">
        <v>-0.465101187573221</v>
      </c>
      <c r="K459">
        <v>-0.78745775818638197</v>
      </c>
      <c r="L459">
        <v>-0.14180385961611799</v>
      </c>
      <c r="M459">
        <v>-0.55917448748643594</v>
      </c>
      <c r="N459">
        <v>-0.519962164731537</v>
      </c>
      <c r="O459">
        <v>-0.30682807061289502</v>
      </c>
      <c r="P459">
        <v>1.2214294947939499</v>
      </c>
      <c r="Q459">
        <v>1.5031773225890901</v>
      </c>
      <c r="R459">
        <v>1.1013368735806</v>
      </c>
      <c r="S459">
        <v>1.21090391912577</v>
      </c>
      <c r="T459">
        <v>0.90535008300234698</v>
      </c>
      <c r="U459">
        <v>0.91428712433866199</v>
      </c>
      <c r="V459">
        <v>0.86512692356107701</v>
      </c>
      <c r="W459">
        <v>0.90944034508214699</v>
      </c>
    </row>
    <row r="460" spans="1:23" x14ac:dyDescent="0.15">
      <c r="A460">
        <v>728730</v>
      </c>
      <c r="B460">
        <v>2680</v>
      </c>
      <c r="C460" s="1" t="s">
        <v>925</v>
      </c>
      <c r="D460" t="s">
        <v>926</v>
      </c>
      <c r="E460" s="11" t="s">
        <v>25</v>
      </c>
      <c r="F460" s="12" t="s">
        <v>26</v>
      </c>
      <c r="G460" s="11" t="s">
        <v>27</v>
      </c>
      <c r="H460" s="13" t="s">
        <v>28</v>
      </c>
      <c r="I460" s="14">
        <f t="shared" si="7"/>
        <v>1.5421456612815347</v>
      </c>
      <c r="J460">
        <v>1.66138570494091</v>
      </c>
      <c r="K460">
        <v>1.6487314632327601</v>
      </c>
      <c r="L460">
        <v>2.0342692730391598</v>
      </c>
      <c r="M460">
        <v>1.9114871676176</v>
      </c>
      <c r="N460">
        <v>1.7994397473942201</v>
      </c>
      <c r="O460">
        <v>1.6494450327085399</v>
      </c>
      <c r="P460">
        <v>3.2974543141119201</v>
      </c>
      <c r="Q460">
        <v>3.33640635872072</v>
      </c>
      <c r="R460">
        <v>3.4351707866599899</v>
      </c>
      <c r="S460">
        <v>3.21242843417033</v>
      </c>
      <c r="T460">
        <v>3.3167131570099602</v>
      </c>
      <c r="U460">
        <v>3.3407284493554701</v>
      </c>
      <c r="V460">
        <v>3.27231021659918</v>
      </c>
      <c r="W460">
        <v>3.39896475886896</v>
      </c>
    </row>
    <row r="461" spans="1:23" x14ac:dyDescent="0.15">
      <c r="A461">
        <v>376497</v>
      </c>
      <c r="B461">
        <v>3547</v>
      </c>
      <c r="C461" s="1" t="s">
        <v>927</v>
      </c>
      <c r="D461" t="s">
        <v>928</v>
      </c>
      <c r="E461" s="11" t="s">
        <v>25</v>
      </c>
      <c r="F461" s="12" t="s">
        <v>26</v>
      </c>
      <c r="G461" s="11" t="s">
        <v>27</v>
      </c>
      <c r="H461" s="13" t="s">
        <v>28</v>
      </c>
      <c r="I461" s="14">
        <f t="shared" si="7"/>
        <v>1.5415500891070457</v>
      </c>
      <c r="J461">
        <v>3.4857036631727998</v>
      </c>
      <c r="K461">
        <v>3.2792781068133601</v>
      </c>
      <c r="L461">
        <v>3.2393525872590798</v>
      </c>
      <c r="M461">
        <v>3.15059314008059</v>
      </c>
      <c r="N461">
        <v>3.0250501428481602</v>
      </c>
      <c r="O461">
        <v>3.4461904906592702</v>
      </c>
      <c r="P461">
        <v>4.9130274751687297</v>
      </c>
      <c r="Q461">
        <v>4.8595332070359696</v>
      </c>
      <c r="R461">
        <v>5.15645152697107</v>
      </c>
      <c r="S461">
        <v>4.51625405066412</v>
      </c>
      <c r="T461">
        <v>4.6509619968370801</v>
      </c>
      <c r="U461">
        <v>4.9254747078444696</v>
      </c>
      <c r="V461">
        <v>4.75375213506421</v>
      </c>
      <c r="W461">
        <v>4.7251697877150596</v>
      </c>
    </row>
    <row r="462" spans="1:23" x14ac:dyDescent="0.15">
      <c r="A462">
        <v>5099</v>
      </c>
      <c r="B462">
        <v>9931</v>
      </c>
      <c r="C462" s="1" t="s">
        <v>929</v>
      </c>
      <c r="D462" t="s">
        <v>930</v>
      </c>
      <c r="E462" s="11" t="s">
        <v>25</v>
      </c>
      <c r="F462" s="12" t="s">
        <v>26</v>
      </c>
      <c r="G462" s="11" t="s">
        <v>27</v>
      </c>
      <c r="H462" s="13" t="s">
        <v>28</v>
      </c>
      <c r="I462" s="14">
        <f t="shared" si="7"/>
        <v>1.5373614813692709</v>
      </c>
      <c r="J462">
        <v>3.6047377866656198</v>
      </c>
      <c r="K462">
        <v>3.6829221425570098</v>
      </c>
      <c r="L462">
        <v>3.5401213012222401</v>
      </c>
      <c r="M462">
        <v>3.5505092109033201</v>
      </c>
      <c r="N462">
        <v>3.6573954181645298</v>
      </c>
      <c r="O462">
        <v>3.5454421743811602</v>
      </c>
      <c r="P462">
        <v>5.2236056241415199</v>
      </c>
      <c r="Q462">
        <v>5.2606674380114598</v>
      </c>
      <c r="R462">
        <v>5.2313179018429699</v>
      </c>
      <c r="S462">
        <v>4.9593702194299096</v>
      </c>
      <c r="T462">
        <v>4.9928377400311303</v>
      </c>
      <c r="U462">
        <v>5.15694183595682</v>
      </c>
      <c r="V462">
        <v>5.1446501931737902</v>
      </c>
      <c r="W462">
        <v>5.10433827689174</v>
      </c>
    </row>
    <row r="463" spans="1:23" x14ac:dyDescent="0.15">
      <c r="A463">
        <v>120224</v>
      </c>
      <c r="B463">
        <v>2207</v>
      </c>
      <c r="C463" s="1" t="s">
        <v>931</v>
      </c>
      <c r="D463" t="s">
        <v>932</v>
      </c>
      <c r="E463" s="11" t="s">
        <v>25</v>
      </c>
      <c r="F463" s="12" t="s">
        <v>26</v>
      </c>
      <c r="G463" s="11" t="s">
        <v>27</v>
      </c>
      <c r="H463" s="13" t="s">
        <v>28</v>
      </c>
      <c r="I463" s="14">
        <f t="shared" si="7"/>
        <v>1.5369044846656852</v>
      </c>
      <c r="J463">
        <v>4.7601886576522903</v>
      </c>
      <c r="K463">
        <v>4.7658844143056402</v>
      </c>
      <c r="L463">
        <v>4.6822354488992497</v>
      </c>
      <c r="M463">
        <v>4.7136437388573604</v>
      </c>
      <c r="N463">
        <v>4.8067056319805399</v>
      </c>
      <c r="O463">
        <v>4.6536521846525396</v>
      </c>
      <c r="P463">
        <v>6.5059637125031102</v>
      </c>
      <c r="Q463">
        <v>6.54299831339927</v>
      </c>
      <c r="R463">
        <v>6.4798478160221498</v>
      </c>
      <c r="S463">
        <v>5.9510951679163302</v>
      </c>
      <c r="T463">
        <v>5.9298619162524</v>
      </c>
      <c r="U463">
        <v>6.24079785363688</v>
      </c>
      <c r="V463">
        <v>6.2860329354658102</v>
      </c>
      <c r="W463">
        <v>6.2017182639263497</v>
      </c>
    </row>
    <row r="464" spans="1:23" x14ac:dyDescent="0.15">
      <c r="A464">
        <v>3176</v>
      </c>
      <c r="B464">
        <v>4178</v>
      </c>
      <c r="C464" s="1" t="s">
        <v>933</v>
      </c>
      <c r="D464" t="s">
        <v>934</v>
      </c>
      <c r="E464" s="11" t="s">
        <v>25</v>
      </c>
      <c r="F464" s="12" t="s">
        <v>26</v>
      </c>
      <c r="G464" s="11" t="s">
        <v>27</v>
      </c>
      <c r="H464" s="13" t="s">
        <v>28</v>
      </c>
      <c r="I464" s="14">
        <f t="shared" si="7"/>
        <v>1.5356335218293815</v>
      </c>
      <c r="J464">
        <v>0.85465261236547097</v>
      </c>
      <c r="K464">
        <v>0.54781163816087897</v>
      </c>
      <c r="L464">
        <v>0.55511446024077604</v>
      </c>
      <c r="M464">
        <v>0.708854783602899</v>
      </c>
      <c r="N464">
        <v>0.68260939807500998</v>
      </c>
      <c r="O464">
        <v>2.48929477064322E-2</v>
      </c>
      <c r="P464">
        <v>2.3949020362253801</v>
      </c>
      <c r="Q464">
        <v>2.4708108517078</v>
      </c>
      <c r="R464">
        <v>2.1517000852036698</v>
      </c>
      <c r="S464">
        <v>1.83004996785748</v>
      </c>
      <c r="T464">
        <v>1.7496040939306301</v>
      </c>
      <c r="U464">
        <v>2.07559372156283</v>
      </c>
      <c r="V464">
        <v>2.0376343253162301</v>
      </c>
      <c r="W464">
        <v>2.0733542130329901</v>
      </c>
    </row>
    <row r="465" spans="1:23" x14ac:dyDescent="0.15">
      <c r="A465">
        <v>221883</v>
      </c>
      <c r="B465">
        <v>1549</v>
      </c>
      <c r="C465" s="1" t="s">
        <v>935</v>
      </c>
      <c r="D465" t="s">
        <v>936</v>
      </c>
      <c r="E465" s="11" t="s">
        <v>25</v>
      </c>
      <c r="F465" s="12" t="s">
        <v>26</v>
      </c>
      <c r="G465" s="11" t="s">
        <v>27</v>
      </c>
      <c r="H465" s="13" t="s">
        <v>28</v>
      </c>
      <c r="I465" s="14">
        <f t="shared" si="7"/>
        <v>1.5344242415711742</v>
      </c>
      <c r="J465">
        <v>2.516624752117</v>
      </c>
      <c r="K465">
        <v>2.4132200087888598</v>
      </c>
      <c r="L465">
        <v>2.4102783632043301</v>
      </c>
      <c r="M465">
        <v>2.6173196109788099</v>
      </c>
      <c r="N465">
        <v>2.32879491565425</v>
      </c>
      <c r="O465">
        <v>2.4425418164903099</v>
      </c>
      <c r="P465">
        <v>3.9378362068228099</v>
      </c>
      <c r="Q465">
        <v>3.80292160145083</v>
      </c>
      <c r="R465">
        <v>3.9402834304351302</v>
      </c>
      <c r="S465">
        <v>4.1450721052217903</v>
      </c>
      <c r="T465">
        <v>4.1049885302198801</v>
      </c>
      <c r="U465">
        <v>3.9661400101455202</v>
      </c>
      <c r="V465">
        <v>4.0670808157650997</v>
      </c>
      <c r="W465">
        <v>3.9494438554864102</v>
      </c>
    </row>
    <row r="466" spans="1:23" x14ac:dyDescent="0.15">
      <c r="A466">
        <v>100289488</v>
      </c>
      <c r="B466">
        <v>588</v>
      </c>
      <c r="C466" s="1" t="s">
        <v>145</v>
      </c>
      <c r="D466" t="s">
        <v>145</v>
      </c>
      <c r="E466" s="11" t="s">
        <v>25</v>
      </c>
      <c r="F466" s="12" t="s">
        <v>26</v>
      </c>
      <c r="G466" s="11" t="s">
        <v>27</v>
      </c>
      <c r="H466" s="13" t="s">
        <v>28</v>
      </c>
      <c r="I466" s="14">
        <f t="shared" si="7"/>
        <v>1.5330395543520225</v>
      </c>
      <c r="J466">
        <v>-0.59030291670457602</v>
      </c>
      <c r="K466">
        <v>-1.3335982274679099</v>
      </c>
      <c r="L466">
        <v>-0.41499126837339301</v>
      </c>
      <c r="M466">
        <v>-0.84850654135497094</v>
      </c>
      <c r="N466">
        <v>-0.95494819182412305</v>
      </c>
      <c r="O466">
        <v>-0.47623462401702699</v>
      </c>
      <c r="P466">
        <v>0.87841494273351695</v>
      </c>
      <c r="Q466">
        <v>0.78176935061242803</v>
      </c>
      <c r="R466">
        <v>1.25740395635104</v>
      </c>
      <c r="S466">
        <v>0.18834642997454401</v>
      </c>
      <c r="T466">
        <v>0.49124093678236902</v>
      </c>
      <c r="U466">
        <v>1.0029922958564601</v>
      </c>
      <c r="V466">
        <v>0.76386083884450395</v>
      </c>
      <c r="W466">
        <v>0.74217865733865296</v>
      </c>
    </row>
    <row r="467" spans="1:23" x14ac:dyDescent="0.15">
      <c r="A467">
        <v>150759</v>
      </c>
      <c r="B467">
        <v>2964</v>
      </c>
      <c r="C467" s="1" t="s">
        <v>937</v>
      </c>
      <c r="D467" t="s">
        <v>938</v>
      </c>
      <c r="E467" s="11" t="s">
        <v>25</v>
      </c>
      <c r="F467" s="12" t="s">
        <v>26</v>
      </c>
      <c r="G467" s="11" t="s">
        <v>27</v>
      </c>
      <c r="H467" s="13" t="s">
        <v>28</v>
      </c>
      <c r="I467" s="14">
        <f t="shared" si="7"/>
        <v>1.5311387715118561</v>
      </c>
      <c r="J467">
        <v>1.5321804313401699</v>
      </c>
      <c r="K467">
        <v>0.93985344542514804</v>
      </c>
      <c r="L467">
        <v>1.8834695564744</v>
      </c>
      <c r="M467">
        <v>1.50435800026514</v>
      </c>
      <c r="N467">
        <v>1.5687691862139299</v>
      </c>
      <c r="O467">
        <v>1.378364165676</v>
      </c>
      <c r="P467">
        <v>2.6730672683107599</v>
      </c>
      <c r="Q467">
        <v>3.4543511798951401</v>
      </c>
      <c r="R467">
        <v>3.0801989903062199</v>
      </c>
      <c r="S467">
        <v>2.31963422036752</v>
      </c>
      <c r="T467">
        <v>2.90888093705072</v>
      </c>
      <c r="U467">
        <v>2.9580533450518001</v>
      </c>
      <c r="V467">
        <v>3.0644473415622202</v>
      </c>
      <c r="W467">
        <v>3.5331366034101799</v>
      </c>
    </row>
    <row r="468" spans="1:23" x14ac:dyDescent="0.15">
      <c r="A468">
        <v>602</v>
      </c>
      <c r="B468">
        <v>1864</v>
      </c>
      <c r="C468" s="1" t="s">
        <v>939</v>
      </c>
      <c r="D468" t="s">
        <v>940</v>
      </c>
      <c r="E468" s="11" t="s">
        <v>25</v>
      </c>
      <c r="F468" s="12" t="s">
        <v>26</v>
      </c>
      <c r="G468" s="11" t="s">
        <v>27</v>
      </c>
      <c r="H468" s="13" t="s">
        <v>28</v>
      </c>
      <c r="I468" s="14">
        <f t="shared" si="7"/>
        <v>1.5308933340321644</v>
      </c>
      <c r="J468">
        <v>2.3897547913670198</v>
      </c>
      <c r="K468">
        <v>2.5242277903410701</v>
      </c>
      <c r="L468">
        <v>2.63026359589478</v>
      </c>
      <c r="M468">
        <v>2.5275950261665199</v>
      </c>
      <c r="N468">
        <v>2.1035766231219601</v>
      </c>
      <c r="O468">
        <v>2.6351097770868499</v>
      </c>
      <c r="P468">
        <v>4.2310619902222699</v>
      </c>
      <c r="Q468">
        <v>4.0807334318163004</v>
      </c>
      <c r="R468">
        <v>4.3114505288182903</v>
      </c>
      <c r="S468">
        <v>3.6364578050734702</v>
      </c>
      <c r="T468">
        <v>3.7640324742173599</v>
      </c>
      <c r="U468">
        <v>4.0308606718925599</v>
      </c>
      <c r="V468">
        <v>3.9247896053409401</v>
      </c>
      <c r="W468">
        <v>4.01513030351372</v>
      </c>
    </row>
    <row r="469" spans="1:23" x14ac:dyDescent="0.15">
      <c r="A469">
        <v>8344</v>
      </c>
      <c r="B469">
        <v>435</v>
      </c>
      <c r="C469" s="1" t="s">
        <v>941</v>
      </c>
      <c r="D469" t="s">
        <v>942</v>
      </c>
      <c r="E469" s="11" t="s">
        <v>25</v>
      </c>
      <c r="F469" s="12" t="s">
        <v>26</v>
      </c>
      <c r="G469" s="11" t="s">
        <v>27</v>
      </c>
      <c r="H469" s="13" t="s">
        <v>28</v>
      </c>
      <c r="I469" s="14">
        <f t="shared" si="7"/>
        <v>1.5292119069712879</v>
      </c>
      <c r="J469">
        <v>-0.52634430189070402</v>
      </c>
      <c r="K469">
        <v>-0.64334602518422201</v>
      </c>
      <c r="L469">
        <v>-9.2867234674235993E-2</v>
      </c>
      <c r="M469">
        <v>-0.111925014391592</v>
      </c>
      <c r="N469">
        <v>-1.3406595451212799</v>
      </c>
      <c r="O469">
        <v>-0.47623462401702699</v>
      </c>
      <c r="P469">
        <v>0.82583839103354695</v>
      </c>
      <c r="Q469">
        <v>0.93391538436878496</v>
      </c>
      <c r="R469">
        <v>0.80505976057608197</v>
      </c>
      <c r="S469">
        <v>1.23111004746866</v>
      </c>
      <c r="T469">
        <v>1.31405256002493</v>
      </c>
      <c r="U469">
        <v>1.0453800378483</v>
      </c>
      <c r="V469">
        <v>0.76386083884450395</v>
      </c>
      <c r="W469">
        <v>1.05930924190008</v>
      </c>
    </row>
    <row r="470" spans="1:23" x14ac:dyDescent="0.15">
      <c r="A470">
        <v>55553</v>
      </c>
      <c r="B470">
        <v>9363</v>
      </c>
      <c r="C470" s="1" t="s">
        <v>943</v>
      </c>
      <c r="D470" t="s">
        <v>944</v>
      </c>
      <c r="E470" s="11" t="s">
        <v>25</v>
      </c>
      <c r="F470" s="12" t="s">
        <v>26</v>
      </c>
      <c r="G470" s="11" t="s">
        <v>27</v>
      </c>
      <c r="H470" s="13" t="s">
        <v>28</v>
      </c>
      <c r="I470" s="14">
        <f t="shared" si="7"/>
        <v>1.528556610102298</v>
      </c>
      <c r="J470">
        <v>-0.465101187573221</v>
      </c>
      <c r="K470">
        <v>-1.0348377686718999</v>
      </c>
      <c r="L470">
        <v>-0.29943868672269702</v>
      </c>
      <c r="M470">
        <v>-0.49507830623169902</v>
      </c>
      <c r="N470">
        <v>-0.58394910175796499</v>
      </c>
      <c r="O470">
        <v>-0.36111631231741298</v>
      </c>
      <c r="P470">
        <v>1.3756983403557601</v>
      </c>
      <c r="Q470">
        <v>1.4536784023995799</v>
      </c>
      <c r="R470">
        <v>0.92631573359745401</v>
      </c>
      <c r="S470">
        <v>0.51933988840744005</v>
      </c>
      <c r="T470">
        <v>0.60643257072845602</v>
      </c>
      <c r="U470">
        <v>1.0865578522374799</v>
      </c>
      <c r="V470">
        <v>0.78985150357551503</v>
      </c>
      <c r="W470">
        <v>1.15121677181684</v>
      </c>
    </row>
    <row r="471" spans="1:23" x14ac:dyDescent="0.15">
      <c r="A471">
        <v>23643</v>
      </c>
      <c r="B471">
        <v>599</v>
      </c>
      <c r="C471" s="1" t="s">
        <v>945</v>
      </c>
      <c r="D471" t="s">
        <v>946</v>
      </c>
      <c r="E471" s="11" t="s">
        <v>25</v>
      </c>
      <c r="F471" s="12" t="s">
        <v>26</v>
      </c>
      <c r="G471" s="11" t="s">
        <v>27</v>
      </c>
      <c r="H471" s="13" t="s">
        <v>28</v>
      </c>
      <c r="I471" s="14">
        <f t="shared" si="7"/>
        <v>1.5268444499606639</v>
      </c>
      <c r="J471">
        <v>-0.34990254285745498</v>
      </c>
      <c r="K471">
        <v>0.13315991216471501</v>
      </c>
      <c r="L471">
        <v>-9.2867234674235993E-2</v>
      </c>
      <c r="M471">
        <v>0.22899059781862999</v>
      </c>
      <c r="N471">
        <v>0.27706249029032198</v>
      </c>
      <c r="O471">
        <v>-0.15523986978331</v>
      </c>
      <c r="P471">
        <v>1.59577447391903</v>
      </c>
      <c r="Q471">
        <v>1.61246960850097</v>
      </c>
      <c r="R471">
        <v>1.47973122610604</v>
      </c>
      <c r="S471">
        <v>1.70560265958749</v>
      </c>
      <c r="T471">
        <v>1.2446152606701699</v>
      </c>
      <c r="U471">
        <v>1.52137023662964</v>
      </c>
      <c r="V471">
        <v>1.6405967141558799</v>
      </c>
      <c r="W471">
        <v>1.46953322406098</v>
      </c>
    </row>
    <row r="472" spans="1:23" x14ac:dyDescent="0.15">
      <c r="A472">
        <v>201229</v>
      </c>
      <c r="B472">
        <v>1481</v>
      </c>
      <c r="C472" s="1" t="s">
        <v>947</v>
      </c>
      <c r="D472" t="s">
        <v>948</v>
      </c>
      <c r="E472" s="11" t="s">
        <v>25</v>
      </c>
      <c r="F472" s="12" t="s">
        <v>26</v>
      </c>
      <c r="G472" s="11" t="s">
        <v>27</v>
      </c>
      <c r="H472" s="13" t="s">
        <v>28</v>
      </c>
      <c r="I472" s="14">
        <f t="shared" si="7"/>
        <v>1.523375736688628</v>
      </c>
      <c r="J472">
        <v>-0.52634430189070402</v>
      </c>
      <c r="K472">
        <v>-0.57635196750755102</v>
      </c>
      <c r="L472">
        <v>-0.60777631890436501</v>
      </c>
      <c r="M472">
        <v>-0.84850654135497094</v>
      </c>
      <c r="N472">
        <v>-0.45869308295051903</v>
      </c>
      <c r="O472">
        <v>-0.47623462401702699</v>
      </c>
      <c r="P472">
        <v>1.2009322067647801</v>
      </c>
      <c r="Q472">
        <v>1.29409531168862</v>
      </c>
      <c r="R472">
        <v>1.03816580001113</v>
      </c>
      <c r="S472">
        <v>0.78838637747451701</v>
      </c>
      <c r="T472">
        <v>0.76361925163417199</v>
      </c>
      <c r="U472">
        <v>0.71862049727143595</v>
      </c>
      <c r="V472">
        <v>0.98246534249219997</v>
      </c>
      <c r="W472">
        <v>0.74217865733865296</v>
      </c>
    </row>
    <row r="473" spans="1:23" x14ac:dyDescent="0.15">
      <c r="A473">
        <v>1326</v>
      </c>
      <c r="B473">
        <v>3096</v>
      </c>
      <c r="C473" s="1" t="s">
        <v>949</v>
      </c>
      <c r="D473" t="s">
        <v>950</v>
      </c>
      <c r="E473" s="11" t="s">
        <v>25</v>
      </c>
      <c r="F473" s="12" t="s">
        <v>26</v>
      </c>
      <c r="G473" s="11" t="s">
        <v>27</v>
      </c>
      <c r="H473" s="13" t="s">
        <v>28</v>
      </c>
      <c r="I473" s="14">
        <f t="shared" si="7"/>
        <v>1.518532596624087</v>
      </c>
      <c r="J473">
        <v>0.99202425528663796</v>
      </c>
      <c r="K473">
        <v>0.71760802558225301</v>
      </c>
      <c r="L473">
        <v>0.61525586629177498</v>
      </c>
      <c r="M473">
        <v>0.86354420567387502</v>
      </c>
      <c r="N473">
        <v>0.78748275567445103</v>
      </c>
      <c r="O473">
        <v>0.91319192706287899</v>
      </c>
      <c r="P473">
        <v>2.5729393134004002</v>
      </c>
      <c r="Q473">
        <v>2.6861402885554302</v>
      </c>
      <c r="R473">
        <v>2.3554629644656702</v>
      </c>
      <c r="S473">
        <v>1.93232089607838</v>
      </c>
      <c r="T473">
        <v>2.1611164263449298</v>
      </c>
      <c r="U473">
        <v>2.2488370710590599</v>
      </c>
      <c r="V473">
        <v>2.3310606753995802</v>
      </c>
      <c r="W473">
        <v>2.37919251845174</v>
      </c>
    </row>
    <row r="474" spans="1:23" x14ac:dyDescent="0.15">
      <c r="A474">
        <v>10981</v>
      </c>
      <c r="B474">
        <v>1203</v>
      </c>
      <c r="C474" s="1" t="s">
        <v>951</v>
      </c>
      <c r="D474" t="s">
        <v>952</v>
      </c>
      <c r="E474" s="11" t="s">
        <v>25</v>
      </c>
      <c r="F474" s="12" t="s">
        <v>26</v>
      </c>
      <c r="G474" s="11" t="s">
        <v>27</v>
      </c>
      <c r="H474" s="13" t="s">
        <v>28</v>
      </c>
      <c r="I474" s="14">
        <f t="shared" si="7"/>
        <v>1.5142247653833802</v>
      </c>
      <c r="J474">
        <v>5.3126988806610198</v>
      </c>
      <c r="K474">
        <v>5.3421939757335499</v>
      </c>
      <c r="L474">
        <v>5.3161567765956201</v>
      </c>
      <c r="M474">
        <v>5.3304554395672303</v>
      </c>
      <c r="N474">
        <v>5.3963131976095902</v>
      </c>
      <c r="O474">
        <v>5.3070798915289403</v>
      </c>
      <c r="P474">
        <v>7.0401072201444101</v>
      </c>
      <c r="Q474">
        <v>6.9832144820765896</v>
      </c>
      <c r="R474">
        <v>7.0018764038629504</v>
      </c>
      <c r="S474">
        <v>6.71956932145625</v>
      </c>
      <c r="T474">
        <v>6.6138514804450201</v>
      </c>
      <c r="U474">
        <v>6.7854792356099898</v>
      </c>
      <c r="V474">
        <v>6.8308733861733204</v>
      </c>
      <c r="W474">
        <v>6.8120241422264396</v>
      </c>
    </row>
    <row r="475" spans="1:23" x14ac:dyDescent="0.15">
      <c r="A475">
        <v>196383</v>
      </c>
      <c r="B475">
        <v>1435</v>
      </c>
      <c r="C475" s="1" t="s">
        <v>953</v>
      </c>
      <c r="D475" t="s">
        <v>954</v>
      </c>
      <c r="E475" s="11" t="s">
        <v>25</v>
      </c>
      <c r="F475" s="12" t="s">
        <v>26</v>
      </c>
      <c r="G475" s="11" t="s">
        <v>27</v>
      </c>
      <c r="H475" s="13" t="s">
        <v>28</v>
      </c>
      <c r="I475" s="14">
        <f t="shared" si="7"/>
        <v>1.5103467370855843</v>
      </c>
      <c r="J475">
        <v>2.9066624532899499</v>
      </c>
      <c r="K475">
        <v>3.0333602500824002</v>
      </c>
      <c r="L475">
        <v>3.14560086655375</v>
      </c>
      <c r="M475">
        <v>3.02506771616547</v>
      </c>
      <c r="N475">
        <v>3.0516149308354601</v>
      </c>
      <c r="O475">
        <v>3.20128131761351</v>
      </c>
      <c r="P475">
        <v>4.7794386338720098</v>
      </c>
      <c r="Q475">
        <v>4.7164674478117004</v>
      </c>
      <c r="R475">
        <v>4.8496343411020701</v>
      </c>
      <c r="S475">
        <v>4.3390809444956702</v>
      </c>
      <c r="T475">
        <v>4.2515635594896297</v>
      </c>
      <c r="U475">
        <v>4.56657834280416</v>
      </c>
      <c r="V475">
        <v>4.6079732114989396</v>
      </c>
      <c r="W475">
        <v>4.4568207949978804</v>
      </c>
    </row>
    <row r="476" spans="1:23" x14ac:dyDescent="0.15">
      <c r="A476">
        <v>23148</v>
      </c>
      <c r="B476">
        <v>4761</v>
      </c>
      <c r="C476" s="1" t="s">
        <v>955</v>
      </c>
      <c r="D476" t="s">
        <v>956</v>
      </c>
      <c r="E476" s="11" t="s">
        <v>25</v>
      </c>
      <c r="F476" s="12" t="s">
        <v>26</v>
      </c>
      <c r="G476" s="11" t="s">
        <v>27</v>
      </c>
      <c r="H476" s="13" t="s">
        <v>28</v>
      </c>
      <c r="I476" s="14">
        <f t="shared" si="7"/>
        <v>1.5103244761557588</v>
      </c>
      <c r="J476">
        <v>-0.34990254285745498</v>
      </c>
      <c r="K476">
        <v>-0.45103135131785699</v>
      </c>
      <c r="L476">
        <v>-1.4159713618010501</v>
      </c>
      <c r="M476">
        <v>-0.77055455867081502</v>
      </c>
      <c r="N476">
        <v>-0.87272300613007603</v>
      </c>
      <c r="O476">
        <v>-0.53743234841461895</v>
      </c>
      <c r="P476">
        <v>1.0714282795858401</v>
      </c>
      <c r="Q476">
        <v>0.884961424617143</v>
      </c>
      <c r="R476">
        <v>0.97210149514624</v>
      </c>
      <c r="S476">
        <v>0.67495323742392199</v>
      </c>
      <c r="T476">
        <v>0.83622442826148102</v>
      </c>
      <c r="U476">
        <v>0.71862049727143595</v>
      </c>
      <c r="V476">
        <v>0.44199635568164197</v>
      </c>
      <c r="W476">
        <v>0.61882319900253702</v>
      </c>
    </row>
    <row r="477" spans="1:23" x14ac:dyDescent="0.15">
      <c r="A477">
        <v>79365</v>
      </c>
      <c r="B477">
        <v>3780</v>
      </c>
      <c r="C477" s="1" t="s">
        <v>957</v>
      </c>
      <c r="D477" t="s">
        <v>958</v>
      </c>
      <c r="E477" s="11" t="s">
        <v>25</v>
      </c>
      <c r="F477" s="12" t="s">
        <v>26</v>
      </c>
      <c r="G477" s="11" t="s">
        <v>27</v>
      </c>
      <c r="H477" s="13" t="s">
        <v>28</v>
      </c>
      <c r="I477" s="14">
        <f t="shared" si="7"/>
        <v>1.5100098441227079</v>
      </c>
      <c r="J477">
        <v>5.8082198196705797</v>
      </c>
      <c r="K477">
        <v>5.8746093741508698</v>
      </c>
      <c r="L477">
        <v>5.9094060537210797</v>
      </c>
      <c r="M477">
        <v>5.90320140903418</v>
      </c>
      <c r="N477">
        <v>6.0133718755129903</v>
      </c>
      <c r="O477">
        <v>5.8433315810678801</v>
      </c>
      <c r="P477">
        <v>7.3947718255775703</v>
      </c>
      <c r="Q477">
        <v>7.4797655594282801</v>
      </c>
      <c r="R477">
        <v>7.34114968484523</v>
      </c>
      <c r="S477">
        <v>7.3904330063738604</v>
      </c>
      <c r="T477">
        <v>7.3356575038116496</v>
      </c>
      <c r="U477">
        <v>7.41632442212358</v>
      </c>
      <c r="V477">
        <v>7.42622870505775</v>
      </c>
      <c r="W477">
        <v>7.4319348633071796</v>
      </c>
    </row>
    <row r="478" spans="1:23" x14ac:dyDescent="0.15">
      <c r="A478">
        <v>129303</v>
      </c>
      <c r="B478">
        <v>1554</v>
      </c>
      <c r="C478" s="1" t="s">
        <v>959</v>
      </c>
      <c r="D478" t="s">
        <v>960</v>
      </c>
      <c r="E478" s="11" t="s">
        <v>25</v>
      </c>
      <c r="F478" s="12" t="s">
        <v>26</v>
      </c>
      <c r="G478" s="11" t="s">
        <v>27</v>
      </c>
      <c r="H478" s="13" t="s">
        <v>28</v>
      </c>
      <c r="I478" s="14">
        <f t="shared" si="7"/>
        <v>1.5050459949286126</v>
      </c>
      <c r="J478">
        <v>1.13732822241589</v>
      </c>
      <c r="K478">
        <v>1.2843141681821599</v>
      </c>
      <c r="L478">
        <v>1.3405855302526</v>
      </c>
      <c r="M478">
        <v>1.4402362052995501</v>
      </c>
      <c r="N478">
        <v>0.78748275567445103</v>
      </c>
      <c r="O478">
        <v>1.48991345665846</v>
      </c>
      <c r="P478">
        <v>3.0733600981681501</v>
      </c>
      <c r="Q478">
        <v>2.8921657548886301</v>
      </c>
      <c r="R478">
        <v>3.0538259533513399</v>
      </c>
      <c r="S478">
        <v>2.4021487717738901</v>
      </c>
      <c r="T478">
        <v>2.4657487664673599</v>
      </c>
      <c r="U478">
        <v>2.62229690156768</v>
      </c>
      <c r="V478">
        <v>2.8024875466625798</v>
      </c>
      <c r="W478">
        <v>2.70148128452675</v>
      </c>
    </row>
    <row r="479" spans="1:23" x14ac:dyDescent="0.15">
      <c r="A479">
        <v>8000</v>
      </c>
      <c r="B479">
        <v>1284</v>
      </c>
      <c r="C479" s="1" t="s">
        <v>961</v>
      </c>
      <c r="D479" t="s">
        <v>962</v>
      </c>
      <c r="E479" s="11" t="s">
        <v>25</v>
      </c>
      <c r="F479" s="12" t="s">
        <v>26</v>
      </c>
      <c r="G479" s="11" t="s">
        <v>27</v>
      </c>
      <c r="H479" s="13" t="s">
        <v>28</v>
      </c>
      <c r="I479" s="14">
        <f t="shared" si="7"/>
        <v>1.5021885711450937</v>
      </c>
      <c r="J479">
        <v>-1.2401245852198499</v>
      </c>
      <c r="K479">
        <v>-1.44872011025304</v>
      </c>
      <c r="L479">
        <v>-2.1949802299458701</v>
      </c>
      <c r="M479">
        <v>-1.3176226256652399</v>
      </c>
      <c r="N479">
        <v>-1.23414243097501</v>
      </c>
      <c r="O479">
        <v>-0.97181459898788303</v>
      </c>
      <c r="P479">
        <v>0.27899955182858599</v>
      </c>
      <c r="Q479">
        <v>2.5898750242980099E-2</v>
      </c>
      <c r="R479">
        <v>0.32996524142961098</v>
      </c>
      <c r="S479">
        <v>-8.3810663197213503E-2</v>
      </c>
      <c r="T479">
        <v>-0.13749095617181001</v>
      </c>
      <c r="U479">
        <v>0.259937480594293</v>
      </c>
      <c r="V479">
        <v>0.152560414891141</v>
      </c>
      <c r="W479">
        <v>-1.8424025186027499E-2</v>
      </c>
    </row>
    <row r="480" spans="1:23" x14ac:dyDescent="0.15">
      <c r="A480">
        <v>6414</v>
      </c>
      <c r="B480">
        <v>2203</v>
      </c>
      <c r="C480" s="1" t="s">
        <v>963</v>
      </c>
      <c r="D480" t="s">
        <v>964</v>
      </c>
      <c r="E480" s="11" t="s">
        <v>25</v>
      </c>
      <c r="F480" s="12" t="s">
        <v>26</v>
      </c>
      <c r="G480" s="11" t="s">
        <v>27</v>
      </c>
      <c r="H480" s="13" t="s">
        <v>28</v>
      </c>
      <c r="I480" s="14">
        <f t="shared" si="7"/>
        <v>1.5005252043732082</v>
      </c>
      <c r="J480">
        <v>-0.24322615836455</v>
      </c>
      <c r="K480">
        <v>5.0788507167499199E-2</v>
      </c>
      <c r="L480">
        <v>-0.14180385961611799</v>
      </c>
      <c r="M480">
        <v>0.110385093526062</v>
      </c>
      <c r="N480">
        <v>0.20315747372106999</v>
      </c>
      <c r="O480">
        <v>0.294419233191201</v>
      </c>
      <c r="P480">
        <v>1.7162120651149499</v>
      </c>
      <c r="Q480">
        <v>1.2752230976455099</v>
      </c>
      <c r="R480">
        <v>1.36428658484461</v>
      </c>
      <c r="S480">
        <v>1.6315261087592601</v>
      </c>
      <c r="T480">
        <v>1.3475568738300101</v>
      </c>
      <c r="U480">
        <v>1.7435991242911399</v>
      </c>
      <c r="V480">
        <v>1.66888306782017</v>
      </c>
      <c r="W480">
        <v>1.6218750988469</v>
      </c>
    </row>
    <row r="481" spans="1:23" x14ac:dyDescent="0.15">
      <c r="A481">
        <v>3561</v>
      </c>
      <c r="B481">
        <v>1534</v>
      </c>
      <c r="C481" s="1" t="s">
        <v>965</v>
      </c>
      <c r="D481" t="s">
        <v>966</v>
      </c>
      <c r="E481" s="11" t="s">
        <v>25</v>
      </c>
      <c r="F481" s="12" t="s">
        <v>26</v>
      </c>
      <c r="G481" s="11" t="s">
        <v>27</v>
      </c>
      <c r="H481" s="13" t="s">
        <v>28</v>
      </c>
      <c r="I481" s="14">
        <f t="shared" si="7"/>
        <v>1.5005046472378196</v>
      </c>
      <c r="J481">
        <v>-0.801183569541429</v>
      </c>
      <c r="K481">
        <v>-0.45103135131785699</v>
      </c>
      <c r="L481">
        <v>-0.75228411042723797</v>
      </c>
      <c r="M481">
        <v>-1.0183115427614899</v>
      </c>
      <c r="N481">
        <v>-0.18619602484709999</v>
      </c>
      <c r="O481">
        <v>-0.25450881295629502</v>
      </c>
      <c r="P481">
        <v>1.4118191343827999</v>
      </c>
      <c r="Q481">
        <v>0.93391538436878496</v>
      </c>
      <c r="R481">
        <v>1.3470136956360299</v>
      </c>
      <c r="S481">
        <v>0.67495323742392199</v>
      </c>
      <c r="T481">
        <v>0.49124093678236902</v>
      </c>
      <c r="U481">
        <v>1.0865578522374799</v>
      </c>
      <c r="V481">
        <v>0.78985150357551503</v>
      </c>
      <c r="W481">
        <v>0.65066488436044301</v>
      </c>
    </row>
    <row r="482" spans="1:23" x14ac:dyDescent="0.15">
      <c r="A482">
        <v>54800</v>
      </c>
      <c r="B482">
        <v>7331</v>
      </c>
      <c r="C482" s="1" t="s">
        <v>967</v>
      </c>
      <c r="D482" t="s">
        <v>968</v>
      </c>
      <c r="E482" s="11" t="s">
        <v>25</v>
      </c>
      <c r="F482" s="12" t="s">
        <v>26</v>
      </c>
      <c r="G482" s="11" t="s">
        <v>27</v>
      </c>
      <c r="H482" s="13" t="s">
        <v>28</v>
      </c>
      <c r="I482" s="14">
        <f t="shared" si="7"/>
        <v>1.5004734597279707</v>
      </c>
      <c r="J482">
        <v>4.5200721843550102</v>
      </c>
      <c r="K482">
        <v>4.6777193028201802</v>
      </c>
      <c r="L482">
        <v>4.6412411483951699</v>
      </c>
      <c r="M482">
        <v>4.6081638429538003</v>
      </c>
      <c r="N482">
        <v>4.6762110506086696</v>
      </c>
      <c r="O482">
        <v>4.6553623945556799</v>
      </c>
      <c r="P482">
        <v>6.2038569166769699</v>
      </c>
      <c r="Q482">
        <v>6.3200261352169598</v>
      </c>
      <c r="R482">
        <v>6.2183008563344204</v>
      </c>
      <c r="S482">
        <v>5.9533774321567101</v>
      </c>
      <c r="T482">
        <v>5.9340033819749003</v>
      </c>
      <c r="U482">
        <v>6.1368206532530802</v>
      </c>
      <c r="V482">
        <v>6.1421241048615096</v>
      </c>
      <c r="W482">
        <v>6.1336380956005696</v>
      </c>
    </row>
    <row r="483" spans="1:23" x14ac:dyDescent="0.15">
      <c r="A483">
        <v>4343</v>
      </c>
      <c r="B483">
        <v>3636</v>
      </c>
      <c r="C483" s="1" t="s">
        <v>969</v>
      </c>
      <c r="D483" t="s">
        <v>970</v>
      </c>
      <c r="E483" s="11" t="s">
        <v>25</v>
      </c>
      <c r="F483" s="12" t="s">
        <v>26</v>
      </c>
      <c r="G483" s="11" t="s">
        <v>27</v>
      </c>
      <c r="H483" s="13" t="s">
        <v>28</v>
      </c>
      <c r="I483" s="14">
        <f t="shared" si="7"/>
        <v>1.5003205300289828</v>
      </c>
      <c r="J483">
        <v>5.3322381791539604</v>
      </c>
      <c r="K483">
        <v>5.29377088283616</v>
      </c>
      <c r="L483">
        <v>5.2990695623036901</v>
      </c>
      <c r="M483">
        <v>5.2832607125359896</v>
      </c>
      <c r="N483">
        <v>5.2786795951585104</v>
      </c>
      <c r="O483">
        <v>5.3750800988501002</v>
      </c>
      <c r="P483">
        <v>6.9412381271735297</v>
      </c>
      <c r="Q483">
        <v>6.8886009283877598</v>
      </c>
      <c r="R483">
        <v>7.0077276993410296</v>
      </c>
      <c r="S483">
        <v>6.5998734838328499</v>
      </c>
      <c r="T483">
        <v>6.6537388431349704</v>
      </c>
      <c r="U483">
        <v>6.8190805154701302</v>
      </c>
      <c r="V483">
        <v>6.8127657006579296</v>
      </c>
      <c r="W483">
        <v>6.7623376500182202</v>
      </c>
    </row>
    <row r="484" spans="1:23" x14ac:dyDescent="0.15">
      <c r="A484">
        <v>56134</v>
      </c>
      <c r="B484">
        <v>6126</v>
      </c>
      <c r="C484" s="1" t="s">
        <v>971</v>
      </c>
      <c r="D484" t="s">
        <v>972</v>
      </c>
      <c r="E484" s="11" t="s">
        <v>25</v>
      </c>
      <c r="F484" s="12" t="s">
        <v>26</v>
      </c>
      <c r="G484" s="11" t="s">
        <v>27</v>
      </c>
      <c r="H484" s="13" t="s">
        <v>28</v>
      </c>
      <c r="I484" s="14">
        <f t="shared" si="7"/>
        <v>1.4984351970984853</v>
      </c>
      <c r="J484">
        <v>3.6083038692816598</v>
      </c>
      <c r="K484">
        <v>3.6622645722236702</v>
      </c>
      <c r="L484">
        <v>3.6375912373502999</v>
      </c>
      <c r="M484">
        <v>3.45639010125026</v>
      </c>
      <c r="N484">
        <v>3.69158002060668</v>
      </c>
      <c r="O484">
        <v>3.6959401513218202</v>
      </c>
      <c r="P484">
        <v>5.29424375860048</v>
      </c>
      <c r="Q484">
        <v>5.2534536264492999</v>
      </c>
      <c r="R484">
        <v>5.2764954129459403</v>
      </c>
      <c r="S484">
        <v>4.9548210408824804</v>
      </c>
      <c r="T484">
        <v>4.88857954000565</v>
      </c>
      <c r="U484">
        <v>5.1545233896861102</v>
      </c>
      <c r="V484">
        <v>5.1179683785158403</v>
      </c>
      <c r="W484">
        <v>5.05015636574793</v>
      </c>
    </row>
    <row r="485" spans="1:23" x14ac:dyDescent="0.15">
      <c r="A485">
        <v>5911</v>
      </c>
      <c r="B485">
        <v>4358</v>
      </c>
      <c r="C485" s="1" t="s">
        <v>973</v>
      </c>
      <c r="D485" t="s">
        <v>974</v>
      </c>
      <c r="E485" s="11" t="s">
        <v>25</v>
      </c>
      <c r="F485" s="12" t="s">
        <v>26</v>
      </c>
      <c r="G485" s="11" t="s">
        <v>27</v>
      </c>
      <c r="H485" s="13" t="s">
        <v>28</v>
      </c>
      <c r="I485" s="14">
        <f t="shared" si="7"/>
        <v>1.4976435998849214</v>
      </c>
      <c r="J485">
        <v>6.3493548605546097</v>
      </c>
      <c r="K485">
        <v>6.39790225980017</v>
      </c>
      <c r="L485">
        <v>6.3700687818897697</v>
      </c>
      <c r="M485">
        <v>6.3414617565765896</v>
      </c>
      <c r="N485">
        <v>6.3905755852750303</v>
      </c>
      <c r="O485">
        <v>6.24819094465796</v>
      </c>
      <c r="P485">
        <v>8.0478597007886794</v>
      </c>
      <c r="Q485">
        <v>8.1317535942526593</v>
      </c>
      <c r="R485">
        <v>8.0339332663229097</v>
      </c>
      <c r="S485">
        <v>7.5714543644447501</v>
      </c>
      <c r="T485">
        <v>7.4790750285386398</v>
      </c>
      <c r="U485">
        <v>7.8702574869296598</v>
      </c>
      <c r="V485">
        <v>7.8412008452708202</v>
      </c>
      <c r="W485">
        <v>7.8023534308700899</v>
      </c>
    </row>
    <row r="486" spans="1:23" x14ac:dyDescent="0.15">
      <c r="A486">
        <v>4600</v>
      </c>
      <c r="B486">
        <v>2961</v>
      </c>
      <c r="C486" s="1" t="s">
        <v>975</v>
      </c>
      <c r="D486" t="s">
        <v>976</v>
      </c>
      <c r="E486" s="11" t="s">
        <v>25</v>
      </c>
      <c r="F486" s="12" t="s">
        <v>26</v>
      </c>
      <c r="G486" s="11" t="s">
        <v>27</v>
      </c>
      <c r="H486" s="13" t="s">
        <v>28</v>
      </c>
      <c r="I486" s="14">
        <f t="shared" si="7"/>
        <v>1.4926999440134086</v>
      </c>
      <c r="J486">
        <v>-0.59030291670457602</v>
      </c>
      <c r="K486">
        <v>-0.71360321262953297</v>
      </c>
      <c r="L486">
        <v>-0.29943868672269702</v>
      </c>
      <c r="M486">
        <v>-0.55917448748643594</v>
      </c>
      <c r="N486">
        <v>-0.72112285868591497</v>
      </c>
      <c r="O486">
        <v>-6.2363894932278598E-2</v>
      </c>
      <c r="P486">
        <v>1.0938357456600301</v>
      </c>
      <c r="Q486">
        <v>1.4024206481069199</v>
      </c>
      <c r="R486">
        <v>1.23879420090884</v>
      </c>
      <c r="S486">
        <v>0.58361302711395902</v>
      </c>
      <c r="T486">
        <v>0.97131452379324501</v>
      </c>
      <c r="U486">
        <v>1.2404347846346599</v>
      </c>
      <c r="V486">
        <v>0.65494642421272997</v>
      </c>
      <c r="W486">
        <v>0.82823212146163805</v>
      </c>
    </row>
    <row r="487" spans="1:23" x14ac:dyDescent="0.15">
      <c r="A487">
        <v>55647</v>
      </c>
      <c r="B487">
        <v>1509</v>
      </c>
      <c r="C487" s="1" t="s">
        <v>977</v>
      </c>
      <c r="D487" t="s">
        <v>978</v>
      </c>
      <c r="E487" s="11" t="s">
        <v>25</v>
      </c>
      <c r="F487" s="12" t="s">
        <v>26</v>
      </c>
      <c r="G487" s="11" t="s">
        <v>27</v>
      </c>
      <c r="H487" s="13" t="s">
        <v>28</v>
      </c>
      <c r="I487" s="14">
        <f t="shared" si="7"/>
        <v>1.4925596585020049</v>
      </c>
      <c r="J487">
        <v>2.9353383218625102</v>
      </c>
      <c r="K487">
        <v>2.9898102189306299</v>
      </c>
      <c r="L487">
        <v>2.79533567324619</v>
      </c>
      <c r="M487">
        <v>3.0305218990956702</v>
      </c>
      <c r="N487">
        <v>2.8544885162375602</v>
      </c>
      <c r="O487">
        <v>3.12433931422277</v>
      </c>
      <c r="P487">
        <v>4.6549890621544101</v>
      </c>
      <c r="Q487">
        <v>4.5379798329603398</v>
      </c>
      <c r="R487">
        <v>4.7113678415806097</v>
      </c>
      <c r="S487">
        <v>4.2699594454204099</v>
      </c>
      <c r="T487">
        <v>4.20434071724417</v>
      </c>
      <c r="U487">
        <v>4.3679636566796498</v>
      </c>
      <c r="V487">
        <v>4.37458490239848</v>
      </c>
      <c r="W487">
        <v>4.4590704010384101</v>
      </c>
    </row>
    <row r="488" spans="1:23" x14ac:dyDescent="0.15">
      <c r="A488">
        <v>10964</v>
      </c>
      <c r="B488">
        <v>5874</v>
      </c>
      <c r="C488" s="1" t="s">
        <v>979</v>
      </c>
      <c r="D488" t="s">
        <v>980</v>
      </c>
      <c r="E488" s="11" t="s">
        <v>25</v>
      </c>
      <c r="F488" s="12" t="s">
        <v>26</v>
      </c>
      <c r="G488" s="11" t="s">
        <v>27</v>
      </c>
      <c r="H488" s="13" t="s">
        <v>28</v>
      </c>
      <c r="I488" s="14">
        <f t="shared" si="7"/>
        <v>1.4916922360499352</v>
      </c>
      <c r="J488">
        <v>2.6540866019209699</v>
      </c>
      <c r="K488">
        <v>2.3966407970013299</v>
      </c>
      <c r="L488">
        <v>2.7691021893607601</v>
      </c>
      <c r="M488">
        <v>2.5505547146212599</v>
      </c>
      <c r="N488">
        <v>2.7480608703288598</v>
      </c>
      <c r="O488">
        <v>2.6693670069129101</v>
      </c>
      <c r="P488">
        <v>4.3956742465531997</v>
      </c>
      <c r="Q488">
        <v>4.2278518052601202</v>
      </c>
      <c r="R488">
        <v>4.1663631899630902</v>
      </c>
      <c r="S488">
        <v>4.0657230373153102</v>
      </c>
      <c r="T488">
        <v>3.9197145573117802</v>
      </c>
      <c r="U488">
        <v>4.0255768064682496</v>
      </c>
      <c r="V488">
        <v>4.1496891392256297</v>
      </c>
      <c r="W488">
        <v>4.03336134649689</v>
      </c>
    </row>
    <row r="489" spans="1:23" x14ac:dyDescent="0.15">
      <c r="A489">
        <v>203111</v>
      </c>
      <c r="B489">
        <v>1550</v>
      </c>
      <c r="C489" s="1" t="s">
        <v>981</v>
      </c>
      <c r="D489" t="s">
        <v>982</v>
      </c>
      <c r="E489" s="11" t="s">
        <v>25</v>
      </c>
      <c r="F489" s="12" t="s">
        <v>26</v>
      </c>
      <c r="G489" s="11" t="s">
        <v>27</v>
      </c>
      <c r="H489" s="13" t="s">
        <v>28</v>
      </c>
      <c r="I489" s="14">
        <f t="shared" si="7"/>
        <v>1.491417644060661</v>
      </c>
      <c r="J489">
        <v>3.5087835593143799</v>
      </c>
      <c r="K489">
        <v>3.5838841361885501</v>
      </c>
      <c r="L489">
        <v>3.62301783683791</v>
      </c>
      <c r="M489">
        <v>3.65307582168706</v>
      </c>
      <c r="N489">
        <v>3.5271555085141899</v>
      </c>
      <c r="O489">
        <v>3.68258417566103</v>
      </c>
      <c r="P489">
        <v>5.3074863688178997</v>
      </c>
      <c r="Q489">
        <v>5.41949678284925</v>
      </c>
      <c r="R489">
        <v>5.2206883054995599</v>
      </c>
      <c r="S489">
        <v>4.7460082833697701</v>
      </c>
      <c r="T489">
        <v>4.8275577183578102</v>
      </c>
      <c r="U489">
        <v>5.0215000057542696</v>
      </c>
      <c r="V489">
        <v>5.0470024844886598</v>
      </c>
      <c r="W489">
        <v>5.1129359209522303</v>
      </c>
    </row>
    <row r="490" spans="1:23" x14ac:dyDescent="0.15">
      <c r="A490">
        <v>11261</v>
      </c>
      <c r="B490">
        <v>3230</v>
      </c>
      <c r="C490" s="1" t="s">
        <v>983</v>
      </c>
      <c r="D490" t="s">
        <v>984</v>
      </c>
      <c r="E490" s="11" t="s">
        <v>25</v>
      </c>
      <c r="F490" s="12" t="s">
        <v>26</v>
      </c>
      <c r="G490" s="11" t="s">
        <v>27</v>
      </c>
      <c r="H490" s="13" t="s">
        <v>28</v>
      </c>
      <c r="I490" s="14">
        <f t="shared" si="7"/>
        <v>1.4903189241435308</v>
      </c>
      <c r="J490">
        <v>7.8103149880651301</v>
      </c>
      <c r="K490">
        <v>7.80973478137612</v>
      </c>
      <c r="L490">
        <v>7.77436759382703</v>
      </c>
      <c r="M490">
        <v>7.7652453936876</v>
      </c>
      <c r="N490">
        <v>7.8662162250794303</v>
      </c>
      <c r="O490">
        <v>7.7780664518287397</v>
      </c>
      <c r="P490">
        <v>9.4952061051019001</v>
      </c>
      <c r="Q490">
        <v>9.5417265066928092</v>
      </c>
      <c r="R490">
        <v>9.5310436814067092</v>
      </c>
      <c r="S490">
        <v>8.9981607545872304</v>
      </c>
      <c r="T490">
        <v>8.9678196773107892</v>
      </c>
      <c r="U490">
        <v>9.2619783211866498</v>
      </c>
      <c r="V490">
        <v>9.2792352268770397</v>
      </c>
      <c r="W490">
        <v>9.2526416984705193</v>
      </c>
    </row>
    <row r="491" spans="1:23" x14ac:dyDescent="0.15">
      <c r="A491">
        <v>10103</v>
      </c>
      <c r="B491">
        <v>1629</v>
      </c>
      <c r="C491" s="1" t="s">
        <v>985</v>
      </c>
      <c r="D491" t="s">
        <v>986</v>
      </c>
      <c r="E491" s="11" t="s">
        <v>25</v>
      </c>
      <c r="F491" s="12" t="s">
        <v>26</v>
      </c>
      <c r="G491" s="11" t="s">
        <v>27</v>
      </c>
      <c r="H491" s="13" t="s">
        <v>28</v>
      </c>
      <c r="I491" s="14">
        <f t="shared" si="7"/>
        <v>1.4881736322106773</v>
      </c>
      <c r="J491">
        <v>4.7195494388388601</v>
      </c>
      <c r="K491">
        <v>4.6742844706038298</v>
      </c>
      <c r="L491">
        <v>4.6627747461978899</v>
      </c>
      <c r="M491">
        <v>4.7119474721018797</v>
      </c>
      <c r="N491">
        <v>4.78312010752117</v>
      </c>
      <c r="O491">
        <v>4.7139772621000997</v>
      </c>
      <c r="P491">
        <v>6.4026143671270201</v>
      </c>
      <c r="Q491">
        <v>6.4696709144366196</v>
      </c>
      <c r="R491">
        <v>6.4897191023437601</v>
      </c>
      <c r="S491">
        <v>5.7842028918925203</v>
      </c>
      <c r="T491">
        <v>5.8385543060416003</v>
      </c>
      <c r="U491">
        <v>6.1950507251193896</v>
      </c>
      <c r="V491">
        <v>6.2337348023066497</v>
      </c>
      <c r="W491">
        <v>6.1793799449028297</v>
      </c>
    </row>
    <row r="492" spans="1:23" x14ac:dyDescent="0.15">
      <c r="A492">
        <v>400954</v>
      </c>
      <c r="B492">
        <v>7853</v>
      </c>
      <c r="C492" s="1" t="s">
        <v>987</v>
      </c>
      <c r="D492" t="s">
        <v>988</v>
      </c>
      <c r="E492" s="11" t="s">
        <v>25</v>
      </c>
      <c r="F492" s="12" t="s">
        <v>26</v>
      </c>
      <c r="G492" s="11" t="s">
        <v>27</v>
      </c>
      <c r="H492" s="13" t="s">
        <v>28</v>
      </c>
      <c r="I492" s="14">
        <f t="shared" si="7"/>
        <v>1.4880945219158552</v>
      </c>
      <c r="J492">
        <v>3.2549245103056701</v>
      </c>
      <c r="K492">
        <v>2.9842728546518802</v>
      </c>
      <c r="L492">
        <v>3.1858202494497201</v>
      </c>
      <c r="M492">
        <v>3.22859249207999</v>
      </c>
      <c r="N492">
        <v>3.2754727961158001</v>
      </c>
      <c r="O492">
        <v>3.0994283820377699</v>
      </c>
      <c r="P492">
        <v>4.6866616454366499</v>
      </c>
      <c r="Q492">
        <v>4.6935515592778501</v>
      </c>
      <c r="R492">
        <v>4.5677813431694201</v>
      </c>
      <c r="S492">
        <v>4.5688023280384797</v>
      </c>
      <c r="T492">
        <v>4.6626556535514698</v>
      </c>
      <c r="U492">
        <v>4.7232895715968501</v>
      </c>
      <c r="V492">
        <v>4.63331575109176</v>
      </c>
      <c r="W492">
        <v>4.7400467026854702</v>
      </c>
    </row>
    <row r="493" spans="1:23" x14ac:dyDescent="0.15">
      <c r="A493">
        <v>55437</v>
      </c>
      <c r="B493">
        <v>2298</v>
      </c>
      <c r="C493" s="1" t="s">
        <v>989</v>
      </c>
      <c r="D493" t="s">
        <v>990</v>
      </c>
      <c r="E493" s="11" t="s">
        <v>25</v>
      </c>
      <c r="F493" s="12" t="s">
        <v>26</v>
      </c>
      <c r="G493" s="11" t="s">
        <v>27</v>
      </c>
      <c r="H493" s="13" t="s">
        <v>28</v>
      </c>
      <c r="I493" s="14">
        <f t="shared" si="7"/>
        <v>1.4876422379399994</v>
      </c>
      <c r="J493">
        <v>5.0884948211458898</v>
      </c>
      <c r="K493">
        <v>5.0492051446791999</v>
      </c>
      <c r="L493">
        <v>5.0358022206994404</v>
      </c>
      <c r="M493">
        <v>5.0667602305748902</v>
      </c>
      <c r="N493">
        <v>5.2142962605896699</v>
      </c>
      <c r="O493">
        <v>4.9524386168655301</v>
      </c>
      <c r="P493">
        <v>6.8082413632678804</v>
      </c>
      <c r="Q493">
        <v>6.87847656504829</v>
      </c>
      <c r="R493">
        <v>6.8225233982741802</v>
      </c>
      <c r="S493">
        <v>6.2141422563129796</v>
      </c>
      <c r="T493">
        <v>6.1810828093046197</v>
      </c>
      <c r="U493">
        <v>6.5136712648909203</v>
      </c>
      <c r="V493">
        <v>6.5719023385251001</v>
      </c>
      <c r="W493">
        <v>6.4537609673021903</v>
      </c>
    </row>
    <row r="494" spans="1:23" x14ac:dyDescent="0.15">
      <c r="A494">
        <v>100463487</v>
      </c>
      <c r="B494">
        <v>527</v>
      </c>
      <c r="C494" s="1" t="s">
        <v>991</v>
      </c>
      <c r="D494" t="s">
        <v>992</v>
      </c>
      <c r="E494" s="11" t="s">
        <v>25</v>
      </c>
      <c r="F494" s="12" t="s">
        <v>26</v>
      </c>
      <c r="G494" s="11" t="s">
        <v>27</v>
      </c>
      <c r="H494" s="13" t="s">
        <v>28</v>
      </c>
      <c r="I494" s="14">
        <f t="shared" si="7"/>
        <v>1.4875730517440076</v>
      </c>
      <c r="J494">
        <v>4.5010153688599797</v>
      </c>
      <c r="K494">
        <v>4.2769280473597302</v>
      </c>
      <c r="L494">
        <v>3.9317148434729101</v>
      </c>
      <c r="M494">
        <v>3.8071946728216801</v>
      </c>
      <c r="N494">
        <v>4.4691166425521898</v>
      </c>
      <c r="O494">
        <v>4.0031175615950803</v>
      </c>
      <c r="P494">
        <v>5.24378551949345</v>
      </c>
      <c r="Q494">
        <v>5.8955480715573501</v>
      </c>
      <c r="R494">
        <v>5.7189201438962396</v>
      </c>
      <c r="S494">
        <v>5.3310292627526996</v>
      </c>
      <c r="T494">
        <v>5.4630125722012801</v>
      </c>
      <c r="U494">
        <v>5.7578941668692698</v>
      </c>
      <c r="V494">
        <v>5.8417889702944299</v>
      </c>
      <c r="W494">
        <v>5.9673885557694302</v>
      </c>
    </row>
    <row r="495" spans="1:23" x14ac:dyDescent="0.15">
      <c r="A495">
        <v>7837</v>
      </c>
      <c r="B495">
        <v>6821</v>
      </c>
      <c r="C495" s="1" t="s">
        <v>993</v>
      </c>
      <c r="D495" t="s">
        <v>994</v>
      </c>
      <c r="E495" s="11" t="s">
        <v>25</v>
      </c>
      <c r="F495" s="12" t="s">
        <v>26</v>
      </c>
      <c r="G495" s="11" t="s">
        <v>27</v>
      </c>
      <c r="H495" s="13" t="s">
        <v>28</v>
      </c>
      <c r="I495" s="14">
        <f t="shared" si="7"/>
        <v>1.4855734138686163</v>
      </c>
      <c r="J495">
        <v>9.3351392635674397</v>
      </c>
      <c r="K495">
        <v>9.3084845886454293</v>
      </c>
      <c r="L495">
        <v>9.2743830015630593</v>
      </c>
      <c r="M495">
        <v>9.29427144977541</v>
      </c>
      <c r="N495">
        <v>9.2108563412386601</v>
      </c>
      <c r="O495">
        <v>9.3184469614748</v>
      </c>
      <c r="P495">
        <v>10.854335245592701</v>
      </c>
      <c r="Q495">
        <v>10.800417578666799</v>
      </c>
      <c r="R495">
        <v>10.855788282524999</v>
      </c>
      <c r="S495">
        <v>10.6732017718269</v>
      </c>
      <c r="T495">
        <v>10.7150928462392</v>
      </c>
      <c r="U495">
        <v>10.792589450446799</v>
      </c>
      <c r="V495">
        <v>10.7318021218762</v>
      </c>
      <c r="W495">
        <v>10.7834688221284</v>
      </c>
    </row>
    <row r="496" spans="1:23" x14ac:dyDescent="0.15">
      <c r="A496">
        <v>221</v>
      </c>
      <c r="B496">
        <v>2930</v>
      </c>
      <c r="C496" s="1" t="s">
        <v>995</v>
      </c>
      <c r="D496" t="s">
        <v>996</v>
      </c>
      <c r="E496" s="11" t="s">
        <v>25</v>
      </c>
      <c r="F496" s="12" t="s">
        <v>26</v>
      </c>
      <c r="G496" s="11" t="s">
        <v>27</v>
      </c>
      <c r="H496" s="13" t="s">
        <v>28</v>
      </c>
      <c r="I496" s="14">
        <f t="shared" si="7"/>
        <v>1.4848300747912986</v>
      </c>
      <c r="J496">
        <v>3.8683312291679202</v>
      </c>
      <c r="K496">
        <v>3.96742392121809</v>
      </c>
      <c r="L496">
        <v>3.9376156414589198</v>
      </c>
      <c r="M496">
        <v>3.6671505954261598</v>
      </c>
      <c r="N496">
        <v>3.6814094204446501</v>
      </c>
      <c r="O496">
        <v>3.7892410937652401</v>
      </c>
      <c r="P496">
        <v>5.4917356041787002</v>
      </c>
      <c r="Q496">
        <v>5.3614061845165404</v>
      </c>
      <c r="R496">
        <v>5.6217219707563801</v>
      </c>
      <c r="S496">
        <v>5.1196914441130401</v>
      </c>
      <c r="T496">
        <v>5.0499238867552201</v>
      </c>
      <c r="U496">
        <v>5.2884935130131696</v>
      </c>
      <c r="V496">
        <v>5.2525533106898301</v>
      </c>
      <c r="W496">
        <v>5.2413438862821504</v>
      </c>
    </row>
    <row r="497" spans="1:23" x14ac:dyDescent="0.15">
      <c r="A497">
        <v>6480</v>
      </c>
      <c r="B497">
        <v>4732</v>
      </c>
      <c r="C497" s="1" t="s">
        <v>997</v>
      </c>
      <c r="D497" t="s">
        <v>998</v>
      </c>
      <c r="E497" s="11" t="s">
        <v>25</v>
      </c>
      <c r="F497" s="12" t="s">
        <v>26</v>
      </c>
      <c r="G497" s="11" t="s">
        <v>27</v>
      </c>
      <c r="H497" s="13" t="s">
        <v>28</v>
      </c>
      <c r="I497" s="14">
        <f t="shared" si="7"/>
        <v>1.483688236268522</v>
      </c>
      <c r="J497">
        <v>4.3301453773423102</v>
      </c>
      <c r="K497">
        <v>4.41091938851305</v>
      </c>
      <c r="L497">
        <v>4.1982023203455396</v>
      </c>
      <c r="M497">
        <v>4.3182567259507101</v>
      </c>
      <c r="N497">
        <v>4.4710860568742001</v>
      </c>
      <c r="O497">
        <v>4.2874486925277404</v>
      </c>
      <c r="P497">
        <v>5.9107527902891004</v>
      </c>
      <c r="Q497">
        <v>5.8556108773287896</v>
      </c>
      <c r="R497">
        <v>5.8603076309111302</v>
      </c>
      <c r="S497">
        <v>5.7635421891926404</v>
      </c>
      <c r="T497">
        <v>5.7387095135348796</v>
      </c>
      <c r="U497">
        <v>5.8278632776813897</v>
      </c>
      <c r="V497">
        <v>5.8394576676035399</v>
      </c>
      <c r="W497">
        <v>5.76134002567811</v>
      </c>
    </row>
    <row r="498" spans="1:23" x14ac:dyDescent="0.15">
      <c r="A498">
        <v>64285</v>
      </c>
      <c r="B498">
        <v>2992</v>
      </c>
      <c r="C498" s="1" t="s">
        <v>999</v>
      </c>
      <c r="D498" t="s">
        <v>1000</v>
      </c>
      <c r="E498" s="11" t="s">
        <v>25</v>
      </c>
      <c r="F498" s="12" t="s">
        <v>26</v>
      </c>
      <c r="G498" s="11" t="s">
        <v>27</v>
      </c>
      <c r="H498" s="13" t="s">
        <v>28</v>
      </c>
      <c r="I498" s="14">
        <f t="shared" si="7"/>
        <v>1.4822384868336731</v>
      </c>
      <c r="J498">
        <v>2.8414944523430599</v>
      </c>
      <c r="K498">
        <v>3.1167043937553802</v>
      </c>
      <c r="L498">
        <v>3.0009338658205298</v>
      </c>
      <c r="M498">
        <v>3.0574877383482</v>
      </c>
      <c r="N498">
        <v>2.9136114227158001</v>
      </c>
      <c r="O498">
        <v>3.1144264976449199</v>
      </c>
      <c r="P498">
        <v>4.5676305106029904</v>
      </c>
      <c r="Q498">
        <v>4.4917257554872396</v>
      </c>
      <c r="R498">
        <v>4.6580893246622903</v>
      </c>
      <c r="S498">
        <v>4.3961209053213599</v>
      </c>
      <c r="T498">
        <v>4.40861869771489</v>
      </c>
      <c r="U498">
        <v>4.4589739824841397</v>
      </c>
      <c r="V498">
        <v>4.4416981514794696</v>
      </c>
      <c r="W498">
        <v>4.49459506108753</v>
      </c>
    </row>
    <row r="499" spans="1:23" x14ac:dyDescent="0.15">
      <c r="A499">
        <v>2697</v>
      </c>
      <c r="B499">
        <v>3130</v>
      </c>
      <c r="C499" s="1" t="s">
        <v>1001</v>
      </c>
      <c r="D499" t="s">
        <v>1002</v>
      </c>
      <c r="E499" s="11" t="s">
        <v>25</v>
      </c>
      <c r="F499" s="12" t="s">
        <v>26</v>
      </c>
      <c r="G499" s="11" t="s">
        <v>27</v>
      </c>
      <c r="H499" s="13" t="s">
        <v>28</v>
      </c>
      <c r="I499" s="14">
        <f t="shared" si="7"/>
        <v>1.481117911598024</v>
      </c>
      <c r="J499">
        <v>6.5303619836062499</v>
      </c>
      <c r="K499">
        <v>6.5634798769817699</v>
      </c>
      <c r="L499">
        <v>6.5053400183145298</v>
      </c>
      <c r="M499">
        <v>6.5356822355775197</v>
      </c>
      <c r="N499">
        <v>6.5569671724469902</v>
      </c>
      <c r="O499">
        <v>6.5044971604426998</v>
      </c>
      <c r="P499">
        <v>8.1006800652545596</v>
      </c>
      <c r="Q499">
        <v>8.1770964450645103</v>
      </c>
      <c r="R499">
        <v>8.1120598275374096</v>
      </c>
      <c r="S499">
        <v>7.8172206224941903</v>
      </c>
      <c r="T499">
        <v>7.8192104609478896</v>
      </c>
      <c r="U499">
        <v>8.01142287324131</v>
      </c>
      <c r="V499">
        <v>8.04328188993445</v>
      </c>
      <c r="W499">
        <v>8.0297423714695508</v>
      </c>
    </row>
    <row r="500" spans="1:23" x14ac:dyDescent="0.15">
      <c r="A500">
        <v>65108</v>
      </c>
      <c r="B500">
        <v>1546</v>
      </c>
      <c r="C500" s="1" t="s">
        <v>1003</v>
      </c>
      <c r="D500" t="s">
        <v>1004</v>
      </c>
      <c r="E500" s="11" t="s">
        <v>25</v>
      </c>
      <c r="F500" s="12" t="s">
        <v>26</v>
      </c>
      <c r="G500" s="11" t="s">
        <v>27</v>
      </c>
      <c r="H500" s="13" t="s">
        <v>28</v>
      </c>
      <c r="I500" s="14">
        <f t="shared" si="7"/>
        <v>1.4808591652870069</v>
      </c>
      <c r="J500">
        <v>7.6007364462768798</v>
      </c>
      <c r="K500">
        <v>7.5926495911852099</v>
      </c>
      <c r="L500">
        <v>7.5548909942348601</v>
      </c>
      <c r="M500">
        <v>7.5061318393862404</v>
      </c>
      <c r="N500">
        <v>7.4888481058724103</v>
      </c>
      <c r="O500">
        <v>7.60347537043749</v>
      </c>
      <c r="P500">
        <v>9.3010090698853602</v>
      </c>
      <c r="Q500">
        <v>9.1736016937790197</v>
      </c>
      <c r="R500">
        <v>9.3988600738233608</v>
      </c>
      <c r="S500">
        <v>8.6720099254664298</v>
      </c>
      <c r="T500">
        <v>8.7140489043528309</v>
      </c>
      <c r="U500">
        <v>9.0768969028108906</v>
      </c>
      <c r="V500">
        <v>8.9853261448083508</v>
      </c>
      <c r="W500">
        <v>8.9874304038939403</v>
      </c>
    </row>
    <row r="501" spans="1:23" x14ac:dyDescent="0.15">
      <c r="A501">
        <v>27286</v>
      </c>
      <c r="B501">
        <v>2190</v>
      </c>
      <c r="C501" s="1" t="s">
        <v>1005</v>
      </c>
      <c r="D501" t="s">
        <v>1006</v>
      </c>
      <c r="E501" s="11" t="s">
        <v>25</v>
      </c>
      <c r="F501" s="12" t="s">
        <v>26</v>
      </c>
      <c r="G501" s="11" t="s">
        <v>27</v>
      </c>
      <c r="H501" s="13" t="s">
        <v>28</v>
      </c>
      <c r="I501" s="14">
        <f t="shared" si="7"/>
        <v>1.480675153643364</v>
      </c>
      <c r="J501">
        <v>3.1511771170712</v>
      </c>
      <c r="K501">
        <v>3.04935844927676</v>
      </c>
      <c r="L501">
        <v>2.9197917925695198</v>
      </c>
      <c r="M501">
        <v>3.1047913872393802</v>
      </c>
      <c r="N501">
        <v>2.98150206177153</v>
      </c>
      <c r="O501">
        <v>2.9789496631248298</v>
      </c>
      <c r="P501">
        <v>4.6885032605394503</v>
      </c>
      <c r="Q501">
        <v>4.7527333121974804</v>
      </c>
      <c r="R501">
        <v>4.6280145704190403</v>
      </c>
      <c r="S501">
        <v>4.2453352785732204</v>
      </c>
      <c r="T501">
        <v>4.2404594242904698</v>
      </c>
      <c r="U501">
        <v>4.5147223001643004</v>
      </c>
      <c r="V501">
        <v>4.5175408912298396</v>
      </c>
      <c r="W501">
        <v>4.5055194864707397</v>
      </c>
    </row>
    <row r="502" spans="1:23" x14ac:dyDescent="0.15">
      <c r="A502">
        <v>770</v>
      </c>
      <c r="B502">
        <v>1653</v>
      </c>
      <c r="C502" s="1" t="s">
        <v>1007</v>
      </c>
      <c r="D502" t="s">
        <v>1008</v>
      </c>
      <c r="E502" s="11" t="s">
        <v>25</v>
      </c>
      <c r="F502" s="12" t="s">
        <v>26</v>
      </c>
      <c r="G502" s="11" t="s">
        <v>27</v>
      </c>
      <c r="H502" s="13" t="s">
        <v>28</v>
      </c>
      <c r="I502" s="14">
        <f t="shared" si="7"/>
        <v>1.4783506489041294</v>
      </c>
      <c r="J502">
        <v>-0.65722905887308603</v>
      </c>
      <c r="K502">
        <v>-0.71360321262953297</v>
      </c>
      <c r="L502">
        <v>-1.00044373258019</v>
      </c>
      <c r="M502">
        <v>-0.37484418932848501</v>
      </c>
      <c r="N502">
        <v>-0.28910409664414899</v>
      </c>
      <c r="O502">
        <v>-0.53743234841461895</v>
      </c>
      <c r="P502">
        <v>0.65553136324791805</v>
      </c>
      <c r="Q502">
        <v>1.00436596805846</v>
      </c>
      <c r="R502">
        <v>0.700137294304506</v>
      </c>
      <c r="S502">
        <v>0.78838637747451701</v>
      </c>
      <c r="T502">
        <v>0.97131452379324501</v>
      </c>
      <c r="U502">
        <v>1.0453800378483</v>
      </c>
      <c r="V502">
        <v>1.0699153204177001</v>
      </c>
      <c r="W502">
        <v>0.82823212146163805</v>
      </c>
    </row>
    <row r="503" spans="1:23" x14ac:dyDescent="0.15">
      <c r="A503">
        <v>10560</v>
      </c>
      <c r="B503">
        <v>3638</v>
      </c>
      <c r="C503" s="1" t="s">
        <v>1009</v>
      </c>
      <c r="D503" t="s">
        <v>1010</v>
      </c>
      <c r="E503" s="11" t="s">
        <v>25</v>
      </c>
      <c r="F503" s="12" t="s">
        <v>26</v>
      </c>
      <c r="G503" s="11" t="s">
        <v>27</v>
      </c>
      <c r="H503" s="13" t="s">
        <v>28</v>
      </c>
      <c r="I503" s="14">
        <f t="shared" si="7"/>
        <v>1.47659846193153</v>
      </c>
      <c r="J503">
        <v>3.94648082008512</v>
      </c>
      <c r="K503">
        <v>3.8686976296322899</v>
      </c>
      <c r="L503">
        <v>3.8620620300999602</v>
      </c>
      <c r="M503">
        <v>3.9260870088898199</v>
      </c>
      <c r="N503">
        <v>4.0541122568427301</v>
      </c>
      <c r="O503">
        <v>3.6926127312335</v>
      </c>
      <c r="P503">
        <v>5.5697444519036301</v>
      </c>
      <c r="Q503">
        <v>5.7330326488552803</v>
      </c>
      <c r="R503">
        <v>5.5733393006634797</v>
      </c>
      <c r="S503">
        <v>5.01432818590634</v>
      </c>
      <c r="T503">
        <v>5.0216631509175604</v>
      </c>
      <c r="U503">
        <v>5.30821060634646</v>
      </c>
      <c r="V503">
        <v>5.3799316593795696</v>
      </c>
      <c r="W503">
        <v>5.3459409938578002</v>
      </c>
    </row>
    <row r="504" spans="1:23" x14ac:dyDescent="0.15">
      <c r="A504">
        <v>868</v>
      </c>
      <c r="B504">
        <v>3976</v>
      </c>
      <c r="C504" s="1" t="s">
        <v>1011</v>
      </c>
      <c r="D504" t="s">
        <v>1012</v>
      </c>
      <c r="E504" s="11" t="s">
        <v>25</v>
      </c>
      <c r="F504" s="12" t="s">
        <v>26</v>
      </c>
      <c r="G504" s="11" t="s">
        <v>27</v>
      </c>
      <c r="H504" s="13" t="s">
        <v>28</v>
      </c>
      <c r="I504" s="14">
        <f t="shared" si="7"/>
        <v>1.474041980351779</v>
      </c>
      <c r="J504">
        <v>3.92662275618027</v>
      </c>
      <c r="K504">
        <v>3.9730262081850301</v>
      </c>
      <c r="L504">
        <v>3.9839727935862399</v>
      </c>
      <c r="M504">
        <v>3.9946620146015701</v>
      </c>
      <c r="N504">
        <v>4.0981041824008999</v>
      </c>
      <c r="O504">
        <v>3.9814663586143899</v>
      </c>
      <c r="P504">
        <v>5.5647399054996596</v>
      </c>
      <c r="Q504">
        <v>5.6056889737574398</v>
      </c>
      <c r="R504">
        <v>5.4573997370613503</v>
      </c>
      <c r="S504">
        <v>5.3782255044576699</v>
      </c>
      <c r="T504">
        <v>5.3404423011006203</v>
      </c>
      <c r="U504">
        <v>5.4331905007507402</v>
      </c>
      <c r="V504">
        <v>5.43449788174199</v>
      </c>
      <c r="W504">
        <v>5.5219567898693001</v>
      </c>
    </row>
    <row r="505" spans="1:23" x14ac:dyDescent="0.15">
      <c r="A505">
        <v>10566</v>
      </c>
      <c r="B505">
        <v>3020</v>
      </c>
      <c r="C505" s="1" t="s">
        <v>1013</v>
      </c>
      <c r="D505" t="s">
        <v>1014</v>
      </c>
      <c r="E505" s="11" t="s">
        <v>25</v>
      </c>
      <c r="F505" s="12" t="s">
        <v>26</v>
      </c>
      <c r="G505" s="11" t="s">
        <v>27</v>
      </c>
      <c r="H505" s="13" t="s">
        <v>28</v>
      </c>
      <c r="I505" s="14">
        <f t="shared" si="7"/>
        <v>1.473912835205395</v>
      </c>
      <c r="J505">
        <v>-0.65722905887308603</v>
      </c>
      <c r="K505">
        <v>-1.3335982274679099</v>
      </c>
      <c r="L505">
        <v>-1.0936511496399499</v>
      </c>
      <c r="M505">
        <v>-0.93091222969851195</v>
      </c>
      <c r="N505">
        <v>-0.65090625639570399</v>
      </c>
      <c r="O505">
        <v>-0.88971789610427199</v>
      </c>
      <c r="P505">
        <v>0.90400172597276496</v>
      </c>
      <c r="Q505">
        <v>0.72726658577598402</v>
      </c>
      <c r="R505">
        <v>0.90286616557058497</v>
      </c>
      <c r="S505">
        <v>0.64514446054180696</v>
      </c>
      <c r="T505">
        <v>0.29912607821327702</v>
      </c>
      <c r="U505">
        <v>-0.15418558793445999</v>
      </c>
      <c r="V505">
        <v>0.50611286470418704</v>
      </c>
      <c r="W505">
        <v>0.55295063122643595</v>
      </c>
    </row>
    <row r="506" spans="1:23" x14ac:dyDescent="0.15">
      <c r="A506">
        <v>90007</v>
      </c>
      <c r="B506">
        <v>3793</v>
      </c>
      <c r="C506" s="1" t="s">
        <v>1015</v>
      </c>
      <c r="D506" t="s">
        <v>1016</v>
      </c>
      <c r="E506" s="11" t="s">
        <v>25</v>
      </c>
      <c r="F506" s="12" t="s">
        <v>26</v>
      </c>
      <c r="G506" s="11" t="s">
        <v>27</v>
      </c>
      <c r="H506" s="13" t="s">
        <v>28</v>
      </c>
      <c r="I506" s="14">
        <f t="shared" si="7"/>
        <v>1.4736877105422321</v>
      </c>
      <c r="J506">
        <v>4.4660656109910297</v>
      </c>
      <c r="K506">
        <v>4.4616138835790897</v>
      </c>
      <c r="L506">
        <v>4.4082588155785896</v>
      </c>
      <c r="M506">
        <v>4.4421120724839502</v>
      </c>
      <c r="N506">
        <v>4.2342051427858403</v>
      </c>
      <c r="O506">
        <v>4.5304649973880204</v>
      </c>
      <c r="P506">
        <v>5.99203621374392</v>
      </c>
      <c r="Q506">
        <v>5.9493679316202002</v>
      </c>
      <c r="R506">
        <v>6.0787788203153701</v>
      </c>
      <c r="S506">
        <v>5.7293243940104901</v>
      </c>
      <c r="T506">
        <v>5.75440714230567</v>
      </c>
      <c r="U506">
        <v>5.8741630913721403</v>
      </c>
      <c r="V506">
        <v>5.8526188471547398</v>
      </c>
      <c r="W506">
        <v>5.9490992742240199</v>
      </c>
    </row>
    <row r="507" spans="1:23" x14ac:dyDescent="0.15">
      <c r="A507">
        <v>114569</v>
      </c>
      <c r="B507">
        <v>2819</v>
      </c>
      <c r="C507" s="1" t="s">
        <v>1017</v>
      </c>
      <c r="D507" t="s">
        <v>1018</v>
      </c>
      <c r="E507" s="11" t="s">
        <v>25</v>
      </c>
      <c r="F507" s="12" t="s">
        <v>26</v>
      </c>
      <c r="G507" s="11" t="s">
        <v>27</v>
      </c>
      <c r="H507" s="13" t="s">
        <v>28</v>
      </c>
      <c r="I507" s="14">
        <f t="shared" si="7"/>
        <v>1.4732403352708676</v>
      </c>
      <c r="J507">
        <v>9.3683136774572198</v>
      </c>
      <c r="K507">
        <v>9.3976894489387206</v>
      </c>
      <c r="L507">
        <v>9.3544470799723207</v>
      </c>
      <c r="M507">
        <v>9.3776149675223799</v>
      </c>
      <c r="N507">
        <v>9.4759633760661206</v>
      </c>
      <c r="O507">
        <v>9.3100572397658592</v>
      </c>
      <c r="P507">
        <v>10.9799283196938</v>
      </c>
      <c r="Q507">
        <v>11.0569278197123</v>
      </c>
      <c r="R507">
        <v>10.978310516227699</v>
      </c>
      <c r="S507">
        <v>10.6884955831521</v>
      </c>
      <c r="T507">
        <v>10.6099778325132</v>
      </c>
      <c r="U507">
        <v>10.840510365748999</v>
      </c>
      <c r="V507">
        <v>10.8566999911781</v>
      </c>
      <c r="W507">
        <v>10.820519973570899</v>
      </c>
    </row>
    <row r="508" spans="1:23" x14ac:dyDescent="0.15">
      <c r="A508">
        <v>7148</v>
      </c>
      <c r="B508">
        <v>13927</v>
      </c>
      <c r="C508" s="1" t="s">
        <v>1019</v>
      </c>
      <c r="D508" t="s">
        <v>1020</v>
      </c>
      <c r="E508" s="11" t="s">
        <v>25</v>
      </c>
      <c r="F508" s="12" t="s">
        <v>26</v>
      </c>
      <c r="G508" s="11" t="s">
        <v>27</v>
      </c>
      <c r="H508" s="13" t="s">
        <v>28</v>
      </c>
      <c r="I508" s="14">
        <f t="shared" si="7"/>
        <v>1.4732358686325155</v>
      </c>
      <c r="J508">
        <v>-0.34990254285745498</v>
      </c>
      <c r="K508">
        <v>-0.17841172124937901</v>
      </c>
      <c r="L508">
        <v>8.7797208259994305E-2</v>
      </c>
      <c r="M508">
        <v>0.44043266778523399</v>
      </c>
      <c r="N508">
        <v>-0.13736987166685499</v>
      </c>
      <c r="O508">
        <v>0.22240967198966199</v>
      </c>
      <c r="P508">
        <v>1.54788554113074</v>
      </c>
      <c r="Q508">
        <v>1.8731299428986501</v>
      </c>
      <c r="R508">
        <v>1.6583915684902599</v>
      </c>
      <c r="S508">
        <v>1.1696223055981101</v>
      </c>
      <c r="T508">
        <v>1.3475568738300101</v>
      </c>
      <c r="U508">
        <v>1.2585647468030701</v>
      </c>
      <c r="V508">
        <v>1.3747306987248999</v>
      </c>
      <c r="W508">
        <v>1.66927915459932</v>
      </c>
    </row>
    <row r="509" spans="1:23" x14ac:dyDescent="0.15">
      <c r="A509">
        <v>80221</v>
      </c>
      <c r="B509">
        <v>2239</v>
      </c>
      <c r="C509" s="1" t="s">
        <v>1021</v>
      </c>
      <c r="D509" t="s">
        <v>1022</v>
      </c>
      <c r="E509" s="11" t="s">
        <v>25</v>
      </c>
      <c r="F509" s="12" t="s">
        <v>26</v>
      </c>
      <c r="G509" s="11" t="s">
        <v>27</v>
      </c>
      <c r="H509" s="13" t="s">
        <v>28</v>
      </c>
      <c r="I509" s="14">
        <f t="shared" si="7"/>
        <v>1.4715905891689891</v>
      </c>
      <c r="J509">
        <v>4.3727020484370103</v>
      </c>
      <c r="K509">
        <v>4.30162700631129</v>
      </c>
      <c r="L509">
        <v>4.2346063014768998</v>
      </c>
      <c r="M509">
        <v>4.3182567259507101</v>
      </c>
      <c r="N509">
        <v>4.2731033833459602</v>
      </c>
      <c r="O509">
        <v>4.3834394564784898</v>
      </c>
      <c r="P509">
        <v>5.9573232767105804</v>
      </c>
      <c r="Q509">
        <v>5.9404114521390001</v>
      </c>
      <c r="R509">
        <v>6.0173221080749402</v>
      </c>
      <c r="S509">
        <v>5.4714127625820899</v>
      </c>
      <c r="T509">
        <v>5.5590969785108904</v>
      </c>
      <c r="U509">
        <v>5.7215945108921504</v>
      </c>
      <c r="V509">
        <v>5.8127695439585203</v>
      </c>
      <c r="W509">
        <v>5.8044406431508904</v>
      </c>
    </row>
    <row r="510" spans="1:23" x14ac:dyDescent="0.15">
      <c r="A510">
        <v>57162</v>
      </c>
      <c r="B510">
        <v>3767</v>
      </c>
      <c r="C510" s="1" t="s">
        <v>1023</v>
      </c>
      <c r="D510" t="s">
        <v>1024</v>
      </c>
      <c r="E510" s="11" t="s">
        <v>25</v>
      </c>
      <c r="F510" s="12" t="s">
        <v>26</v>
      </c>
      <c r="G510" s="11" t="s">
        <v>27</v>
      </c>
      <c r="H510" s="13" t="s">
        <v>28</v>
      </c>
      <c r="I510" s="14">
        <f t="shared" si="7"/>
        <v>1.4711093406441598</v>
      </c>
      <c r="J510">
        <v>2.68142926383852</v>
      </c>
      <c r="K510">
        <v>2.6830538860992301</v>
      </c>
      <c r="L510">
        <v>2.9078183416787802</v>
      </c>
      <c r="M510">
        <v>2.7221558863749</v>
      </c>
      <c r="N510">
        <v>3.0357348268398399</v>
      </c>
      <c r="O510">
        <v>2.5713190939694601</v>
      </c>
      <c r="P510">
        <v>4.23358689589866</v>
      </c>
      <c r="Q510">
        <v>4.3658133228790099</v>
      </c>
      <c r="R510">
        <v>4.1931923380178198</v>
      </c>
      <c r="S510">
        <v>4.0600864023157399</v>
      </c>
      <c r="T510">
        <v>4.1882499164767903</v>
      </c>
      <c r="U510">
        <v>4.3320305513038297</v>
      </c>
      <c r="V510">
        <v>4.1794871888653304</v>
      </c>
      <c r="W510">
        <v>4.3517765077970703</v>
      </c>
    </row>
    <row r="511" spans="1:23" x14ac:dyDescent="0.15">
      <c r="A511">
        <v>57658</v>
      </c>
      <c r="B511">
        <v>3046</v>
      </c>
      <c r="C511" s="1" t="s">
        <v>1025</v>
      </c>
      <c r="D511" t="s">
        <v>1026</v>
      </c>
      <c r="E511" s="11" t="s">
        <v>25</v>
      </c>
      <c r="F511" s="12" t="s">
        <v>26</v>
      </c>
      <c r="G511" s="11" t="s">
        <v>27</v>
      </c>
      <c r="H511" s="13" t="s">
        <v>28</v>
      </c>
      <c r="I511" s="14">
        <f t="shared" si="7"/>
        <v>1.4708576745848814</v>
      </c>
      <c r="J511">
        <v>3.6330226442241602</v>
      </c>
      <c r="K511">
        <v>3.74971955171049</v>
      </c>
      <c r="L511">
        <v>3.7186462655162398</v>
      </c>
      <c r="M511">
        <v>3.64242889142584</v>
      </c>
      <c r="N511">
        <v>3.4731518542041702</v>
      </c>
      <c r="O511">
        <v>3.7417357542374599</v>
      </c>
      <c r="P511">
        <v>5.2930338355628903</v>
      </c>
      <c r="Q511">
        <v>5.2291436997844496</v>
      </c>
      <c r="R511">
        <v>5.2787745081033801</v>
      </c>
      <c r="S511">
        <v>4.8671588501612204</v>
      </c>
      <c r="T511">
        <v>5.0448265767050504</v>
      </c>
      <c r="U511">
        <v>5.0646438168712304</v>
      </c>
      <c r="V511">
        <v>5.1646530496424701</v>
      </c>
      <c r="W511">
        <v>5.1029003416061798</v>
      </c>
    </row>
    <row r="512" spans="1:23" x14ac:dyDescent="0.15">
      <c r="A512">
        <v>9236</v>
      </c>
      <c r="B512">
        <v>6698</v>
      </c>
      <c r="C512" s="1" t="s">
        <v>1027</v>
      </c>
      <c r="D512" t="s">
        <v>1028</v>
      </c>
      <c r="E512" s="11" t="s">
        <v>25</v>
      </c>
      <c r="F512" s="12" t="s">
        <v>26</v>
      </c>
      <c r="G512" s="11" t="s">
        <v>27</v>
      </c>
      <c r="H512" s="13" t="s">
        <v>28</v>
      </c>
      <c r="I512" s="14">
        <f t="shared" si="7"/>
        <v>1.4708083047033691</v>
      </c>
      <c r="J512">
        <v>5.9645528505430701</v>
      </c>
      <c r="K512">
        <v>5.9553645279667702</v>
      </c>
      <c r="L512">
        <v>5.96968072641054</v>
      </c>
      <c r="M512">
        <v>6.0050635230350302</v>
      </c>
      <c r="N512">
        <v>6.0586042493261401</v>
      </c>
      <c r="O512">
        <v>5.9461105834252201</v>
      </c>
      <c r="P512">
        <v>7.5864688554122504</v>
      </c>
      <c r="Q512">
        <v>7.6432381687244604</v>
      </c>
      <c r="R512">
        <v>7.4872515292587396</v>
      </c>
      <c r="S512">
        <v>7.3474059699696301</v>
      </c>
      <c r="T512">
        <v>7.2694638415990003</v>
      </c>
      <c r="U512">
        <v>7.39676155709983</v>
      </c>
      <c r="V512">
        <v>7.47810410062048</v>
      </c>
      <c r="W512">
        <v>7.4236076958849404</v>
      </c>
    </row>
    <row r="513" spans="1:23" x14ac:dyDescent="0.15">
      <c r="A513">
        <v>8825</v>
      </c>
      <c r="B513">
        <v>1230</v>
      </c>
      <c r="C513" s="1" t="s">
        <v>1029</v>
      </c>
      <c r="D513" t="s">
        <v>1030</v>
      </c>
      <c r="E513" s="11" t="s">
        <v>25</v>
      </c>
      <c r="F513" s="12" t="s">
        <v>26</v>
      </c>
      <c r="G513" s="11" t="s">
        <v>27</v>
      </c>
      <c r="H513" s="13" t="s">
        <v>28</v>
      </c>
      <c r="I513" s="14">
        <f t="shared" si="7"/>
        <v>1.4695582430306484</v>
      </c>
      <c r="J513">
        <v>-1.7230749458399299</v>
      </c>
      <c r="K513">
        <v>-1.0348377686718999</v>
      </c>
      <c r="L513">
        <v>-1.541680514247</v>
      </c>
      <c r="M513">
        <v>-1.6957356201017</v>
      </c>
      <c r="N513">
        <v>-0.79493255694237996</v>
      </c>
      <c r="O513">
        <v>-1.25051376368872</v>
      </c>
      <c r="P513">
        <v>0.156615076343736</v>
      </c>
      <c r="Q513">
        <v>-0.21966083196981101</v>
      </c>
      <c r="R513">
        <v>-0.169246904550791</v>
      </c>
      <c r="S513">
        <v>0.51933988840744005</v>
      </c>
      <c r="T513">
        <v>0.36604748957273198</v>
      </c>
      <c r="U513">
        <v>0.46121336320275302</v>
      </c>
      <c r="V513">
        <v>0.408836888276569</v>
      </c>
      <c r="W513">
        <v>-0.48771258435961501</v>
      </c>
    </row>
    <row r="514" spans="1:23" x14ac:dyDescent="0.15">
      <c r="A514">
        <v>347475</v>
      </c>
      <c r="B514">
        <v>1299</v>
      </c>
      <c r="C514" s="1" t="s">
        <v>1031</v>
      </c>
      <c r="D514" t="s">
        <v>1032</v>
      </c>
      <c r="E514" s="11" t="s">
        <v>25</v>
      </c>
      <c r="F514" s="12" t="s">
        <v>26</v>
      </c>
      <c r="G514" s="11" t="s">
        <v>27</v>
      </c>
      <c r="H514" s="13" t="s">
        <v>28</v>
      </c>
      <c r="I514" s="14">
        <f t="shared" ref="I514:I577" si="8">AVERAGE(P514:W514)-AVERAGE(J514:O514)</f>
        <v>1.4666151592546943</v>
      </c>
      <c r="J514">
        <v>3.6333731548949498E-2</v>
      </c>
      <c r="K514">
        <v>-0.335732075132048</v>
      </c>
      <c r="L514">
        <v>-0.244957408750309</v>
      </c>
      <c r="M514">
        <v>-6.4637886103749195E-2</v>
      </c>
      <c r="N514">
        <v>-0.58394910175796499</v>
      </c>
      <c r="O514">
        <v>-0.25450881295629502</v>
      </c>
      <c r="P514">
        <v>1.2009322067647801</v>
      </c>
      <c r="Q514">
        <v>1.69997972725161</v>
      </c>
      <c r="R514">
        <v>1.52651296141459</v>
      </c>
      <c r="S514">
        <v>1.23111004746866</v>
      </c>
      <c r="T514">
        <v>0.97131452379324501</v>
      </c>
      <c r="U514">
        <v>0.79513849294060102</v>
      </c>
      <c r="V514">
        <v>1.24921496346643</v>
      </c>
      <c r="W514">
        <v>1.12878294673575</v>
      </c>
    </row>
    <row r="515" spans="1:23" x14ac:dyDescent="0.15">
      <c r="A515">
        <v>285613</v>
      </c>
      <c r="B515">
        <v>2583</v>
      </c>
      <c r="C515" s="1" t="s">
        <v>1033</v>
      </c>
      <c r="D515" t="s">
        <v>1034</v>
      </c>
      <c r="E515" s="11" t="s">
        <v>25</v>
      </c>
      <c r="F515" s="12" t="s">
        <v>26</v>
      </c>
      <c r="G515" s="11" t="s">
        <v>27</v>
      </c>
      <c r="H515" s="13" t="s">
        <v>28</v>
      </c>
      <c r="I515" s="14">
        <f t="shared" si="8"/>
        <v>1.4650786993993357</v>
      </c>
      <c r="J515">
        <v>-1.2401245852198499</v>
      </c>
      <c r="K515">
        <v>-1.3335982274679099</v>
      </c>
      <c r="L515">
        <v>-1.30034331743231</v>
      </c>
      <c r="M515">
        <v>-1.55838911879814</v>
      </c>
      <c r="N515">
        <v>-1.3406595451212799</v>
      </c>
      <c r="O515">
        <v>-0.97181459898788303</v>
      </c>
      <c r="P515">
        <v>0.42753365383929398</v>
      </c>
      <c r="Q515">
        <v>0.23567827921426801</v>
      </c>
      <c r="R515">
        <v>0.83013998293317004</v>
      </c>
      <c r="S515">
        <v>-0.241927754464144</v>
      </c>
      <c r="T515">
        <v>3.69396182633814E-2</v>
      </c>
      <c r="U515">
        <v>0.1476852337881</v>
      </c>
      <c r="V515">
        <v>0.19207827334484401</v>
      </c>
      <c r="W515">
        <v>-0.23407021576072601</v>
      </c>
    </row>
    <row r="516" spans="1:23" x14ac:dyDescent="0.15">
      <c r="A516">
        <v>100507198</v>
      </c>
      <c r="B516">
        <v>1757</v>
      </c>
      <c r="C516" s="1" t="s">
        <v>145</v>
      </c>
      <c r="D516" t="s">
        <v>145</v>
      </c>
      <c r="E516" s="11" t="s">
        <v>25</v>
      </c>
      <c r="F516" s="12" t="s">
        <v>26</v>
      </c>
      <c r="G516" s="11" t="s">
        <v>27</v>
      </c>
      <c r="H516" s="13" t="s">
        <v>28</v>
      </c>
      <c r="I516" s="14">
        <f t="shared" si="8"/>
        <v>1.4615499092301598</v>
      </c>
      <c r="J516">
        <v>3.8352377093069498</v>
      </c>
      <c r="K516">
        <v>3.8836467769627401</v>
      </c>
      <c r="L516">
        <v>3.7424377417552099</v>
      </c>
      <c r="M516">
        <v>3.92315774914112</v>
      </c>
      <c r="N516">
        <v>3.92787662056804</v>
      </c>
      <c r="O516">
        <v>3.7985572935616201</v>
      </c>
      <c r="P516">
        <v>5.3958029080992196</v>
      </c>
      <c r="Q516">
        <v>5.4076310862841703</v>
      </c>
      <c r="R516">
        <v>5.4563933399373798</v>
      </c>
      <c r="S516">
        <v>5.13451747581703</v>
      </c>
      <c r="T516">
        <v>5.1133835262810496</v>
      </c>
      <c r="U516">
        <v>5.4039642631609199</v>
      </c>
      <c r="V516">
        <v>5.3254431412641896</v>
      </c>
      <c r="W516">
        <v>5.2698153880582304</v>
      </c>
    </row>
    <row r="517" spans="1:23" x14ac:dyDescent="0.15">
      <c r="A517">
        <v>8605</v>
      </c>
      <c r="B517">
        <v>2567</v>
      </c>
      <c r="C517" s="1" t="s">
        <v>1035</v>
      </c>
      <c r="D517" t="s">
        <v>1036</v>
      </c>
      <c r="E517" s="11" t="s">
        <v>25</v>
      </c>
      <c r="F517" s="12" t="s">
        <v>26</v>
      </c>
      <c r="G517" s="11" t="s">
        <v>27</v>
      </c>
      <c r="H517" s="13" t="s">
        <v>28</v>
      </c>
      <c r="I517" s="14">
        <f t="shared" si="8"/>
        <v>1.4614956965516308</v>
      </c>
      <c r="J517">
        <v>-0.72741155601356</v>
      </c>
      <c r="K517">
        <v>-0.64334602518422201</v>
      </c>
      <c r="L517">
        <v>-0.830355391486431</v>
      </c>
      <c r="M517">
        <v>-1.84754682042952</v>
      </c>
      <c r="N517">
        <v>-0.45869308295051903</v>
      </c>
      <c r="O517">
        <v>-1.73275249767943</v>
      </c>
      <c r="P517">
        <v>0.42753365383929398</v>
      </c>
      <c r="Q517">
        <v>0.15538865648883199</v>
      </c>
      <c r="R517">
        <v>0.779535811226027</v>
      </c>
      <c r="S517">
        <v>0.103207109420365</v>
      </c>
      <c r="T517">
        <v>0.43000178386139198</v>
      </c>
      <c r="U517">
        <v>0.66525658690484601</v>
      </c>
      <c r="V517">
        <v>0.19207827334484401</v>
      </c>
      <c r="W517">
        <v>0.61882319900253702</v>
      </c>
    </row>
    <row r="518" spans="1:23" x14ac:dyDescent="0.15">
      <c r="A518">
        <v>192683</v>
      </c>
      <c r="B518">
        <v>3540</v>
      </c>
      <c r="C518" s="1" t="s">
        <v>1037</v>
      </c>
      <c r="D518" t="s">
        <v>1038</v>
      </c>
      <c r="E518" s="11" t="s">
        <v>25</v>
      </c>
      <c r="F518" s="12" t="s">
        <v>26</v>
      </c>
      <c r="G518" s="11" t="s">
        <v>27</v>
      </c>
      <c r="H518" s="13" t="s">
        <v>28</v>
      </c>
      <c r="I518" s="14">
        <f t="shared" si="8"/>
        <v>1.4611178180018767</v>
      </c>
      <c r="J518">
        <v>4.2132386345640098</v>
      </c>
      <c r="K518">
        <v>4.2655599238198301</v>
      </c>
      <c r="L518">
        <v>4.3585418425597604</v>
      </c>
      <c r="M518">
        <v>4.1949563294261001</v>
      </c>
      <c r="N518">
        <v>4.2248981572514497</v>
      </c>
      <c r="O518">
        <v>4.2173987654164602</v>
      </c>
      <c r="P518">
        <v>5.8321316028514198</v>
      </c>
      <c r="Q518">
        <v>5.8603671588228501</v>
      </c>
      <c r="R518">
        <v>5.8519132996861298</v>
      </c>
      <c r="S518">
        <v>5.4997966310410202</v>
      </c>
      <c r="T518">
        <v>5.5374848359976996</v>
      </c>
      <c r="U518">
        <v>5.7125805887392698</v>
      </c>
      <c r="V518">
        <v>5.6887510450418901</v>
      </c>
      <c r="W518">
        <v>5.6720422525515497</v>
      </c>
    </row>
    <row r="519" spans="1:23" x14ac:dyDescent="0.15">
      <c r="A519">
        <v>92689</v>
      </c>
      <c r="B519">
        <v>4138</v>
      </c>
      <c r="C519" s="1" t="s">
        <v>1039</v>
      </c>
      <c r="D519" t="s">
        <v>1040</v>
      </c>
      <c r="E519" s="11" t="s">
        <v>25</v>
      </c>
      <c r="F519" s="12" t="s">
        <v>26</v>
      </c>
      <c r="G519" s="11" t="s">
        <v>27</v>
      </c>
      <c r="H519" s="13" t="s">
        <v>28</v>
      </c>
      <c r="I519" s="14">
        <f t="shared" si="8"/>
        <v>1.4604271158519344</v>
      </c>
      <c r="J519">
        <v>4.9421631454921302</v>
      </c>
      <c r="K519">
        <v>4.9951672555087896</v>
      </c>
      <c r="L519">
        <v>5.0233708772957097</v>
      </c>
      <c r="M519">
        <v>4.94207513597682</v>
      </c>
      <c r="N519">
        <v>5.0381928095596704</v>
      </c>
      <c r="O519">
        <v>4.8575732855395604</v>
      </c>
      <c r="P519">
        <v>6.4981098291875803</v>
      </c>
      <c r="Q519">
        <v>6.51963590256541</v>
      </c>
      <c r="R519">
        <v>6.4808379895887196</v>
      </c>
      <c r="S519">
        <v>6.33108773904417</v>
      </c>
      <c r="T519">
        <v>6.3959785196681196</v>
      </c>
      <c r="U519">
        <v>6.4120474020890503</v>
      </c>
      <c r="V519">
        <v>6.3691921224799799</v>
      </c>
      <c r="W519">
        <v>6.4079174346893497</v>
      </c>
    </row>
    <row r="520" spans="1:23" x14ac:dyDescent="0.15">
      <c r="A520">
        <v>57094</v>
      </c>
      <c r="B520">
        <v>1904</v>
      </c>
      <c r="C520" s="1" t="s">
        <v>1041</v>
      </c>
      <c r="D520" t="s">
        <v>1042</v>
      </c>
      <c r="E520" s="11" t="s">
        <v>25</v>
      </c>
      <c r="F520" s="12" t="s">
        <v>26</v>
      </c>
      <c r="G520" s="11" t="s">
        <v>27</v>
      </c>
      <c r="H520" s="13" t="s">
        <v>28</v>
      </c>
      <c r="I520" s="14">
        <f t="shared" si="8"/>
        <v>1.4602572139638526</v>
      </c>
      <c r="J520">
        <v>0.27041524078747098</v>
      </c>
      <c r="K520">
        <v>0.17264657610439099</v>
      </c>
      <c r="L520">
        <v>-0.14180385961611799</v>
      </c>
      <c r="M520">
        <v>-6.4637886103749195E-2</v>
      </c>
      <c r="N520">
        <v>-0.45869308295051903</v>
      </c>
      <c r="O520">
        <v>-0.36111631231741298</v>
      </c>
      <c r="P520">
        <v>1.59577447391903</v>
      </c>
      <c r="Q520">
        <v>1.48686565814186</v>
      </c>
      <c r="R520">
        <v>1.39822406823946</v>
      </c>
      <c r="S520">
        <v>1.1485299133273299</v>
      </c>
      <c r="T520">
        <v>1.3640216954612301</v>
      </c>
      <c r="U520">
        <v>1.3459467983160101</v>
      </c>
      <c r="V520">
        <v>1.3918022518948201</v>
      </c>
      <c r="W520">
        <v>1.1733070869498301</v>
      </c>
    </row>
    <row r="521" spans="1:23" x14ac:dyDescent="0.15">
      <c r="A521">
        <v>138050</v>
      </c>
      <c r="B521">
        <v>5214</v>
      </c>
      <c r="C521" s="1" t="s">
        <v>1043</v>
      </c>
      <c r="D521" t="s">
        <v>1044</v>
      </c>
      <c r="E521" s="11" t="s">
        <v>25</v>
      </c>
      <c r="F521" s="12" t="s">
        <v>26</v>
      </c>
      <c r="G521" s="11" t="s">
        <v>27</v>
      </c>
      <c r="H521" s="13" t="s">
        <v>28</v>
      </c>
      <c r="I521" s="14">
        <f t="shared" si="8"/>
        <v>1.4598400627445827</v>
      </c>
      <c r="J521">
        <v>5.27393110818105</v>
      </c>
      <c r="K521">
        <v>5.2700740790038196</v>
      </c>
      <c r="L521">
        <v>5.2583943035702401</v>
      </c>
      <c r="M521">
        <v>5.2729435198131398</v>
      </c>
      <c r="N521">
        <v>5.35744826453067</v>
      </c>
      <c r="O521">
        <v>5.2684904131895696</v>
      </c>
      <c r="P521">
        <v>6.8128919683953999</v>
      </c>
      <c r="Q521">
        <v>6.8528503830464897</v>
      </c>
      <c r="R521">
        <v>6.80365422014565</v>
      </c>
      <c r="S521">
        <v>6.6537294222830097</v>
      </c>
      <c r="T521">
        <v>6.6121294369918999</v>
      </c>
      <c r="U521">
        <v>6.7055450223524602</v>
      </c>
      <c r="V521">
        <v>6.6973548230021702</v>
      </c>
      <c r="W521">
        <v>6.8089408101242297</v>
      </c>
    </row>
    <row r="522" spans="1:23" x14ac:dyDescent="0.15">
      <c r="A522">
        <v>55084</v>
      </c>
      <c r="B522">
        <v>6232</v>
      </c>
      <c r="C522" s="1" t="s">
        <v>1045</v>
      </c>
      <c r="D522" t="s">
        <v>1046</v>
      </c>
      <c r="E522" s="11" t="s">
        <v>25</v>
      </c>
      <c r="F522" s="12" t="s">
        <v>26</v>
      </c>
      <c r="G522" s="11" t="s">
        <v>27</v>
      </c>
      <c r="H522" s="13" t="s">
        <v>28</v>
      </c>
      <c r="I522" s="14">
        <f t="shared" si="8"/>
        <v>1.457797496445945</v>
      </c>
      <c r="J522">
        <v>2.5540877034676601</v>
      </c>
      <c r="K522">
        <v>2.4296108576147</v>
      </c>
      <c r="L522">
        <v>2.4766270709866398</v>
      </c>
      <c r="M522">
        <v>2.4564386724796599</v>
      </c>
      <c r="N522">
        <v>2.3800049612953198</v>
      </c>
      <c r="O522">
        <v>2.4583024266561</v>
      </c>
      <c r="P522">
        <v>3.98055096653533</v>
      </c>
      <c r="Q522">
        <v>3.9881576886475001</v>
      </c>
      <c r="R522">
        <v>3.86643813063084</v>
      </c>
      <c r="S522">
        <v>3.9083656807349301</v>
      </c>
      <c r="T522">
        <v>3.7825239250501399</v>
      </c>
      <c r="U522">
        <v>3.9298316700067102</v>
      </c>
      <c r="V522">
        <v>3.87709381959003</v>
      </c>
      <c r="W522">
        <v>4.0028470137055203</v>
      </c>
    </row>
    <row r="523" spans="1:23" x14ac:dyDescent="0.15">
      <c r="A523">
        <v>26020</v>
      </c>
      <c r="B523">
        <v>3252</v>
      </c>
      <c r="C523" s="1" t="s">
        <v>1047</v>
      </c>
      <c r="D523" t="s">
        <v>1048</v>
      </c>
      <c r="E523" s="11" t="s">
        <v>25</v>
      </c>
      <c r="F523" s="12" t="s">
        <v>26</v>
      </c>
      <c r="G523" s="11" t="s">
        <v>27</v>
      </c>
      <c r="H523" s="13" t="s">
        <v>28</v>
      </c>
      <c r="I523" s="14">
        <f t="shared" si="8"/>
        <v>1.4557157468255477</v>
      </c>
      <c r="J523">
        <v>7.24953785181504</v>
      </c>
      <c r="K523">
        <v>7.29429803605424</v>
      </c>
      <c r="L523">
        <v>7.1765701299725002</v>
      </c>
      <c r="M523">
        <v>7.1335304707029401</v>
      </c>
      <c r="N523">
        <v>6.9932818888920103</v>
      </c>
      <c r="O523">
        <v>7.1692701359874098</v>
      </c>
      <c r="P523">
        <v>8.7825362342358293</v>
      </c>
      <c r="Q523">
        <v>8.6326259865192601</v>
      </c>
      <c r="R523">
        <v>8.8558139001411291</v>
      </c>
      <c r="S523">
        <v>8.4221012727551194</v>
      </c>
      <c r="T523">
        <v>8.4618338117178702</v>
      </c>
      <c r="U523">
        <v>8.66818005016016</v>
      </c>
      <c r="V523">
        <v>8.5951162649466895</v>
      </c>
      <c r="W523">
        <v>8.5828364720271892</v>
      </c>
    </row>
    <row r="524" spans="1:23" x14ac:dyDescent="0.15">
      <c r="A524">
        <v>3745</v>
      </c>
      <c r="B524">
        <v>3756</v>
      </c>
      <c r="C524" s="1" t="s">
        <v>1049</v>
      </c>
      <c r="D524" t="s">
        <v>1050</v>
      </c>
      <c r="E524" s="11" t="s">
        <v>25</v>
      </c>
      <c r="F524" s="12" t="s">
        <v>26</v>
      </c>
      <c r="G524" s="11" t="s">
        <v>27</v>
      </c>
      <c r="H524" s="13" t="s">
        <v>28</v>
      </c>
      <c r="I524" s="14">
        <f t="shared" si="8"/>
        <v>1.455531040056278</v>
      </c>
      <c r="J524">
        <v>2.4624865166493</v>
      </c>
      <c r="K524">
        <v>2.2288387547787498</v>
      </c>
      <c r="L524">
        <v>2.4017660453691998</v>
      </c>
      <c r="M524">
        <v>2.2095420648489199</v>
      </c>
      <c r="N524">
        <v>2.31131282987673</v>
      </c>
      <c r="O524">
        <v>2.3441816592270301</v>
      </c>
      <c r="P524">
        <v>3.8582648710560701</v>
      </c>
      <c r="Q524">
        <v>3.8736330141567001</v>
      </c>
      <c r="R524">
        <v>3.7949914026569198</v>
      </c>
      <c r="S524">
        <v>3.8277292012855901</v>
      </c>
      <c r="T524">
        <v>3.7231355772281098</v>
      </c>
      <c r="U524">
        <v>3.6970672210437701</v>
      </c>
      <c r="V524">
        <v>3.6404927796285098</v>
      </c>
      <c r="W524">
        <v>3.8397714143944599</v>
      </c>
    </row>
    <row r="525" spans="1:23" x14ac:dyDescent="0.15">
      <c r="A525">
        <v>284440</v>
      </c>
      <c r="B525">
        <v>2372</v>
      </c>
      <c r="C525" s="1" t="s">
        <v>1051</v>
      </c>
      <c r="D525" t="s">
        <v>1052</v>
      </c>
      <c r="E525" s="11" t="s">
        <v>25</v>
      </c>
      <c r="F525" s="12" t="s">
        <v>26</v>
      </c>
      <c r="G525" s="11" t="s">
        <v>27</v>
      </c>
      <c r="H525" s="13" t="s">
        <v>28</v>
      </c>
      <c r="I525" s="14">
        <f t="shared" si="8"/>
        <v>1.4540162619465704</v>
      </c>
      <c r="J525">
        <v>-0.465101187573221</v>
      </c>
      <c r="K525">
        <v>-3.6572241312442598E-2</v>
      </c>
      <c r="L525">
        <v>0.17029778225158401</v>
      </c>
      <c r="M525">
        <v>0.22899059781862999</v>
      </c>
      <c r="N525">
        <v>-0.23673269545071701</v>
      </c>
      <c r="O525">
        <v>-1.8075892397347599E-2</v>
      </c>
      <c r="P525">
        <v>1.4470576166318101</v>
      </c>
      <c r="Q525">
        <v>1.23672150666153</v>
      </c>
      <c r="R525">
        <v>1.6157575926046801</v>
      </c>
      <c r="S525">
        <v>0.94338614334872595</v>
      </c>
      <c r="T525">
        <v>1.3475568738300101</v>
      </c>
      <c r="U525">
        <v>1.49102094207944</v>
      </c>
      <c r="V525">
        <v>1.5522495917744801</v>
      </c>
      <c r="W525">
        <v>1.52212164642387</v>
      </c>
    </row>
    <row r="526" spans="1:23" x14ac:dyDescent="0.15">
      <c r="A526">
        <v>8348</v>
      </c>
      <c r="B526">
        <v>467</v>
      </c>
      <c r="C526" s="1" t="s">
        <v>1053</v>
      </c>
      <c r="D526" t="s">
        <v>1054</v>
      </c>
      <c r="E526" s="11" t="s">
        <v>25</v>
      </c>
      <c r="F526" s="12" t="s">
        <v>26</v>
      </c>
      <c r="G526" s="11" t="s">
        <v>27</v>
      </c>
      <c r="H526" s="13" t="s">
        <v>28</v>
      </c>
      <c r="I526" s="14">
        <f t="shared" si="8"/>
        <v>1.4537010324504942</v>
      </c>
      <c r="J526">
        <v>-0.96111057767502395</v>
      </c>
      <c r="K526">
        <v>-1.71083105541518</v>
      </c>
      <c r="L526">
        <v>-2.001914622228</v>
      </c>
      <c r="M526">
        <v>-1.1113489519222299</v>
      </c>
      <c r="N526">
        <v>-1.5806548206048201</v>
      </c>
      <c r="O526">
        <v>-1.35681532537294</v>
      </c>
      <c r="P526">
        <v>-0.17722065597010001</v>
      </c>
      <c r="Q526">
        <v>-0.51576726747092305</v>
      </c>
      <c r="R526">
        <v>-7.3110685944234005E-2</v>
      </c>
      <c r="S526">
        <v>0.34488932560577901</v>
      </c>
      <c r="T526">
        <v>0.33297477942528902</v>
      </c>
      <c r="U526">
        <v>-0.106997831657257</v>
      </c>
      <c r="V526">
        <v>7.0121119853458702E-2</v>
      </c>
      <c r="W526">
        <v>0.124485671471015</v>
      </c>
    </row>
    <row r="527" spans="1:23" x14ac:dyDescent="0.15">
      <c r="A527">
        <v>8800</v>
      </c>
      <c r="B527">
        <v>1163</v>
      </c>
      <c r="C527" s="1" t="s">
        <v>1055</v>
      </c>
      <c r="D527" t="s">
        <v>1056</v>
      </c>
      <c r="E527" s="11" t="s">
        <v>25</v>
      </c>
      <c r="F527" s="12" t="s">
        <v>26</v>
      </c>
      <c r="G527" s="11" t="s">
        <v>27</v>
      </c>
      <c r="H527" s="13" t="s">
        <v>28</v>
      </c>
      <c r="I527" s="14">
        <f t="shared" si="8"/>
        <v>1.4535798710999379</v>
      </c>
      <c r="J527">
        <v>3.4018860824064499</v>
      </c>
      <c r="K527">
        <v>3.5984555190685401</v>
      </c>
      <c r="L527">
        <v>3.4968155921455</v>
      </c>
      <c r="M527">
        <v>3.3643641621107601</v>
      </c>
      <c r="N527">
        <v>3.4006090462094898</v>
      </c>
      <c r="O527">
        <v>3.2428234553524602</v>
      </c>
      <c r="P527">
        <v>5.1745158265974602</v>
      </c>
      <c r="Q527">
        <v>5.0983598222953601</v>
      </c>
      <c r="R527">
        <v>5.0982819146688199</v>
      </c>
      <c r="S527">
        <v>4.52446403118216</v>
      </c>
      <c r="T527">
        <v>4.6323925818224696</v>
      </c>
      <c r="U527">
        <v>4.8317104094421701</v>
      </c>
      <c r="V527">
        <v>4.7896171943931503</v>
      </c>
      <c r="W527">
        <v>4.8192356647888497</v>
      </c>
    </row>
    <row r="528" spans="1:23" x14ac:dyDescent="0.15">
      <c r="A528">
        <v>57161</v>
      </c>
      <c r="B528">
        <v>5696</v>
      </c>
      <c r="C528" s="1" t="s">
        <v>1057</v>
      </c>
      <c r="D528" t="s">
        <v>1058</v>
      </c>
      <c r="E528" s="11" t="s">
        <v>25</v>
      </c>
      <c r="F528" s="12" t="s">
        <v>26</v>
      </c>
      <c r="G528" s="11" t="s">
        <v>27</v>
      </c>
      <c r="H528" s="13" t="s">
        <v>28</v>
      </c>
      <c r="I528" s="14">
        <f t="shared" si="8"/>
        <v>1.4510494799217044</v>
      </c>
      <c r="J528">
        <v>0.158116839198263</v>
      </c>
      <c r="K528">
        <v>-0.28136338314793902</v>
      </c>
      <c r="L528">
        <v>-0.14180385961611799</v>
      </c>
      <c r="M528">
        <v>6.8579444070135595E-2</v>
      </c>
      <c r="N528">
        <v>-8.6368485081916703E-5</v>
      </c>
      <c r="O528">
        <v>-0.108054630051527</v>
      </c>
      <c r="P528">
        <v>1.51505301822329</v>
      </c>
      <c r="Q528">
        <v>1.58207885870346</v>
      </c>
      <c r="R528">
        <v>1.63010936335624</v>
      </c>
      <c r="S528">
        <v>1.48777623649202</v>
      </c>
      <c r="T528">
        <v>1.2970040305189099</v>
      </c>
      <c r="U528">
        <v>1.1655468986450801</v>
      </c>
      <c r="V528">
        <v>1.44183732111111</v>
      </c>
      <c r="W528">
        <v>1.0828408349471701</v>
      </c>
    </row>
    <row r="529" spans="1:23" x14ac:dyDescent="0.15">
      <c r="A529">
        <v>257313</v>
      </c>
      <c r="B529">
        <v>2408</v>
      </c>
      <c r="C529" s="1" t="s">
        <v>1059</v>
      </c>
      <c r="D529" t="s">
        <v>1060</v>
      </c>
      <c r="E529" s="11" t="s">
        <v>25</v>
      </c>
      <c r="F529" s="12" t="s">
        <v>26</v>
      </c>
      <c r="G529" s="11" t="s">
        <v>27</v>
      </c>
      <c r="H529" s="13" t="s">
        <v>28</v>
      </c>
      <c r="I529" s="14">
        <f t="shared" si="8"/>
        <v>1.4494897535435922</v>
      </c>
      <c r="J529">
        <v>2.7540544845644699</v>
      </c>
      <c r="K529">
        <v>2.7498453347860501</v>
      </c>
      <c r="L529">
        <v>2.9896178297888998</v>
      </c>
      <c r="M529">
        <v>2.9348741328587402</v>
      </c>
      <c r="N529">
        <v>2.8301438329772499</v>
      </c>
      <c r="O529">
        <v>2.8414886746454799</v>
      </c>
      <c r="P529">
        <v>4.4746392920906199</v>
      </c>
      <c r="Q529">
        <v>4.5556831248139797</v>
      </c>
      <c r="R529">
        <v>4.4694466667875599</v>
      </c>
      <c r="S529">
        <v>3.85076542081993</v>
      </c>
      <c r="T529">
        <v>4.0926918615031402</v>
      </c>
      <c r="U529">
        <v>4.2115643851807096</v>
      </c>
      <c r="V529">
        <v>4.4064333136539204</v>
      </c>
      <c r="W529">
        <v>4.3347263496600696</v>
      </c>
    </row>
    <row r="530" spans="1:23" x14ac:dyDescent="0.15">
      <c r="A530">
        <v>53916</v>
      </c>
      <c r="B530">
        <v>1140</v>
      </c>
      <c r="C530" s="1" t="s">
        <v>1061</v>
      </c>
      <c r="D530" t="s">
        <v>1062</v>
      </c>
      <c r="E530" s="11" t="s">
        <v>25</v>
      </c>
      <c r="F530" s="12" t="s">
        <v>26</v>
      </c>
      <c r="G530" s="11" t="s">
        <v>27</v>
      </c>
      <c r="H530" s="13" t="s">
        <v>28</v>
      </c>
      <c r="I530" s="14">
        <f t="shared" si="8"/>
        <v>1.4487651062081945</v>
      </c>
      <c r="J530">
        <v>2.6746420270495501</v>
      </c>
      <c r="K530">
        <v>2.80113777551075</v>
      </c>
      <c r="L530">
        <v>2.78882188730126</v>
      </c>
      <c r="M530">
        <v>2.8815472560163702</v>
      </c>
      <c r="N530">
        <v>2.53865867688606</v>
      </c>
      <c r="O530">
        <v>2.8594048063215598</v>
      </c>
      <c r="P530">
        <v>4.3637592435008203</v>
      </c>
      <c r="Q530">
        <v>4.3296845933950499</v>
      </c>
      <c r="R530">
        <v>4.4714406489439904</v>
      </c>
      <c r="S530">
        <v>4.1182004976831799</v>
      </c>
      <c r="T530">
        <v>4.0218237770801801</v>
      </c>
      <c r="U530">
        <v>4.1228033090779403</v>
      </c>
      <c r="V530">
        <v>4.1115546623784898</v>
      </c>
      <c r="W530">
        <v>4.1098040230533099</v>
      </c>
    </row>
    <row r="531" spans="1:23" x14ac:dyDescent="0.15">
      <c r="A531">
        <v>6276</v>
      </c>
      <c r="B531">
        <v>710</v>
      </c>
      <c r="C531" s="1" t="s">
        <v>1063</v>
      </c>
      <c r="D531" t="s">
        <v>1064</v>
      </c>
      <c r="E531" s="11" t="s">
        <v>25</v>
      </c>
      <c r="F531" s="12" t="s">
        <v>26</v>
      </c>
      <c r="G531" s="11" t="s">
        <v>27</v>
      </c>
      <c r="H531" s="13" t="s">
        <v>28</v>
      </c>
      <c r="I531" s="14">
        <f t="shared" si="8"/>
        <v>1.4474358906050591</v>
      </c>
      <c r="J531">
        <v>0.70281069022994502</v>
      </c>
      <c r="K531">
        <v>0.54781163816087897</v>
      </c>
      <c r="L531">
        <v>0.61525586629177498</v>
      </c>
      <c r="M531">
        <v>0.33858180212974698</v>
      </c>
      <c r="N531">
        <v>0.347365349268831</v>
      </c>
      <c r="O531">
        <v>0.363004791077921</v>
      </c>
      <c r="P531">
        <v>2.30172397090855</v>
      </c>
      <c r="Q531">
        <v>2.12577970322879</v>
      </c>
      <c r="R531">
        <v>2.0907426589396501</v>
      </c>
      <c r="S531">
        <v>1.64664882843446</v>
      </c>
      <c r="T531">
        <v>1.6047178817015599</v>
      </c>
      <c r="U531">
        <v>1.9248129877759199</v>
      </c>
      <c r="V531">
        <v>1.9130987158030399</v>
      </c>
      <c r="W531">
        <v>1.8584025609273001</v>
      </c>
    </row>
    <row r="532" spans="1:23" x14ac:dyDescent="0.15">
      <c r="A532">
        <v>55213</v>
      </c>
      <c r="B532">
        <v>4033</v>
      </c>
      <c r="C532" s="1" t="s">
        <v>1065</v>
      </c>
      <c r="D532" t="s">
        <v>1066</v>
      </c>
      <c r="E532" s="11" t="s">
        <v>25</v>
      </c>
      <c r="F532" s="12" t="s">
        <v>26</v>
      </c>
      <c r="G532" s="11" t="s">
        <v>27</v>
      </c>
      <c r="H532" s="13" t="s">
        <v>28</v>
      </c>
      <c r="I532" s="14">
        <f t="shared" si="8"/>
        <v>1.4467275313104082</v>
      </c>
      <c r="J532">
        <v>4.7408246408797696</v>
      </c>
      <c r="K532">
        <v>4.7739303527329104</v>
      </c>
      <c r="L532">
        <v>4.7741380102338704</v>
      </c>
      <c r="M532">
        <v>4.7685302180251901</v>
      </c>
      <c r="N532">
        <v>4.7687814664737296</v>
      </c>
      <c r="O532">
        <v>4.7172558257993797</v>
      </c>
      <c r="P532">
        <v>6.4226684778092604</v>
      </c>
      <c r="Q532">
        <v>6.5035103056732897</v>
      </c>
      <c r="R532">
        <v>6.4719018666162498</v>
      </c>
      <c r="S532">
        <v>5.7678709700309998</v>
      </c>
      <c r="T532">
        <v>5.83339028833851</v>
      </c>
      <c r="U532">
        <v>6.1802663165699503</v>
      </c>
      <c r="V532">
        <v>6.2152728921037799</v>
      </c>
      <c r="W532">
        <v>6.2368864855343604</v>
      </c>
    </row>
    <row r="533" spans="1:23" x14ac:dyDescent="0.15">
      <c r="A533">
        <v>100462981</v>
      </c>
      <c r="B533">
        <v>1036</v>
      </c>
      <c r="C533" s="1" t="s">
        <v>1067</v>
      </c>
      <c r="D533" t="s">
        <v>1068</v>
      </c>
      <c r="E533" s="11" t="s">
        <v>25</v>
      </c>
      <c r="F533" s="12" t="s">
        <v>26</v>
      </c>
      <c r="G533" s="11" t="s">
        <v>27</v>
      </c>
      <c r="H533" s="13" t="s">
        <v>28</v>
      </c>
      <c r="I533" s="14">
        <f t="shared" si="8"/>
        <v>1.445554641254678</v>
      </c>
      <c r="J533">
        <v>0.27041524078747098</v>
      </c>
      <c r="K533">
        <v>-0.57635196750755102</v>
      </c>
      <c r="L533">
        <v>-4.5536239406830097E-2</v>
      </c>
      <c r="M533">
        <v>2.55261286352268E-2</v>
      </c>
      <c r="N533">
        <v>1.08363900549586</v>
      </c>
      <c r="O533">
        <v>0.294419233191201</v>
      </c>
      <c r="P533">
        <v>1.00203885010108</v>
      </c>
      <c r="Q533">
        <v>1.6713954464233001</v>
      </c>
      <c r="R533">
        <v>1.47973122610604</v>
      </c>
      <c r="S533">
        <v>1.5693983510505201</v>
      </c>
      <c r="T533">
        <v>1.79887964489102</v>
      </c>
      <c r="U533">
        <v>1.59456255067372</v>
      </c>
      <c r="V533">
        <v>2.04844029493225</v>
      </c>
      <c r="W533">
        <v>1.8028059674533301</v>
      </c>
    </row>
    <row r="534" spans="1:23" x14ac:dyDescent="0.15">
      <c r="A534">
        <v>2104</v>
      </c>
      <c r="B534">
        <v>6082</v>
      </c>
      <c r="C534" s="1" t="s">
        <v>1069</v>
      </c>
      <c r="D534" t="s">
        <v>1070</v>
      </c>
      <c r="E534" s="11" t="s">
        <v>25</v>
      </c>
      <c r="F534" s="12" t="s">
        <v>26</v>
      </c>
      <c r="G534" s="11" t="s">
        <v>27</v>
      </c>
      <c r="H534" s="13" t="s">
        <v>28</v>
      </c>
      <c r="I534" s="14">
        <f t="shared" si="8"/>
        <v>1.44526240457138</v>
      </c>
      <c r="J534">
        <v>0.94767134998222602</v>
      </c>
      <c r="K534">
        <v>0.32059874613803302</v>
      </c>
      <c r="L534">
        <v>0.67299017643802195</v>
      </c>
      <c r="M534">
        <v>0.56593080797932205</v>
      </c>
      <c r="N534">
        <v>0.65515502358174704</v>
      </c>
      <c r="O534">
        <v>0.363004791077921</v>
      </c>
      <c r="P534">
        <v>2.0268712205960799</v>
      </c>
      <c r="Q534">
        <v>2.10455487500974</v>
      </c>
      <c r="R534">
        <v>2.1215432983397902</v>
      </c>
      <c r="S534">
        <v>1.8167408850740401</v>
      </c>
      <c r="T534">
        <v>2.15166377258543</v>
      </c>
      <c r="U534">
        <v>2.0021722816913701</v>
      </c>
      <c r="V534">
        <v>1.85273100052071</v>
      </c>
      <c r="W534">
        <v>2.18628976301691</v>
      </c>
    </row>
    <row r="535" spans="1:23" x14ac:dyDescent="0.15">
      <c r="A535">
        <v>4286</v>
      </c>
      <c r="B535">
        <v>6095</v>
      </c>
      <c r="C535" s="1" t="s">
        <v>1071</v>
      </c>
      <c r="D535" t="s">
        <v>1072</v>
      </c>
      <c r="E535" s="11" t="s">
        <v>25</v>
      </c>
      <c r="F535" s="12" t="s">
        <v>26</v>
      </c>
      <c r="G535" s="11" t="s">
        <v>27</v>
      </c>
      <c r="H535" s="13" t="s">
        <v>28</v>
      </c>
      <c r="I535" s="14">
        <f t="shared" si="8"/>
        <v>1.4428760832477585</v>
      </c>
      <c r="J535">
        <v>2.47034604781296</v>
      </c>
      <c r="K535">
        <v>2.7168361005830302</v>
      </c>
      <c r="L535">
        <v>2.7220134770362501</v>
      </c>
      <c r="M535">
        <v>2.6027476920272998</v>
      </c>
      <c r="N535">
        <v>2.7152037826661601</v>
      </c>
      <c r="O535">
        <v>2.55675202120571</v>
      </c>
      <c r="P535">
        <v>4.3240314703804099</v>
      </c>
      <c r="Q535">
        <v>4.4439394719637697</v>
      </c>
      <c r="R535">
        <v>4.3047561316408496</v>
      </c>
      <c r="S535">
        <v>3.7352610111412501</v>
      </c>
      <c r="T535">
        <v>3.6545199258791801</v>
      </c>
      <c r="U535">
        <v>4.0877407189140804</v>
      </c>
      <c r="V535">
        <v>4.0537350300838897</v>
      </c>
      <c r="W535">
        <v>3.98422373442052</v>
      </c>
    </row>
    <row r="536" spans="1:23" x14ac:dyDescent="0.15">
      <c r="A536">
        <v>57175</v>
      </c>
      <c r="B536">
        <v>1950</v>
      </c>
      <c r="C536" s="1" t="s">
        <v>1073</v>
      </c>
      <c r="D536" t="s">
        <v>1074</v>
      </c>
      <c r="E536" s="11" t="s">
        <v>25</v>
      </c>
      <c r="F536" s="12" t="s">
        <v>26</v>
      </c>
      <c r="G536" s="11" t="s">
        <v>27</v>
      </c>
      <c r="H536" s="13" t="s">
        <v>28</v>
      </c>
      <c r="I536" s="14">
        <f t="shared" si="8"/>
        <v>1.442406568388706</v>
      </c>
      <c r="J536">
        <v>6.2506964357746497</v>
      </c>
      <c r="K536">
        <v>6.2700521538762199</v>
      </c>
      <c r="L536">
        <v>6.1734429863317102</v>
      </c>
      <c r="M536">
        <v>6.1176068880894903</v>
      </c>
      <c r="N536">
        <v>5.8405764705992498</v>
      </c>
      <c r="O536">
        <v>6.1545555269071199</v>
      </c>
      <c r="P536">
        <v>7.7591652574236001</v>
      </c>
      <c r="Q536">
        <v>7.5481794066355601</v>
      </c>
      <c r="R536">
        <v>7.9636031751115297</v>
      </c>
      <c r="S536">
        <v>7.4645753538388098</v>
      </c>
      <c r="T536">
        <v>7.40815563178327</v>
      </c>
      <c r="U536">
        <v>7.6079257809226197</v>
      </c>
      <c r="V536">
        <v>7.4207811497215497</v>
      </c>
      <c r="W536">
        <v>7.4427740737772901</v>
      </c>
    </row>
    <row r="537" spans="1:23" x14ac:dyDescent="0.15">
      <c r="A537">
        <v>80212</v>
      </c>
      <c r="B537">
        <v>1793</v>
      </c>
      <c r="C537" s="1" t="s">
        <v>1075</v>
      </c>
      <c r="D537" t="s">
        <v>1076</v>
      </c>
      <c r="E537" s="11" t="s">
        <v>25</v>
      </c>
      <c r="F537" s="12" t="s">
        <v>26</v>
      </c>
      <c r="G537" s="11" t="s">
        <v>27</v>
      </c>
      <c r="H537" s="13" t="s">
        <v>28</v>
      </c>
      <c r="I537" s="14">
        <f t="shared" si="8"/>
        <v>1.4371813393025326</v>
      </c>
      <c r="J537">
        <v>4.0654084279628702</v>
      </c>
      <c r="K537">
        <v>4.2701179282594399</v>
      </c>
      <c r="L537">
        <v>4.1633759778909898</v>
      </c>
      <c r="M537">
        <v>4.0865479890082002</v>
      </c>
      <c r="N537">
        <v>4.0645846300049602</v>
      </c>
      <c r="O537">
        <v>4.1774894531897804</v>
      </c>
      <c r="P537">
        <v>5.4736935338558599</v>
      </c>
      <c r="Q537">
        <v>5.4649665170602502</v>
      </c>
      <c r="R537">
        <v>5.59818977357597</v>
      </c>
      <c r="S537">
        <v>5.6442955861588597</v>
      </c>
      <c r="T537">
        <v>5.6134744546759396</v>
      </c>
      <c r="U537">
        <v>5.5674183197177403</v>
      </c>
      <c r="V537">
        <v>5.6070509709003398</v>
      </c>
      <c r="W537">
        <v>5.6317274335636203</v>
      </c>
    </row>
    <row r="538" spans="1:23" x14ac:dyDescent="0.15">
      <c r="A538">
        <v>5801</v>
      </c>
      <c r="B538">
        <v>3774</v>
      </c>
      <c r="C538" s="1" t="s">
        <v>1077</v>
      </c>
      <c r="D538" t="s">
        <v>1078</v>
      </c>
      <c r="E538" s="11" t="s">
        <v>25</v>
      </c>
      <c r="F538" s="12" t="s">
        <v>26</v>
      </c>
      <c r="G538" s="11" t="s">
        <v>27</v>
      </c>
      <c r="H538" s="13" t="s">
        <v>28</v>
      </c>
      <c r="I538" s="14">
        <f t="shared" si="8"/>
        <v>1.4364554868845683</v>
      </c>
      <c r="J538">
        <v>0.878475573421996</v>
      </c>
      <c r="K538">
        <v>0.48646141760137601</v>
      </c>
      <c r="L538">
        <v>0.64441180624981997</v>
      </c>
      <c r="M538">
        <v>0.59567080105109105</v>
      </c>
      <c r="N538">
        <v>0.70955105965888798</v>
      </c>
      <c r="O538">
        <v>0.491106951410133</v>
      </c>
      <c r="P538">
        <v>2.4739082227573199</v>
      </c>
      <c r="Q538">
        <v>2.4457120930591199</v>
      </c>
      <c r="R538">
        <v>2.0592700733868199</v>
      </c>
      <c r="S538">
        <v>1.5851829090792799</v>
      </c>
      <c r="T538">
        <v>1.8465276164247499</v>
      </c>
      <c r="U538">
        <v>1.90192643248917</v>
      </c>
      <c r="V538">
        <v>2.1917945896336399</v>
      </c>
      <c r="W538">
        <v>2.06155877077085</v>
      </c>
    </row>
    <row r="539" spans="1:23" x14ac:dyDescent="0.15">
      <c r="A539">
        <v>114800</v>
      </c>
      <c r="B539">
        <v>3983</v>
      </c>
      <c r="C539" s="1" t="s">
        <v>1079</v>
      </c>
      <c r="D539" t="s">
        <v>1080</v>
      </c>
      <c r="E539" s="11" t="s">
        <v>25</v>
      </c>
      <c r="F539" s="12" t="s">
        <v>26</v>
      </c>
      <c r="G539" s="11" t="s">
        <v>27</v>
      </c>
      <c r="H539" s="13" t="s">
        <v>28</v>
      </c>
      <c r="I539" s="14">
        <f t="shared" si="8"/>
        <v>1.4363927694083451</v>
      </c>
      <c r="J539">
        <v>1.7020046535687301</v>
      </c>
      <c r="K539">
        <v>1.9163358534344701</v>
      </c>
      <c r="L539">
        <v>2.0008420668406299</v>
      </c>
      <c r="M539">
        <v>1.7222366844041599</v>
      </c>
      <c r="N539">
        <v>2.0623687995585702</v>
      </c>
      <c r="O539">
        <v>1.9793749594077401</v>
      </c>
      <c r="P539">
        <v>3.3213892146535602</v>
      </c>
      <c r="Q539">
        <v>3.4751728635321202</v>
      </c>
      <c r="R539">
        <v>3.3248012531656701</v>
      </c>
      <c r="S539">
        <v>3.21242843417033</v>
      </c>
      <c r="T539">
        <v>3.3082297807870602</v>
      </c>
      <c r="U539">
        <v>3.31497119722522</v>
      </c>
      <c r="V539">
        <v>3.3221398543262</v>
      </c>
      <c r="W539">
        <v>3.38956024702567</v>
      </c>
    </row>
    <row r="540" spans="1:23" x14ac:dyDescent="0.15">
      <c r="A540">
        <v>79647</v>
      </c>
      <c r="B540">
        <v>2726</v>
      </c>
      <c r="C540" s="1" t="s">
        <v>1081</v>
      </c>
      <c r="D540" t="s">
        <v>1082</v>
      </c>
      <c r="E540" s="11" t="s">
        <v>25</v>
      </c>
      <c r="F540" s="12" t="s">
        <v>26</v>
      </c>
      <c r="G540" s="11" t="s">
        <v>27</v>
      </c>
      <c r="H540" s="13" t="s">
        <v>28</v>
      </c>
      <c r="I540" s="14">
        <f t="shared" si="8"/>
        <v>1.4360853092378187</v>
      </c>
      <c r="J540">
        <v>7.2741609078954097</v>
      </c>
      <c r="K540">
        <v>7.3046099352792897</v>
      </c>
      <c r="L540">
        <v>7.2768544304502703</v>
      </c>
      <c r="M540">
        <v>7.2668805220028796</v>
      </c>
      <c r="N540">
        <v>7.3843058012559197</v>
      </c>
      <c r="O540">
        <v>7.2382183973852099</v>
      </c>
      <c r="P540">
        <v>8.9056952685760997</v>
      </c>
      <c r="Q540">
        <v>8.9823202631910792</v>
      </c>
      <c r="R540">
        <v>8.9016383869756908</v>
      </c>
      <c r="S540">
        <v>8.4376716966227203</v>
      </c>
      <c r="T540">
        <v>8.43261703228195</v>
      </c>
      <c r="U540">
        <v>8.7059343725041902</v>
      </c>
      <c r="V540">
        <v>8.7323265289845509</v>
      </c>
      <c r="W540">
        <v>8.7171855837915704</v>
      </c>
    </row>
    <row r="541" spans="1:23" x14ac:dyDescent="0.15">
      <c r="A541">
        <v>221468</v>
      </c>
      <c r="B541">
        <v>2897</v>
      </c>
      <c r="C541" s="1" t="s">
        <v>1083</v>
      </c>
      <c r="D541" t="s">
        <v>1084</v>
      </c>
      <c r="E541" s="11" t="s">
        <v>25</v>
      </c>
      <c r="F541" s="12" t="s">
        <v>26</v>
      </c>
      <c r="G541" s="11" t="s">
        <v>27</v>
      </c>
      <c r="H541" s="13" t="s">
        <v>28</v>
      </c>
      <c r="I541" s="14">
        <f t="shared" si="8"/>
        <v>1.4354371171973197</v>
      </c>
      <c r="J541">
        <v>0.37460015954182802</v>
      </c>
      <c r="K541">
        <v>-0.17841172124937901</v>
      </c>
      <c r="L541">
        <v>0.42674383813669597</v>
      </c>
      <c r="M541">
        <v>0.56593080797932205</v>
      </c>
      <c r="N541">
        <v>0.59862738091149603</v>
      </c>
      <c r="O541">
        <v>0.363004791077921</v>
      </c>
      <c r="P541">
        <v>2.07271644601704</v>
      </c>
      <c r="Q541">
        <v>1.9818848943239</v>
      </c>
      <c r="R541">
        <v>1.8298333289378901</v>
      </c>
      <c r="S541">
        <v>1.5044742720220601</v>
      </c>
      <c r="T541">
        <v>1.4590495258646901</v>
      </c>
      <c r="U541">
        <v>1.9473421388357499</v>
      </c>
      <c r="V541">
        <v>1.84034830731975</v>
      </c>
      <c r="W541">
        <v>1.71517503278799</v>
      </c>
    </row>
    <row r="542" spans="1:23" x14ac:dyDescent="0.15">
      <c r="A542">
        <v>23409</v>
      </c>
      <c r="B542">
        <v>1210</v>
      </c>
      <c r="C542" s="1" t="s">
        <v>1085</v>
      </c>
      <c r="D542" t="s">
        <v>1086</v>
      </c>
      <c r="E542" s="11" t="s">
        <v>25</v>
      </c>
      <c r="F542" s="12" t="s">
        <v>26</v>
      </c>
      <c r="G542" s="11" t="s">
        <v>27</v>
      </c>
      <c r="H542" s="13" t="s">
        <v>28</v>
      </c>
      <c r="I542" s="14">
        <f t="shared" si="8"/>
        <v>1.4353494354475755</v>
      </c>
      <c r="J542">
        <v>-0.87893215965567695</v>
      </c>
      <c r="K542">
        <v>-0.392230188967024</v>
      </c>
      <c r="L542">
        <v>-0.60777631890436501</v>
      </c>
      <c r="M542">
        <v>-0.69659945512563104</v>
      </c>
      <c r="N542">
        <v>-0.23673269545071701</v>
      </c>
      <c r="O542">
        <v>-0.60134145987623899</v>
      </c>
      <c r="P542">
        <v>1.4470576166318101</v>
      </c>
      <c r="Q542">
        <v>0.64144582050335497</v>
      </c>
      <c r="R542">
        <v>1.23879420090884</v>
      </c>
      <c r="S542">
        <v>0.38150786804636799</v>
      </c>
      <c r="T542">
        <v>0.73858219148362703</v>
      </c>
      <c r="U542">
        <v>0.63781569670650395</v>
      </c>
      <c r="V542">
        <v>0.93666870691174997</v>
      </c>
      <c r="W542">
        <v>0.90944034508214699</v>
      </c>
    </row>
    <row r="543" spans="1:23" x14ac:dyDescent="0.15">
      <c r="A543">
        <v>78987</v>
      </c>
      <c r="B543">
        <v>2890</v>
      </c>
      <c r="C543" s="1" t="s">
        <v>1087</v>
      </c>
      <c r="D543" t="s">
        <v>1088</v>
      </c>
      <c r="E543" s="11" t="s">
        <v>25</v>
      </c>
      <c r="F543" s="12" t="s">
        <v>26</v>
      </c>
      <c r="G543" s="11" t="s">
        <v>27</v>
      </c>
      <c r="H543" s="13" t="s">
        <v>28</v>
      </c>
      <c r="I543" s="14">
        <f t="shared" si="8"/>
        <v>1.4345421760272448</v>
      </c>
      <c r="J543">
        <v>4.5295070190699498</v>
      </c>
      <c r="K543">
        <v>4.5144343330264904</v>
      </c>
      <c r="L543">
        <v>4.5206298974203101</v>
      </c>
      <c r="M543">
        <v>4.3793774072498</v>
      </c>
      <c r="N543">
        <v>4.4046324574349596</v>
      </c>
      <c r="O543">
        <v>4.5799287822325798</v>
      </c>
      <c r="P543">
        <v>6.13327075955665</v>
      </c>
      <c r="Q543">
        <v>6.0026868763268997</v>
      </c>
      <c r="R543">
        <v>6.1582941688797304</v>
      </c>
      <c r="S543">
        <v>5.6704270074486702</v>
      </c>
      <c r="T543">
        <v>5.7481485721100398</v>
      </c>
      <c r="U543">
        <v>5.8844153929181502</v>
      </c>
      <c r="V543">
        <v>5.8951432466217302</v>
      </c>
      <c r="W543">
        <v>5.8886312462682104</v>
      </c>
    </row>
    <row r="544" spans="1:23" x14ac:dyDescent="0.15">
      <c r="A544">
        <v>649</v>
      </c>
      <c r="B544">
        <v>4228</v>
      </c>
      <c r="C544" s="1" t="s">
        <v>1089</v>
      </c>
      <c r="D544" t="s">
        <v>1090</v>
      </c>
      <c r="E544" s="11" t="s">
        <v>25</v>
      </c>
      <c r="F544" s="12" t="s">
        <v>26</v>
      </c>
      <c r="G544" s="11" t="s">
        <v>27</v>
      </c>
      <c r="H544" s="13" t="s">
        <v>28</v>
      </c>
      <c r="I544" s="14">
        <f t="shared" si="8"/>
        <v>1.4344368198893678</v>
      </c>
      <c r="J544">
        <v>4.6081963196149003</v>
      </c>
      <c r="K544">
        <v>4.5653890111463999</v>
      </c>
      <c r="L544">
        <v>4.4418610156763796</v>
      </c>
      <c r="M544">
        <v>4.5542779779504503</v>
      </c>
      <c r="N544">
        <v>4.5327284565071704</v>
      </c>
      <c r="O544">
        <v>4.5727069675578997</v>
      </c>
      <c r="P544">
        <v>6.09906400960321</v>
      </c>
      <c r="Q544">
        <v>6.0084120159571297</v>
      </c>
      <c r="R544">
        <v>6.1979726584209498</v>
      </c>
      <c r="S544">
        <v>5.8028854120306601</v>
      </c>
      <c r="T544">
        <v>5.9110767750311597</v>
      </c>
      <c r="U544">
        <v>5.9701139916246202</v>
      </c>
      <c r="V544">
        <v>5.9174188487594499</v>
      </c>
      <c r="W544">
        <v>5.9354305122920303</v>
      </c>
    </row>
    <row r="545" spans="1:23" x14ac:dyDescent="0.15">
      <c r="A545">
        <v>8708</v>
      </c>
      <c r="B545">
        <v>2168</v>
      </c>
      <c r="C545" s="1" t="s">
        <v>1091</v>
      </c>
      <c r="D545" t="s">
        <v>1092</v>
      </c>
      <c r="E545" s="11" t="s">
        <v>25</v>
      </c>
      <c r="F545" s="12" t="s">
        <v>26</v>
      </c>
      <c r="G545" s="11" t="s">
        <v>27</v>
      </c>
      <c r="H545" s="13" t="s">
        <v>28</v>
      </c>
      <c r="I545" s="14">
        <f t="shared" si="8"/>
        <v>1.4337136379032818</v>
      </c>
      <c r="J545">
        <v>1.5765470661566701</v>
      </c>
      <c r="K545">
        <v>1.6061033148381401</v>
      </c>
      <c r="L545">
        <v>1.52433217614302</v>
      </c>
      <c r="M545">
        <v>1.3558558538559899</v>
      </c>
      <c r="N545">
        <v>1.50867975480906</v>
      </c>
      <c r="O545">
        <v>1.6631098846955901</v>
      </c>
      <c r="P545">
        <v>3.18193118525005</v>
      </c>
      <c r="Q545">
        <v>3.33640635872072</v>
      </c>
      <c r="R545">
        <v>3.13154136284667</v>
      </c>
      <c r="S545">
        <v>2.7836047725784301</v>
      </c>
      <c r="T545">
        <v>2.5899289150011202</v>
      </c>
      <c r="U545">
        <v>2.9855261029740099</v>
      </c>
      <c r="V545">
        <v>2.9071167551169901</v>
      </c>
      <c r="W545">
        <v>2.8664910514028898</v>
      </c>
    </row>
    <row r="546" spans="1:23" x14ac:dyDescent="0.15">
      <c r="A546">
        <v>400451</v>
      </c>
      <c r="B546">
        <v>2630</v>
      </c>
      <c r="C546" s="1" t="s">
        <v>1093</v>
      </c>
      <c r="D546" t="s">
        <v>1094</v>
      </c>
      <c r="E546" s="11" t="s">
        <v>25</v>
      </c>
      <c r="F546" s="12" t="s">
        <v>26</v>
      </c>
      <c r="G546" s="11" t="s">
        <v>27</v>
      </c>
      <c r="H546" s="13" t="s">
        <v>28</v>
      </c>
      <c r="I546" s="14">
        <f t="shared" si="8"/>
        <v>1.433589789933432</v>
      </c>
      <c r="J546">
        <v>3.3474478436061701</v>
      </c>
      <c r="K546">
        <v>3.36699667389188</v>
      </c>
      <c r="L546">
        <v>3.3318695591538101</v>
      </c>
      <c r="M546">
        <v>3.31605198743845</v>
      </c>
      <c r="N546">
        <v>3.33291419765282</v>
      </c>
      <c r="O546">
        <v>3.4658151395372698</v>
      </c>
      <c r="P546">
        <v>5.0934355463583101</v>
      </c>
      <c r="Q546">
        <v>5.08352057166086</v>
      </c>
      <c r="R546">
        <v>5.0363216032719098</v>
      </c>
      <c r="S546">
        <v>4.4595799565394802</v>
      </c>
      <c r="T546">
        <v>4.4896335130646401</v>
      </c>
      <c r="U546">
        <v>4.7902497532976804</v>
      </c>
      <c r="V546">
        <v>4.7668973658594096</v>
      </c>
      <c r="W546">
        <v>4.6305405444557</v>
      </c>
    </row>
    <row r="547" spans="1:23" x14ac:dyDescent="0.15">
      <c r="A547">
        <v>1950</v>
      </c>
      <c r="B547">
        <v>5583</v>
      </c>
      <c r="C547" s="1" t="s">
        <v>1095</v>
      </c>
      <c r="D547" t="s">
        <v>1096</v>
      </c>
      <c r="E547" s="11" t="s">
        <v>25</v>
      </c>
      <c r="F547" s="12" t="s">
        <v>26</v>
      </c>
      <c r="G547" s="11" t="s">
        <v>27</v>
      </c>
      <c r="H547" s="13" t="s">
        <v>28</v>
      </c>
      <c r="I547" s="14">
        <f t="shared" si="8"/>
        <v>1.43331502675351</v>
      </c>
      <c r="J547">
        <v>3.3172612643958601</v>
      </c>
      <c r="K547">
        <v>3.4253730796375601</v>
      </c>
      <c r="L547">
        <v>3.4272221030443801</v>
      </c>
      <c r="M547">
        <v>3.2614344685070402</v>
      </c>
      <c r="N547">
        <v>3.4047363365578902</v>
      </c>
      <c r="O547">
        <v>3.3732456498317198</v>
      </c>
      <c r="P547">
        <v>4.9161744221792603</v>
      </c>
      <c r="Q547">
        <v>5.0970170890082098</v>
      </c>
      <c r="R547">
        <v>4.8679153561458399</v>
      </c>
      <c r="S547">
        <v>4.5407451455321004</v>
      </c>
      <c r="T547">
        <v>4.5064173831323702</v>
      </c>
      <c r="U547">
        <v>4.8256427689186996</v>
      </c>
      <c r="V547">
        <v>4.8355713379720697</v>
      </c>
      <c r="W547">
        <v>4.8227339137721303</v>
      </c>
    </row>
    <row r="548" spans="1:23" x14ac:dyDescent="0.15">
      <c r="A548">
        <v>4550</v>
      </c>
      <c r="B548">
        <v>1559</v>
      </c>
      <c r="C548" s="1" t="s">
        <v>1097</v>
      </c>
      <c r="D548" t="s">
        <v>1098</v>
      </c>
      <c r="E548" s="11" t="s">
        <v>25</v>
      </c>
      <c r="F548" s="12" t="s">
        <v>26</v>
      </c>
      <c r="G548" s="11" t="s">
        <v>27</v>
      </c>
      <c r="H548" s="13" t="s">
        <v>28</v>
      </c>
      <c r="I548" s="14">
        <f t="shared" si="8"/>
        <v>1.4328430694168475</v>
      </c>
      <c r="J548">
        <v>10.525805171062499</v>
      </c>
      <c r="K548">
        <v>10.386613238649399</v>
      </c>
      <c r="L548">
        <v>10.3252759652945</v>
      </c>
      <c r="M548">
        <v>10.1390999223084</v>
      </c>
      <c r="N548">
        <v>10.6459343338664</v>
      </c>
      <c r="O548">
        <v>10.264944712078099</v>
      </c>
      <c r="P548">
        <v>11.4786442228865</v>
      </c>
      <c r="Q548">
        <v>11.961055326663001</v>
      </c>
      <c r="R548">
        <v>11.8679729224743</v>
      </c>
      <c r="S548">
        <v>11.746648466278501</v>
      </c>
      <c r="T548">
        <v>11.6615669528667</v>
      </c>
      <c r="U548">
        <v>11.8873790517464</v>
      </c>
      <c r="V548">
        <v>11.9218604085885</v>
      </c>
      <c r="W548">
        <v>11.9878483281766</v>
      </c>
    </row>
    <row r="549" spans="1:23" x14ac:dyDescent="0.15">
      <c r="A549">
        <v>64773</v>
      </c>
      <c r="B549">
        <v>1999</v>
      </c>
      <c r="C549" s="1" t="s">
        <v>1099</v>
      </c>
      <c r="D549" t="s">
        <v>1100</v>
      </c>
      <c r="E549" s="11" t="s">
        <v>25</v>
      </c>
      <c r="F549" s="12" t="s">
        <v>26</v>
      </c>
      <c r="G549" s="11" t="s">
        <v>27</v>
      </c>
      <c r="H549" s="13" t="s">
        <v>28</v>
      </c>
      <c r="I549" s="14">
        <f t="shared" si="8"/>
        <v>1.4327197309230562</v>
      </c>
      <c r="J549">
        <v>1.82969187187188</v>
      </c>
      <c r="K549">
        <v>2.0810322399478598</v>
      </c>
      <c r="L549">
        <v>1.9196946823686201</v>
      </c>
      <c r="M549">
        <v>1.9694289370651501</v>
      </c>
      <c r="N549">
        <v>1.8846507655850699</v>
      </c>
      <c r="O549">
        <v>1.96841033368818</v>
      </c>
      <c r="P549">
        <v>3.4658307291428101</v>
      </c>
      <c r="Q549">
        <v>3.4501505377013202</v>
      </c>
      <c r="R549">
        <v>3.6118797290596198</v>
      </c>
      <c r="S549">
        <v>3.09606166720567</v>
      </c>
      <c r="T549">
        <v>3.23850476683586</v>
      </c>
      <c r="U549">
        <v>3.4393912801519999</v>
      </c>
      <c r="V549">
        <v>3.32658562643301</v>
      </c>
      <c r="W549">
        <v>3.3705652848898402</v>
      </c>
    </row>
    <row r="550" spans="1:23" x14ac:dyDescent="0.15">
      <c r="A550">
        <v>2941</v>
      </c>
      <c r="B550">
        <v>1341</v>
      </c>
      <c r="C550" s="1" t="s">
        <v>1101</v>
      </c>
      <c r="D550" t="s">
        <v>1102</v>
      </c>
      <c r="E550" s="11" t="s">
        <v>25</v>
      </c>
      <c r="F550" s="12" t="s">
        <v>26</v>
      </c>
      <c r="G550" s="11" t="s">
        <v>27</v>
      </c>
      <c r="H550" s="13" t="s">
        <v>28</v>
      </c>
      <c r="I550" s="14">
        <f t="shared" si="8"/>
        <v>1.4303219012663781</v>
      </c>
      <c r="J550">
        <v>4.2638598309781797</v>
      </c>
      <c r="K550">
        <v>4.1687995989580298</v>
      </c>
      <c r="L550">
        <v>4.2560157695160603</v>
      </c>
      <c r="M550">
        <v>4.3048156207450097</v>
      </c>
      <c r="N550">
        <v>4.4352185979059797</v>
      </c>
      <c r="O550">
        <v>4.3855016933923903</v>
      </c>
      <c r="P550">
        <v>5.9987312603136296</v>
      </c>
      <c r="Q550">
        <v>5.9486236784064603</v>
      </c>
      <c r="R550">
        <v>5.8904272315338897</v>
      </c>
      <c r="S550">
        <v>5.4639619087073203</v>
      </c>
      <c r="T550">
        <v>5.4515025941027604</v>
      </c>
      <c r="U550">
        <v>5.68184094420464</v>
      </c>
      <c r="V550">
        <v>5.7709728956205302</v>
      </c>
      <c r="W550">
        <v>5.6554628459026599</v>
      </c>
    </row>
    <row r="551" spans="1:23" x14ac:dyDescent="0.15">
      <c r="A551">
        <v>83690</v>
      </c>
      <c r="B551">
        <v>4329</v>
      </c>
      <c r="C551" s="1" t="s">
        <v>1103</v>
      </c>
      <c r="D551" t="s">
        <v>1104</v>
      </c>
      <c r="E551" s="11" t="s">
        <v>25</v>
      </c>
      <c r="F551" s="12" t="s">
        <v>26</v>
      </c>
      <c r="G551" s="11" t="s">
        <v>27</v>
      </c>
      <c r="H551" s="13" t="s">
        <v>28</v>
      </c>
      <c r="I551" s="14">
        <f t="shared" si="8"/>
        <v>1.4291964578325027</v>
      </c>
      <c r="J551">
        <v>4.1680437160193602</v>
      </c>
      <c r="K551">
        <v>4.0703163823187998</v>
      </c>
      <c r="L551">
        <v>4.2747832959683798</v>
      </c>
      <c r="M551">
        <v>4.1949563294261001</v>
      </c>
      <c r="N551">
        <v>4.1283689547693303</v>
      </c>
      <c r="O551">
        <v>4.1191984553157601</v>
      </c>
      <c r="P551">
        <v>5.7321130459333904</v>
      </c>
      <c r="Q551">
        <v>5.7672021726407099</v>
      </c>
      <c r="R551">
        <v>5.6789260283670897</v>
      </c>
      <c r="S551">
        <v>5.3928734237630502</v>
      </c>
      <c r="T551">
        <v>5.4486106940202301</v>
      </c>
      <c r="U551">
        <v>5.5296583485000497</v>
      </c>
      <c r="V551">
        <v>5.5681572069657204</v>
      </c>
      <c r="W551">
        <v>5.5902535875600803</v>
      </c>
    </row>
    <row r="552" spans="1:23" x14ac:dyDescent="0.15">
      <c r="A552">
        <v>1954</v>
      </c>
      <c r="B552">
        <v>10966</v>
      </c>
      <c r="C552" s="1" t="s">
        <v>1105</v>
      </c>
      <c r="D552" t="s">
        <v>1106</v>
      </c>
      <c r="E552" s="11" t="s">
        <v>25</v>
      </c>
      <c r="F552" s="12" t="s">
        <v>26</v>
      </c>
      <c r="G552" s="11" t="s">
        <v>27</v>
      </c>
      <c r="H552" s="13" t="s">
        <v>28</v>
      </c>
      <c r="I552" s="14">
        <f t="shared" si="8"/>
        <v>1.4270408343750312</v>
      </c>
      <c r="J552">
        <v>4.85329201209173</v>
      </c>
      <c r="K552">
        <v>4.9518498350317897</v>
      </c>
      <c r="L552">
        <v>4.97541689042888</v>
      </c>
      <c r="M552">
        <v>4.8308136697546997</v>
      </c>
      <c r="N552">
        <v>4.6240629363285404</v>
      </c>
      <c r="O552">
        <v>4.9908733055255201</v>
      </c>
      <c r="P552">
        <v>6.4592650812309103</v>
      </c>
      <c r="Q552">
        <v>6.2827171968054003</v>
      </c>
      <c r="R552">
        <v>6.57934965771436</v>
      </c>
      <c r="S552">
        <v>6.1729545353172304</v>
      </c>
      <c r="T552">
        <v>6.16355376390504</v>
      </c>
      <c r="U552">
        <v>6.28624389565136</v>
      </c>
      <c r="V552">
        <v>6.1868237256906102</v>
      </c>
      <c r="W552">
        <v>6.25383035090021</v>
      </c>
    </row>
    <row r="553" spans="1:23" x14ac:dyDescent="0.15">
      <c r="A553">
        <v>6892</v>
      </c>
      <c r="B553">
        <v>4081</v>
      </c>
      <c r="C553" s="1" t="s">
        <v>1107</v>
      </c>
      <c r="D553" t="s">
        <v>1108</v>
      </c>
      <c r="E553" s="11" t="s">
        <v>25</v>
      </c>
      <c r="F553" s="12" t="s">
        <v>26</v>
      </c>
      <c r="G553" s="11" t="s">
        <v>27</v>
      </c>
      <c r="H553" s="13" t="s">
        <v>28</v>
      </c>
      <c r="I553" s="14">
        <f t="shared" si="8"/>
        <v>1.4270065801123195</v>
      </c>
      <c r="J553">
        <v>4.28183588092676</v>
      </c>
      <c r="K553">
        <v>4.3259102262206603</v>
      </c>
      <c r="L553">
        <v>4.3161383317395101</v>
      </c>
      <c r="M553">
        <v>4.2497628026025698</v>
      </c>
      <c r="N553">
        <v>4.1283689547693303</v>
      </c>
      <c r="O553">
        <v>4.29843521904216</v>
      </c>
      <c r="P553">
        <v>5.7312199496646103</v>
      </c>
      <c r="Q553">
        <v>5.7772971876431898</v>
      </c>
      <c r="R553">
        <v>5.7957284509313398</v>
      </c>
      <c r="S553">
        <v>5.6915435768993996</v>
      </c>
      <c r="T553">
        <v>5.6491797364773504</v>
      </c>
      <c r="U553">
        <v>5.6104047929325302</v>
      </c>
      <c r="V553">
        <v>5.6052224710730298</v>
      </c>
      <c r="W553">
        <v>5.6893916956784301</v>
      </c>
    </row>
    <row r="554" spans="1:23" x14ac:dyDescent="0.15">
      <c r="A554">
        <v>352954</v>
      </c>
      <c r="B554">
        <v>6010</v>
      </c>
      <c r="C554" s="1" t="s">
        <v>1109</v>
      </c>
      <c r="D554" t="s">
        <v>1110</v>
      </c>
      <c r="E554" s="11" t="s">
        <v>25</v>
      </c>
      <c r="F554" s="12" t="s">
        <v>26</v>
      </c>
      <c r="G554" s="11" t="s">
        <v>27</v>
      </c>
      <c r="H554" s="13" t="s">
        <v>28</v>
      </c>
      <c r="I554" s="14">
        <f t="shared" si="8"/>
        <v>1.4262304585617607</v>
      </c>
      <c r="J554">
        <v>1.3902552490629201</v>
      </c>
      <c r="K554">
        <v>1.2843141681821599</v>
      </c>
      <c r="L554">
        <v>1.24864395116112</v>
      </c>
      <c r="M554">
        <v>1.47265331685502</v>
      </c>
      <c r="N554">
        <v>1.4459783651337099</v>
      </c>
      <c r="O554">
        <v>1.48991345665846</v>
      </c>
      <c r="P554">
        <v>2.8281284271520102</v>
      </c>
      <c r="Q554">
        <v>2.9995469040820102</v>
      </c>
      <c r="R554">
        <v>2.8604389958263901</v>
      </c>
      <c r="S554">
        <v>2.8307118623643199</v>
      </c>
      <c r="T554">
        <v>2.5400834947362001</v>
      </c>
      <c r="U554">
        <v>2.8183715833875498</v>
      </c>
      <c r="V554">
        <v>2.8951940657493198</v>
      </c>
      <c r="W554">
        <v>2.7463796779341401</v>
      </c>
    </row>
    <row r="555" spans="1:23" x14ac:dyDescent="0.15">
      <c r="A555">
        <v>1992</v>
      </c>
      <c r="B555">
        <v>1293</v>
      </c>
      <c r="C555" s="1" t="s">
        <v>1111</v>
      </c>
      <c r="D555" t="s">
        <v>1112</v>
      </c>
      <c r="E555" s="11" t="s">
        <v>25</v>
      </c>
      <c r="F555" s="12" t="s">
        <v>26</v>
      </c>
      <c r="G555" s="11" t="s">
        <v>27</v>
      </c>
      <c r="H555" s="13" t="s">
        <v>28</v>
      </c>
      <c r="I555" s="14">
        <f t="shared" si="8"/>
        <v>1.4255247265948658</v>
      </c>
      <c r="J555">
        <v>3.6504231552628998</v>
      </c>
      <c r="K555">
        <v>3.99522030925307</v>
      </c>
      <c r="L555">
        <v>3.8589560103189</v>
      </c>
      <c r="M555">
        <v>3.8417321905286799</v>
      </c>
      <c r="N555">
        <v>3.8207519145891</v>
      </c>
      <c r="O555">
        <v>3.7954585731966199</v>
      </c>
      <c r="P555">
        <v>5.5486076885494899</v>
      </c>
      <c r="Q555">
        <v>5.5838071460690202</v>
      </c>
      <c r="R555">
        <v>5.4350951882435901</v>
      </c>
      <c r="S555">
        <v>4.9380169070551601</v>
      </c>
      <c r="T555">
        <v>5.0190663288641097</v>
      </c>
      <c r="U555">
        <v>5.1856513177984498</v>
      </c>
      <c r="V555">
        <v>5.1708474903350998</v>
      </c>
      <c r="W555">
        <v>5.13982861670969</v>
      </c>
    </row>
    <row r="556" spans="1:23" x14ac:dyDescent="0.15">
      <c r="A556">
        <v>27350</v>
      </c>
      <c r="B556">
        <v>1127</v>
      </c>
      <c r="C556" s="1" t="s">
        <v>1113</v>
      </c>
      <c r="D556" t="s">
        <v>1114</v>
      </c>
      <c r="E556" s="11" t="s">
        <v>25</v>
      </c>
      <c r="F556" s="12" t="s">
        <v>26</v>
      </c>
      <c r="G556" s="11" t="s">
        <v>27</v>
      </c>
      <c r="H556" s="13" t="s">
        <v>28</v>
      </c>
      <c r="I556" s="14">
        <f t="shared" si="8"/>
        <v>1.4247072370007769</v>
      </c>
      <c r="J556">
        <v>6.6541272057812701</v>
      </c>
      <c r="K556">
        <v>6.62970682155205</v>
      </c>
      <c r="L556">
        <v>6.6529669675216203</v>
      </c>
      <c r="M556">
        <v>6.6565704152628804</v>
      </c>
      <c r="N556">
        <v>6.6602668523387898</v>
      </c>
      <c r="O556">
        <v>6.6267795592854801</v>
      </c>
      <c r="P556">
        <v>8.3068569337143305</v>
      </c>
      <c r="Q556">
        <v>8.2517009662775003</v>
      </c>
      <c r="R556">
        <v>8.3070789845014801</v>
      </c>
      <c r="S556">
        <v>7.7520732213957304</v>
      </c>
      <c r="T556">
        <v>7.8197701061120704</v>
      </c>
      <c r="U556">
        <v>8.06117264532703</v>
      </c>
      <c r="V556">
        <v>8.0344766916278001</v>
      </c>
      <c r="W556">
        <v>8.0384187760397197</v>
      </c>
    </row>
    <row r="557" spans="1:23" x14ac:dyDescent="0.15">
      <c r="A557">
        <v>4919</v>
      </c>
      <c r="B557">
        <v>4112</v>
      </c>
      <c r="C557" s="1" t="s">
        <v>1115</v>
      </c>
      <c r="D557" t="s">
        <v>1116</v>
      </c>
      <c r="E557" s="11" t="s">
        <v>25</v>
      </c>
      <c r="F557" s="12" t="s">
        <v>26</v>
      </c>
      <c r="G557" s="11" t="s">
        <v>27</v>
      </c>
      <c r="H557" s="13" t="s">
        <v>28</v>
      </c>
      <c r="I557" s="14">
        <f t="shared" si="8"/>
        <v>1.4214308559777287</v>
      </c>
      <c r="J557">
        <v>4.0206137597343101</v>
      </c>
      <c r="K557">
        <v>3.8866181076153001</v>
      </c>
      <c r="L557">
        <v>3.8836189229369298</v>
      </c>
      <c r="M557">
        <v>3.99744976740469</v>
      </c>
      <c r="N557">
        <v>4.0060224585586797</v>
      </c>
      <c r="O557">
        <v>3.8856417442206301</v>
      </c>
      <c r="P557">
        <v>5.5312672218485304</v>
      </c>
      <c r="Q557">
        <v>5.6235182470326102</v>
      </c>
      <c r="R557">
        <v>5.4279253556329499</v>
      </c>
      <c r="S557">
        <v>5.1465355522911196</v>
      </c>
      <c r="T557">
        <v>5.0937734601972</v>
      </c>
      <c r="U557">
        <v>5.3875823469825397</v>
      </c>
      <c r="V557">
        <v>5.4127093450122299</v>
      </c>
      <c r="W557">
        <v>5.3214216661186997</v>
      </c>
    </row>
    <row r="558" spans="1:23" x14ac:dyDescent="0.15">
      <c r="A558">
        <v>220832</v>
      </c>
      <c r="B558">
        <v>856</v>
      </c>
      <c r="C558" s="1" t="s">
        <v>1117</v>
      </c>
      <c r="D558" t="s">
        <v>1118</v>
      </c>
      <c r="E558" s="11" t="s">
        <v>25</v>
      </c>
      <c r="F558" s="12" t="s">
        <v>26</v>
      </c>
      <c r="G558" s="11" t="s">
        <v>27</v>
      </c>
      <c r="H558" s="13" t="s">
        <v>28</v>
      </c>
      <c r="I558" s="14">
        <f t="shared" si="8"/>
        <v>1.4205234208456456</v>
      </c>
      <c r="J558">
        <v>-0.40635234961279498</v>
      </c>
      <c r="K558">
        <v>-0.94757887482796399</v>
      </c>
      <c r="L558">
        <v>-0.41499126837339301</v>
      </c>
      <c r="M558">
        <v>-0.62625127513972401</v>
      </c>
      <c r="N558">
        <v>-0.72112285868591497</v>
      </c>
      <c r="O558">
        <v>-0.60134145987623899</v>
      </c>
      <c r="P558">
        <v>1.0714282795858401</v>
      </c>
      <c r="Q558">
        <v>1.1146389631406599</v>
      </c>
      <c r="R558">
        <v>1.43138153124385</v>
      </c>
      <c r="S558">
        <v>0.51933988840744005</v>
      </c>
      <c r="T558">
        <v>0.22894878352067599</v>
      </c>
      <c r="U558">
        <v>0.86780170237465404</v>
      </c>
      <c r="V558">
        <v>0.65494642421272997</v>
      </c>
      <c r="W558">
        <v>0.51885101225794406</v>
      </c>
    </row>
    <row r="559" spans="1:23" x14ac:dyDescent="0.15">
      <c r="A559">
        <v>54361</v>
      </c>
      <c r="B559">
        <v>3905</v>
      </c>
      <c r="C559" s="1" t="s">
        <v>1119</v>
      </c>
      <c r="D559" t="s">
        <v>1120</v>
      </c>
      <c r="E559" s="11" t="s">
        <v>25</v>
      </c>
      <c r="F559" s="12" t="s">
        <v>26</v>
      </c>
      <c r="G559" s="11" t="s">
        <v>27</v>
      </c>
      <c r="H559" s="13" t="s">
        <v>28</v>
      </c>
      <c r="I559" s="14">
        <f t="shared" si="8"/>
        <v>1.4202064528098992</v>
      </c>
      <c r="J559">
        <v>0.67587405029171199</v>
      </c>
      <c r="K559">
        <v>0.63520639106368804</v>
      </c>
      <c r="L559">
        <v>0.83350336340490505</v>
      </c>
      <c r="M559">
        <v>1.0683252137738699</v>
      </c>
      <c r="N559">
        <v>1.0628954909875199</v>
      </c>
      <c r="O559">
        <v>0.93588417858311601</v>
      </c>
      <c r="P559">
        <v>2.4739082227573199</v>
      </c>
      <c r="Q559">
        <v>2.3316032094745101</v>
      </c>
      <c r="R559">
        <v>2.6155797094674398</v>
      </c>
      <c r="S559">
        <v>1.99274406559305</v>
      </c>
      <c r="T559">
        <v>2.0737265005968299</v>
      </c>
      <c r="U559">
        <v>2.30225119018833</v>
      </c>
      <c r="V559">
        <v>2.13209233944192</v>
      </c>
      <c r="W559">
        <v>2.3886646357662098</v>
      </c>
    </row>
    <row r="560" spans="1:23" x14ac:dyDescent="0.15">
      <c r="A560">
        <v>6337</v>
      </c>
      <c r="B560">
        <v>3822</v>
      </c>
      <c r="C560" s="1" t="s">
        <v>1121</v>
      </c>
      <c r="D560" t="s">
        <v>1122</v>
      </c>
      <c r="E560" s="11" t="s">
        <v>25</v>
      </c>
      <c r="F560" s="12" t="s">
        <v>26</v>
      </c>
      <c r="G560" s="11" t="s">
        <v>27</v>
      </c>
      <c r="H560" s="13" t="s">
        <v>28</v>
      </c>
      <c r="I560" s="14">
        <f t="shared" si="8"/>
        <v>1.4199702106171159</v>
      </c>
      <c r="J560">
        <v>-0.52634430189070402</v>
      </c>
      <c r="K560">
        <v>7.76928570290456E-3</v>
      </c>
      <c r="L560">
        <v>-0.19245888802742001</v>
      </c>
      <c r="M560">
        <v>-0.37484418932848501</v>
      </c>
      <c r="N560">
        <v>-0.45869308295051903</v>
      </c>
      <c r="O560">
        <v>-0.73833629262449596</v>
      </c>
      <c r="P560">
        <v>1.13763287513193</v>
      </c>
      <c r="Q560">
        <v>1.1564915652979799</v>
      </c>
      <c r="R560">
        <v>1.25740395635104</v>
      </c>
      <c r="S560">
        <v>0.64514446054180696</v>
      </c>
      <c r="T560">
        <v>0.66075341061423598</v>
      </c>
      <c r="U560">
        <v>1.2585647468030701</v>
      </c>
      <c r="V560">
        <v>1.0048297912775399</v>
      </c>
      <c r="W560">
        <v>1.1950642534277001</v>
      </c>
    </row>
    <row r="561" spans="1:23" x14ac:dyDescent="0.15">
      <c r="A561">
        <v>80013</v>
      </c>
      <c r="B561">
        <v>2375</v>
      </c>
      <c r="C561" s="1" t="s">
        <v>1123</v>
      </c>
      <c r="D561" t="s">
        <v>1124</v>
      </c>
      <c r="E561" s="11" t="s">
        <v>25</v>
      </c>
      <c r="F561" s="12" t="s">
        <v>26</v>
      </c>
      <c r="G561" s="11" t="s">
        <v>27</v>
      </c>
      <c r="H561" s="13" t="s">
        <v>28</v>
      </c>
      <c r="I561" s="14">
        <f t="shared" si="8"/>
        <v>1.4169720089987834</v>
      </c>
      <c r="J561">
        <v>5.0974038280799396</v>
      </c>
      <c r="K561">
        <v>5.1760571225188601</v>
      </c>
      <c r="L561">
        <v>5.2055768892611702</v>
      </c>
      <c r="M561">
        <v>5.0943658700905496</v>
      </c>
      <c r="N561">
        <v>5.2468470534791303</v>
      </c>
      <c r="O561">
        <v>5.0839761183716199</v>
      </c>
      <c r="P561">
        <v>6.7512323744073397</v>
      </c>
      <c r="Q561">
        <v>6.7802506692362199</v>
      </c>
      <c r="R561">
        <v>6.7451071247397003</v>
      </c>
      <c r="S561">
        <v>6.34448170997078</v>
      </c>
      <c r="T561">
        <v>6.2480353364657297</v>
      </c>
      <c r="U561">
        <v>6.5637428869025296</v>
      </c>
      <c r="V561">
        <v>6.5886563522710304</v>
      </c>
      <c r="W561">
        <v>6.5199054603986299</v>
      </c>
    </row>
    <row r="562" spans="1:23" x14ac:dyDescent="0.15">
      <c r="A562">
        <v>57731</v>
      </c>
      <c r="B562">
        <v>9139</v>
      </c>
      <c r="C562" s="1" t="s">
        <v>1125</v>
      </c>
      <c r="D562" t="s">
        <v>1126</v>
      </c>
      <c r="E562" s="11" t="s">
        <v>25</v>
      </c>
      <c r="F562" s="12" t="s">
        <v>26</v>
      </c>
      <c r="G562" s="11" t="s">
        <v>27</v>
      </c>
      <c r="H562" s="13" t="s">
        <v>28</v>
      </c>
      <c r="I562" s="14">
        <f t="shared" si="8"/>
        <v>1.4152699441495404</v>
      </c>
      <c r="J562">
        <v>-0.96111057767502395</v>
      </c>
      <c r="K562">
        <v>-1.44872011025304</v>
      </c>
      <c r="L562">
        <v>-0.60777631890436501</v>
      </c>
      <c r="M562">
        <v>-1.1113489519222299</v>
      </c>
      <c r="N562">
        <v>-2.0376206554683298</v>
      </c>
      <c r="O562">
        <v>-0.97181459898788303</v>
      </c>
      <c r="P562">
        <v>0.198574085179438</v>
      </c>
      <c r="Q562">
        <v>0.15538865648883199</v>
      </c>
      <c r="R562">
        <v>0.32996524142961098</v>
      </c>
      <c r="S562">
        <v>-0.29873399264603401</v>
      </c>
      <c r="T562">
        <v>0.33297477942528902</v>
      </c>
      <c r="U562">
        <v>0.39719151351536303</v>
      </c>
      <c r="V562">
        <v>7.0121119853458702E-2</v>
      </c>
      <c r="W562">
        <v>0.61882319900253702</v>
      </c>
    </row>
    <row r="563" spans="1:23" x14ac:dyDescent="0.15">
      <c r="A563">
        <v>4217</v>
      </c>
      <c r="B563">
        <v>5195</v>
      </c>
      <c r="C563" s="1" t="s">
        <v>1127</v>
      </c>
      <c r="D563" t="s">
        <v>1128</v>
      </c>
      <c r="E563" s="11" t="s">
        <v>25</v>
      </c>
      <c r="F563" s="12" t="s">
        <v>26</v>
      </c>
      <c r="G563" s="11" t="s">
        <v>27</v>
      </c>
      <c r="H563" s="13" t="s">
        <v>28</v>
      </c>
      <c r="I563" s="14">
        <f t="shared" si="8"/>
        <v>1.4151094384914331</v>
      </c>
      <c r="J563">
        <v>3.6469598021288001</v>
      </c>
      <c r="K563">
        <v>3.6271640631264499</v>
      </c>
      <c r="L563">
        <v>3.7083285739259702</v>
      </c>
      <c r="M563">
        <v>3.81353603264458</v>
      </c>
      <c r="N563">
        <v>3.6677361168484399</v>
      </c>
      <c r="O563">
        <v>3.7058766118990798</v>
      </c>
      <c r="P563">
        <v>5.3453332611287001</v>
      </c>
      <c r="Q563">
        <v>5.40546316253889</v>
      </c>
      <c r="R563">
        <v>5.3125358136211602</v>
      </c>
      <c r="S563">
        <v>4.7789796534946003</v>
      </c>
      <c r="T563">
        <v>4.7808021814911701</v>
      </c>
      <c r="U563">
        <v>5.0825645126967496</v>
      </c>
      <c r="V563">
        <v>4.9892875200734599</v>
      </c>
      <c r="W563">
        <v>5.1853776703178296</v>
      </c>
    </row>
    <row r="564" spans="1:23" x14ac:dyDescent="0.15">
      <c r="A564">
        <v>79802</v>
      </c>
      <c r="B564">
        <v>2574</v>
      </c>
      <c r="C564" s="1" t="s">
        <v>1129</v>
      </c>
      <c r="D564" t="s">
        <v>1130</v>
      </c>
      <c r="E564" s="11" t="s">
        <v>25</v>
      </c>
      <c r="F564" s="12" t="s">
        <v>26</v>
      </c>
      <c r="G564" s="11" t="s">
        <v>27</v>
      </c>
      <c r="H564" s="13" t="s">
        <v>28</v>
      </c>
      <c r="I564" s="14">
        <f t="shared" si="8"/>
        <v>1.4147689672787347</v>
      </c>
      <c r="J564">
        <v>-2.04283961416085</v>
      </c>
      <c r="K564">
        <v>-0.64334602518422201</v>
      </c>
      <c r="L564">
        <v>-1.541680514247</v>
      </c>
      <c r="M564">
        <v>-2.2095687743641199</v>
      </c>
      <c r="N564">
        <v>-0.95494819182412305</v>
      </c>
      <c r="O564">
        <v>-1.35681532537294</v>
      </c>
      <c r="P564">
        <v>0.59398130247317205</v>
      </c>
      <c r="Q564">
        <v>0.15538865648883199</v>
      </c>
      <c r="R564">
        <v>-7.3110685944234005E-2</v>
      </c>
      <c r="S564">
        <v>-0.241927754464144</v>
      </c>
      <c r="T564">
        <v>0.19253706631173401</v>
      </c>
      <c r="U564">
        <v>-6.1304736898899599E-2</v>
      </c>
      <c r="V564">
        <v>-0.55768562776084696</v>
      </c>
      <c r="W564">
        <v>-0.35532440884674299</v>
      </c>
    </row>
    <row r="565" spans="1:23" x14ac:dyDescent="0.15">
      <c r="A565">
        <v>692094</v>
      </c>
      <c r="B565">
        <v>672</v>
      </c>
      <c r="C565" s="1" t="s">
        <v>1131</v>
      </c>
      <c r="D565" t="s">
        <v>1132</v>
      </c>
      <c r="E565" s="11" t="s">
        <v>25</v>
      </c>
      <c r="F565" s="12" t="s">
        <v>26</v>
      </c>
      <c r="G565" s="11" t="s">
        <v>27</v>
      </c>
      <c r="H565" s="13" t="s">
        <v>28</v>
      </c>
      <c r="I565" s="14">
        <f t="shared" si="8"/>
        <v>1.4141062432654579</v>
      </c>
      <c r="J565">
        <v>8.3366221077341294</v>
      </c>
      <c r="K565">
        <v>8.3137399419070004</v>
      </c>
      <c r="L565">
        <v>8.3449030847042192</v>
      </c>
      <c r="M565">
        <v>8.3140446879813403</v>
      </c>
      <c r="N565">
        <v>8.3077115451353105</v>
      </c>
      <c r="O565">
        <v>8.4047988910854095</v>
      </c>
      <c r="P565">
        <v>10.0022852189612</v>
      </c>
      <c r="Q565">
        <v>9.9222257742119808</v>
      </c>
      <c r="R565">
        <v>9.96938773716772</v>
      </c>
      <c r="S565">
        <v>9.2904967105253498</v>
      </c>
      <c r="T565">
        <v>9.4391804376301192</v>
      </c>
      <c r="U565">
        <v>9.7678103114641903</v>
      </c>
      <c r="V565">
        <v>9.8060621600578202</v>
      </c>
      <c r="W565">
        <v>9.8111619408351594</v>
      </c>
    </row>
    <row r="566" spans="1:23" x14ac:dyDescent="0.15">
      <c r="A566">
        <v>81537</v>
      </c>
      <c r="B566">
        <v>3309</v>
      </c>
      <c r="C566" s="1" t="s">
        <v>1133</v>
      </c>
      <c r="D566" t="s">
        <v>1134</v>
      </c>
      <c r="E566" s="11" t="s">
        <v>25</v>
      </c>
      <c r="F566" s="12" t="s">
        <v>26</v>
      </c>
      <c r="G566" s="11" t="s">
        <v>27</v>
      </c>
      <c r="H566" s="13" t="s">
        <v>28</v>
      </c>
      <c r="I566" s="14">
        <f t="shared" si="8"/>
        <v>1.4135758253553297</v>
      </c>
      <c r="J566">
        <v>5.4462167191663902</v>
      </c>
      <c r="K566">
        <v>5.4108796166304698</v>
      </c>
      <c r="L566">
        <v>5.4398005818304398</v>
      </c>
      <c r="M566">
        <v>5.4318315607921397</v>
      </c>
      <c r="N566">
        <v>5.43011469588936</v>
      </c>
      <c r="O566">
        <v>5.2080164517840002</v>
      </c>
      <c r="P566">
        <v>6.8744527996399896</v>
      </c>
      <c r="Q566">
        <v>6.9868439542831604</v>
      </c>
      <c r="R566">
        <v>6.9430980289041697</v>
      </c>
      <c r="S566">
        <v>6.6419863818000104</v>
      </c>
      <c r="T566">
        <v>6.54917586565952</v>
      </c>
      <c r="U566">
        <v>6.8440590955328</v>
      </c>
      <c r="V566">
        <v>6.8336090875873499</v>
      </c>
      <c r="W566">
        <v>6.7911942242260404</v>
      </c>
    </row>
    <row r="567" spans="1:23" x14ac:dyDescent="0.15">
      <c r="A567">
        <v>3198</v>
      </c>
      <c r="B567">
        <v>2549</v>
      </c>
      <c r="C567" s="1" t="s">
        <v>1135</v>
      </c>
      <c r="D567" t="s">
        <v>1136</v>
      </c>
      <c r="E567" s="11" t="s">
        <v>25</v>
      </c>
      <c r="F567" s="12" t="s">
        <v>26</v>
      </c>
      <c r="G567" s="11" t="s">
        <v>27</v>
      </c>
      <c r="H567" s="13" t="s">
        <v>28</v>
      </c>
      <c r="I567" s="14">
        <f t="shared" si="8"/>
        <v>1.4112166160468624</v>
      </c>
      <c r="J567">
        <v>-5.0969246322737999E-2</v>
      </c>
      <c r="K567">
        <v>-1.12771606751773</v>
      </c>
      <c r="L567">
        <v>-0.54061122235141401</v>
      </c>
      <c r="M567">
        <v>2.55261286352268E-2</v>
      </c>
      <c r="N567">
        <v>-0.79493255694237996</v>
      </c>
      <c r="O567">
        <v>-0.60134145987623899</v>
      </c>
      <c r="P567">
        <v>0.90400172597276496</v>
      </c>
      <c r="Q567">
        <v>1.25610073613284</v>
      </c>
      <c r="R567">
        <v>0.80505976057608197</v>
      </c>
      <c r="S567">
        <v>0.81540390155113296</v>
      </c>
      <c r="T567">
        <v>0.63384863889181597</v>
      </c>
      <c r="U567">
        <v>1.0865578522374799</v>
      </c>
      <c r="V567">
        <v>0.84046895905078001</v>
      </c>
      <c r="W567">
        <v>0.82823212146163805</v>
      </c>
    </row>
    <row r="568" spans="1:23" x14ac:dyDescent="0.15">
      <c r="A568">
        <v>84752</v>
      </c>
      <c r="B568">
        <v>2705</v>
      </c>
      <c r="C568" s="1" t="s">
        <v>1137</v>
      </c>
      <c r="D568" t="s">
        <v>1138</v>
      </c>
      <c r="E568" s="11" t="s">
        <v>25</v>
      </c>
      <c r="F568" s="12" t="s">
        <v>26</v>
      </c>
      <c r="G568" s="11" t="s">
        <v>27</v>
      </c>
      <c r="H568" s="13" t="s">
        <v>28</v>
      </c>
      <c r="I568" s="14">
        <f t="shared" si="8"/>
        <v>1.4109620290717495</v>
      </c>
      <c r="J568">
        <v>-5.0969246322737999E-2</v>
      </c>
      <c r="K568">
        <v>-3.6572241312442598E-2</v>
      </c>
      <c r="L568">
        <v>0.39278348998618601</v>
      </c>
      <c r="M568">
        <v>0.47284541437966099</v>
      </c>
      <c r="N568">
        <v>0.20315747372106999</v>
      </c>
      <c r="O568">
        <v>6.6618942809617401E-2</v>
      </c>
      <c r="P568">
        <v>1.3938717790766399</v>
      </c>
      <c r="Q568">
        <v>1.61246960850097</v>
      </c>
      <c r="R568">
        <v>1.63010936335624</v>
      </c>
      <c r="S568">
        <v>1.3651434835893901</v>
      </c>
      <c r="T568">
        <v>1.79887964489102</v>
      </c>
      <c r="U568">
        <v>1.66422019861416</v>
      </c>
      <c r="V568">
        <v>1.5823037879872399</v>
      </c>
      <c r="W568">
        <v>1.6378501442401401</v>
      </c>
    </row>
    <row r="569" spans="1:23" x14ac:dyDescent="0.15">
      <c r="A569">
        <v>55558</v>
      </c>
      <c r="B569">
        <v>6746</v>
      </c>
      <c r="C569" s="1" t="s">
        <v>1139</v>
      </c>
      <c r="D569" t="s">
        <v>1140</v>
      </c>
      <c r="E569" s="11" t="s">
        <v>25</v>
      </c>
      <c r="F569" s="12" t="s">
        <v>26</v>
      </c>
      <c r="G569" s="11" t="s">
        <v>27</v>
      </c>
      <c r="H569" s="13" t="s">
        <v>28</v>
      </c>
      <c r="I569" s="14">
        <f t="shared" si="8"/>
        <v>1.4096641632950582</v>
      </c>
      <c r="J569">
        <v>3.99632359098434</v>
      </c>
      <c r="K569">
        <v>3.8656891215785101</v>
      </c>
      <c r="L569">
        <v>3.8464646257473101</v>
      </c>
      <c r="M569">
        <v>3.7554346364594502</v>
      </c>
      <c r="N569">
        <v>3.4533642250265899</v>
      </c>
      <c r="O569">
        <v>3.7767251677999498</v>
      </c>
      <c r="P569">
        <v>5.3924173206691099</v>
      </c>
      <c r="Q569">
        <v>5.2690382138540901</v>
      </c>
      <c r="R569">
        <v>5.5376231243734804</v>
      </c>
      <c r="S569">
        <v>4.8655440134623804</v>
      </c>
      <c r="T569">
        <v>5.0190663288641097</v>
      </c>
      <c r="U569">
        <v>5.1472436304927696</v>
      </c>
      <c r="V569">
        <v>5.1115421649009898</v>
      </c>
      <c r="W569">
        <v>5.1935069998717296</v>
      </c>
    </row>
    <row r="570" spans="1:23" x14ac:dyDescent="0.15">
      <c r="A570">
        <v>956</v>
      </c>
      <c r="B570">
        <v>2793</v>
      </c>
      <c r="C570" s="1" t="s">
        <v>1141</v>
      </c>
      <c r="D570" t="s">
        <v>1142</v>
      </c>
      <c r="E570" s="11" t="s">
        <v>25</v>
      </c>
      <c r="F570" s="12" t="s">
        <v>26</v>
      </c>
      <c r="G570" s="11" t="s">
        <v>27</v>
      </c>
      <c r="H570" s="13" t="s">
        <v>28</v>
      </c>
      <c r="I570" s="14">
        <f t="shared" si="8"/>
        <v>1.4094681974185423</v>
      </c>
      <c r="J570">
        <v>0.878475573421996</v>
      </c>
      <c r="K570">
        <v>0.35533190425671601</v>
      </c>
      <c r="L570">
        <v>0.42674383813669597</v>
      </c>
      <c r="M570">
        <v>0.47284541437966099</v>
      </c>
      <c r="N570">
        <v>0.86141959975891902</v>
      </c>
      <c r="O570">
        <v>1.2753662229331599</v>
      </c>
      <c r="P570">
        <v>2.08395368273528</v>
      </c>
      <c r="Q570">
        <v>2.2945963204831998</v>
      </c>
      <c r="R570">
        <v>2.02709556823757</v>
      </c>
      <c r="S570">
        <v>1.95679467039463</v>
      </c>
      <c r="T570">
        <v>2.0636815039643102</v>
      </c>
      <c r="U570">
        <v>2.1551690341056502</v>
      </c>
      <c r="V570">
        <v>2.0376343253162301</v>
      </c>
      <c r="W570">
        <v>2.3503972112943301</v>
      </c>
    </row>
    <row r="571" spans="1:23" x14ac:dyDescent="0.15">
      <c r="A571">
        <v>10023</v>
      </c>
      <c r="B571">
        <v>2651</v>
      </c>
      <c r="C571" s="1" t="s">
        <v>1143</v>
      </c>
      <c r="D571" t="s">
        <v>1144</v>
      </c>
      <c r="E571" s="11" t="s">
        <v>25</v>
      </c>
      <c r="F571" s="12" t="s">
        <v>26</v>
      </c>
      <c r="G571" s="11" t="s">
        <v>27</v>
      </c>
      <c r="H571" s="13" t="s">
        <v>28</v>
      </c>
      <c r="I571" s="14">
        <f t="shared" si="8"/>
        <v>1.4089103066705668</v>
      </c>
      <c r="J571">
        <v>1.54712142245373</v>
      </c>
      <c r="K571">
        <v>1.1522772464439399</v>
      </c>
      <c r="L571">
        <v>1.0881428956405099</v>
      </c>
      <c r="M571">
        <v>1.3902024572255101</v>
      </c>
      <c r="N571">
        <v>1.3465003749787301</v>
      </c>
      <c r="O571">
        <v>1.4589125170773301</v>
      </c>
      <c r="P571">
        <v>3.00996914465895</v>
      </c>
      <c r="Q571">
        <v>2.8797257854796201</v>
      </c>
      <c r="R571">
        <v>3.04849299531267</v>
      </c>
      <c r="S571">
        <v>2.4546479996913999</v>
      </c>
      <c r="T571">
        <v>2.3465312667219198</v>
      </c>
      <c r="U571">
        <v>2.7749465619501099</v>
      </c>
      <c r="V571">
        <v>2.59702790780306</v>
      </c>
      <c r="W571">
        <v>2.80415001017314</v>
      </c>
    </row>
    <row r="572" spans="1:23" x14ac:dyDescent="0.15">
      <c r="A572">
        <v>652</v>
      </c>
      <c r="B572">
        <v>2074</v>
      </c>
      <c r="C572" s="1" t="s">
        <v>1145</v>
      </c>
      <c r="D572" t="s">
        <v>1146</v>
      </c>
      <c r="E572" s="11" t="s">
        <v>25</v>
      </c>
      <c r="F572" s="12" t="s">
        <v>26</v>
      </c>
      <c r="G572" s="11" t="s">
        <v>27</v>
      </c>
      <c r="H572" s="13" t="s">
        <v>28</v>
      </c>
      <c r="I572" s="14">
        <f t="shared" si="8"/>
        <v>1.4079471006971278</v>
      </c>
      <c r="J572">
        <v>1.87776196414728</v>
      </c>
      <c r="K572">
        <v>1.82015145336897</v>
      </c>
      <c r="L572">
        <v>1.89564594407998</v>
      </c>
      <c r="M572">
        <v>1.9114871676176</v>
      </c>
      <c r="N572">
        <v>1.6819238187924701</v>
      </c>
      <c r="O572">
        <v>1.9793749594077401</v>
      </c>
      <c r="P572">
        <v>3.5813456568541802</v>
      </c>
      <c r="Q572">
        <v>3.4203985097027898</v>
      </c>
      <c r="R572">
        <v>3.4991190489169499</v>
      </c>
      <c r="S572">
        <v>3.07385738512943</v>
      </c>
      <c r="T572">
        <v>3.0680906869529099</v>
      </c>
      <c r="U572">
        <v>3.1882885740437801</v>
      </c>
      <c r="V572">
        <v>3.1721191446069201</v>
      </c>
      <c r="W572">
        <v>3.1488182092554502</v>
      </c>
    </row>
    <row r="573" spans="1:23" x14ac:dyDescent="0.15">
      <c r="A573">
        <v>23546</v>
      </c>
      <c r="B573">
        <v>1009</v>
      </c>
      <c r="C573" s="1" t="s">
        <v>1147</v>
      </c>
      <c r="D573" t="s">
        <v>1148</v>
      </c>
      <c r="E573" s="11" t="s">
        <v>25</v>
      </c>
      <c r="F573" s="12" t="s">
        <v>26</v>
      </c>
      <c r="G573" s="11" t="s">
        <v>27</v>
      </c>
      <c r="H573" s="13" t="s">
        <v>28</v>
      </c>
      <c r="I573" s="14">
        <f t="shared" si="8"/>
        <v>1.4077947483010387</v>
      </c>
      <c r="J573">
        <v>-1.1410020697004699</v>
      </c>
      <c r="K573">
        <v>-1.44872011025304</v>
      </c>
      <c r="L573">
        <v>-2.001914622228</v>
      </c>
      <c r="M573">
        <v>-1.6957356201017</v>
      </c>
      <c r="N573">
        <v>-2.0376206554683298</v>
      </c>
      <c r="O573">
        <v>-0.97181459898788303</v>
      </c>
      <c r="P573">
        <v>-0.23190402018346901</v>
      </c>
      <c r="Q573">
        <v>0.113503577540695</v>
      </c>
      <c r="R573">
        <v>0.10184493661254999</v>
      </c>
      <c r="S573">
        <v>-0.483948448454461</v>
      </c>
      <c r="T573">
        <v>-9.1866648045966504E-2</v>
      </c>
      <c r="U573">
        <v>-0.15418558793445999</v>
      </c>
      <c r="V573">
        <v>0.408836888276569</v>
      </c>
      <c r="W573">
        <v>-0.79566628038904597</v>
      </c>
    </row>
    <row r="574" spans="1:23" x14ac:dyDescent="0.15">
      <c r="A574">
        <v>5465</v>
      </c>
      <c r="B574">
        <v>10049</v>
      </c>
      <c r="C574" s="1" t="s">
        <v>1149</v>
      </c>
      <c r="D574" t="s">
        <v>1150</v>
      </c>
      <c r="E574" s="11" t="s">
        <v>25</v>
      </c>
      <c r="F574" s="12" t="s">
        <v>26</v>
      </c>
      <c r="G574" s="11" t="s">
        <v>27</v>
      </c>
      <c r="H574" s="13" t="s">
        <v>28</v>
      </c>
      <c r="I574" s="14">
        <f t="shared" si="8"/>
        <v>1.406243134196036</v>
      </c>
      <c r="J574">
        <v>3.5163955305157102</v>
      </c>
      <c r="K574">
        <v>3.5087343226725101</v>
      </c>
      <c r="L574">
        <v>3.6303229386874301</v>
      </c>
      <c r="M574">
        <v>3.60636071761926</v>
      </c>
      <c r="N574">
        <v>3.5422209737508901</v>
      </c>
      <c r="O574">
        <v>3.3690829602623502</v>
      </c>
      <c r="P574">
        <v>5.0030929751112803</v>
      </c>
      <c r="Q574">
        <v>5.0767246679408302</v>
      </c>
      <c r="R574">
        <v>5.0709258614939197</v>
      </c>
      <c r="S574">
        <v>4.7176462455410704</v>
      </c>
      <c r="T574">
        <v>4.8540265884623803</v>
      </c>
      <c r="U574">
        <v>4.9742861358197699</v>
      </c>
      <c r="V574">
        <v>4.8831280998631996</v>
      </c>
      <c r="W574">
        <v>4.9009377573467097</v>
      </c>
    </row>
    <row r="575" spans="1:23" x14ac:dyDescent="0.15">
      <c r="A575">
        <v>140733</v>
      </c>
      <c r="B575">
        <v>5107</v>
      </c>
      <c r="C575" s="1" t="s">
        <v>1151</v>
      </c>
      <c r="D575" t="s">
        <v>1152</v>
      </c>
      <c r="E575" s="11" t="s">
        <v>25</v>
      </c>
      <c r="F575" s="12" t="s">
        <v>26</v>
      </c>
      <c r="G575" s="11" t="s">
        <v>27</v>
      </c>
      <c r="H575" s="13" t="s">
        <v>28</v>
      </c>
      <c r="I575" s="14">
        <f t="shared" si="8"/>
        <v>1.4044835458406739</v>
      </c>
      <c r="J575">
        <v>-0.59030291670457602</v>
      </c>
      <c r="K575">
        <v>-8.23199476347279E-2</v>
      </c>
      <c r="L575">
        <v>-0.41499126837339301</v>
      </c>
      <c r="M575">
        <v>-0.84850654135497094</v>
      </c>
      <c r="N575">
        <v>-0.519962164731537</v>
      </c>
      <c r="O575">
        <v>-0.30682807061289502</v>
      </c>
      <c r="P575">
        <v>0.71456259343908801</v>
      </c>
      <c r="Q575">
        <v>0.98126259529466298</v>
      </c>
      <c r="R575">
        <v>0.83013998293317004</v>
      </c>
      <c r="S575">
        <v>1.0150578564138399</v>
      </c>
      <c r="T575">
        <v>1.0343942840015801</v>
      </c>
      <c r="U575">
        <v>1.10671424385271</v>
      </c>
      <c r="V575">
        <v>0.76386083884450395</v>
      </c>
      <c r="W575">
        <v>1.1059947593963699</v>
      </c>
    </row>
    <row r="576" spans="1:23" x14ac:dyDescent="0.15">
      <c r="A576">
        <v>27134</v>
      </c>
      <c r="B576">
        <v>2859</v>
      </c>
      <c r="C576" s="1" t="s">
        <v>1153</v>
      </c>
      <c r="D576" t="s">
        <v>1154</v>
      </c>
      <c r="E576" s="11" t="s">
        <v>25</v>
      </c>
      <c r="F576" s="12" t="s">
        <v>26</v>
      </c>
      <c r="G576" s="11" t="s">
        <v>27</v>
      </c>
      <c r="H576" s="13" t="s">
        <v>28</v>
      </c>
      <c r="I576" s="14">
        <f t="shared" si="8"/>
        <v>1.4042522113277704</v>
      </c>
      <c r="J576">
        <v>-0.801183569541429</v>
      </c>
      <c r="K576">
        <v>-0.94757887482796399</v>
      </c>
      <c r="L576">
        <v>-0.91289441509310298</v>
      </c>
      <c r="M576">
        <v>-0.84850654135497094</v>
      </c>
      <c r="N576">
        <v>-1.71750038983117</v>
      </c>
      <c r="O576">
        <v>-0.88971789610427199</v>
      </c>
      <c r="P576">
        <v>0.46239495988714202</v>
      </c>
      <c r="Q576">
        <v>-0.167091209145453</v>
      </c>
      <c r="R576">
        <v>0.779535811226027</v>
      </c>
      <c r="S576">
        <v>0.551834355190162</v>
      </c>
      <c r="T576">
        <v>0.460946268932801</v>
      </c>
      <c r="U576">
        <v>0.42955754294158399</v>
      </c>
      <c r="V576">
        <v>0.73739333955909403</v>
      </c>
      <c r="W576">
        <v>-0.17706229363973799</v>
      </c>
    </row>
    <row r="577" spans="1:23" x14ac:dyDescent="0.15">
      <c r="A577">
        <v>5800</v>
      </c>
      <c r="B577">
        <v>6402</v>
      </c>
      <c r="C577" s="1" t="s">
        <v>1155</v>
      </c>
      <c r="D577" t="s">
        <v>1156</v>
      </c>
      <c r="E577" s="11" t="s">
        <v>25</v>
      </c>
      <c r="F577" s="12" t="s">
        <v>26</v>
      </c>
      <c r="G577" s="11" t="s">
        <v>27</v>
      </c>
      <c r="H577" s="13" t="s">
        <v>28</v>
      </c>
      <c r="I577" s="14">
        <f t="shared" si="8"/>
        <v>1.4019765167541056</v>
      </c>
      <c r="J577">
        <v>-0.801183569541429</v>
      </c>
      <c r="K577">
        <v>-1.12771606751773</v>
      </c>
      <c r="L577">
        <v>-0.830355391486431</v>
      </c>
      <c r="M577">
        <v>-0.84850654135497094</v>
      </c>
      <c r="N577">
        <v>-0.72112285868591497</v>
      </c>
      <c r="O577">
        <v>-0.97181459898788303</v>
      </c>
      <c r="P577">
        <v>0.46239495988714202</v>
      </c>
      <c r="Q577">
        <v>0.95778321467842498</v>
      </c>
      <c r="R577">
        <v>0.700137294304506</v>
      </c>
      <c r="S577">
        <v>0.34488932560577901</v>
      </c>
      <c r="T577">
        <v>0.22894878352067599</v>
      </c>
      <c r="U577">
        <v>0.29549445799603502</v>
      </c>
      <c r="V577">
        <v>0.71043118183251297</v>
      </c>
      <c r="W577">
        <v>0.44813421277528998</v>
      </c>
    </row>
    <row r="578" spans="1:23" x14ac:dyDescent="0.15">
      <c r="A578">
        <v>100288798</v>
      </c>
      <c r="B578">
        <v>457</v>
      </c>
      <c r="C578" s="1" t="s">
        <v>1157</v>
      </c>
      <c r="D578" t="s">
        <v>1158</v>
      </c>
      <c r="E578" s="11" t="s">
        <v>25</v>
      </c>
      <c r="F578" s="12" t="s">
        <v>26</v>
      </c>
      <c r="G578" s="11" t="s">
        <v>27</v>
      </c>
      <c r="H578" s="13" t="s">
        <v>28</v>
      </c>
      <c r="I578" s="14">
        <f t="shared" ref="I578:I641" si="9">AVERAGE(P578:W578)-AVERAGE(J578:O578)</f>
        <v>1.4015423173517667</v>
      </c>
      <c r="J578">
        <v>-0.465101187573221</v>
      </c>
      <c r="K578">
        <v>-1.44872011025304</v>
      </c>
      <c r="L578">
        <v>-1.83166262679693</v>
      </c>
      <c r="M578">
        <v>-0.62625127513972401</v>
      </c>
      <c r="N578">
        <v>-1.23414243097501</v>
      </c>
      <c r="O578">
        <v>-0.60134145987623899</v>
      </c>
      <c r="P578">
        <v>0.87841494273351695</v>
      </c>
      <c r="Q578">
        <v>0.64144582050335497</v>
      </c>
      <c r="R578">
        <v>0.80505976057608197</v>
      </c>
      <c r="S578">
        <v>-0.13461493993952001</v>
      </c>
      <c r="T578">
        <v>7.7440313052035206E-2</v>
      </c>
      <c r="U578">
        <v>0.52251445361179705</v>
      </c>
      <c r="V578">
        <v>0.26800773117788701</v>
      </c>
      <c r="W578">
        <v>-0.122221663719905</v>
      </c>
    </row>
    <row r="579" spans="1:23" x14ac:dyDescent="0.15">
      <c r="A579">
        <v>201232</v>
      </c>
      <c r="B579">
        <v>1748</v>
      </c>
      <c r="C579" s="1" t="s">
        <v>1159</v>
      </c>
      <c r="D579" t="s">
        <v>1160</v>
      </c>
      <c r="E579" s="11" t="s">
        <v>25</v>
      </c>
      <c r="F579" s="12" t="s">
        <v>26</v>
      </c>
      <c r="G579" s="11" t="s">
        <v>27</v>
      </c>
      <c r="H579" s="13" t="s">
        <v>28</v>
      </c>
      <c r="I579" s="14">
        <f t="shared" si="9"/>
        <v>1.4012901506608775</v>
      </c>
      <c r="J579">
        <v>0.85465261236547097</v>
      </c>
      <c r="K579">
        <v>0.48646141760137601</v>
      </c>
      <c r="L579">
        <v>0.90752456313346297</v>
      </c>
      <c r="M579">
        <v>0.47284541437966099</v>
      </c>
      <c r="N579">
        <v>0.65515502358174704</v>
      </c>
      <c r="O579">
        <v>0.79404650617316497</v>
      </c>
      <c r="P579">
        <v>2.4305510649904201</v>
      </c>
      <c r="Q579">
        <v>1.8980160795030301</v>
      </c>
      <c r="R579">
        <v>2.1909529287982199</v>
      </c>
      <c r="S579">
        <v>1.76224170151278</v>
      </c>
      <c r="T579">
        <v>2.0535660767537598</v>
      </c>
      <c r="U579">
        <v>2.2120963619544201</v>
      </c>
      <c r="V579">
        <v>2.16225227065005</v>
      </c>
      <c r="W579">
        <v>2.06155877077085</v>
      </c>
    </row>
    <row r="580" spans="1:23" x14ac:dyDescent="0.15">
      <c r="A580">
        <v>100288181</v>
      </c>
      <c r="B580">
        <v>5684</v>
      </c>
      <c r="C580" s="1" t="s">
        <v>1161</v>
      </c>
      <c r="D580" t="s">
        <v>1162</v>
      </c>
      <c r="E580" s="11" t="s">
        <v>25</v>
      </c>
      <c r="F580" s="12" t="s">
        <v>26</v>
      </c>
      <c r="G580" s="11" t="s">
        <v>27</v>
      </c>
      <c r="H580" s="13" t="s">
        <v>28</v>
      </c>
      <c r="I580" s="14">
        <f t="shared" si="9"/>
        <v>1.4012851953810259</v>
      </c>
      <c r="J580">
        <v>1.8658937629030601</v>
      </c>
      <c r="K580">
        <v>1.8810138945383801</v>
      </c>
      <c r="L580">
        <v>1.7287244144512699</v>
      </c>
      <c r="M580">
        <v>1.83873815580196</v>
      </c>
      <c r="N580">
        <v>2.1035766231219601</v>
      </c>
      <c r="O580">
        <v>1.7805966067549099</v>
      </c>
      <c r="P580">
        <v>3.43544664941912</v>
      </c>
      <c r="Q580">
        <v>3.59796327401975</v>
      </c>
      <c r="R580">
        <v>3.5376935368297802</v>
      </c>
      <c r="S580">
        <v>2.9329375038249998</v>
      </c>
      <c r="T580">
        <v>2.7920582673237702</v>
      </c>
      <c r="U580">
        <v>3.26652098772183</v>
      </c>
      <c r="V580">
        <v>3.3176803398829402</v>
      </c>
      <c r="W580">
        <v>3.2613722807880698</v>
      </c>
    </row>
    <row r="581" spans="1:23" x14ac:dyDescent="0.15">
      <c r="A581">
        <v>113146</v>
      </c>
      <c r="B581">
        <v>18317</v>
      </c>
      <c r="C581" s="1" t="s">
        <v>1163</v>
      </c>
      <c r="D581" t="s">
        <v>1164</v>
      </c>
      <c r="E581" s="11" t="s">
        <v>25</v>
      </c>
      <c r="F581" s="12" t="s">
        <v>26</v>
      </c>
      <c r="G581" s="11" t="s">
        <v>27</v>
      </c>
      <c r="H581" s="13" t="s">
        <v>28</v>
      </c>
      <c r="I581" s="14">
        <f t="shared" si="9"/>
        <v>1.4012093838849156</v>
      </c>
      <c r="J581">
        <v>7.0603979649165201</v>
      </c>
      <c r="K581">
        <v>7.05016096941897</v>
      </c>
      <c r="L581">
        <v>7.0525689618661804</v>
      </c>
      <c r="M581">
        <v>7.0580954552520501</v>
      </c>
      <c r="N581">
        <v>6.8089842480019396</v>
      </c>
      <c r="O581">
        <v>6.9945146046122799</v>
      </c>
      <c r="P581">
        <v>8.4275481143143907</v>
      </c>
      <c r="Q581">
        <v>8.3673180407735792</v>
      </c>
      <c r="R581">
        <v>8.4108602798209304</v>
      </c>
      <c r="S581">
        <v>8.3666702427931607</v>
      </c>
      <c r="T581">
        <v>8.4298091923221303</v>
      </c>
      <c r="U581">
        <v>8.4344951509715198</v>
      </c>
      <c r="V581">
        <v>8.3067098708777092</v>
      </c>
      <c r="W581">
        <v>8.4992271179631604</v>
      </c>
    </row>
    <row r="582" spans="1:23" x14ac:dyDescent="0.15">
      <c r="A582">
        <v>51274</v>
      </c>
      <c r="B582">
        <v>5615</v>
      </c>
      <c r="C582" s="1" t="s">
        <v>1165</v>
      </c>
      <c r="D582" t="s">
        <v>1166</v>
      </c>
      <c r="E582" s="11" t="s">
        <v>25</v>
      </c>
      <c r="F582" s="12" t="s">
        <v>26</v>
      </c>
      <c r="G582" s="11" t="s">
        <v>27</v>
      </c>
      <c r="H582" s="13" t="s">
        <v>28</v>
      </c>
      <c r="I582" s="14">
        <f t="shared" si="9"/>
        <v>1.4011610590371619</v>
      </c>
      <c r="J582">
        <v>4.8859785977126</v>
      </c>
      <c r="K582">
        <v>4.8088089159501202</v>
      </c>
      <c r="L582">
        <v>4.9493691066477901</v>
      </c>
      <c r="M582">
        <v>4.8401614974932903</v>
      </c>
      <c r="N582">
        <v>4.8082643749392204</v>
      </c>
      <c r="O582">
        <v>4.8245127587143699</v>
      </c>
      <c r="P582">
        <v>6.2501054504162097</v>
      </c>
      <c r="Q582">
        <v>6.3422970294796901</v>
      </c>
      <c r="R582">
        <v>6.2764813486423199</v>
      </c>
      <c r="S582">
        <v>6.1312284422769503</v>
      </c>
      <c r="T582">
        <v>6.1041486348799001</v>
      </c>
      <c r="U582">
        <v>6.3340470338038699</v>
      </c>
      <c r="V582">
        <v>6.3047436535398402</v>
      </c>
      <c r="W582">
        <v>6.2890305478683697</v>
      </c>
    </row>
    <row r="583" spans="1:23" x14ac:dyDescent="0.15">
      <c r="A583">
        <v>11138</v>
      </c>
      <c r="B583">
        <v>4147</v>
      </c>
      <c r="C583" s="1" t="s">
        <v>1167</v>
      </c>
      <c r="D583" t="s">
        <v>1168</v>
      </c>
      <c r="E583" s="11" t="s">
        <v>25</v>
      </c>
      <c r="F583" s="12" t="s">
        <v>26</v>
      </c>
      <c r="G583" s="11" t="s">
        <v>27</v>
      </c>
      <c r="H583" s="13" t="s">
        <v>28</v>
      </c>
      <c r="I583" s="14">
        <f t="shared" si="9"/>
        <v>1.4008261657095602</v>
      </c>
      <c r="J583">
        <v>6.1024319191581604</v>
      </c>
      <c r="K583">
        <v>6.1222172371916797</v>
      </c>
      <c r="L583">
        <v>6.1193073214143396</v>
      </c>
      <c r="M583">
        <v>6.1802877943757899</v>
      </c>
      <c r="N583">
        <v>6.1425554381171104</v>
      </c>
      <c r="O583">
        <v>6.1557642810492501</v>
      </c>
      <c r="P583">
        <v>7.6150724500556901</v>
      </c>
      <c r="Q583">
        <v>7.6521798873838502</v>
      </c>
      <c r="R583">
        <v>7.6333292036173397</v>
      </c>
      <c r="S583">
        <v>7.3626547630893402</v>
      </c>
      <c r="T583">
        <v>7.3926912413861299</v>
      </c>
      <c r="U583">
        <v>7.5307709867494603</v>
      </c>
      <c r="V583">
        <v>7.5490165535311702</v>
      </c>
      <c r="W583">
        <v>7.5676462282719497</v>
      </c>
    </row>
    <row r="584" spans="1:23" x14ac:dyDescent="0.15">
      <c r="A584">
        <v>6934</v>
      </c>
      <c r="B584">
        <v>4287</v>
      </c>
      <c r="C584" s="1" t="s">
        <v>1169</v>
      </c>
      <c r="D584" t="s">
        <v>1170</v>
      </c>
      <c r="E584" s="11" t="s">
        <v>25</v>
      </c>
      <c r="F584" s="12" t="s">
        <v>26</v>
      </c>
      <c r="G584" s="11" t="s">
        <v>27</v>
      </c>
      <c r="H584" s="13" t="s">
        <v>28</v>
      </c>
      <c r="I584" s="14">
        <f t="shared" si="9"/>
        <v>1.3999893763627567</v>
      </c>
      <c r="J584">
        <v>4.8012731317936099</v>
      </c>
      <c r="K584">
        <v>4.7978023872715196</v>
      </c>
      <c r="L584">
        <v>4.7741380102338704</v>
      </c>
      <c r="M584">
        <v>4.82768421888336</v>
      </c>
      <c r="N584">
        <v>4.8466954581179298</v>
      </c>
      <c r="O584">
        <v>4.8620234059190599</v>
      </c>
      <c r="P584">
        <v>6.2363229469929999</v>
      </c>
      <c r="Q584">
        <v>6.2915484415458396</v>
      </c>
      <c r="R584">
        <v>6.2354161047446901</v>
      </c>
      <c r="S584">
        <v>6.0986068818076697</v>
      </c>
      <c r="T584">
        <v>6.1729290851723304</v>
      </c>
      <c r="U584">
        <v>6.2131754476575001</v>
      </c>
      <c r="V584">
        <v>6.2134736535974397</v>
      </c>
      <c r="W584">
        <v>6.2845979323427201</v>
      </c>
    </row>
    <row r="585" spans="1:23" x14ac:dyDescent="0.15">
      <c r="A585">
        <v>11238</v>
      </c>
      <c r="B585">
        <v>6032</v>
      </c>
      <c r="C585" s="1" t="s">
        <v>1171</v>
      </c>
      <c r="D585" t="s">
        <v>1172</v>
      </c>
      <c r="E585" s="11" t="s">
        <v>25</v>
      </c>
      <c r="F585" s="12" t="s">
        <v>26</v>
      </c>
      <c r="G585" s="11" t="s">
        <v>27</v>
      </c>
      <c r="H585" s="13" t="s">
        <v>28</v>
      </c>
      <c r="I585" s="14">
        <f t="shared" si="9"/>
        <v>1.3968865443748335</v>
      </c>
      <c r="J585">
        <v>4.3039954751212299</v>
      </c>
      <c r="K585">
        <v>4.2073355052333996</v>
      </c>
      <c r="L585">
        <v>4.2583751052327496</v>
      </c>
      <c r="M585">
        <v>4.4400642786753899</v>
      </c>
      <c r="N585">
        <v>4.3262922030880802</v>
      </c>
      <c r="O585">
        <v>4.4039303620490697</v>
      </c>
      <c r="P585">
        <v>6.0230173263964604</v>
      </c>
      <c r="Q585">
        <v>6.01126608846059</v>
      </c>
      <c r="R585">
        <v>5.9452606751024399</v>
      </c>
      <c r="S585">
        <v>5.3668557948813502</v>
      </c>
      <c r="T585">
        <v>5.3610950113246396</v>
      </c>
      <c r="U585">
        <v>5.6305572309990604</v>
      </c>
      <c r="V585">
        <v>5.7152701960966397</v>
      </c>
      <c r="W585">
        <v>5.7084272709373796</v>
      </c>
    </row>
    <row r="586" spans="1:23" x14ac:dyDescent="0.15">
      <c r="A586">
        <v>5587</v>
      </c>
      <c r="B586">
        <v>3679</v>
      </c>
      <c r="C586" s="1" t="s">
        <v>1173</v>
      </c>
      <c r="D586" t="s">
        <v>1174</v>
      </c>
      <c r="E586" s="11" t="s">
        <v>25</v>
      </c>
      <c r="F586" s="12" t="s">
        <v>26</v>
      </c>
      <c r="G586" s="11" t="s">
        <v>27</v>
      </c>
      <c r="H586" s="13" t="s">
        <v>28</v>
      </c>
      <c r="I586" s="14">
        <f t="shared" si="9"/>
        <v>1.3963946297189773</v>
      </c>
      <c r="J586">
        <v>4.2155785438081699</v>
      </c>
      <c r="K586">
        <v>4.3280976576243804</v>
      </c>
      <c r="L586">
        <v>4.3607394527867704</v>
      </c>
      <c r="M586">
        <v>4.3729512524549401</v>
      </c>
      <c r="N586">
        <v>4.3564368984286297</v>
      </c>
      <c r="O586">
        <v>4.2607345641434398</v>
      </c>
      <c r="P586">
        <v>5.8026772767112602</v>
      </c>
      <c r="Q586">
        <v>5.8104460172589203</v>
      </c>
      <c r="R586">
        <v>5.8004950041005703</v>
      </c>
      <c r="S586">
        <v>5.5708847311808602</v>
      </c>
      <c r="T586">
        <v>5.5830298177373097</v>
      </c>
      <c r="U586">
        <v>5.6776362459888396</v>
      </c>
      <c r="V586">
        <v>5.7578649159090096</v>
      </c>
      <c r="W586">
        <v>5.6941741878601597</v>
      </c>
    </row>
    <row r="587" spans="1:23" x14ac:dyDescent="0.15">
      <c r="A587">
        <v>140606</v>
      </c>
      <c r="B587">
        <v>691</v>
      </c>
      <c r="C587" s="1" t="s">
        <v>1175</v>
      </c>
      <c r="D587" t="s">
        <v>1176</v>
      </c>
      <c r="E587" s="11" t="s">
        <v>25</v>
      </c>
      <c r="F587" s="12" t="s">
        <v>26</v>
      </c>
      <c r="G587" s="11" t="s">
        <v>27</v>
      </c>
      <c r="H587" s="13" t="s">
        <v>28</v>
      </c>
      <c r="I587" s="14">
        <f t="shared" si="9"/>
        <v>1.3949325080035053</v>
      </c>
      <c r="J587">
        <v>2.9008582421509899</v>
      </c>
      <c r="K587">
        <v>2.9044317159560502</v>
      </c>
      <c r="L587">
        <v>2.8896697555222599</v>
      </c>
      <c r="M587">
        <v>2.84486845574799</v>
      </c>
      <c r="N587">
        <v>2.6747612664512399</v>
      </c>
      <c r="O587">
        <v>3.09439416025248</v>
      </c>
      <c r="P587">
        <v>4.3888945019848897</v>
      </c>
      <c r="Q587">
        <v>4.27611128834097</v>
      </c>
      <c r="R587">
        <v>4.6027675412635203</v>
      </c>
      <c r="S587">
        <v>4.1844637469683503</v>
      </c>
      <c r="T587">
        <v>4.1602411527486396</v>
      </c>
      <c r="U587">
        <v>4.2685884558484402</v>
      </c>
      <c r="V587">
        <v>4.1965893355521198</v>
      </c>
      <c r="W587">
        <v>4.1604488360957896</v>
      </c>
    </row>
    <row r="588" spans="1:23" x14ac:dyDescent="0.15">
      <c r="A588">
        <v>50515</v>
      </c>
      <c r="B588">
        <v>5768</v>
      </c>
      <c r="C588" s="1" t="s">
        <v>1177</v>
      </c>
      <c r="D588" t="s">
        <v>1178</v>
      </c>
      <c r="E588" s="11" t="s">
        <v>25</v>
      </c>
      <c r="F588" s="12" t="s">
        <v>26</v>
      </c>
      <c r="G588" s="11" t="s">
        <v>27</v>
      </c>
      <c r="H588" s="13" t="s">
        <v>28</v>
      </c>
      <c r="I588" s="14">
        <f t="shared" si="9"/>
        <v>1.3911393124222222</v>
      </c>
      <c r="J588">
        <v>4.6979557927606503</v>
      </c>
      <c r="K588">
        <v>4.5929383700455002</v>
      </c>
      <c r="L588">
        <v>4.5803108794857703</v>
      </c>
      <c r="M588">
        <v>4.6316812961876801</v>
      </c>
      <c r="N588">
        <v>4.7015948680183897</v>
      </c>
      <c r="O588">
        <v>4.5996043674630798</v>
      </c>
      <c r="P588">
        <v>5.9603751702321297</v>
      </c>
      <c r="Q588">
        <v>5.9780983384462001</v>
      </c>
      <c r="R588">
        <v>5.9960098212327297</v>
      </c>
      <c r="S588">
        <v>6.0602980628792702</v>
      </c>
      <c r="T588">
        <v>6.1047610820140203</v>
      </c>
      <c r="U588">
        <v>6.0181276508892099</v>
      </c>
      <c r="V588">
        <v>6.0355003632590298</v>
      </c>
      <c r="W588">
        <v>6.0480581090399399</v>
      </c>
    </row>
    <row r="589" spans="1:23" x14ac:dyDescent="0.15">
      <c r="A589">
        <v>11173</v>
      </c>
      <c r="B589">
        <v>5490</v>
      </c>
      <c r="C589" s="1" t="s">
        <v>1179</v>
      </c>
      <c r="D589" t="s">
        <v>1180</v>
      </c>
      <c r="E589" s="11" t="s">
        <v>25</v>
      </c>
      <c r="F589" s="12" t="s">
        <v>26</v>
      </c>
      <c r="G589" s="11" t="s">
        <v>27</v>
      </c>
      <c r="H589" s="13" t="s">
        <v>28</v>
      </c>
      <c r="I589" s="14">
        <f t="shared" si="9"/>
        <v>1.3889378709954872</v>
      </c>
      <c r="J589">
        <v>1.2693274103524399</v>
      </c>
      <c r="K589">
        <v>1.5014477714555901</v>
      </c>
      <c r="L589">
        <v>1.0230319144395801</v>
      </c>
      <c r="M589">
        <v>1.3027523290021401</v>
      </c>
      <c r="N589">
        <v>0.56951068800757298</v>
      </c>
      <c r="O589">
        <v>1.1254925991403999</v>
      </c>
      <c r="P589">
        <v>2.6122767082942699</v>
      </c>
      <c r="Q589">
        <v>2.31321842071076</v>
      </c>
      <c r="R589">
        <v>2.65119928031105</v>
      </c>
      <c r="S589">
        <v>2.5461991290708501</v>
      </c>
      <c r="T589">
        <v>2.64486297410807</v>
      </c>
      <c r="U589">
        <v>2.6704884562192399</v>
      </c>
      <c r="V589">
        <v>2.2397259761536801</v>
      </c>
      <c r="W589">
        <v>2.4889489729596099</v>
      </c>
    </row>
    <row r="590" spans="1:23" x14ac:dyDescent="0.15">
      <c r="A590">
        <v>286367</v>
      </c>
      <c r="B590">
        <v>3413</v>
      </c>
      <c r="C590" s="1" t="s">
        <v>145</v>
      </c>
      <c r="D590" t="s">
        <v>145</v>
      </c>
      <c r="E590" s="11" t="s">
        <v>25</v>
      </c>
      <c r="F590" s="12" t="s">
        <v>26</v>
      </c>
      <c r="G590" s="11" t="s">
        <v>27</v>
      </c>
      <c r="H590" s="13" t="s">
        <v>28</v>
      </c>
      <c r="I590" s="14">
        <f t="shared" si="9"/>
        <v>1.3888346609426667</v>
      </c>
      <c r="J590">
        <v>-1.5863589277057799</v>
      </c>
      <c r="K590">
        <v>-1.3335982274679099</v>
      </c>
      <c r="L590">
        <v>-1.541680514247</v>
      </c>
      <c r="M590">
        <v>-1.21080234960855</v>
      </c>
      <c r="N590">
        <v>-1.1349518574345301</v>
      </c>
      <c r="O590">
        <v>-1.5962626032285601</v>
      </c>
      <c r="P590">
        <v>0.46239495988714202</v>
      </c>
      <c r="Q590">
        <v>0.38398053402372401</v>
      </c>
      <c r="R590">
        <v>0.39863764856099199</v>
      </c>
      <c r="S590">
        <v>-0.55137621050754104</v>
      </c>
      <c r="T590">
        <v>-0.28371749153137898</v>
      </c>
      <c r="U590">
        <v>-0.66719251238544197</v>
      </c>
      <c r="V590">
        <v>0.34014001354380202</v>
      </c>
      <c r="W590">
        <v>-0.17706229363973799</v>
      </c>
    </row>
    <row r="591" spans="1:23" x14ac:dyDescent="0.15">
      <c r="A591">
        <v>100130238</v>
      </c>
      <c r="B591">
        <v>3877</v>
      </c>
      <c r="C591" s="1" t="s">
        <v>1181</v>
      </c>
      <c r="D591" t="s">
        <v>1182</v>
      </c>
      <c r="E591" s="11" t="s">
        <v>25</v>
      </c>
      <c r="F591" s="12" t="s">
        <v>26</v>
      </c>
      <c r="G591" s="11" t="s">
        <v>27</v>
      </c>
      <c r="H591" s="13" t="s">
        <v>28</v>
      </c>
      <c r="I591" s="14">
        <f t="shared" si="9"/>
        <v>1.387795520609044</v>
      </c>
      <c r="J591">
        <v>-0.192707155112016</v>
      </c>
      <c r="K591">
        <v>-0.335732075132048</v>
      </c>
      <c r="L591">
        <v>-1.00044373258019</v>
      </c>
      <c r="M591">
        <v>-1.43298910180926</v>
      </c>
      <c r="N591">
        <v>-0.58394910175796499</v>
      </c>
      <c r="O591">
        <v>-0.81204245071118097</v>
      </c>
      <c r="P591">
        <v>0.496433713860917</v>
      </c>
      <c r="Q591">
        <v>0.45278087742221601</v>
      </c>
      <c r="R591">
        <v>0.18196036818838901</v>
      </c>
      <c r="S591">
        <v>0.84192475220960805</v>
      </c>
      <c r="T591">
        <v>0.97131452379324501</v>
      </c>
      <c r="U591">
        <v>0.81976845116977604</v>
      </c>
      <c r="V591">
        <v>0.81538221129879696</v>
      </c>
      <c r="W591">
        <v>0.71231444412585498</v>
      </c>
    </row>
    <row r="592" spans="1:23" x14ac:dyDescent="0.15">
      <c r="A592">
        <v>9537</v>
      </c>
      <c r="B592">
        <v>3648</v>
      </c>
      <c r="C592" s="1" t="s">
        <v>1183</v>
      </c>
      <c r="D592" t="s">
        <v>1184</v>
      </c>
      <c r="E592" s="11" t="s">
        <v>25</v>
      </c>
      <c r="F592" s="12" t="s">
        <v>26</v>
      </c>
      <c r="G592" s="11" t="s">
        <v>27</v>
      </c>
      <c r="H592" s="13" t="s">
        <v>28</v>
      </c>
      <c r="I592" s="14">
        <f t="shared" si="9"/>
        <v>1.3861887947979916</v>
      </c>
      <c r="J592">
        <v>3.94648082008512</v>
      </c>
      <c r="K592">
        <v>3.9504853363906101</v>
      </c>
      <c r="L592">
        <v>3.8682540802413601</v>
      </c>
      <c r="M592">
        <v>3.8724282048748599</v>
      </c>
      <c r="N592">
        <v>3.9192471828114601</v>
      </c>
      <c r="O592">
        <v>3.9343494957989198</v>
      </c>
      <c r="P592">
        <v>5.1875970072824096</v>
      </c>
      <c r="Q592">
        <v>5.24377875576719</v>
      </c>
      <c r="R592">
        <v>5.4124403814342399</v>
      </c>
      <c r="S592">
        <v>5.1663458457755098</v>
      </c>
      <c r="T592">
        <v>5.33105124262761</v>
      </c>
      <c r="U592">
        <v>5.4221742683325003</v>
      </c>
      <c r="V592">
        <v>5.3030581431952903</v>
      </c>
      <c r="W592">
        <v>5.3447248742389597</v>
      </c>
    </row>
    <row r="593" spans="1:23" x14ac:dyDescent="0.15">
      <c r="A593">
        <v>4858</v>
      </c>
      <c r="B593">
        <v>1877</v>
      </c>
      <c r="C593" s="1" t="s">
        <v>1185</v>
      </c>
      <c r="D593" t="s">
        <v>1186</v>
      </c>
      <c r="E593" s="11" t="s">
        <v>25</v>
      </c>
      <c r="F593" s="12" t="s">
        <v>26</v>
      </c>
      <c r="G593" s="11" t="s">
        <v>27</v>
      </c>
      <c r="H593" s="13" t="s">
        <v>28</v>
      </c>
      <c r="I593" s="14">
        <f t="shared" si="9"/>
        <v>1.3841369582293497</v>
      </c>
      <c r="J593">
        <v>-1.04825427567138</v>
      </c>
      <c r="K593">
        <v>-0.86529802542655299</v>
      </c>
      <c r="L593">
        <v>-0.75228411042723797</v>
      </c>
      <c r="M593">
        <v>-1.0183115427614899</v>
      </c>
      <c r="N593">
        <v>-1.5806548206048201</v>
      </c>
      <c r="O593">
        <v>-0.73833629262449596</v>
      </c>
      <c r="P593">
        <v>0.496433713860917</v>
      </c>
      <c r="Q593">
        <v>0.15538865648883199</v>
      </c>
      <c r="R593">
        <v>0.58698146395927597</v>
      </c>
      <c r="S593">
        <v>0.70415855677096295</v>
      </c>
      <c r="T593">
        <v>0.1168350120749</v>
      </c>
      <c r="U593">
        <v>0.18608132149158299</v>
      </c>
      <c r="V593">
        <v>0.37489730505840202</v>
      </c>
      <c r="W593">
        <v>0.44813421277528998</v>
      </c>
    </row>
    <row r="594" spans="1:23" x14ac:dyDescent="0.15">
      <c r="A594">
        <v>100506517</v>
      </c>
      <c r="B594">
        <v>1223</v>
      </c>
      <c r="C594" s="1" t="s">
        <v>145</v>
      </c>
      <c r="D594" t="s">
        <v>145</v>
      </c>
      <c r="E594" s="11" t="s">
        <v>25</v>
      </c>
      <c r="F594" s="12" t="s">
        <v>26</v>
      </c>
      <c r="G594" s="11" t="s">
        <v>27</v>
      </c>
      <c r="H594" s="13" t="s">
        <v>28</v>
      </c>
      <c r="I594" s="14">
        <f t="shared" si="9"/>
        <v>1.3829213948798935</v>
      </c>
      <c r="J594">
        <v>0.118653776087129</v>
      </c>
      <c r="K594">
        <v>0.663199816325998</v>
      </c>
      <c r="L594">
        <v>0.322366176808698</v>
      </c>
      <c r="M594">
        <v>0.1905287449575</v>
      </c>
      <c r="N594">
        <v>0.16473497995980099</v>
      </c>
      <c r="O594">
        <v>6.6618942809617401E-2</v>
      </c>
      <c r="P594">
        <v>1.6113905982769801</v>
      </c>
      <c r="Q594">
        <v>1.4536784023995799</v>
      </c>
      <c r="R594">
        <v>1.2939184310617899</v>
      </c>
      <c r="S594">
        <v>1.7199722433878599</v>
      </c>
      <c r="T594">
        <v>1.6321662459036399</v>
      </c>
      <c r="U594">
        <v>1.7176217566962999</v>
      </c>
      <c r="V594">
        <v>2.0157764980020798</v>
      </c>
      <c r="W594">
        <v>1.6536502325759099</v>
      </c>
    </row>
    <row r="595" spans="1:23" x14ac:dyDescent="0.15">
      <c r="A595">
        <v>9762</v>
      </c>
      <c r="B595">
        <v>5247</v>
      </c>
      <c r="C595" s="1" t="s">
        <v>1187</v>
      </c>
      <c r="D595" t="s">
        <v>1188</v>
      </c>
      <c r="E595" s="11" t="s">
        <v>25</v>
      </c>
      <c r="F595" s="12" t="s">
        <v>26</v>
      </c>
      <c r="G595" s="11" t="s">
        <v>27</v>
      </c>
      <c r="H595" s="13" t="s">
        <v>28</v>
      </c>
      <c r="I595" s="14">
        <f t="shared" si="9"/>
        <v>1.3825550451746764</v>
      </c>
      <c r="J595">
        <v>1.9693485136646101</v>
      </c>
      <c r="K595">
        <v>1.9508136406050101</v>
      </c>
      <c r="L595">
        <v>1.7422730184008799</v>
      </c>
      <c r="M595">
        <v>1.9465307132966201</v>
      </c>
      <c r="N595">
        <v>1.5239383721042199</v>
      </c>
      <c r="O595">
        <v>1.80545458976956</v>
      </c>
      <c r="P595">
        <v>3.5288614769522102</v>
      </c>
      <c r="Q595">
        <v>3.0994862751824699</v>
      </c>
      <c r="R595">
        <v>3.36396893591811</v>
      </c>
      <c r="S595">
        <v>2.9205484649111302</v>
      </c>
      <c r="T595">
        <v>2.93666613005175</v>
      </c>
      <c r="U595">
        <v>3.2530199345767601</v>
      </c>
      <c r="V595">
        <v>3.3442329686352599</v>
      </c>
      <c r="W595">
        <v>3.19813463895759</v>
      </c>
    </row>
    <row r="596" spans="1:23" x14ac:dyDescent="0.15">
      <c r="A596">
        <v>285195</v>
      </c>
      <c r="B596">
        <v>3627</v>
      </c>
      <c r="C596" s="1" t="s">
        <v>1189</v>
      </c>
      <c r="D596" t="s">
        <v>1190</v>
      </c>
      <c r="E596" s="11" t="s">
        <v>25</v>
      </c>
      <c r="F596" s="12" t="s">
        <v>26</v>
      </c>
      <c r="G596" s="11" t="s">
        <v>27</v>
      </c>
      <c r="H596" s="13" t="s">
        <v>28</v>
      </c>
      <c r="I596" s="14">
        <f t="shared" si="9"/>
        <v>1.3819201898949149</v>
      </c>
      <c r="J596">
        <v>0.72925359905588505</v>
      </c>
      <c r="K596">
        <v>0.89333977899821004</v>
      </c>
      <c r="L596">
        <v>0.55511446024077604</v>
      </c>
      <c r="M596">
        <v>0.95816247466786197</v>
      </c>
      <c r="N596">
        <v>0.99881302507353797</v>
      </c>
      <c r="O596">
        <v>0.69109627212438396</v>
      </c>
      <c r="P596">
        <v>2.30172397090855</v>
      </c>
      <c r="Q596">
        <v>2.4028854218960598</v>
      </c>
      <c r="R596">
        <v>2.1113493081296699</v>
      </c>
      <c r="S596">
        <v>2.0844473321576</v>
      </c>
      <c r="T596">
        <v>2.1132213635238499</v>
      </c>
      <c r="U596">
        <v>2.2488370710590599</v>
      </c>
      <c r="V596">
        <v>2.1422158674413398</v>
      </c>
      <c r="W596">
        <v>2.0850539975907298</v>
      </c>
    </row>
    <row r="597" spans="1:23" x14ac:dyDescent="0.15">
      <c r="A597">
        <v>6590</v>
      </c>
      <c r="B597">
        <v>598</v>
      </c>
      <c r="C597" s="1" t="s">
        <v>1191</v>
      </c>
      <c r="D597" t="s">
        <v>1192</v>
      </c>
      <c r="E597" s="11" t="s">
        <v>25</v>
      </c>
      <c r="F597" s="12" t="s">
        <v>26</v>
      </c>
      <c r="G597" s="11" t="s">
        <v>27</v>
      </c>
      <c r="H597" s="13" t="s">
        <v>28</v>
      </c>
      <c r="I597" s="14">
        <f t="shared" si="9"/>
        <v>1.3818016807610358</v>
      </c>
      <c r="J597">
        <v>3.5867739421842799</v>
      </c>
      <c r="K597">
        <v>3.7133642617854501</v>
      </c>
      <c r="L597">
        <v>3.6375912373502999</v>
      </c>
      <c r="M597">
        <v>3.7388712474613599</v>
      </c>
      <c r="N597">
        <v>3.9478134834011098</v>
      </c>
      <c r="O597">
        <v>3.8291838490403798</v>
      </c>
      <c r="P597">
        <v>5.4003047011310201</v>
      </c>
      <c r="Q597">
        <v>5.3714369638455803</v>
      </c>
      <c r="R597">
        <v>5.3713839121274498</v>
      </c>
      <c r="S597">
        <v>4.7140614631107596</v>
      </c>
      <c r="T597">
        <v>4.7899706815560004</v>
      </c>
      <c r="U597">
        <v>5.12518132376489</v>
      </c>
      <c r="V597">
        <v>5.0973029220788204</v>
      </c>
      <c r="W597">
        <v>5.1229021734376099</v>
      </c>
    </row>
    <row r="598" spans="1:23" x14ac:dyDescent="0.15">
      <c r="A598">
        <v>100505479</v>
      </c>
      <c r="B598">
        <v>266</v>
      </c>
      <c r="C598" s="1" t="s">
        <v>145</v>
      </c>
      <c r="D598" t="s">
        <v>145</v>
      </c>
      <c r="E598" s="11" t="s">
        <v>25</v>
      </c>
      <c r="F598" s="12" t="s">
        <v>26</v>
      </c>
      <c r="G598" s="11" t="s">
        <v>27</v>
      </c>
      <c r="H598" s="13" t="s">
        <v>28</v>
      </c>
      <c r="I598" s="14">
        <f t="shared" si="9"/>
        <v>1.3805349013394279</v>
      </c>
      <c r="J598">
        <v>-1.04825427567138</v>
      </c>
      <c r="K598">
        <v>-1.12771606751773</v>
      </c>
      <c r="L598">
        <v>-1.6793979915130599</v>
      </c>
      <c r="M598">
        <v>-1.21080234960855</v>
      </c>
      <c r="N598">
        <v>-3.02861533452666</v>
      </c>
      <c r="O598">
        <v>-1.35681532537294</v>
      </c>
      <c r="P598">
        <v>-7.3704839659990695E-2</v>
      </c>
      <c r="Q598">
        <v>-0.38994360069545098</v>
      </c>
      <c r="R598">
        <v>0.18196036818838901</v>
      </c>
      <c r="S598">
        <v>-0.29873399264603401</v>
      </c>
      <c r="T598">
        <v>-0.390144153021031</v>
      </c>
      <c r="U598">
        <v>-6.1304736898899599E-2</v>
      </c>
      <c r="V598">
        <v>-0.69512555661054898</v>
      </c>
      <c r="W598">
        <v>0.16914059644523199</v>
      </c>
    </row>
    <row r="599" spans="1:23" x14ac:dyDescent="0.15">
      <c r="A599">
        <v>51390</v>
      </c>
      <c r="B599">
        <v>1385</v>
      </c>
      <c r="C599" s="1" t="s">
        <v>1193</v>
      </c>
      <c r="D599" t="s">
        <v>1194</v>
      </c>
      <c r="E599" s="11" t="s">
        <v>25</v>
      </c>
      <c r="F599" s="12" t="s">
        <v>26</v>
      </c>
      <c r="G599" s="11" t="s">
        <v>27</v>
      </c>
      <c r="H599" s="13" t="s">
        <v>28</v>
      </c>
      <c r="I599" s="14">
        <f t="shared" si="9"/>
        <v>1.3797870290543823</v>
      </c>
      <c r="J599">
        <v>4.5830447340328799</v>
      </c>
      <c r="K599">
        <v>4.5467260974294197</v>
      </c>
      <c r="L599">
        <v>4.5245556876306798</v>
      </c>
      <c r="M599">
        <v>4.5333002203567903</v>
      </c>
      <c r="N599">
        <v>4.70327134761793</v>
      </c>
      <c r="O599">
        <v>4.61550534574046</v>
      </c>
      <c r="P599">
        <v>6.1366472462773798</v>
      </c>
      <c r="Q599">
        <v>6.1004074008298703</v>
      </c>
      <c r="R599">
        <v>6.0840011932218401</v>
      </c>
      <c r="S599">
        <v>5.7487264162895002</v>
      </c>
      <c r="T599">
        <v>5.7575262753733698</v>
      </c>
      <c r="U599">
        <v>5.91402756614547</v>
      </c>
      <c r="V599">
        <v>5.9766069486621598</v>
      </c>
      <c r="W599">
        <v>5.9955577627130099</v>
      </c>
    </row>
    <row r="600" spans="1:23" x14ac:dyDescent="0.15">
      <c r="A600">
        <v>79956</v>
      </c>
      <c r="B600">
        <v>5341</v>
      </c>
      <c r="C600" s="1" t="s">
        <v>1195</v>
      </c>
      <c r="D600" t="s">
        <v>1196</v>
      </c>
      <c r="E600" s="11" t="s">
        <v>25</v>
      </c>
      <c r="F600" s="12" t="s">
        <v>26</v>
      </c>
      <c r="G600" s="11" t="s">
        <v>27</v>
      </c>
      <c r="H600" s="13" t="s">
        <v>28</v>
      </c>
      <c r="I600" s="14">
        <f t="shared" si="9"/>
        <v>1.3790127650737496</v>
      </c>
      <c r="J600">
        <v>6.5439258173690904</v>
      </c>
      <c r="K600">
        <v>6.5013533820522298</v>
      </c>
      <c r="L600">
        <v>6.4737082299534903</v>
      </c>
      <c r="M600">
        <v>6.5622850978234499</v>
      </c>
      <c r="N600">
        <v>6.5643655052373502</v>
      </c>
      <c r="O600">
        <v>6.4757484628487001</v>
      </c>
      <c r="P600">
        <v>8.1096421254953501</v>
      </c>
      <c r="Q600">
        <v>8.1657735600890202</v>
      </c>
      <c r="R600">
        <v>8.0689234437605801</v>
      </c>
      <c r="S600">
        <v>7.6187129475577802</v>
      </c>
      <c r="T600">
        <v>7.5930230169332598</v>
      </c>
      <c r="U600">
        <v>7.8803545514389199</v>
      </c>
      <c r="V600">
        <v>7.8838696379568098</v>
      </c>
      <c r="W600">
        <v>7.8736514977373497</v>
      </c>
    </row>
    <row r="601" spans="1:23" x14ac:dyDescent="0.15">
      <c r="A601">
        <v>6302</v>
      </c>
      <c r="B601">
        <v>1740</v>
      </c>
      <c r="C601" s="1" t="s">
        <v>1197</v>
      </c>
      <c r="D601" t="s">
        <v>1198</v>
      </c>
      <c r="E601" s="11" t="s">
        <v>25</v>
      </c>
      <c r="F601" s="12" t="s">
        <v>26</v>
      </c>
      <c r="G601" s="11" t="s">
        <v>27</v>
      </c>
      <c r="H601" s="13" t="s">
        <v>28</v>
      </c>
      <c r="I601" s="14">
        <f t="shared" si="9"/>
        <v>1.3789295140240121</v>
      </c>
      <c r="J601">
        <v>3.99632359098434</v>
      </c>
      <c r="K601">
        <v>3.9646145984883501</v>
      </c>
      <c r="L601">
        <v>4.0724443437248699</v>
      </c>
      <c r="M601">
        <v>3.9521860976338599</v>
      </c>
      <c r="N601">
        <v>4.1082631470429503</v>
      </c>
      <c r="O601">
        <v>3.9201935960851499</v>
      </c>
      <c r="P601">
        <v>5.56774471608421</v>
      </c>
      <c r="Q601">
        <v>5.5498585941179099</v>
      </c>
      <c r="R601">
        <v>5.5068449689447601</v>
      </c>
      <c r="S601">
        <v>5.2038911755528403</v>
      </c>
      <c r="T601">
        <v>5.1730014061013598</v>
      </c>
      <c r="U601">
        <v>5.3103848526814899</v>
      </c>
      <c r="V601">
        <v>5.3376084317606098</v>
      </c>
      <c r="W601">
        <v>5.4008024655616103</v>
      </c>
    </row>
    <row r="602" spans="1:23" x14ac:dyDescent="0.15">
      <c r="A602">
        <v>3750</v>
      </c>
      <c r="B602">
        <v>4720</v>
      </c>
      <c r="C602" s="1" t="s">
        <v>1199</v>
      </c>
      <c r="D602" t="s">
        <v>1200</v>
      </c>
      <c r="E602" s="11" t="s">
        <v>25</v>
      </c>
      <c r="F602" s="12" t="s">
        <v>26</v>
      </c>
      <c r="G602" s="11" t="s">
        <v>27</v>
      </c>
      <c r="H602" s="13" t="s">
        <v>28</v>
      </c>
      <c r="I602" s="14">
        <f t="shared" si="9"/>
        <v>1.3786214478904455</v>
      </c>
      <c r="J602">
        <v>-1.1410020697004699</v>
      </c>
      <c r="K602">
        <v>-0.71360321262953297</v>
      </c>
      <c r="L602">
        <v>-1.0936511496399499</v>
      </c>
      <c r="M602">
        <v>-0.93091222969851195</v>
      </c>
      <c r="N602">
        <v>-0.58394910175796499</v>
      </c>
      <c r="O602">
        <v>-0.36111631231741298</v>
      </c>
      <c r="P602">
        <v>0.77127307121815003</v>
      </c>
      <c r="Q602">
        <v>0.75477533155387</v>
      </c>
      <c r="R602">
        <v>0.779535811226027</v>
      </c>
      <c r="S602">
        <v>0.146404730915628</v>
      </c>
      <c r="T602">
        <v>0.26446409477429</v>
      </c>
      <c r="U602">
        <v>0.259937480594293</v>
      </c>
      <c r="V602">
        <v>0.73739333955909403</v>
      </c>
      <c r="W602">
        <v>0.88287562229042205</v>
      </c>
    </row>
    <row r="603" spans="1:23" x14ac:dyDescent="0.15">
      <c r="A603">
        <v>91768</v>
      </c>
      <c r="B603">
        <v>5221</v>
      </c>
      <c r="C603" s="1" t="s">
        <v>1201</v>
      </c>
      <c r="D603" t="s">
        <v>1202</v>
      </c>
      <c r="E603" s="11" t="s">
        <v>25</v>
      </c>
      <c r="F603" s="12" t="s">
        <v>26</v>
      </c>
      <c r="G603" s="11" t="s">
        <v>27</v>
      </c>
      <c r="H603" s="13" t="s">
        <v>28</v>
      </c>
      <c r="I603" s="14">
        <f t="shared" si="9"/>
        <v>1.3783198133820109</v>
      </c>
      <c r="J603">
        <v>6.6332752611163599</v>
      </c>
      <c r="K603">
        <v>6.5754984046277203</v>
      </c>
      <c r="L603">
        <v>6.5594385809950202</v>
      </c>
      <c r="M603">
        <v>6.5989990997407304</v>
      </c>
      <c r="N603">
        <v>6.6693010671784503</v>
      </c>
      <c r="O603">
        <v>6.6021631772727396</v>
      </c>
      <c r="P603">
        <v>8.2867864535239892</v>
      </c>
      <c r="Q603">
        <v>8.2542630931087704</v>
      </c>
      <c r="R603">
        <v>8.2286423937548694</v>
      </c>
      <c r="S603">
        <v>7.6537528005697801</v>
      </c>
      <c r="T603">
        <v>7.6258221539228499</v>
      </c>
      <c r="U603">
        <v>7.9661152836329698</v>
      </c>
      <c r="V603">
        <v>7.9304331143444999</v>
      </c>
      <c r="W603">
        <v>7.9323106687730496</v>
      </c>
    </row>
    <row r="604" spans="1:23" x14ac:dyDescent="0.15">
      <c r="A604">
        <v>489</v>
      </c>
      <c r="B604">
        <v>4857</v>
      </c>
      <c r="C604" s="1" t="s">
        <v>1203</v>
      </c>
      <c r="D604" t="s">
        <v>1204</v>
      </c>
      <c r="E604" s="11" t="s">
        <v>25</v>
      </c>
      <c r="F604" s="12" t="s">
        <v>26</v>
      </c>
      <c r="G604" s="11" t="s">
        <v>27</v>
      </c>
      <c r="H604" s="13" t="s">
        <v>28</v>
      </c>
      <c r="I604" s="14">
        <f t="shared" si="9"/>
        <v>1.3775317535783032</v>
      </c>
      <c r="J604">
        <v>1.03505418640505</v>
      </c>
      <c r="K604">
        <v>1.2843141681821599</v>
      </c>
      <c r="L604">
        <v>0.93137772711635003</v>
      </c>
      <c r="M604">
        <v>1.02526419648862</v>
      </c>
      <c r="N604">
        <v>0.90868624831228295</v>
      </c>
      <c r="O604">
        <v>0.79404650617316497</v>
      </c>
      <c r="P604">
        <v>2.35834975253877</v>
      </c>
      <c r="Q604">
        <v>2.0389399540748498</v>
      </c>
      <c r="R604">
        <v>2.3896062034387202</v>
      </c>
      <c r="S604">
        <v>2.6623585123761</v>
      </c>
      <c r="T604">
        <v>2.62450703862448</v>
      </c>
      <c r="U604">
        <v>2.4750125676783399</v>
      </c>
      <c r="V604">
        <v>2.16225227065005</v>
      </c>
      <c r="W604">
        <v>2.2808851061486202</v>
      </c>
    </row>
    <row r="605" spans="1:23" x14ac:dyDescent="0.15">
      <c r="A605">
        <v>8633</v>
      </c>
      <c r="B605">
        <v>9879</v>
      </c>
      <c r="C605" s="1" t="s">
        <v>1205</v>
      </c>
      <c r="D605" t="s">
        <v>1206</v>
      </c>
      <c r="E605" s="11" t="s">
        <v>25</v>
      </c>
      <c r="F605" s="12" t="s">
        <v>26</v>
      </c>
      <c r="G605" s="11" t="s">
        <v>27</v>
      </c>
      <c r="H605" s="13" t="s">
        <v>28</v>
      </c>
      <c r="I605" s="14">
        <f t="shared" si="9"/>
        <v>1.3757525112407654</v>
      </c>
      <c r="J605">
        <v>3.6333731548949498E-2</v>
      </c>
      <c r="K605">
        <v>0.38924847593329398</v>
      </c>
      <c r="L605">
        <v>-0.14180385961611799</v>
      </c>
      <c r="M605">
        <v>0.44043266778523399</v>
      </c>
      <c r="N605">
        <v>0.59862738091149603</v>
      </c>
      <c r="O605">
        <v>0.491106951410133</v>
      </c>
      <c r="P605">
        <v>1.4814558652438401</v>
      </c>
      <c r="Q605">
        <v>1.86052402120667</v>
      </c>
      <c r="R605">
        <v>1.8173450515921199</v>
      </c>
      <c r="S605">
        <v>1.76224170151278</v>
      </c>
      <c r="T605">
        <v>1.6855442899545101</v>
      </c>
      <c r="U605">
        <v>1.4756034714100399</v>
      </c>
      <c r="V605">
        <v>1.6117446509633699</v>
      </c>
      <c r="W605">
        <v>1.7301548353401099</v>
      </c>
    </row>
    <row r="606" spans="1:23" x14ac:dyDescent="0.15">
      <c r="A606">
        <v>63874</v>
      </c>
      <c r="B606">
        <v>2509</v>
      </c>
      <c r="C606" s="1" t="s">
        <v>1207</v>
      </c>
      <c r="D606" t="s">
        <v>1208</v>
      </c>
      <c r="E606" s="11" t="s">
        <v>25</v>
      </c>
      <c r="F606" s="12" t="s">
        <v>26</v>
      </c>
      <c r="G606" s="11" t="s">
        <v>27</v>
      </c>
      <c r="H606" s="13" t="s">
        <v>28</v>
      </c>
      <c r="I606" s="14">
        <f t="shared" si="9"/>
        <v>1.3751378493673432</v>
      </c>
      <c r="J606">
        <v>5.1423722356134203</v>
      </c>
      <c r="K606">
        <v>5.14661430962982</v>
      </c>
      <c r="L606">
        <v>5.1199455999671697</v>
      </c>
      <c r="M606">
        <v>5.0969676371589401</v>
      </c>
      <c r="N606">
        <v>5.1444388819765203</v>
      </c>
      <c r="O606">
        <v>5.0660871931897198</v>
      </c>
      <c r="P606">
        <v>6.6385749623119104</v>
      </c>
      <c r="Q606">
        <v>6.62400939249014</v>
      </c>
      <c r="R606">
        <v>6.6302144129547198</v>
      </c>
      <c r="S606">
        <v>6.2248879312679302</v>
      </c>
      <c r="T606">
        <v>6.3497086439392598</v>
      </c>
      <c r="U606">
        <v>6.5075252398577197</v>
      </c>
      <c r="V606">
        <v>6.5344400710443198</v>
      </c>
      <c r="W606">
        <v>6.4469766177868602</v>
      </c>
    </row>
    <row r="607" spans="1:23" x14ac:dyDescent="0.15">
      <c r="A607">
        <v>2589</v>
      </c>
      <c r="B607">
        <v>3838</v>
      </c>
      <c r="C607" s="1" t="s">
        <v>1209</v>
      </c>
      <c r="D607" t="s">
        <v>1210</v>
      </c>
      <c r="E607" s="11" t="s">
        <v>25</v>
      </c>
      <c r="F607" s="12" t="s">
        <v>26</v>
      </c>
      <c r="G607" s="11" t="s">
        <v>27</v>
      </c>
      <c r="H607" s="13" t="s">
        <v>28</v>
      </c>
      <c r="I607" s="14">
        <f t="shared" si="9"/>
        <v>1.374854967467134</v>
      </c>
      <c r="J607">
        <v>7.8707632636793203</v>
      </c>
      <c r="K607">
        <v>7.8576523861879499</v>
      </c>
      <c r="L607">
        <v>7.8358884810169203</v>
      </c>
      <c r="M607">
        <v>7.8668785342991496</v>
      </c>
      <c r="N607">
        <v>7.9577223607384999</v>
      </c>
      <c r="O607">
        <v>7.8431002043960296</v>
      </c>
      <c r="P607">
        <v>9.2188915586297604</v>
      </c>
      <c r="Q607">
        <v>9.3170286743720006</v>
      </c>
      <c r="R607">
        <v>9.2085332870250092</v>
      </c>
      <c r="S607">
        <v>9.2477468369618592</v>
      </c>
      <c r="T607">
        <v>9.2141766419111892</v>
      </c>
      <c r="U607">
        <v>9.2415433820854904</v>
      </c>
      <c r="V607">
        <v>9.2761500158628998</v>
      </c>
      <c r="W607">
        <v>9.2507763166460304</v>
      </c>
    </row>
    <row r="608" spans="1:23" x14ac:dyDescent="0.15">
      <c r="A608">
        <v>283130</v>
      </c>
      <c r="B608">
        <v>2286</v>
      </c>
      <c r="C608" s="1" t="s">
        <v>1211</v>
      </c>
      <c r="D608" t="s">
        <v>1212</v>
      </c>
      <c r="E608" s="11" t="s">
        <v>25</v>
      </c>
      <c r="F608" s="12" t="s">
        <v>26</v>
      </c>
      <c r="G608" s="11" t="s">
        <v>27</v>
      </c>
      <c r="H608" s="13" t="s">
        <v>28</v>
      </c>
      <c r="I608" s="14">
        <f t="shared" si="9"/>
        <v>1.3727341224274536</v>
      </c>
      <c r="J608">
        <v>1.3902552490629201</v>
      </c>
      <c r="K608">
        <v>1.35467041437512</v>
      </c>
      <c r="L608">
        <v>1.3045089296841701</v>
      </c>
      <c r="M608">
        <v>1.1902951229215999</v>
      </c>
      <c r="N608">
        <v>1.08363900549586</v>
      </c>
      <c r="O608">
        <v>1.4111251123967301</v>
      </c>
      <c r="P608">
        <v>2.7385279959375799</v>
      </c>
      <c r="Q608">
        <v>2.60533564177029</v>
      </c>
      <c r="R608">
        <v>2.84821397114785</v>
      </c>
      <c r="S608">
        <v>2.4198616348624702</v>
      </c>
      <c r="T608">
        <v>2.4504109047587601</v>
      </c>
      <c r="U608">
        <v>2.8060972352111699</v>
      </c>
      <c r="V608">
        <v>2.71702198438904</v>
      </c>
      <c r="W608">
        <v>2.7090620565910002</v>
      </c>
    </row>
    <row r="609" spans="1:23" x14ac:dyDescent="0.15">
      <c r="A609">
        <v>51088</v>
      </c>
      <c r="B609">
        <v>7984</v>
      </c>
      <c r="C609" s="1" t="s">
        <v>1213</v>
      </c>
      <c r="D609" t="s">
        <v>1214</v>
      </c>
      <c r="E609" s="11" t="s">
        <v>25</v>
      </c>
      <c r="F609" s="12" t="s">
        <v>26</v>
      </c>
      <c r="G609" s="11" t="s">
        <v>27</v>
      </c>
      <c r="H609" s="13" t="s">
        <v>28</v>
      </c>
      <c r="I609" s="14">
        <f t="shared" si="9"/>
        <v>1.3727121105032527</v>
      </c>
      <c r="J609">
        <v>8.3545157150201703</v>
      </c>
      <c r="K609">
        <v>8.3418868801159292</v>
      </c>
      <c r="L609">
        <v>8.34656725556993</v>
      </c>
      <c r="M609">
        <v>8.3563279751493198</v>
      </c>
      <c r="N609">
        <v>8.4468039843505291</v>
      </c>
      <c r="O609">
        <v>8.2756597668460099</v>
      </c>
      <c r="P609">
        <v>9.8314396168544995</v>
      </c>
      <c r="Q609">
        <v>9.9345410707881907</v>
      </c>
      <c r="R609">
        <v>9.8215382627021803</v>
      </c>
      <c r="S609">
        <v>9.5566630968928301</v>
      </c>
      <c r="T609">
        <v>9.4976512653000196</v>
      </c>
      <c r="U609">
        <v>9.7166262296201502</v>
      </c>
      <c r="V609">
        <v>9.7335296838950907</v>
      </c>
      <c r="W609">
        <v>9.7187230940422396</v>
      </c>
    </row>
    <row r="610" spans="1:23" x14ac:dyDescent="0.15">
      <c r="A610">
        <v>285175</v>
      </c>
      <c r="B610">
        <v>13562</v>
      </c>
      <c r="C610" s="1" t="s">
        <v>1215</v>
      </c>
      <c r="D610" t="s">
        <v>1216</v>
      </c>
      <c r="E610" s="11" t="s">
        <v>25</v>
      </c>
      <c r="F610" s="12" t="s">
        <v>26</v>
      </c>
      <c r="G610" s="11" t="s">
        <v>27</v>
      </c>
      <c r="H610" s="13" t="s">
        <v>28</v>
      </c>
      <c r="I610" s="14">
        <f t="shared" si="9"/>
        <v>1.371286634921403</v>
      </c>
      <c r="J610">
        <v>1.2328294376642699</v>
      </c>
      <c r="K610">
        <v>0.84527637031203495</v>
      </c>
      <c r="L610">
        <v>0.72850268130598395</v>
      </c>
      <c r="M610">
        <v>0.65337246290501505</v>
      </c>
      <c r="N610">
        <v>0.73599880770891801</v>
      </c>
      <c r="O610">
        <v>0.55113055270597999</v>
      </c>
      <c r="P610">
        <v>2.2123865076424498</v>
      </c>
      <c r="Q610">
        <v>2.2176068906367301</v>
      </c>
      <c r="R610">
        <v>2.2385631966089998</v>
      </c>
      <c r="S610">
        <v>1.83004996785748</v>
      </c>
      <c r="T610">
        <v>1.9913372522220401</v>
      </c>
      <c r="U610">
        <v>2.3367926438223701</v>
      </c>
      <c r="V610">
        <v>2.1820142121778798</v>
      </c>
      <c r="W610">
        <v>2.2910228252062099</v>
      </c>
    </row>
    <row r="611" spans="1:23" x14ac:dyDescent="0.15">
      <c r="A611">
        <v>4086</v>
      </c>
      <c r="B611">
        <v>3120</v>
      </c>
      <c r="C611" s="1" t="s">
        <v>1217</v>
      </c>
      <c r="D611" t="s">
        <v>1218</v>
      </c>
      <c r="E611" s="11" t="s">
        <v>25</v>
      </c>
      <c r="F611" s="12" t="s">
        <v>26</v>
      </c>
      <c r="G611" s="11" t="s">
        <v>27</v>
      </c>
      <c r="H611" s="13" t="s">
        <v>28</v>
      </c>
      <c r="I611" s="14">
        <f t="shared" si="9"/>
        <v>1.3709206485513823</v>
      </c>
      <c r="J611">
        <v>5.75532340290449</v>
      </c>
      <c r="K611">
        <v>5.8126894536498899</v>
      </c>
      <c r="L611">
        <v>5.68926172663096</v>
      </c>
      <c r="M611">
        <v>5.7537571853798299</v>
      </c>
      <c r="N611">
        <v>5.8892562634237597</v>
      </c>
      <c r="O611">
        <v>5.7391305808450497</v>
      </c>
      <c r="P611">
        <v>7.3009833084333096</v>
      </c>
      <c r="Q611">
        <v>7.3440111460432096</v>
      </c>
      <c r="R611">
        <v>7.2563768457304301</v>
      </c>
      <c r="S611">
        <v>6.9594837056997401</v>
      </c>
      <c r="T611">
        <v>6.87486774364928</v>
      </c>
      <c r="U611">
        <v>7.13863393319662</v>
      </c>
      <c r="V611">
        <v>7.1458993772452599</v>
      </c>
      <c r="W611">
        <v>7.1330006121918501</v>
      </c>
    </row>
    <row r="612" spans="1:23" x14ac:dyDescent="0.15">
      <c r="A612">
        <v>79671</v>
      </c>
      <c r="B612">
        <v>3744</v>
      </c>
      <c r="C612" s="1" t="s">
        <v>1219</v>
      </c>
      <c r="D612" t="s">
        <v>1220</v>
      </c>
      <c r="E612" s="11" t="s">
        <v>25</v>
      </c>
      <c r="F612" s="12" t="s">
        <v>26</v>
      </c>
      <c r="G612" s="11" t="s">
        <v>27</v>
      </c>
      <c r="H612" s="13" t="s">
        <v>28</v>
      </c>
      <c r="I612" s="14">
        <f t="shared" si="9"/>
        <v>1.3695533241204974</v>
      </c>
      <c r="J612">
        <v>3.5049624596417601</v>
      </c>
      <c r="K612">
        <v>3.3754821778840398</v>
      </c>
      <c r="L612">
        <v>3.3001590776529799</v>
      </c>
      <c r="M612">
        <v>3.33821282129025</v>
      </c>
      <c r="N612">
        <v>3.2435686298464601</v>
      </c>
      <c r="O612">
        <v>3.3138457706997499</v>
      </c>
      <c r="P612">
        <v>4.8600865955826604</v>
      </c>
      <c r="Q612">
        <v>4.6262636079238897</v>
      </c>
      <c r="R612">
        <v>4.9786074614769902</v>
      </c>
      <c r="S612">
        <v>4.61758622046497</v>
      </c>
      <c r="T612">
        <v>4.5980052054807796</v>
      </c>
      <c r="U612">
        <v>4.7539665722681601</v>
      </c>
      <c r="V612">
        <v>4.6878958009357001</v>
      </c>
      <c r="W612">
        <v>4.6023230448511496</v>
      </c>
    </row>
    <row r="613" spans="1:23" x14ac:dyDescent="0.15">
      <c r="A613">
        <v>27034</v>
      </c>
      <c r="B613">
        <v>2204</v>
      </c>
      <c r="C613" s="1" t="s">
        <v>1221</v>
      </c>
      <c r="D613" t="s">
        <v>1222</v>
      </c>
      <c r="E613" s="11" t="s">
        <v>25</v>
      </c>
      <c r="F613" s="12" t="s">
        <v>26</v>
      </c>
      <c r="G613" s="11" t="s">
        <v>27</v>
      </c>
      <c r="H613" s="13" t="s">
        <v>28</v>
      </c>
      <c r="I613" s="14">
        <f t="shared" si="9"/>
        <v>1.3684724048178878</v>
      </c>
      <c r="J613">
        <v>3.6118611589131899</v>
      </c>
      <c r="K613">
        <v>3.5316931239004998</v>
      </c>
      <c r="L613">
        <v>3.4603905195295201</v>
      </c>
      <c r="M613">
        <v>3.6208963719152001</v>
      </c>
      <c r="N613">
        <v>3.4211284273403599</v>
      </c>
      <c r="O613">
        <v>3.6926127312335</v>
      </c>
      <c r="P613">
        <v>5.0453829991959296</v>
      </c>
      <c r="Q613">
        <v>5.0408604999119104</v>
      </c>
      <c r="R613">
        <v>5.0709258614939197</v>
      </c>
      <c r="S613">
        <v>4.7634555264759699</v>
      </c>
      <c r="T613">
        <v>4.7777330207233302</v>
      </c>
      <c r="U613">
        <v>4.89247528753104</v>
      </c>
      <c r="V613">
        <v>4.8618447590962104</v>
      </c>
      <c r="W613">
        <v>4.9465443945578196</v>
      </c>
    </row>
    <row r="614" spans="1:23" x14ac:dyDescent="0.15">
      <c r="A614">
        <v>221395</v>
      </c>
      <c r="B614">
        <v>6022</v>
      </c>
      <c r="C614" s="1" t="s">
        <v>1223</v>
      </c>
      <c r="D614" t="s">
        <v>1224</v>
      </c>
      <c r="E614" s="11" t="s">
        <v>25</v>
      </c>
      <c r="F614" s="12" t="s">
        <v>26</v>
      </c>
      <c r="G614" s="11" t="s">
        <v>27</v>
      </c>
      <c r="H614" s="13" t="s">
        <v>28</v>
      </c>
      <c r="I614" s="14">
        <f t="shared" si="9"/>
        <v>1.3667139006779372</v>
      </c>
      <c r="J614">
        <v>0.50275204874703305</v>
      </c>
      <c r="K614">
        <v>0.21108121731003801</v>
      </c>
      <c r="L614">
        <v>2.9115026245812002E-4</v>
      </c>
      <c r="M614">
        <v>0.83888720365713798</v>
      </c>
      <c r="N614">
        <v>0.50945278451152398</v>
      </c>
      <c r="O614">
        <v>0.107171973324904</v>
      </c>
      <c r="P614">
        <v>1.85386544736256</v>
      </c>
      <c r="Q614">
        <v>2.1976999945743301</v>
      </c>
      <c r="R614">
        <v>1.94910791689949</v>
      </c>
      <c r="S614">
        <v>1.48777623649202</v>
      </c>
      <c r="T614">
        <v>1.5337214329779101</v>
      </c>
      <c r="U614">
        <v>1.7435991242911399</v>
      </c>
      <c r="V614">
        <v>1.5215559628394899</v>
      </c>
      <c r="W614">
        <v>1.53923359373735</v>
      </c>
    </row>
    <row r="615" spans="1:23" x14ac:dyDescent="0.15">
      <c r="A615">
        <v>29995</v>
      </c>
      <c r="B615">
        <v>1734</v>
      </c>
      <c r="C615" s="1" t="s">
        <v>1225</v>
      </c>
      <c r="D615" t="s">
        <v>1226</v>
      </c>
      <c r="E615" s="11" t="s">
        <v>25</v>
      </c>
      <c r="F615" s="12" t="s">
        <v>26</v>
      </c>
      <c r="G615" s="11" t="s">
        <v>27</v>
      </c>
      <c r="H615" s="13" t="s">
        <v>28</v>
      </c>
      <c r="I615" s="14">
        <f t="shared" si="9"/>
        <v>1.3647892685727054</v>
      </c>
      <c r="J615">
        <v>1.2142282545239</v>
      </c>
      <c r="K615">
        <v>0.98491419457844998</v>
      </c>
      <c r="L615">
        <v>1.12997294690043</v>
      </c>
      <c r="M615">
        <v>1.0469553577927</v>
      </c>
      <c r="N615">
        <v>0.53979423225251699</v>
      </c>
      <c r="O615">
        <v>0.95822502227279904</v>
      </c>
      <c r="P615">
        <v>2.6200170941674199</v>
      </c>
      <c r="Q615">
        <v>2.55927517611233</v>
      </c>
      <c r="R615">
        <v>2.48743988356392</v>
      </c>
      <c r="S615">
        <v>1.95679467039463</v>
      </c>
      <c r="T615">
        <v>2.0837020406461</v>
      </c>
      <c r="U615">
        <v>2.30225119018833</v>
      </c>
      <c r="V615">
        <v>2.4499312793971</v>
      </c>
      <c r="W615">
        <v>2.2910228252062099</v>
      </c>
    </row>
    <row r="616" spans="1:23" x14ac:dyDescent="0.15">
      <c r="A616">
        <v>4300</v>
      </c>
      <c r="B616">
        <v>3439</v>
      </c>
      <c r="C616" s="1" t="s">
        <v>1227</v>
      </c>
      <c r="D616" t="s">
        <v>1228</v>
      </c>
      <c r="E616" s="11" t="s">
        <v>25</v>
      </c>
      <c r="F616" s="12" t="s">
        <v>26</v>
      </c>
      <c r="G616" s="11" t="s">
        <v>27</v>
      </c>
      <c r="H616" s="13" t="s">
        <v>28</v>
      </c>
      <c r="I616" s="14">
        <f t="shared" si="9"/>
        <v>1.3641405593698108</v>
      </c>
      <c r="J616">
        <v>3.59038464992335</v>
      </c>
      <c r="K616">
        <v>3.4656701055266099</v>
      </c>
      <c r="L616">
        <v>3.6119903570713401</v>
      </c>
      <c r="M616">
        <v>3.4725092269240299</v>
      </c>
      <c r="N616">
        <v>3.4770770190245202</v>
      </c>
      <c r="O616">
        <v>3.3267818153136299</v>
      </c>
      <c r="P616">
        <v>4.9926965823156602</v>
      </c>
      <c r="Q616">
        <v>4.9722122373494804</v>
      </c>
      <c r="R616">
        <v>5.0349739508601798</v>
      </c>
      <c r="S616">
        <v>4.6573271825642504</v>
      </c>
      <c r="T616">
        <v>4.6032158552133602</v>
      </c>
      <c r="U616">
        <v>4.7918067705567804</v>
      </c>
      <c r="V616">
        <v>4.88915182648498</v>
      </c>
      <c r="W616">
        <v>4.8976243013251004</v>
      </c>
    </row>
    <row r="617" spans="1:23" x14ac:dyDescent="0.15">
      <c r="A617">
        <v>389289</v>
      </c>
      <c r="B617">
        <v>1266</v>
      </c>
      <c r="C617" s="1" t="s">
        <v>1229</v>
      </c>
      <c r="D617" t="s">
        <v>1230</v>
      </c>
      <c r="E617" s="11" t="s">
        <v>25</v>
      </c>
      <c r="F617" s="12" t="s">
        <v>26</v>
      </c>
      <c r="G617" s="11" t="s">
        <v>27</v>
      </c>
      <c r="H617" s="13" t="s">
        <v>28</v>
      </c>
      <c r="I617" s="14">
        <f t="shared" si="9"/>
        <v>1.3621249071133819</v>
      </c>
      <c r="J617">
        <v>2.4624865166493</v>
      </c>
      <c r="K617">
        <v>2.2004641249932599</v>
      </c>
      <c r="L617">
        <v>2.1607326626304499</v>
      </c>
      <c r="M617">
        <v>2.28449828594474</v>
      </c>
      <c r="N617">
        <v>2.12374739457317</v>
      </c>
      <c r="O617">
        <v>2.2294661578704198</v>
      </c>
      <c r="P617">
        <v>3.5813456568541802</v>
      </c>
      <c r="Q617">
        <v>3.4289618814658902</v>
      </c>
      <c r="R617">
        <v>3.79180329879987</v>
      </c>
      <c r="S617">
        <v>3.4974005510022299</v>
      </c>
      <c r="T617">
        <v>3.73267674466664</v>
      </c>
      <c r="U617">
        <v>3.5354588674820402</v>
      </c>
      <c r="V617">
        <v>3.6617608893661102</v>
      </c>
      <c r="W617">
        <v>3.6161182241518799</v>
      </c>
    </row>
    <row r="618" spans="1:23" x14ac:dyDescent="0.15">
      <c r="A618">
        <v>4091</v>
      </c>
      <c r="B618">
        <v>3158</v>
      </c>
      <c r="C618" s="1" t="s">
        <v>1231</v>
      </c>
      <c r="D618" t="s">
        <v>1232</v>
      </c>
      <c r="E618" s="11" t="s">
        <v>25</v>
      </c>
      <c r="F618" s="12" t="s">
        <v>26</v>
      </c>
      <c r="G618" s="11" t="s">
        <v>27</v>
      </c>
      <c r="H618" s="13" t="s">
        <v>28</v>
      </c>
      <c r="I618" s="14">
        <f t="shared" si="9"/>
        <v>1.3590417530186136</v>
      </c>
      <c r="J618">
        <v>3.1115211302321799</v>
      </c>
      <c r="K618">
        <v>3.1116340910853899</v>
      </c>
      <c r="L618">
        <v>3.26773590446818</v>
      </c>
      <c r="M618">
        <v>3.0359555398426998</v>
      </c>
      <c r="N618">
        <v>2.98150206177153</v>
      </c>
      <c r="O618">
        <v>3.20128131761351</v>
      </c>
      <c r="P618">
        <v>4.5495056049941702</v>
      </c>
      <c r="Q618">
        <v>4.5885413059371896</v>
      </c>
      <c r="R618">
        <v>4.6190484084829899</v>
      </c>
      <c r="S618">
        <v>4.2989641733328998</v>
      </c>
      <c r="T618">
        <v>4.4224410535561001</v>
      </c>
      <c r="U618">
        <v>4.4070927120867598</v>
      </c>
      <c r="V618">
        <v>4.4559720867142598</v>
      </c>
      <c r="W618">
        <v>4.4769420723958602</v>
      </c>
    </row>
    <row r="619" spans="1:23" x14ac:dyDescent="0.15">
      <c r="A619">
        <v>115399</v>
      </c>
      <c r="B619">
        <v>2774</v>
      </c>
      <c r="C619" s="1" t="s">
        <v>1233</v>
      </c>
      <c r="D619" t="s">
        <v>1234</v>
      </c>
      <c r="E619" s="11" t="s">
        <v>25</v>
      </c>
      <c r="F619" s="12" t="s">
        <v>26</v>
      </c>
      <c r="G619" s="11" t="s">
        <v>27</v>
      </c>
      <c r="H619" s="13" t="s">
        <v>28</v>
      </c>
      <c r="I619" s="14">
        <f t="shared" si="9"/>
        <v>1.3579213289322949</v>
      </c>
      <c r="J619">
        <v>-1.87411611582384</v>
      </c>
      <c r="K619">
        <v>-0.78745775818638197</v>
      </c>
      <c r="L619">
        <v>-1.19329884582301</v>
      </c>
      <c r="M619">
        <v>-1.1113489519222299</v>
      </c>
      <c r="N619">
        <v>-1.45567246326755</v>
      </c>
      <c r="O619">
        <v>-1.25051376368872</v>
      </c>
      <c r="P619">
        <v>-2.4605233999388101E-2</v>
      </c>
      <c r="Q619">
        <v>-0.33092110519898099</v>
      </c>
      <c r="R619">
        <v>-7.3110685944234005E-2</v>
      </c>
      <c r="S619">
        <v>0.30731707016120402</v>
      </c>
      <c r="T619">
        <v>0.68716560813147398</v>
      </c>
      <c r="U619">
        <v>0.259937480594293</v>
      </c>
      <c r="V619">
        <v>-0.31677537203933498</v>
      </c>
      <c r="W619">
        <v>0.124485671471015</v>
      </c>
    </row>
    <row r="620" spans="1:23" x14ac:dyDescent="0.15">
      <c r="A620">
        <v>55790</v>
      </c>
      <c r="B620">
        <v>4887</v>
      </c>
      <c r="C620" s="1" t="s">
        <v>1235</v>
      </c>
      <c r="D620" t="s">
        <v>1236</v>
      </c>
      <c r="E620" s="11" t="s">
        <v>25</v>
      </c>
      <c r="F620" s="12" t="s">
        <v>26</v>
      </c>
      <c r="G620" s="11" t="s">
        <v>27</v>
      </c>
      <c r="H620" s="13" t="s">
        <v>28</v>
      </c>
      <c r="I620" s="14">
        <f t="shared" si="9"/>
        <v>1.357728567979398</v>
      </c>
      <c r="J620">
        <v>2.7214954998418399</v>
      </c>
      <c r="K620">
        <v>2.8384447356154499</v>
      </c>
      <c r="L620">
        <v>2.7082723546207501</v>
      </c>
      <c r="M620">
        <v>2.6245507457578201</v>
      </c>
      <c r="N620">
        <v>2.6610245072143601</v>
      </c>
      <c r="O620">
        <v>2.6961989017112402</v>
      </c>
      <c r="P620">
        <v>3.8318463397723299</v>
      </c>
      <c r="Q620">
        <v>3.9910520722701301</v>
      </c>
      <c r="R620">
        <v>4.0214613006375401</v>
      </c>
      <c r="S620">
        <v>4.1740640270070903</v>
      </c>
      <c r="T620">
        <v>4.2449113395673104</v>
      </c>
      <c r="U620">
        <v>4.1666667676075697</v>
      </c>
      <c r="V620">
        <v>4.0590881682191204</v>
      </c>
      <c r="W620">
        <v>4.0393875217693802</v>
      </c>
    </row>
    <row r="621" spans="1:23" x14ac:dyDescent="0.15">
      <c r="A621">
        <v>8821</v>
      </c>
      <c r="B621">
        <v>4124</v>
      </c>
      <c r="C621" s="1" t="s">
        <v>1237</v>
      </c>
      <c r="D621" t="s">
        <v>1238</v>
      </c>
      <c r="E621" s="11" t="s">
        <v>25</v>
      </c>
      <c r="F621" s="12" t="s">
        <v>26</v>
      </c>
      <c r="G621" s="11" t="s">
        <v>27</v>
      </c>
      <c r="H621" s="13" t="s">
        <v>28</v>
      </c>
      <c r="I621" s="14">
        <f t="shared" si="9"/>
        <v>1.3574888509081053</v>
      </c>
      <c r="J621">
        <v>3.7762248699937402</v>
      </c>
      <c r="K621">
        <v>3.7851811778937501</v>
      </c>
      <c r="L621">
        <v>3.7186462655162398</v>
      </c>
      <c r="M621">
        <v>3.7718100198274498</v>
      </c>
      <c r="N621">
        <v>3.9307416674280402</v>
      </c>
      <c r="O621">
        <v>3.75455757611258</v>
      </c>
      <c r="P621">
        <v>5.2930338355628903</v>
      </c>
      <c r="Q621">
        <v>5.4011175173498804</v>
      </c>
      <c r="R621">
        <v>5.3036097679994603</v>
      </c>
      <c r="S621">
        <v>4.8606886298490002</v>
      </c>
      <c r="T621">
        <v>4.8900014415200603</v>
      </c>
      <c r="U621">
        <v>5.1177516044395697</v>
      </c>
      <c r="V621">
        <v>5.1658940673536202</v>
      </c>
      <c r="W621">
        <v>5.1440293788860902</v>
      </c>
    </row>
    <row r="622" spans="1:23" x14ac:dyDescent="0.15">
      <c r="A622">
        <v>65983</v>
      </c>
      <c r="B622">
        <v>3516</v>
      </c>
      <c r="C622" s="1" t="s">
        <v>1239</v>
      </c>
      <c r="D622" t="s">
        <v>1240</v>
      </c>
      <c r="E622" s="11" t="s">
        <v>25</v>
      </c>
      <c r="F622" s="12" t="s">
        <v>26</v>
      </c>
      <c r="G622" s="11" t="s">
        <v>27</v>
      </c>
      <c r="H622" s="13" t="s">
        <v>28</v>
      </c>
      <c r="I622" s="14">
        <f t="shared" si="9"/>
        <v>1.3574086629896591</v>
      </c>
      <c r="J622">
        <v>5.7145449450496102</v>
      </c>
      <c r="K622">
        <v>5.6534683345834997</v>
      </c>
      <c r="L622">
        <v>5.67166749187348</v>
      </c>
      <c r="M622">
        <v>5.7619776360415802</v>
      </c>
      <c r="N622">
        <v>5.7273223592398903</v>
      </c>
      <c r="O622">
        <v>5.6924181897800601</v>
      </c>
      <c r="P622">
        <v>7.3275218034818996</v>
      </c>
      <c r="Q622">
        <v>7.3891430380804097</v>
      </c>
      <c r="R622">
        <v>7.3376013057954497</v>
      </c>
      <c r="S622">
        <v>6.75401652141593</v>
      </c>
      <c r="T622">
        <v>6.6843816824435001</v>
      </c>
      <c r="U622">
        <v>7.0210922899798103</v>
      </c>
      <c r="V622">
        <v>6.9924284476854002</v>
      </c>
      <c r="W622">
        <v>6.9816161571257096</v>
      </c>
    </row>
    <row r="623" spans="1:23" x14ac:dyDescent="0.15">
      <c r="A623">
        <v>113791</v>
      </c>
      <c r="B623">
        <v>2473</v>
      </c>
      <c r="C623" s="1" t="s">
        <v>1241</v>
      </c>
      <c r="D623" t="s">
        <v>1242</v>
      </c>
      <c r="E623" s="11" t="s">
        <v>25</v>
      </c>
      <c r="F623" s="12" t="s">
        <v>26</v>
      </c>
      <c r="G623" s="11" t="s">
        <v>27</v>
      </c>
      <c r="H623" s="13" t="s">
        <v>28</v>
      </c>
      <c r="I623" s="14">
        <f t="shared" si="9"/>
        <v>1.3562680795943853</v>
      </c>
      <c r="J623">
        <v>-0.801183569541429</v>
      </c>
      <c r="K623">
        <v>-1.71083105541518</v>
      </c>
      <c r="L623">
        <v>-1.19329884582301</v>
      </c>
      <c r="M623">
        <v>-0.84850654135497094</v>
      </c>
      <c r="N623">
        <v>-1.1349518574345301</v>
      </c>
      <c r="O623">
        <v>-1.15151012461514</v>
      </c>
      <c r="P623">
        <v>0.156615076343736</v>
      </c>
      <c r="Q623">
        <v>0.23567827921426801</v>
      </c>
      <c r="R623">
        <v>0.18196036818838901</v>
      </c>
      <c r="S623">
        <v>0.146404730915628</v>
      </c>
      <c r="T623">
        <v>3.69396182633814E-2</v>
      </c>
      <c r="U623">
        <v>0.33019612819438998</v>
      </c>
      <c r="V623">
        <v>0.23054246828928801</v>
      </c>
      <c r="W623">
        <v>0.41143197510032398</v>
      </c>
    </row>
    <row r="624" spans="1:23" x14ac:dyDescent="0.15">
      <c r="A624">
        <v>84068</v>
      </c>
      <c r="B624">
        <v>4901</v>
      </c>
      <c r="C624" s="1" t="s">
        <v>1243</v>
      </c>
      <c r="D624" t="s">
        <v>1244</v>
      </c>
      <c r="E624" s="11" t="s">
        <v>25</v>
      </c>
      <c r="F624" s="12" t="s">
        <v>26</v>
      </c>
      <c r="G624" s="11" t="s">
        <v>27</v>
      </c>
      <c r="H624" s="13" t="s">
        <v>28</v>
      </c>
      <c r="I624" s="14">
        <f t="shared" si="9"/>
        <v>1.3547809880192196</v>
      </c>
      <c r="J624">
        <v>3.74092274457993</v>
      </c>
      <c r="K624">
        <v>3.7915361334418201</v>
      </c>
      <c r="L624">
        <v>3.7424377417552099</v>
      </c>
      <c r="M624">
        <v>3.7455194398625999</v>
      </c>
      <c r="N624">
        <v>3.7768452270692401</v>
      </c>
      <c r="O624">
        <v>3.71246310110224</v>
      </c>
      <c r="P624">
        <v>5.2747621594567198</v>
      </c>
      <c r="Q624">
        <v>5.3171150446727902</v>
      </c>
      <c r="R624">
        <v>5.2592864604553098</v>
      </c>
      <c r="S624">
        <v>4.8061722587582203</v>
      </c>
      <c r="T624">
        <v>4.81413892006083</v>
      </c>
      <c r="U624">
        <v>5.1665752824178002</v>
      </c>
      <c r="V624">
        <v>5.1320060914391199</v>
      </c>
      <c r="W624">
        <v>5.08115753730769</v>
      </c>
    </row>
    <row r="625" spans="1:23" x14ac:dyDescent="0.15">
      <c r="A625">
        <v>440173</v>
      </c>
      <c r="B625">
        <v>2016</v>
      </c>
      <c r="C625" s="1" t="s">
        <v>1245</v>
      </c>
      <c r="D625" t="s">
        <v>1246</v>
      </c>
      <c r="E625" s="11" t="s">
        <v>25</v>
      </c>
      <c r="F625" s="12" t="s">
        <v>26</v>
      </c>
      <c r="G625" s="11" t="s">
        <v>27</v>
      </c>
      <c r="H625" s="13" t="s">
        <v>28</v>
      </c>
      <c r="I625" s="14">
        <f t="shared" si="9"/>
        <v>1.3544179956023314</v>
      </c>
      <c r="J625">
        <v>0.56279747414345105</v>
      </c>
      <c r="K625">
        <v>1.0499715048134</v>
      </c>
      <c r="L625">
        <v>0.64441180624981997</v>
      </c>
      <c r="M625">
        <v>0.59567080105109105</v>
      </c>
      <c r="N625">
        <v>0.70955105965888798</v>
      </c>
      <c r="O625">
        <v>0.18501060836869801</v>
      </c>
      <c r="P625">
        <v>1.95525037332775</v>
      </c>
      <c r="Q625">
        <v>2.10455487500974</v>
      </c>
      <c r="R625">
        <v>2.0486247669178401</v>
      </c>
      <c r="S625">
        <v>1.76224170151278</v>
      </c>
      <c r="T625">
        <v>1.79887964489102</v>
      </c>
      <c r="U625">
        <v>1.91341509298424</v>
      </c>
      <c r="V625">
        <v>2.15226885240391</v>
      </c>
      <c r="W625">
        <v>2.0966596634851702</v>
      </c>
    </row>
    <row r="626" spans="1:23" x14ac:dyDescent="0.15">
      <c r="A626">
        <v>8292</v>
      </c>
      <c r="B626">
        <v>3366</v>
      </c>
      <c r="C626" s="1" t="s">
        <v>1247</v>
      </c>
      <c r="D626" t="s">
        <v>1248</v>
      </c>
      <c r="E626" s="11" t="s">
        <v>25</v>
      </c>
      <c r="F626" s="12" t="s">
        <v>26</v>
      </c>
      <c r="G626" s="11" t="s">
        <v>27</v>
      </c>
      <c r="H626" s="13" t="s">
        <v>28</v>
      </c>
      <c r="I626" s="14">
        <f t="shared" si="9"/>
        <v>1.3530876582315425</v>
      </c>
      <c r="J626">
        <v>-1.87411611582384</v>
      </c>
      <c r="K626">
        <v>-1.8622188366389401</v>
      </c>
      <c r="L626">
        <v>-0.91289441509310298</v>
      </c>
      <c r="M626">
        <v>-2.43155023823391</v>
      </c>
      <c r="N626">
        <v>-1.23414243097501</v>
      </c>
      <c r="O626">
        <v>-0.97181459898788303</v>
      </c>
      <c r="P626">
        <v>-0.288742018371136</v>
      </c>
      <c r="Q626">
        <v>0.196091935822475</v>
      </c>
      <c r="R626">
        <v>-0.169246904550791</v>
      </c>
      <c r="S626">
        <v>-1.0395653629061801</v>
      </c>
      <c r="T626">
        <v>-0.18460535527772401</v>
      </c>
      <c r="U626">
        <v>0.10823926180361999</v>
      </c>
      <c r="V626">
        <v>-0.110396250896559</v>
      </c>
      <c r="W626">
        <v>-6.9389554108281001E-2</v>
      </c>
    </row>
    <row r="627" spans="1:23" x14ac:dyDescent="0.15">
      <c r="A627">
        <v>2330</v>
      </c>
      <c r="B627">
        <v>3178</v>
      </c>
      <c r="C627" s="1" t="s">
        <v>1249</v>
      </c>
      <c r="D627" t="s">
        <v>1250</v>
      </c>
      <c r="E627" s="11" t="s">
        <v>25</v>
      </c>
      <c r="F627" s="12" t="s">
        <v>26</v>
      </c>
      <c r="G627" s="11" t="s">
        <v>27</v>
      </c>
      <c r="H627" s="13" t="s">
        <v>28</v>
      </c>
      <c r="I627" s="14">
        <f t="shared" si="9"/>
        <v>1.3527710037419238</v>
      </c>
      <c r="J627">
        <v>0.56279747414345105</v>
      </c>
      <c r="K627">
        <v>0.38924847593329398</v>
      </c>
      <c r="L627">
        <v>0.61525586629177498</v>
      </c>
      <c r="M627">
        <v>0.68138032014289496</v>
      </c>
      <c r="N627">
        <v>0.81255175855560302</v>
      </c>
      <c r="O627">
        <v>0.55113055270597999</v>
      </c>
      <c r="P627">
        <v>1.86693510018924</v>
      </c>
      <c r="Q627">
        <v>2.2076877777695598</v>
      </c>
      <c r="R627">
        <v>2.1517000852036698</v>
      </c>
      <c r="S627">
        <v>1.7342001130812099</v>
      </c>
      <c r="T627">
        <v>1.7370176691367101</v>
      </c>
      <c r="U627">
        <v>2.0549946583584999</v>
      </c>
      <c r="V627">
        <v>1.9481429095402201</v>
      </c>
      <c r="W627">
        <v>1.93797564702028</v>
      </c>
    </row>
    <row r="628" spans="1:23" x14ac:dyDescent="0.15">
      <c r="A628">
        <v>4035</v>
      </c>
      <c r="B628">
        <v>14905</v>
      </c>
      <c r="C628" s="1" t="s">
        <v>1251</v>
      </c>
      <c r="D628" t="s">
        <v>1252</v>
      </c>
      <c r="E628" s="11" t="s">
        <v>25</v>
      </c>
      <c r="F628" s="12" t="s">
        <v>26</v>
      </c>
      <c r="G628" s="11" t="s">
        <v>27</v>
      </c>
      <c r="H628" s="13" t="s">
        <v>28</v>
      </c>
      <c r="I628" s="14">
        <f t="shared" si="9"/>
        <v>1.3520927160297571</v>
      </c>
      <c r="J628">
        <v>7.3588964912438</v>
      </c>
      <c r="K628">
        <v>7.2948573243973698</v>
      </c>
      <c r="L628">
        <v>7.3022313743567198</v>
      </c>
      <c r="M628">
        <v>7.2397663938685799</v>
      </c>
      <c r="N628">
        <v>7.0025024910715503</v>
      </c>
      <c r="O628">
        <v>7.2717737255799904</v>
      </c>
      <c r="P628">
        <v>8.5340607284198704</v>
      </c>
      <c r="Q628">
        <v>8.4668356463390992</v>
      </c>
      <c r="R628">
        <v>8.5922264817135492</v>
      </c>
      <c r="S628">
        <v>8.6082622002728808</v>
      </c>
      <c r="T628">
        <v>8.7209562556109308</v>
      </c>
      <c r="U628">
        <v>8.6541246822191304</v>
      </c>
      <c r="V628">
        <v>8.4859493891762803</v>
      </c>
      <c r="W628">
        <v>8.7143634118436601</v>
      </c>
    </row>
    <row r="629" spans="1:23" x14ac:dyDescent="0.15">
      <c r="A629">
        <v>6041</v>
      </c>
      <c r="B629">
        <v>4148</v>
      </c>
      <c r="C629" s="1" t="s">
        <v>1253</v>
      </c>
      <c r="D629" t="s">
        <v>1254</v>
      </c>
      <c r="E629" s="11" t="s">
        <v>25</v>
      </c>
      <c r="F629" s="12" t="s">
        <v>26</v>
      </c>
      <c r="G629" s="11" t="s">
        <v>27</v>
      </c>
      <c r="H629" s="13" t="s">
        <v>28</v>
      </c>
      <c r="I629" s="14">
        <f t="shared" si="9"/>
        <v>1.3509576018812504</v>
      </c>
      <c r="J629">
        <v>2.6881847191644801</v>
      </c>
      <c r="K629">
        <v>2.5088829718636201</v>
      </c>
      <c r="L629">
        <v>2.4187407503646701</v>
      </c>
      <c r="M629">
        <v>2.5880270865508299</v>
      </c>
      <c r="N629">
        <v>2.6679092362549</v>
      </c>
      <c r="O629">
        <v>2.81724905856478</v>
      </c>
      <c r="P629">
        <v>4.1153501242477901</v>
      </c>
      <c r="Q629">
        <v>3.9735980223034399</v>
      </c>
      <c r="R629">
        <v>3.92581366356282</v>
      </c>
      <c r="S629">
        <v>3.8572801976158302</v>
      </c>
      <c r="T629">
        <v>3.89443421224686</v>
      </c>
      <c r="U629">
        <v>3.7841240903359301</v>
      </c>
      <c r="V629">
        <v>4.0803042757263501</v>
      </c>
      <c r="W629">
        <v>4.09541465936202</v>
      </c>
    </row>
    <row r="630" spans="1:23" x14ac:dyDescent="0.15">
      <c r="A630">
        <v>43</v>
      </c>
      <c r="B630">
        <v>2957</v>
      </c>
      <c r="C630" s="1" t="s">
        <v>1255</v>
      </c>
      <c r="D630" t="s">
        <v>1256</v>
      </c>
      <c r="E630" s="11" t="s">
        <v>25</v>
      </c>
      <c r="F630" s="12" t="s">
        <v>26</v>
      </c>
      <c r="G630" s="11" t="s">
        <v>27</v>
      </c>
      <c r="H630" s="13" t="s">
        <v>28</v>
      </c>
      <c r="I630" s="14">
        <f t="shared" si="9"/>
        <v>1.3489371417934222</v>
      </c>
      <c r="J630">
        <v>1.2142282545239</v>
      </c>
      <c r="K630">
        <v>1.0286100514876699</v>
      </c>
      <c r="L630">
        <v>1.6301449029860799</v>
      </c>
      <c r="M630">
        <v>1.2476191950645701</v>
      </c>
      <c r="N630">
        <v>1.3465003749787301</v>
      </c>
      <c r="O630">
        <v>1.31052226709766</v>
      </c>
      <c r="P630">
        <v>2.9559486118728802</v>
      </c>
      <c r="Q630">
        <v>2.7490442822597401</v>
      </c>
      <c r="R630">
        <v>3.0431402506980199</v>
      </c>
      <c r="S630">
        <v>2.5461991290708501</v>
      </c>
      <c r="T630">
        <v>2.3130028473205702</v>
      </c>
      <c r="U630">
        <v>2.37883801217155</v>
      </c>
      <c r="V630">
        <v>2.62617282523086</v>
      </c>
      <c r="W630">
        <v>2.5493179039077201</v>
      </c>
    </row>
    <row r="631" spans="1:23" x14ac:dyDescent="0.15">
      <c r="A631">
        <v>65266</v>
      </c>
      <c r="B631">
        <v>4178</v>
      </c>
      <c r="C631" s="1" t="s">
        <v>1257</v>
      </c>
      <c r="D631" t="s">
        <v>1258</v>
      </c>
      <c r="E631" s="11" t="s">
        <v>25</v>
      </c>
      <c r="F631" s="12" t="s">
        <v>26</v>
      </c>
      <c r="G631" s="11" t="s">
        <v>27</v>
      </c>
      <c r="H631" s="13" t="s">
        <v>28</v>
      </c>
      <c r="I631" s="14">
        <f t="shared" si="9"/>
        <v>1.3485862493705429</v>
      </c>
      <c r="J631">
        <v>5.0756714691597997</v>
      </c>
      <c r="K631">
        <v>5.1453743892675501</v>
      </c>
      <c r="L631">
        <v>5.0871402662573004</v>
      </c>
      <c r="M631">
        <v>5.1667371800011299</v>
      </c>
      <c r="N631">
        <v>4.9868098512732297</v>
      </c>
      <c r="O631">
        <v>5.24936785109126</v>
      </c>
      <c r="P631">
        <v>6.7245552669388102</v>
      </c>
      <c r="Q631">
        <v>6.5552726879699401</v>
      </c>
      <c r="R631">
        <v>6.7393264678940898</v>
      </c>
      <c r="S631">
        <v>6.1969093646340596</v>
      </c>
      <c r="T631">
        <v>6.2290604858399403</v>
      </c>
      <c r="U631">
        <v>6.4564096732955996</v>
      </c>
      <c r="V631">
        <v>6.3815297571567404</v>
      </c>
      <c r="W631">
        <v>6.4537609673021903</v>
      </c>
    </row>
    <row r="632" spans="1:23" x14ac:dyDescent="0.15">
      <c r="A632">
        <v>72</v>
      </c>
      <c r="B632">
        <v>1331</v>
      </c>
      <c r="C632" s="1" t="s">
        <v>1259</v>
      </c>
      <c r="D632" t="s">
        <v>1260</v>
      </c>
      <c r="E632" s="11" t="s">
        <v>25</v>
      </c>
      <c r="F632" s="12" t="s">
        <v>26</v>
      </c>
      <c r="G632" s="11" t="s">
        <v>27</v>
      </c>
      <c r="H632" s="13" t="s">
        <v>28</v>
      </c>
      <c r="I632" s="14">
        <f t="shared" si="9"/>
        <v>1.3474192858537601</v>
      </c>
      <c r="J632">
        <v>-0.34990254285745498</v>
      </c>
      <c r="K632">
        <v>-0.45103135131785699</v>
      </c>
      <c r="L632">
        <v>-1.19329884582301</v>
      </c>
      <c r="M632">
        <v>-0.43370907209585202</v>
      </c>
      <c r="N632">
        <v>-1.04214448328356</v>
      </c>
      <c r="O632">
        <v>-0.53743234841461895</v>
      </c>
      <c r="P632">
        <v>0.79881368556152699</v>
      </c>
      <c r="Q632">
        <v>0.69922310126829101</v>
      </c>
      <c r="R632">
        <v>0.779535811226027</v>
      </c>
      <c r="S632">
        <v>0.64514446054180696</v>
      </c>
      <c r="T632">
        <v>0.43000178386139198</v>
      </c>
      <c r="U632">
        <v>0.74458004840109804</v>
      </c>
      <c r="V632">
        <v>0.62638276012094596</v>
      </c>
      <c r="W632">
        <v>0.71231444412585498</v>
      </c>
    </row>
    <row r="633" spans="1:23" x14ac:dyDescent="0.15">
      <c r="A633">
        <v>84952</v>
      </c>
      <c r="B633">
        <v>7157</v>
      </c>
      <c r="C633" s="1" t="s">
        <v>1261</v>
      </c>
      <c r="D633" t="s">
        <v>1262</v>
      </c>
      <c r="E633" s="11" t="s">
        <v>25</v>
      </c>
      <c r="F633" s="12" t="s">
        <v>26</v>
      </c>
      <c r="G633" s="11" t="s">
        <v>27</v>
      </c>
      <c r="H633" s="13" t="s">
        <v>28</v>
      </c>
      <c r="I633" s="14">
        <f t="shared" si="9"/>
        <v>1.3449194373146809</v>
      </c>
      <c r="J633">
        <v>2.6678227083477499</v>
      </c>
      <c r="K633">
        <v>2.6201779190836398</v>
      </c>
      <c r="L633">
        <v>2.4927482032933899</v>
      </c>
      <c r="M633">
        <v>2.5198598745153</v>
      </c>
      <c r="N633">
        <v>2.7284365499811698</v>
      </c>
      <c r="O633">
        <v>2.6351097770868499</v>
      </c>
      <c r="P633">
        <v>4.0736818165897404</v>
      </c>
      <c r="Q633">
        <v>4.1574559193440903</v>
      </c>
      <c r="R633">
        <v>4.0268949343009099</v>
      </c>
      <c r="S633">
        <v>3.7387935664210099</v>
      </c>
      <c r="T633">
        <v>3.6578624097561798</v>
      </c>
      <c r="U633">
        <v>4.0096080955136602</v>
      </c>
      <c r="V633">
        <v>3.9624139452811402</v>
      </c>
      <c r="W633">
        <v>4.0181848543881804</v>
      </c>
    </row>
    <row r="634" spans="1:23" x14ac:dyDescent="0.15">
      <c r="A634">
        <v>161145</v>
      </c>
      <c r="B634">
        <v>4068</v>
      </c>
      <c r="C634" s="1" t="s">
        <v>1263</v>
      </c>
      <c r="D634" t="s">
        <v>1264</v>
      </c>
      <c r="E634" s="11" t="s">
        <v>25</v>
      </c>
      <c r="F634" s="12" t="s">
        <v>26</v>
      </c>
      <c r="G634" s="11" t="s">
        <v>27</v>
      </c>
      <c r="H634" s="13" t="s">
        <v>28</v>
      </c>
      <c r="I634" s="14">
        <f t="shared" si="9"/>
        <v>1.3446203404703294</v>
      </c>
      <c r="J634">
        <v>-0.29557858619388599</v>
      </c>
      <c r="K634">
        <v>9.2562009475021606E-2</v>
      </c>
      <c r="L634">
        <v>-0.244957408750309</v>
      </c>
      <c r="M634">
        <v>-1.88516215429545E-2</v>
      </c>
      <c r="N634">
        <v>-0.28910409664414899</v>
      </c>
      <c r="O634">
        <v>-0.53743234841461895</v>
      </c>
      <c r="P634">
        <v>1.2009322067647801</v>
      </c>
      <c r="Q634">
        <v>1.43679402796301</v>
      </c>
      <c r="R634">
        <v>1.52651296141459</v>
      </c>
      <c r="S634">
        <v>1.1271245663967999</v>
      </c>
      <c r="T634">
        <v>1.11442691903524</v>
      </c>
      <c r="U634">
        <v>0.95932136561683001</v>
      </c>
      <c r="V634">
        <v>1.0485447414743201</v>
      </c>
      <c r="W634">
        <v>0.61882319900253702</v>
      </c>
    </row>
    <row r="635" spans="1:23" x14ac:dyDescent="0.15">
      <c r="A635">
        <v>6277</v>
      </c>
      <c r="B635">
        <v>683</v>
      </c>
      <c r="C635" s="1" t="s">
        <v>1265</v>
      </c>
      <c r="D635" t="s">
        <v>1266</v>
      </c>
      <c r="E635" s="11" t="s">
        <v>25</v>
      </c>
      <c r="F635" s="12" t="s">
        <v>26</v>
      </c>
      <c r="G635" s="11" t="s">
        <v>27</v>
      </c>
      <c r="H635" s="13" t="s">
        <v>28</v>
      </c>
      <c r="I635" s="14">
        <f t="shared" si="9"/>
        <v>1.3442626308955656</v>
      </c>
      <c r="J635">
        <v>9.7063579796821404</v>
      </c>
      <c r="K635">
        <v>9.7674873843685095</v>
      </c>
      <c r="L635">
        <v>9.8183083321479803</v>
      </c>
      <c r="M635">
        <v>9.8197140349731207</v>
      </c>
      <c r="N635">
        <v>9.8107664014847096</v>
      </c>
      <c r="O635">
        <v>9.8220683769187591</v>
      </c>
      <c r="P635">
        <v>11.3239480833162</v>
      </c>
      <c r="Q635">
        <v>11.189205176598501</v>
      </c>
      <c r="R635">
        <v>11.217729968188101</v>
      </c>
      <c r="S635">
        <v>11.050717404403599</v>
      </c>
      <c r="T635">
        <v>10.9669278971311</v>
      </c>
      <c r="U635">
        <v>11.071454241964499</v>
      </c>
      <c r="V635">
        <v>11.1277213098749</v>
      </c>
      <c r="W635">
        <v>11.1326669784546</v>
      </c>
    </row>
    <row r="636" spans="1:23" x14ac:dyDescent="0.15">
      <c r="A636">
        <v>11094</v>
      </c>
      <c r="B636">
        <v>2755</v>
      </c>
      <c r="C636" s="1" t="s">
        <v>1267</v>
      </c>
      <c r="D636" t="s">
        <v>1268</v>
      </c>
      <c r="E636" s="11" t="s">
        <v>25</v>
      </c>
      <c r="F636" s="12" t="s">
        <v>26</v>
      </c>
      <c r="G636" s="11" t="s">
        <v>27</v>
      </c>
      <c r="H636" s="13" t="s">
        <v>28</v>
      </c>
      <c r="I636" s="14">
        <f t="shared" si="9"/>
        <v>1.3435244574157674</v>
      </c>
      <c r="J636">
        <v>3.3041282692421401</v>
      </c>
      <c r="K636">
        <v>3.3368980999962101</v>
      </c>
      <c r="L636">
        <v>3.0936967229671901</v>
      </c>
      <c r="M636">
        <v>2.9974831489312601</v>
      </c>
      <c r="N636">
        <v>2.8301438329772499</v>
      </c>
      <c r="O636">
        <v>3.2291085587469399</v>
      </c>
      <c r="P636">
        <v>4.4852726325715597</v>
      </c>
      <c r="Q636">
        <v>4.2973123043017196</v>
      </c>
      <c r="R636">
        <v>4.6136418415394802</v>
      </c>
      <c r="S636">
        <v>4.5285515673733796</v>
      </c>
      <c r="T636">
        <v>4.47075286075557</v>
      </c>
      <c r="U636">
        <v>4.6042826938876402</v>
      </c>
      <c r="V636">
        <v>4.3810110789841303</v>
      </c>
      <c r="W636">
        <v>4.4226488570606399</v>
      </c>
    </row>
    <row r="637" spans="1:23" x14ac:dyDescent="0.15">
      <c r="A637">
        <v>10916</v>
      </c>
      <c r="B637">
        <v>2289</v>
      </c>
      <c r="C637" s="1" t="s">
        <v>1269</v>
      </c>
      <c r="D637" t="s">
        <v>1270</v>
      </c>
      <c r="E637" s="11" t="s">
        <v>25</v>
      </c>
      <c r="F637" s="12" t="s">
        <v>26</v>
      </c>
      <c r="G637" s="11" t="s">
        <v>27</v>
      </c>
      <c r="H637" s="13" t="s">
        <v>28</v>
      </c>
      <c r="I637" s="14">
        <f t="shared" si="9"/>
        <v>1.3425196538875195</v>
      </c>
      <c r="J637">
        <v>6.9509034826189398</v>
      </c>
      <c r="K637">
        <v>6.9089769310401703</v>
      </c>
      <c r="L637">
        <v>6.9041482004335499</v>
      </c>
      <c r="M637">
        <v>6.8502065617725103</v>
      </c>
      <c r="N637">
        <v>6.89107761661759</v>
      </c>
      <c r="O637">
        <v>6.8908975254426998</v>
      </c>
      <c r="P637">
        <v>8.4009786138894995</v>
      </c>
      <c r="Q637">
        <v>8.3936688724195001</v>
      </c>
      <c r="R637">
        <v>8.3917722800156795</v>
      </c>
      <c r="S637">
        <v>8.0610566286841205</v>
      </c>
      <c r="T637">
        <v>8.0397325240277393</v>
      </c>
      <c r="U637">
        <v>8.2235629460228594</v>
      </c>
      <c r="V637">
        <v>8.2411085097895906</v>
      </c>
      <c r="W637">
        <v>8.1832239468184298</v>
      </c>
    </row>
    <row r="638" spans="1:23" x14ac:dyDescent="0.15">
      <c r="A638">
        <v>2799</v>
      </c>
      <c r="B638">
        <v>5128</v>
      </c>
      <c r="C638" s="1" t="s">
        <v>1271</v>
      </c>
      <c r="D638" t="s">
        <v>1272</v>
      </c>
      <c r="E638" s="11" t="s">
        <v>25</v>
      </c>
      <c r="F638" s="12" t="s">
        <v>26</v>
      </c>
      <c r="G638" s="11" t="s">
        <v>27</v>
      </c>
      <c r="H638" s="13" t="s">
        <v>28</v>
      </c>
      <c r="I638" s="14">
        <f t="shared" si="9"/>
        <v>1.3408936301211103</v>
      </c>
      <c r="J638">
        <v>8.9458756406771904</v>
      </c>
      <c r="K638">
        <v>8.9138899262862505</v>
      </c>
      <c r="L638">
        <v>8.9117605421188095</v>
      </c>
      <c r="M638">
        <v>8.94124468891048</v>
      </c>
      <c r="N638">
        <v>9.0086889083359605</v>
      </c>
      <c r="O638">
        <v>8.8774762336751394</v>
      </c>
      <c r="P638">
        <v>10.4262499042879</v>
      </c>
      <c r="Q638">
        <v>10.4627742151626</v>
      </c>
      <c r="R638">
        <v>10.3760227858858</v>
      </c>
      <c r="S638">
        <v>10.094412169936</v>
      </c>
      <c r="T638">
        <v>10.0629892735186</v>
      </c>
      <c r="U638">
        <v>10.267406749633899</v>
      </c>
      <c r="V638">
        <v>10.243019559253501</v>
      </c>
      <c r="W638">
        <v>10.2595223032957</v>
      </c>
    </row>
    <row r="639" spans="1:23" x14ac:dyDescent="0.15">
      <c r="A639">
        <v>2673</v>
      </c>
      <c r="B639">
        <v>8641</v>
      </c>
      <c r="C639" s="1" t="s">
        <v>1273</v>
      </c>
      <c r="D639" t="s">
        <v>1274</v>
      </c>
      <c r="E639" s="11" t="s">
        <v>25</v>
      </c>
      <c r="F639" s="12" t="s">
        <v>26</v>
      </c>
      <c r="G639" s="11" t="s">
        <v>27</v>
      </c>
      <c r="H639" s="13" t="s">
        <v>28</v>
      </c>
      <c r="I639" s="14">
        <f t="shared" si="9"/>
        <v>1.3408622588153252</v>
      </c>
      <c r="J639">
        <v>7.2134076057145204</v>
      </c>
      <c r="K639">
        <v>7.2173213189074197</v>
      </c>
      <c r="L639">
        <v>7.1889912148664301</v>
      </c>
      <c r="M639">
        <v>7.26022215639001</v>
      </c>
      <c r="N639">
        <v>7.2873254271541503</v>
      </c>
      <c r="O639">
        <v>7.2152133629695001</v>
      </c>
      <c r="P639">
        <v>8.7452001641093506</v>
      </c>
      <c r="Q639">
        <v>8.8679028374236708</v>
      </c>
      <c r="R639">
        <v>8.7277917519284607</v>
      </c>
      <c r="S639">
        <v>8.3091725665742899</v>
      </c>
      <c r="T639">
        <v>8.2528271402714406</v>
      </c>
      <c r="U639">
        <v>8.5588099278828391</v>
      </c>
      <c r="V639">
        <v>8.5403097191992892</v>
      </c>
      <c r="W639">
        <v>8.5681920778026406</v>
      </c>
    </row>
    <row r="640" spans="1:23" x14ac:dyDescent="0.15">
      <c r="A640">
        <v>9902</v>
      </c>
      <c r="B640">
        <v>5983</v>
      </c>
      <c r="C640" s="1" t="s">
        <v>1275</v>
      </c>
      <c r="D640" t="s">
        <v>1276</v>
      </c>
      <c r="E640" s="11" t="s">
        <v>25</v>
      </c>
      <c r="F640" s="12" t="s">
        <v>26</v>
      </c>
      <c r="G640" s="11" t="s">
        <v>27</v>
      </c>
      <c r="H640" s="13" t="s">
        <v>28</v>
      </c>
      <c r="I640" s="14">
        <f t="shared" si="9"/>
        <v>1.3407102262226491</v>
      </c>
      <c r="J640">
        <v>6.0083975519916599</v>
      </c>
      <c r="K640">
        <v>5.9680443078511196</v>
      </c>
      <c r="L640">
        <v>5.9332283851378298</v>
      </c>
      <c r="M640">
        <v>5.8385984094514196</v>
      </c>
      <c r="N640">
        <v>5.6142496472195598</v>
      </c>
      <c r="O640">
        <v>5.9833510033279902</v>
      </c>
      <c r="P640">
        <v>7.3278172327366002</v>
      </c>
      <c r="Q640">
        <v>7.1084441146494699</v>
      </c>
      <c r="R640">
        <v>7.3891409589557604</v>
      </c>
      <c r="S640">
        <v>7.1140241075342603</v>
      </c>
      <c r="T640">
        <v>7.2510472273547197</v>
      </c>
      <c r="U640">
        <v>7.2650803115707898</v>
      </c>
      <c r="V640">
        <v>7.2002072863834998</v>
      </c>
      <c r="W640">
        <v>7.1977463105688599</v>
      </c>
    </row>
    <row r="641" spans="1:23" x14ac:dyDescent="0.15">
      <c r="A641">
        <v>7049</v>
      </c>
      <c r="B641">
        <v>6418</v>
      </c>
      <c r="C641" s="1" t="s">
        <v>1277</v>
      </c>
      <c r="D641" t="s">
        <v>1278</v>
      </c>
      <c r="E641" s="11" t="s">
        <v>25</v>
      </c>
      <c r="F641" s="12" t="s">
        <v>26</v>
      </c>
      <c r="G641" s="11" t="s">
        <v>27</v>
      </c>
      <c r="H641" s="13" t="s">
        <v>28</v>
      </c>
      <c r="I641" s="14">
        <f t="shared" si="9"/>
        <v>1.3395832409253883</v>
      </c>
      <c r="J641">
        <v>4.2570606439747101</v>
      </c>
      <c r="K641">
        <v>4.1392067665598598</v>
      </c>
      <c r="L641">
        <v>4.1430911257581702</v>
      </c>
      <c r="M641">
        <v>4.2238106156444601</v>
      </c>
      <c r="N641">
        <v>4.2910517572945102</v>
      </c>
      <c r="O641">
        <v>4.2830305480543096</v>
      </c>
      <c r="P641">
        <v>5.7312199496646103</v>
      </c>
      <c r="Q641">
        <v>5.7147643478869501</v>
      </c>
      <c r="R641">
        <v>5.7062761168592404</v>
      </c>
      <c r="S641">
        <v>5.2954901889406099</v>
      </c>
      <c r="T641">
        <v>5.3394018638354996</v>
      </c>
      <c r="U641">
        <v>5.5782856103289999</v>
      </c>
      <c r="V641">
        <v>5.5877351525866796</v>
      </c>
      <c r="W641">
        <v>5.5464946403485502</v>
      </c>
    </row>
    <row r="642" spans="1:23" x14ac:dyDescent="0.15">
      <c r="A642">
        <v>727</v>
      </c>
      <c r="B642">
        <v>5465</v>
      </c>
      <c r="C642" s="1" t="s">
        <v>1279</v>
      </c>
      <c r="D642" t="s">
        <v>1280</v>
      </c>
      <c r="E642" s="11" t="s">
        <v>25</v>
      </c>
      <c r="F642" s="12" t="s">
        <v>26</v>
      </c>
      <c r="G642" s="11" t="s">
        <v>27</v>
      </c>
      <c r="H642" s="13" t="s">
        <v>28</v>
      </c>
      <c r="I642" s="14">
        <f t="shared" ref="I642:I705" si="10">AVERAGE(P642:W642)-AVERAGE(J642:O642)</f>
        <v>1.3386128342557666</v>
      </c>
      <c r="J642">
        <v>3.6295172151687298</v>
      </c>
      <c r="K642">
        <v>3.5392655775848101</v>
      </c>
      <c r="L642">
        <v>3.52452375953815</v>
      </c>
      <c r="M642">
        <v>3.6566074090346401</v>
      </c>
      <c r="N642">
        <v>3.60455004242074</v>
      </c>
      <c r="O642">
        <v>3.6209032640018601</v>
      </c>
      <c r="P642">
        <v>4.9098736487219004</v>
      </c>
      <c r="Q642">
        <v>4.8908651393502298</v>
      </c>
      <c r="R642">
        <v>4.8107882484913498</v>
      </c>
      <c r="S642">
        <v>4.9922996385749698</v>
      </c>
      <c r="T642">
        <v>4.9361548894755396</v>
      </c>
      <c r="U642">
        <v>4.9811263134350101</v>
      </c>
      <c r="V642">
        <v>4.9595404600699</v>
      </c>
      <c r="W642">
        <v>4.9954106929258097</v>
      </c>
    </row>
    <row r="643" spans="1:23" x14ac:dyDescent="0.15">
      <c r="A643">
        <v>55890</v>
      </c>
      <c r="B643">
        <v>2434</v>
      </c>
      <c r="C643" s="1" t="s">
        <v>1281</v>
      </c>
      <c r="D643" t="s">
        <v>1282</v>
      </c>
      <c r="E643" s="11" t="s">
        <v>25</v>
      </c>
      <c r="F643" s="12" t="s">
        <v>26</v>
      </c>
      <c r="G643" s="11" t="s">
        <v>27</v>
      </c>
      <c r="H643" s="13" t="s">
        <v>28</v>
      </c>
      <c r="I643" s="14">
        <f t="shared" si="10"/>
        <v>1.3378331495686755</v>
      </c>
      <c r="J643">
        <v>7.3830379213922201</v>
      </c>
      <c r="K643">
        <v>7.4126545939051898</v>
      </c>
      <c r="L643">
        <v>7.2939177315600601</v>
      </c>
      <c r="M643">
        <v>7.2795332700639204</v>
      </c>
      <c r="N643">
        <v>7.1210650059802099</v>
      </c>
      <c r="O643">
        <v>7.3048387386721396</v>
      </c>
      <c r="P643">
        <v>8.70902839110291</v>
      </c>
      <c r="Q643">
        <v>8.5640654992651797</v>
      </c>
      <c r="R643">
        <v>8.8878939298139308</v>
      </c>
      <c r="S643">
        <v>8.5879634450362801</v>
      </c>
      <c r="T643">
        <v>8.5619022393564492</v>
      </c>
      <c r="U643">
        <v>8.6949507069352503</v>
      </c>
      <c r="V643">
        <v>8.54305827743576</v>
      </c>
      <c r="W643">
        <v>8.5471990563686298</v>
      </c>
    </row>
    <row r="644" spans="1:23" x14ac:dyDescent="0.15">
      <c r="A644">
        <v>200942</v>
      </c>
      <c r="B644">
        <v>1985</v>
      </c>
      <c r="C644" s="1" t="s">
        <v>1283</v>
      </c>
      <c r="D644" t="s">
        <v>1284</v>
      </c>
      <c r="E644" s="11" t="s">
        <v>25</v>
      </c>
      <c r="F644" s="12" t="s">
        <v>26</v>
      </c>
      <c r="G644" s="11" t="s">
        <v>27</v>
      </c>
      <c r="H644" s="13" t="s">
        <v>28</v>
      </c>
      <c r="I644" s="14">
        <f t="shared" si="10"/>
        <v>1.3362209836984995</v>
      </c>
      <c r="J644">
        <v>3.1314853745347802</v>
      </c>
      <c r="K644">
        <v>3.1954955920841699</v>
      </c>
      <c r="L644">
        <v>3.1198822029621001</v>
      </c>
      <c r="M644">
        <v>3.2798710107332498</v>
      </c>
      <c r="N644">
        <v>3.2481697919797701</v>
      </c>
      <c r="O644">
        <v>3.3396028978651602</v>
      </c>
      <c r="P644">
        <v>4.6168145364229396</v>
      </c>
      <c r="Q644">
        <v>4.6018565975718797</v>
      </c>
      <c r="R644">
        <v>4.7853663421935204</v>
      </c>
      <c r="S644">
        <v>4.4401828099212599</v>
      </c>
      <c r="T644">
        <v>4.4361322342013798</v>
      </c>
      <c r="U644">
        <v>4.6616106055966799</v>
      </c>
      <c r="V644">
        <v>4.4640656586258203</v>
      </c>
      <c r="W644">
        <v>4.4364149119334799</v>
      </c>
    </row>
    <row r="645" spans="1:23" x14ac:dyDescent="0.15">
      <c r="A645">
        <v>57578</v>
      </c>
      <c r="B645">
        <v>8471</v>
      </c>
      <c r="C645" s="1" t="s">
        <v>1285</v>
      </c>
      <c r="D645" t="s">
        <v>1286</v>
      </c>
      <c r="E645" s="11" t="s">
        <v>25</v>
      </c>
      <c r="F645" s="12" t="s">
        <v>26</v>
      </c>
      <c r="G645" s="11" t="s">
        <v>27</v>
      </c>
      <c r="H645" s="13" t="s">
        <v>28</v>
      </c>
      <c r="I645" s="14">
        <f t="shared" si="10"/>
        <v>1.3358976631610309</v>
      </c>
      <c r="J645">
        <v>-0.34990254285745498</v>
      </c>
      <c r="K645">
        <v>-0.86529802542655299</v>
      </c>
      <c r="L645">
        <v>-1.4159713618010501</v>
      </c>
      <c r="M645">
        <v>-0.55917448748643594</v>
      </c>
      <c r="N645">
        <v>-0.79493255694237996</v>
      </c>
      <c r="O645">
        <v>-0.88971789610427199</v>
      </c>
      <c r="P645">
        <v>0.71456259343908801</v>
      </c>
      <c r="Q645">
        <v>0.61166565386289196</v>
      </c>
      <c r="R645">
        <v>0.14245870007931599</v>
      </c>
      <c r="S645">
        <v>0.73278436769097699</v>
      </c>
      <c r="T645">
        <v>0.460946268932801</v>
      </c>
      <c r="U645">
        <v>0.22348196597724301</v>
      </c>
      <c r="V645">
        <v>0.34014001354380202</v>
      </c>
      <c r="W645">
        <v>0.96114591427126705</v>
      </c>
    </row>
    <row r="646" spans="1:23" x14ac:dyDescent="0.15">
      <c r="A646">
        <v>357</v>
      </c>
      <c r="B646">
        <v>7445</v>
      </c>
      <c r="C646" s="1" t="s">
        <v>1287</v>
      </c>
      <c r="D646" t="s">
        <v>1288</v>
      </c>
      <c r="E646" s="11" t="s">
        <v>25</v>
      </c>
      <c r="F646" s="12" t="s">
        <v>26</v>
      </c>
      <c r="G646" s="11" t="s">
        <v>27</v>
      </c>
      <c r="H646" s="13" t="s">
        <v>28</v>
      </c>
      <c r="I646" s="14">
        <f t="shared" si="10"/>
        <v>1.3358557423652666</v>
      </c>
      <c r="J646">
        <v>2.7411189319692699</v>
      </c>
      <c r="K646">
        <v>2.7034179902129298</v>
      </c>
      <c r="L646">
        <v>2.6229581927941301</v>
      </c>
      <c r="M646">
        <v>2.5275950261665199</v>
      </c>
      <c r="N646">
        <v>2.5235557704636302</v>
      </c>
      <c r="O646">
        <v>2.4661186326281799</v>
      </c>
      <c r="P646">
        <v>4.1531838439254001</v>
      </c>
      <c r="Q646">
        <v>4.1314582068302403</v>
      </c>
      <c r="R646">
        <v>4.2776635165526198</v>
      </c>
      <c r="S646">
        <v>3.7102879247414902</v>
      </c>
      <c r="T646">
        <v>3.6137941679286798</v>
      </c>
      <c r="U646">
        <v>3.8272778230601801</v>
      </c>
      <c r="V646">
        <v>3.9766275327654701</v>
      </c>
      <c r="W646">
        <v>3.7762389820975999</v>
      </c>
    </row>
    <row r="647" spans="1:23" x14ac:dyDescent="0.15">
      <c r="A647">
        <v>285440</v>
      </c>
      <c r="B647">
        <v>4704</v>
      </c>
      <c r="C647" s="1" t="s">
        <v>1289</v>
      </c>
      <c r="D647" t="s">
        <v>1290</v>
      </c>
      <c r="E647" s="11" t="s">
        <v>25</v>
      </c>
      <c r="F647" s="12" t="s">
        <v>26</v>
      </c>
      <c r="G647" s="11" t="s">
        <v>27</v>
      </c>
      <c r="H647" s="13" t="s">
        <v>28</v>
      </c>
      <c r="I647" s="14">
        <f t="shared" si="10"/>
        <v>1.3347448203343415</v>
      </c>
      <c r="J647">
        <v>0.53308712760784804</v>
      </c>
      <c r="K647">
        <v>9.2562009475021606E-2</v>
      </c>
      <c r="L647">
        <v>0.67299017643802195</v>
      </c>
      <c r="M647">
        <v>0.762282180888743</v>
      </c>
      <c r="N647">
        <v>0.62716804263172898</v>
      </c>
      <c r="O647">
        <v>0.74348950614186704</v>
      </c>
      <c r="P647">
        <v>1.9795211996379201</v>
      </c>
      <c r="Q647">
        <v>1.9818848943239</v>
      </c>
      <c r="R647">
        <v>2.02709556823757</v>
      </c>
      <c r="S647">
        <v>1.61624318789099</v>
      </c>
      <c r="T647">
        <v>1.79887964489102</v>
      </c>
      <c r="U647">
        <v>1.8786709501534</v>
      </c>
      <c r="V647">
        <v>2.0591659278190102</v>
      </c>
      <c r="W647">
        <v>1.9119359139652301</v>
      </c>
    </row>
    <row r="648" spans="1:23" x14ac:dyDescent="0.15">
      <c r="A648">
        <v>79762</v>
      </c>
      <c r="B648">
        <v>2972</v>
      </c>
      <c r="C648" s="1" t="s">
        <v>1291</v>
      </c>
      <c r="D648" t="s">
        <v>1292</v>
      </c>
      <c r="E648" s="11" t="s">
        <v>25</v>
      </c>
      <c r="F648" s="12" t="s">
        <v>26</v>
      </c>
      <c r="G648" s="11" t="s">
        <v>27</v>
      </c>
      <c r="H648" s="13" t="s">
        <v>28</v>
      </c>
      <c r="I648" s="14">
        <f t="shared" si="10"/>
        <v>1.3311967668905522</v>
      </c>
      <c r="J648">
        <v>4.1824693346816098</v>
      </c>
      <c r="K648">
        <v>4.2355766224662998</v>
      </c>
      <c r="L648">
        <v>4.0697601778157599</v>
      </c>
      <c r="M648">
        <v>4.18276127957727</v>
      </c>
      <c r="N648">
        <v>4.2061021049512304</v>
      </c>
      <c r="O648">
        <v>4.2494560124662701</v>
      </c>
      <c r="P648">
        <v>5.6389968479457897</v>
      </c>
      <c r="Q648">
        <v>5.7173883106467498</v>
      </c>
      <c r="R648">
        <v>5.6027451059681601</v>
      </c>
      <c r="S648">
        <v>5.3145532457624398</v>
      </c>
      <c r="T648">
        <v>5.3152623433230497</v>
      </c>
      <c r="U648">
        <v>5.50234047463114</v>
      </c>
      <c r="V648">
        <v>5.5175314591412796</v>
      </c>
      <c r="W648">
        <v>5.5422570569837397</v>
      </c>
    </row>
    <row r="649" spans="1:23" x14ac:dyDescent="0.15">
      <c r="A649">
        <v>79148</v>
      </c>
      <c r="B649">
        <v>2847</v>
      </c>
      <c r="C649" s="1" t="s">
        <v>1293</v>
      </c>
      <c r="D649" t="s">
        <v>1294</v>
      </c>
      <c r="E649" s="11" t="s">
        <v>25</v>
      </c>
      <c r="F649" s="12" t="s">
        <v>26</v>
      </c>
      <c r="G649" s="11" t="s">
        <v>27</v>
      </c>
      <c r="H649" s="13" t="s">
        <v>28</v>
      </c>
      <c r="I649" s="14">
        <f t="shared" si="10"/>
        <v>1.3296516933412468</v>
      </c>
      <c r="J649">
        <v>-0.465101187573221</v>
      </c>
      <c r="K649">
        <v>-0.335732075132048</v>
      </c>
      <c r="L649">
        <v>-0.14180385961611799</v>
      </c>
      <c r="M649">
        <v>-0.93091222969851195</v>
      </c>
      <c r="N649">
        <v>-0.18619602484709999</v>
      </c>
      <c r="O649">
        <v>-0.36111631231741298</v>
      </c>
      <c r="P649">
        <v>1.2214294947939499</v>
      </c>
      <c r="Q649">
        <v>0.78176935061242803</v>
      </c>
      <c r="R649">
        <v>1.4148980549000001</v>
      </c>
      <c r="S649">
        <v>0.67495323742392199</v>
      </c>
      <c r="T649">
        <v>0.63384863889181597</v>
      </c>
      <c r="U649">
        <v>0.98132206639675501</v>
      </c>
      <c r="V649">
        <v>0.50611286470418704</v>
      </c>
      <c r="W649">
        <v>1.1950642534277001</v>
      </c>
    </row>
    <row r="650" spans="1:23" x14ac:dyDescent="0.15">
      <c r="A650">
        <v>497661</v>
      </c>
      <c r="B650">
        <v>1128</v>
      </c>
      <c r="C650" s="1" t="s">
        <v>1295</v>
      </c>
      <c r="D650" t="s">
        <v>1296</v>
      </c>
      <c r="E650" s="11" t="s">
        <v>25</v>
      </c>
      <c r="F650" s="12" t="s">
        <v>26</v>
      </c>
      <c r="G650" s="11" t="s">
        <v>27</v>
      </c>
      <c r="H650" s="13" t="s">
        <v>28</v>
      </c>
      <c r="I650" s="14">
        <f t="shared" si="10"/>
        <v>1.3289959970514111</v>
      </c>
      <c r="J650">
        <v>4.3893793341344098</v>
      </c>
      <c r="K650">
        <v>4.4616138835790897</v>
      </c>
      <c r="L650">
        <v>4.5245556876306798</v>
      </c>
      <c r="M650">
        <v>4.5934986791272898</v>
      </c>
      <c r="N650">
        <v>4.5607410046602999</v>
      </c>
      <c r="O650">
        <v>4.4792449190307702</v>
      </c>
      <c r="P650">
        <v>5.8511649493563898</v>
      </c>
      <c r="Q650">
        <v>5.9139662288664798</v>
      </c>
      <c r="R650">
        <v>5.8419293422022998</v>
      </c>
      <c r="S650">
        <v>5.7644089850582798</v>
      </c>
      <c r="T650">
        <v>5.7140355377685497</v>
      </c>
      <c r="U650">
        <v>5.8110704897712404</v>
      </c>
      <c r="V650">
        <v>5.8951432466217302</v>
      </c>
      <c r="W650">
        <v>5.8522938743163699</v>
      </c>
    </row>
    <row r="651" spans="1:23" x14ac:dyDescent="0.15">
      <c r="A651">
        <v>65010</v>
      </c>
      <c r="B651">
        <v>2890</v>
      </c>
      <c r="C651" s="1" t="s">
        <v>1297</v>
      </c>
      <c r="D651" t="s">
        <v>1298</v>
      </c>
      <c r="E651" s="11" t="s">
        <v>25</v>
      </c>
      <c r="F651" s="12" t="s">
        <v>26</v>
      </c>
      <c r="G651" s="11" t="s">
        <v>27</v>
      </c>
      <c r="H651" s="13" t="s">
        <v>28</v>
      </c>
      <c r="I651" s="14">
        <f t="shared" si="10"/>
        <v>1.3289731068143338</v>
      </c>
      <c r="J651">
        <v>3.3172612643958601</v>
      </c>
      <c r="K651">
        <v>3.4656701055266099</v>
      </c>
      <c r="L651">
        <v>3.41034748080641</v>
      </c>
      <c r="M651">
        <v>3.1949854400448698</v>
      </c>
      <c r="N651">
        <v>3.1967314332050099</v>
      </c>
      <c r="O651">
        <v>3.4342862738237199</v>
      </c>
      <c r="P651">
        <v>4.6625042326895896</v>
      </c>
      <c r="Q651">
        <v>4.7076966681899197</v>
      </c>
      <c r="R651">
        <v>4.7805494581225503</v>
      </c>
      <c r="S651">
        <v>4.57474424309732</v>
      </c>
      <c r="T651">
        <v>4.7261258418746399</v>
      </c>
      <c r="U651">
        <v>4.5936101955355699</v>
      </c>
      <c r="V651">
        <v>4.6705139258966204</v>
      </c>
      <c r="W651">
        <v>4.6084162861784304</v>
      </c>
    </row>
    <row r="652" spans="1:23" x14ac:dyDescent="0.15">
      <c r="A652">
        <v>7267</v>
      </c>
      <c r="B652">
        <v>9101</v>
      </c>
      <c r="C652" s="1" t="s">
        <v>1299</v>
      </c>
      <c r="D652" t="s">
        <v>1300</v>
      </c>
      <c r="E652" s="11" t="s">
        <v>25</v>
      </c>
      <c r="F652" s="12" t="s">
        <v>26</v>
      </c>
      <c r="G652" s="11" t="s">
        <v>27</v>
      </c>
      <c r="H652" s="13" t="s">
        <v>28</v>
      </c>
      <c r="I652" s="14">
        <f t="shared" si="10"/>
        <v>1.327679008427161</v>
      </c>
      <c r="J652">
        <v>8.3446616211498608</v>
      </c>
      <c r="K652">
        <v>8.3084872572592108</v>
      </c>
      <c r="L652">
        <v>8.3397597733564499</v>
      </c>
      <c r="M652">
        <v>8.3733296095604803</v>
      </c>
      <c r="N652">
        <v>8.4266490952533406</v>
      </c>
      <c r="O652">
        <v>8.3182498125414597</v>
      </c>
      <c r="P652">
        <v>9.70010521963329</v>
      </c>
      <c r="Q652">
        <v>9.8309757322549896</v>
      </c>
      <c r="R652">
        <v>9.7016455129355794</v>
      </c>
      <c r="S652">
        <v>9.6146510761059591</v>
      </c>
      <c r="T652">
        <v>9.5899985679560906</v>
      </c>
      <c r="U652">
        <v>9.6459117376039298</v>
      </c>
      <c r="V652">
        <v>9.6703335378325992</v>
      </c>
      <c r="W652">
        <v>9.6826602419225907</v>
      </c>
    </row>
    <row r="653" spans="1:23" x14ac:dyDescent="0.15">
      <c r="A653">
        <v>100132183</v>
      </c>
      <c r="B653">
        <v>3099</v>
      </c>
      <c r="C653" s="1" t="s">
        <v>145</v>
      </c>
      <c r="D653" t="s">
        <v>145</v>
      </c>
      <c r="E653" s="11" t="s">
        <v>25</v>
      </c>
      <c r="F653" s="12" t="s">
        <v>26</v>
      </c>
      <c r="G653" s="11" t="s">
        <v>27</v>
      </c>
      <c r="H653" s="13" t="s">
        <v>28</v>
      </c>
      <c r="I653" s="14">
        <f t="shared" si="10"/>
        <v>1.3275753919709006</v>
      </c>
      <c r="J653">
        <v>-0.72741155601356</v>
      </c>
      <c r="K653">
        <v>-1.5738311642076399</v>
      </c>
      <c r="L653">
        <v>-0.830355391486431</v>
      </c>
      <c r="M653">
        <v>-0.69659945512563104</v>
      </c>
      <c r="N653">
        <v>-0.79493255694237996</v>
      </c>
      <c r="O653">
        <v>-0.20402069771797501</v>
      </c>
      <c r="P653">
        <v>0.496433713860917</v>
      </c>
      <c r="Q653">
        <v>0.418790792283595</v>
      </c>
      <c r="R653">
        <v>0.80505976057608197</v>
      </c>
      <c r="S653">
        <v>0.34488932560577901</v>
      </c>
      <c r="T653">
        <v>0.29912607821327702</v>
      </c>
      <c r="U653">
        <v>0.79513849294060102</v>
      </c>
      <c r="V653">
        <v>0.50611286470418704</v>
      </c>
      <c r="W653">
        <v>0.51885101225794406</v>
      </c>
    </row>
    <row r="654" spans="1:23" x14ac:dyDescent="0.15">
      <c r="A654">
        <v>5793</v>
      </c>
      <c r="B654">
        <v>6648</v>
      </c>
      <c r="C654" s="1" t="s">
        <v>1301</v>
      </c>
      <c r="D654" t="s">
        <v>1302</v>
      </c>
      <c r="E654" s="11" t="s">
        <v>25</v>
      </c>
      <c r="F654" s="12" t="s">
        <v>26</v>
      </c>
      <c r="G654" s="11" t="s">
        <v>27</v>
      </c>
      <c r="H654" s="13" t="s">
        <v>28</v>
      </c>
      <c r="I654" s="14">
        <f t="shared" si="10"/>
        <v>1.3267909923967034</v>
      </c>
      <c r="J654">
        <v>4.5029324180051598</v>
      </c>
      <c r="K654">
        <v>4.3562365107155099</v>
      </c>
      <c r="L654">
        <v>4.4583731119037502</v>
      </c>
      <c r="M654">
        <v>4.4983010763982003</v>
      </c>
      <c r="N654">
        <v>4.4651697302049502</v>
      </c>
      <c r="O654">
        <v>4.4201160859897204</v>
      </c>
      <c r="P654">
        <v>5.8924944613886003</v>
      </c>
      <c r="Q654">
        <v>5.9132034819222596</v>
      </c>
      <c r="R654">
        <v>5.9082017082064704</v>
      </c>
      <c r="S654">
        <v>5.62342646705312</v>
      </c>
      <c r="T654">
        <v>5.5374848359976996</v>
      </c>
      <c r="U654">
        <v>5.8018277267516201</v>
      </c>
      <c r="V654">
        <v>5.7093244663978799</v>
      </c>
      <c r="W654">
        <v>5.8298700357456896</v>
      </c>
    </row>
    <row r="655" spans="1:23" x14ac:dyDescent="0.15">
      <c r="A655">
        <v>23417</v>
      </c>
      <c r="B655">
        <v>2195</v>
      </c>
      <c r="C655" s="1" t="s">
        <v>1303</v>
      </c>
      <c r="D655" t="s">
        <v>1304</v>
      </c>
      <c r="E655" s="11" t="s">
        <v>25</v>
      </c>
      <c r="F655" s="12" t="s">
        <v>26</v>
      </c>
      <c r="G655" s="11" t="s">
        <v>27</v>
      </c>
      <c r="H655" s="13" t="s">
        <v>28</v>
      </c>
      <c r="I655" s="14">
        <f t="shared" si="10"/>
        <v>1.3263801127476236</v>
      </c>
      <c r="J655">
        <v>1.32239941227586</v>
      </c>
      <c r="K655">
        <v>1.0069275473675501</v>
      </c>
      <c r="L655">
        <v>0.90752456313346297</v>
      </c>
      <c r="M655">
        <v>1.1305987489164799</v>
      </c>
      <c r="N655">
        <v>1.1637532365562</v>
      </c>
      <c r="O655">
        <v>1.20237472945892</v>
      </c>
      <c r="P655">
        <v>2.4393273640151598</v>
      </c>
      <c r="Q655">
        <v>2.4457120930591199</v>
      </c>
      <c r="R655">
        <v>2.54916073014881</v>
      </c>
      <c r="S655">
        <v>2.4546479996913999</v>
      </c>
      <c r="T655">
        <v>2.3465312667219198</v>
      </c>
      <c r="U655">
        <v>2.5796685740186001</v>
      </c>
      <c r="V655">
        <v>2.5137037702900802</v>
      </c>
      <c r="W655">
        <v>2.2603934209805301</v>
      </c>
    </row>
    <row r="656" spans="1:23" x14ac:dyDescent="0.15">
      <c r="A656">
        <v>84958</v>
      </c>
      <c r="B656">
        <v>1966</v>
      </c>
      <c r="C656" s="1" t="s">
        <v>1305</v>
      </c>
      <c r="D656" t="s">
        <v>1306</v>
      </c>
      <c r="E656" s="11" t="s">
        <v>25</v>
      </c>
      <c r="F656" s="12" t="s">
        <v>26</v>
      </c>
      <c r="G656" s="11" t="s">
        <v>27</v>
      </c>
      <c r="H656" s="13" t="s">
        <v>28</v>
      </c>
      <c r="I656" s="14">
        <f t="shared" si="10"/>
        <v>1.3256320898338918</v>
      </c>
      <c r="J656">
        <v>1.3567262360257999</v>
      </c>
      <c r="K656">
        <v>0.98491419457844998</v>
      </c>
      <c r="L656">
        <v>1.3405855302526</v>
      </c>
      <c r="M656">
        <v>1.3206715688425399</v>
      </c>
      <c r="N656">
        <v>1.1831054669968599</v>
      </c>
      <c r="O656">
        <v>1.32778416225275</v>
      </c>
      <c r="P656">
        <v>2.65810808007764</v>
      </c>
      <c r="Q656">
        <v>2.55145340556808</v>
      </c>
      <c r="R656">
        <v>2.84821397114785</v>
      </c>
      <c r="S656">
        <v>2.50530368649757</v>
      </c>
      <c r="T656">
        <v>2.5181824502981498</v>
      </c>
      <c r="U656">
        <v>2.60114017822209</v>
      </c>
      <c r="V656">
        <v>2.3917199215506999</v>
      </c>
      <c r="W656">
        <v>2.5493179039077201</v>
      </c>
    </row>
    <row r="657" spans="1:23" x14ac:dyDescent="0.15">
      <c r="A657">
        <v>7768</v>
      </c>
      <c r="B657">
        <v>2731</v>
      </c>
      <c r="C657" s="1" t="s">
        <v>1307</v>
      </c>
      <c r="D657" t="s">
        <v>1308</v>
      </c>
      <c r="E657" s="11" t="s">
        <v>25</v>
      </c>
      <c r="F657" s="12" t="s">
        <v>26</v>
      </c>
      <c r="G657" s="11" t="s">
        <v>27</v>
      </c>
      <c r="H657" s="13" t="s">
        <v>28</v>
      </c>
      <c r="I657" s="14">
        <f t="shared" si="10"/>
        <v>1.3253976731442088</v>
      </c>
      <c r="J657">
        <v>1.6336568169833301</v>
      </c>
      <c r="K657">
        <v>1.5916093594724201</v>
      </c>
      <c r="L657">
        <v>1.4601902267907301</v>
      </c>
      <c r="M657">
        <v>1.7621250044791199</v>
      </c>
      <c r="N657">
        <v>1.9538854974732001</v>
      </c>
      <c r="O657">
        <v>1.6494450327085399</v>
      </c>
      <c r="P657">
        <v>3.24835925901737</v>
      </c>
      <c r="Q657">
        <v>3.0994862751824699</v>
      </c>
      <c r="R657">
        <v>2.99405027965151</v>
      </c>
      <c r="S657">
        <v>2.9694787916676999</v>
      </c>
      <c r="T657">
        <v>3.0273229126248098</v>
      </c>
      <c r="U657">
        <v>2.8244698173188998</v>
      </c>
      <c r="V657">
        <v>2.8891955671194398</v>
      </c>
      <c r="W657">
        <v>2.9520343997812599</v>
      </c>
    </row>
    <row r="658" spans="1:23" x14ac:dyDescent="0.15">
      <c r="A658">
        <v>4540</v>
      </c>
      <c r="B658">
        <v>1812</v>
      </c>
      <c r="C658" s="1" t="s">
        <v>1309</v>
      </c>
      <c r="D658" t="s">
        <v>1310</v>
      </c>
      <c r="E658" s="11" t="s">
        <v>25</v>
      </c>
      <c r="F658" s="12" t="s">
        <v>26</v>
      </c>
      <c r="G658" s="11" t="s">
        <v>27</v>
      </c>
      <c r="H658" s="13" t="s">
        <v>28</v>
      </c>
      <c r="I658" s="14">
        <f t="shared" si="10"/>
        <v>1.3245616857234834</v>
      </c>
      <c r="J658">
        <v>8.18621649267169</v>
      </c>
      <c r="K658">
        <v>7.7740768172308803</v>
      </c>
      <c r="L658">
        <v>7.7103214028880398</v>
      </c>
      <c r="M658">
        <v>7.40451501015513</v>
      </c>
      <c r="N658">
        <v>8.0944747073637107</v>
      </c>
      <c r="O658">
        <v>7.6846440647449699</v>
      </c>
      <c r="P658">
        <v>8.2300684999392004</v>
      </c>
      <c r="Q658">
        <v>9.2537399941107505</v>
      </c>
      <c r="R658">
        <v>8.8438380977527196</v>
      </c>
      <c r="S658">
        <v>9.3157732631891292</v>
      </c>
      <c r="T658">
        <v>9.3032490381945205</v>
      </c>
      <c r="U658">
        <v>9.28738028243386</v>
      </c>
      <c r="V658">
        <v>9.3099403083494998</v>
      </c>
      <c r="W658">
        <v>9.5248353285574208</v>
      </c>
    </row>
    <row r="659" spans="1:23" x14ac:dyDescent="0.15">
      <c r="A659">
        <v>10043</v>
      </c>
      <c r="B659">
        <v>2525</v>
      </c>
      <c r="C659" s="1" t="s">
        <v>1311</v>
      </c>
      <c r="D659" t="s">
        <v>1312</v>
      </c>
      <c r="E659" s="11" t="s">
        <v>25</v>
      </c>
      <c r="F659" s="12" t="s">
        <v>26</v>
      </c>
      <c r="G659" s="11" t="s">
        <v>27</v>
      </c>
      <c r="H659" s="13" t="s">
        <v>28</v>
      </c>
      <c r="I659" s="14">
        <f t="shared" si="10"/>
        <v>1.3243803856794343</v>
      </c>
      <c r="J659">
        <v>3.2864295462212398</v>
      </c>
      <c r="K659">
        <v>3.1417920113825999</v>
      </c>
      <c r="L659">
        <v>3.2103996362690399</v>
      </c>
      <c r="M659">
        <v>3.15059314008059</v>
      </c>
      <c r="N659">
        <v>3.12349494959797</v>
      </c>
      <c r="O659">
        <v>3.3138457706997499</v>
      </c>
      <c r="P659">
        <v>4.74799416930753</v>
      </c>
      <c r="Q659">
        <v>4.6056385030570297</v>
      </c>
      <c r="R659">
        <v>4.7660015515942602</v>
      </c>
      <c r="S659">
        <v>4.30135511672961</v>
      </c>
      <c r="T659">
        <v>4.32908582555278</v>
      </c>
      <c r="U659">
        <v>4.5792562635143499</v>
      </c>
      <c r="V659">
        <v>4.4043318207088102</v>
      </c>
      <c r="W659">
        <v>4.49678657397269</v>
      </c>
    </row>
    <row r="660" spans="1:23" x14ac:dyDescent="0.15">
      <c r="A660">
        <v>10379</v>
      </c>
      <c r="B660">
        <v>1678</v>
      </c>
      <c r="C660" s="1" t="s">
        <v>1313</v>
      </c>
      <c r="D660" t="s">
        <v>1314</v>
      </c>
      <c r="E660" s="11" t="s">
        <v>25</v>
      </c>
      <c r="F660" s="12" t="s">
        <v>26</v>
      </c>
      <c r="G660" s="11" t="s">
        <v>27</v>
      </c>
      <c r="H660" s="13" t="s">
        <v>28</v>
      </c>
      <c r="I660" s="14">
        <f t="shared" si="10"/>
        <v>1.3235041267918493</v>
      </c>
      <c r="J660">
        <v>3.0603673265124098</v>
      </c>
      <c r="K660">
        <v>3.0860117916497498</v>
      </c>
      <c r="L660">
        <v>3.1146829911209699</v>
      </c>
      <c r="M660">
        <v>3.1099528710099298</v>
      </c>
      <c r="N660">
        <v>3.2527563263466499</v>
      </c>
      <c r="O660">
        <v>3.168122932927</v>
      </c>
      <c r="P660">
        <v>4.5249793205781197</v>
      </c>
      <c r="Q660">
        <v>4.4628273998625696</v>
      </c>
      <c r="R660">
        <v>4.56591625042162</v>
      </c>
      <c r="S660">
        <v>4.3108794617085504</v>
      </c>
      <c r="T660">
        <v>4.3622467891726497</v>
      </c>
      <c r="U660">
        <v>4.5052629166037903</v>
      </c>
      <c r="V660">
        <v>4.4437459519264397</v>
      </c>
      <c r="W660">
        <v>4.46803391015</v>
      </c>
    </row>
    <row r="661" spans="1:23" x14ac:dyDescent="0.15">
      <c r="A661">
        <v>728939</v>
      </c>
      <c r="B661">
        <v>3498</v>
      </c>
      <c r="C661" s="1" t="s">
        <v>145</v>
      </c>
      <c r="D661" t="s">
        <v>145</v>
      </c>
      <c r="E661" s="11" t="s">
        <v>25</v>
      </c>
      <c r="F661" s="12" t="s">
        <v>26</v>
      </c>
      <c r="G661" s="11" t="s">
        <v>27</v>
      </c>
      <c r="H661" s="13" t="s">
        <v>28</v>
      </c>
      <c r="I661" s="14">
        <f t="shared" si="10"/>
        <v>1.3235018602046709</v>
      </c>
      <c r="J661">
        <v>-0.72741155601356</v>
      </c>
      <c r="K661">
        <v>-1.12771606751773</v>
      </c>
      <c r="L661">
        <v>-1.6793979915130599</v>
      </c>
      <c r="M661">
        <v>-1.1113489519222299</v>
      </c>
      <c r="N661">
        <v>-1.04214448328356</v>
      </c>
      <c r="O661">
        <v>-1.88351767723523</v>
      </c>
      <c r="P661">
        <v>0.113399092580289</v>
      </c>
      <c r="Q661">
        <v>-0.167091209145453</v>
      </c>
      <c r="R661">
        <v>0.46418923229397102</v>
      </c>
      <c r="S661">
        <v>0.26874009220534101</v>
      </c>
      <c r="T661">
        <v>0.19253706631173401</v>
      </c>
      <c r="U661">
        <v>0.18608132149158299</v>
      </c>
      <c r="V661">
        <v>-0.20989860856718201</v>
      </c>
      <c r="W661">
        <v>-0.35532440884674299</v>
      </c>
    </row>
    <row r="662" spans="1:23" x14ac:dyDescent="0.15">
      <c r="A662">
        <v>2517</v>
      </c>
      <c r="B662">
        <v>2122</v>
      </c>
      <c r="C662" s="1" t="s">
        <v>1315</v>
      </c>
      <c r="D662" t="s">
        <v>1316</v>
      </c>
      <c r="E662" s="11" t="s">
        <v>25</v>
      </c>
      <c r="F662" s="12" t="s">
        <v>26</v>
      </c>
      <c r="G662" s="11" t="s">
        <v>27</v>
      </c>
      <c r="H662" s="13" t="s">
        <v>28</v>
      </c>
      <c r="I662" s="14">
        <f t="shared" si="10"/>
        <v>1.3234601780984763</v>
      </c>
      <c r="J662">
        <v>4.3473189777790102</v>
      </c>
      <c r="K662">
        <v>4.2517988657829298</v>
      </c>
      <c r="L662">
        <v>4.2536525690987697</v>
      </c>
      <c r="M662">
        <v>4.2380241951144297</v>
      </c>
      <c r="N662">
        <v>4.2708440545320201</v>
      </c>
      <c r="O662">
        <v>4.2852413115695303</v>
      </c>
      <c r="P662">
        <v>5.7604040690761096</v>
      </c>
      <c r="Q662">
        <v>5.7561855996449598</v>
      </c>
      <c r="R662">
        <v>5.7147177689147197</v>
      </c>
      <c r="S662">
        <v>5.4671598448141303</v>
      </c>
      <c r="T662">
        <v>5.4134480410951999</v>
      </c>
      <c r="U662">
        <v>5.5564685481152196</v>
      </c>
      <c r="V662">
        <v>5.5549560674761302</v>
      </c>
      <c r="W662">
        <v>5.56018145082027</v>
      </c>
    </row>
    <row r="663" spans="1:23" x14ac:dyDescent="0.15">
      <c r="A663">
        <v>26249</v>
      </c>
      <c r="B663">
        <v>6806</v>
      </c>
      <c r="C663" s="1" t="s">
        <v>1317</v>
      </c>
      <c r="D663" t="s">
        <v>1318</v>
      </c>
      <c r="E663" s="11" t="s">
        <v>25</v>
      </c>
      <c r="F663" s="12" t="s">
        <v>26</v>
      </c>
      <c r="G663" s="11" t="s">
        <v>27</v>
      </c>
      <c r="H663" s="13" t="s">
        <v>28</v>
      </c>
      <c r="I663" s="14">
        <f t="shared" si="10"/>
        <v>1.3217314265011759</v>
      </c>
      <c r="J663">
        <v>2.7540544845644699</v>
      </c>
      <c r="K663">
        <v>2.7433036323514899</v>
      </c>
      <c r="L663">
        <v>2.74910921000874</v>
      </c>
      <c r="M663">
        <v>2.6741785898475099</v>
      </c>
      <c r="N663">
        <v>2.5830413214273098</v>
      </c>
      <c r="O663">
        <v>2.6489104353089199</v>
      </c>
      <c r="P663">
        <v>3.92539604345663</v>
      </c>
      <c r="Q663">
        <v>4.1779219616043397</v>
      </c>
      <c r="R663">
        <v>4.0350072050453996</v>
      </c>
      <c r="S663">
        <v>3.9936309568302502</v>
      </c>
      <c r="T663">
        <v>3.99300160763734</v>
      </c>
      <c r="U663">
        <v>3.97713042972571</v>
      </c>
      <c r="V663">
        <v>3.9364711809583102</v>
      </c>
      <c r="W663">
        <v>4.0720889247626797</v>
      </c>
    </row>
    <row r="664" spans="1:23" x14ac:dyDescent="0.15">
      <c r="A664">
        <v>9906</v>
      </c>
      <c r="B664">
        <v>1430</v>
      </c>
      <c r="C664" s="1" t="s">
        <v>1319</v>
      </c>
      <c r="D664" t="s">
        <v>1320</v>
      </c>
      <c r="E664" s="11" t="s">
        <v>25</v>
      </c>
      <c r="F664" s="12" t="s">
        <v>26</v>
      </c>
      <c r="G664" s="11" t="s">
        <v>27</v>
      </c>
      <c r="H664" s="13" t="s">
        <v>28</v>
      </c>
      <c r="I664" s="14">
        <f t="shared" si="10"/>
        <v>1.3215163289432335</v>
      </c>
      <c r="J664">
        <v>1.4708193201042701</v>
      </c>
      <c r="K664">
        <v>1.5014477714555901</v>
      </c>
      <c r="L664">
        <v>1.3405855302526</v>
      </c>
      <c r="M664">
        <v>1.4237503408524601</v>
      </c>
      <c r="N664">
        <v>1.46191103442941</v>
      </c>
      <c r="O664">
        <v>1.79307913622925</v>
      </c>
      <c r="P664">
        <v>2.8414322473618201</v>
      </c>
      <c r="Q664">
        <v>2.7144367477130502</v>
      </c>
      <c r="R664">
        <v>2.7530670609354502</v>
      </c>
      <c r="S664">
        <v>2.90176311210115</v>
      </c>
      <c r="T664">
        <v>3.0731066013292798</v>
      </c>
      <c r="U664">
        <v>2.8899023032002198</v>
      </c>
      <c r="V664">
        <v>2.62617282523086</v>
      </c>
      <c r="W664">
        <v>2.7610405781054799</v>
      </c>
    </row>
    <row r="665" spans="1:23" x14ac:dyDescent="0.15">
      <c r="A665">
        <v>4329</v>
      </c>
      <c r="B665">
        <v>2183</v>
      </c>
      <c r="C665" s="1" t="s">
        <v>1321</v>
      </c>
      <c r="D665" t="s">
        <v>1322</v>
      </c>
      <c r="E665" s="11" t="s">
        <v>25</v>
      </c>
      <c r="F665" s="12" t="s">
        <v>26</v>
      </c>
      <c r="G665" s="11" t="s">
        <v>27</v>
      </c>
      <c r="H665" s="13" t="s">
        <v>28</v>
      </c>
      <c r="I665" s="14">
        <f t="shared" si="10"/>
        <v>1.3211424771010485</v>
      </c>
      <c r="J665">
        <v>2.8833041714726702</v>
      </c>
      <c r="K665">
        <v>2.9449045324814902</v>
      </c>
      <c r="L665">
        <v>2.9138174885915</v>
      </c>
      <c r="M665">
        <v>2.7221558863749</v>
      </c>
      <c r="N665">
        <v>2.9078069784619198</v>
      </c>
      <c r="O665">
        <v>2.8594048063215598</v>
      </c>
      <c r="P665">
        <v>4.2486442305406298</v>
      </c>
      <c r="Q665">
        <v>4.16259971272257</v>
      </c>
      <c r="R665">
        <v>4.0722727667566199</v>
      </c>
      <c r="S665">
        <v>4.3037421042291104</v>
      </c>
      <c r="T665">
        <v>4.27786988578191</v>
      </c>
      <c r="U665">
        <v>4.1690649597281801</v>
      </c>
      <c r="V665">
        <v>4.1496891392256297</v>
      </c>
      <c r="W665">
        <v>4.1604488360957896</v>
      </c>
    </row>
    <row r="666" spans="1:23" x14ac:dyDescent="0.15">
      <c r="A666">
        <v>282679</v>
      </c>
      <c r="B666">
        <v>2153</v>
      </c>
      <c r="C666" s="1" t="s">
        <v>1323</v>
      </c>
      <c r="D666" t="s">
        <v>1324</v>
      </c>
      <c r="E666" s="11" t="s">
        <v>25</v>
      </c>
      <c r="F666" s="12" t="s">
        <v>26</v>
      </c>
      <c r="G666" s="11" t="s">
        <v>27</v>
      </c>
      <c r="H666" s="13" t="s">
        <v>28</v>
      </c>
      <c r="I666" s="14">
        <f t="shared" si="10"/>
        <v>1.3201631234504951</v>
      </c>
      <c r="J666">
        <v>1.71529407926533</v>
      </c>
      <c r="K666">
        <v>1.4700967353930801</v>
      </c>
      <c r="L666">
        <v>1.3045089296841701</v>
      </c>
      <c r="M666">
        <v>1.6672765005719401</v>
      </c>
      <c r="N666">
        <v>1.62645559780129</v>
      </c>
      <c r="O666">
        <v>1.42723076649268</v>
      </c>
      <c r="P666">
        <v>3.0448908331657298</v>
      </c>
      <c r="Q666">
        <v>2.9587318717625299</v>
      </c>
      <c r="R666">
        <v>3.0323748105960799</v>
      </c>
      <c r="S666">
        <v>2.6015724959975701</v>
      </c>
      <c r="T666">
        <v>2.86906012640575</v>
      </c>
      <c r="U666">
        <v>2.9014867309592902</v>
      </c>
      <c r="V666">
        <v>2.7102331286900201</v>
      </c>
      <c r="W666">
        <v>2.7241051356383101</v>
      </c>
    </row>
    <row r="667" spans="1:23" x14ac:dyDescent="0.15">
      <c r="A667">
        <v>56659</v>
      </c>
      <c r="B667">
        <v>2517</v>
      </c>
      <c r="C667" s="1" t="s">
        <v>1325</v>
      </c>
      <c r="D667" t="s">
        <v>1326</v>
      </c>
      <c r="E667" s="11" t="s">
        <v>25</v>
      </c>
      <c r="F667" s="12" t="s">
        <v>26</v>
      </c>
      <c r="G667" s="11" t="s">
        <v>27</v>
      </c>
      <c r="H667" s="13" t="s">
        <v>28</v>
      </c>
      <c r="I667" s="14">
        <f t="shared" si="10"/>
        <v>1.3185602347987839</v>
      </c>
      <c r="J667">
        <v>-0.24322615836455</v>
      </c>
      <c r="K667">
        <v>-0.86529802542655299</v>
      </c>
      <c r="L667">
        <v>-0.19245888802742001</v>
      </c>
      <c r="M667">
        <v>-6.4637886103749195E-2</v>
      </c>
      <c r="N667">
        <v>-0.13736987166685499</v>
      </c>
      <c r="O667">
        <v>-0.53743234841461895</v>
      </c>
      <c r="P667">
        <v>1.3938717790766399</v>
      </c>
      <c r="Q667">
        <v>1.3127238384089599</v>
      </c>
      <c r="R667">
        <v>0.97210149514624</v>
      </c>
      <c r="S667">
        <v>0.81540390155113296</v>
      </c>
      <c r="T667">
        <v>0.90535008300234698</v>
      </c>
      <c r="U667">
        <v>1.0029922958564601</v>
      </c>
      <c r="V667">
        <v>0.59724212654852604</v>
      </c>
      <c r="W667">
        <v>0.82823212146163805</v>
      </c>
    </row>
    <row r="668" spans="1:23" x14ac:dyDescent="0.15">
      <c r="A668">
        <v>51527</v>
      </c>
      <c r="B668">
        <v>2072</v>
      </c>
      <c r="C668" s="1" t="s">
        <v>1327</v>
      </c>
      <c r="D668" t="s">
        <v>1328</v>
      </c>
      <c r="E668" s="11" t="s">
        <v>25</v>
      </c>
      <c r="F668" s="12" t="s">
        <v>26</v>
      </c>
      <c r="G668" s="11" t="s">
        <v>27</v>
      </c>
      <c r="H668" s="13" t="s">
        <v>28</v>
      </c>
      <c r="I668" s="14">
        <f t="shared" si="10"/>
        <v>1.3179085885722612</v>
      </c>
      <c r="J668">
        <v>5.8903348036982104</v>
      </c>
      <c r="K668">
        <v>5.9311054517163999</v>
      </c>
      <c r="L668">
        <v>5.8543225125257203</v>
      </c>
      <c r="M668">
        <v>5.8777062934700304</v>
      </c>
      <c r="N668">
        <v>5.9722481270402898</v>
      </c>
      <c r="O668">
        <v>5.7952774181412803</v>
      </c>
      <c r="P668">
        <v>7.4026463792249801</v>
      </c>
      <c r="Q668">
        <v>7.4795079558546398</v>
      </c>
      <c r="R668">
        <v>7.3780229374184403</v>
      </c>
      <c r="S668">
        <v>6.9901892670779402</v>
      </c>
      <c r="T668">
        <v>6.8575297244988702</v>
      </c>
      <c r="U668">
        <v>7.1622997444528398</v>
      </c>
      <c r="V668">
        <v>7.2116692534991698</v>
      </c>
      <c r="W668">
        <v>7.1560629220071199</v>
      </c>
    </row>
    <row r="669" spans="1:23" x14ac:dyDescent="0.15">
      <c r="A669">
        <v>65981</v>
      </c>
      <c r="B669">
        <v>4485</v>
      </c>
      <c r="C669" s="1" t="s">
        <v>1329</v>
      </c>
      <c r="D669" t="s">
        <v>1330</v>
      </c>
      <c r="E669" s="11" t="s">
        <v>25</v>
      </c>
      <c r="F669" s="12" t="s">
        <v>26</v>
      </c>
      <c r="G669" s="11" t="s">
        <v>27</v>
      </c>
      <c r="H669" s="13" t="s">
        <v>28</v>
      </c>
      <c r="I669" s="14">
        <f t="shared" si="10"/>
        <v>1.3174050388256653</v>
      </c>
      <c r="J669">
        <v>5.0769589456304596</v>
      </c>
      <c r="K669">
        <v>5.0702660195655698</v>
      </c>
      <c r="L669">
        <v>5.1082214304081601</v>
      </c>
      <c r="M669">
        <v>5.0112917653409204</v>
      </c>
      <c r="N669">
        <v>5.05404602894391</v>
      </c>
      <c r="O669">
        <v>5.0583520826198898</v>
      </c>
      <c r="P669">
        <v>6.5970193378144897</v>
      </c>
      <c r="Q669">
        <v>6.5948149716746602</v>
      </c>
      <c r="R669">
        <v>6.5414129279061797</v>
      </c>
      <c r="S669">
        <v>6.0317839669855502</v>
      </c>
      <c r="T669">
        <v>6.2024126984641503</v>
      </c>
      <c r="U669">
        <v>6.3916561625377399</v>
      </c>
      <c r="V669">
        <v>6.3815297571567404</v>
      </c>
      <c r="W669">
        <v>6.3041255180776901</v>
      </c>
    </row>
    <row r="670" spans="1:23" x14ac:dyDescent="0.15">
      <c r="A670">
        <v>56998</v>
      </c>
      <c r="B670">
        <v>2995</v>
      </c>
      <c r="C670" s="1" t="s">
        <v>1331</v>
      </c>
      <c r="D670" t="s">
        <v>1332</v>
      </c>
      <c r="E670" s="11" t="s">
        <v>25</v>
      </c>
      <c r="F670" s="12" t="s">
        <v>26</v>
      </c>
      <c r="G670" s="11" t="s">
        <v>27</v>
      </c>
      <c r="H670" s="13" t="s">
        <v>28</v>
      </c>
      <c r="I670" s="14">
        <f t="shared" si="10"/>
        <v>1.3163970224601735</v>
      </c>
      <c r="J670">
        <v>4.62589700971757</v>
      </c>
      <c r="K670">
        <v>4.6673901749882196</v>
      </c>
      <c r="L670">
        <v>4.6909951817982698</v>
      </c>
      <c r="M670">
        <v>4.6636237177247599</v>
      </c>
      <c r="N670">
        <v>4.5644352497809404</v>
      </c>
      <c r="O670">
        <v>4.68580448605152</v>
      </c>
      <c r="P670">
        <v>6.1196852300615898</v>
      </c>
      <c r="Q670">
        <v>6.1223530230519403</v>
      </c>
      <c r="R670">
        <v>6.1238460909404298</v>
      </c>
      <c r="S670">
        <v>5.7824924227894501</v>
      </c>
      <c r="T670">
        <v>5.7148380944856898</v>
      </c>
      <c r="U670">
        <v>5.9275468637032001</v>
      </c>
      <c r="V670">
        <v>5.9595335169867498</v>
      </c>
      <c r="W670">
        <v>5.9784086977440403</v>
      </c>
    </row>
    <row r="671" spans="1:23" x14ac:dyDescent="0.15">
      <c r="A671">
        <v>51351</v>
      </c>
      <c r="B671">
        <v>6404</v>
      </c>
      <c r="C671" s="1" t="s">
        <v>1333</v>
      </c>
      <c r="D671" t="s">
        <v>1334</v>
      </c>
      <c r="E671" s="11" t="s">
        <v>25</v>
      </c>
      <c r="F671" s="12" t="s">
        <v>26</v>
      </c>
      <c r="G671" s="11" t="s">
        <v>27</v>
      </c>
      <c r="H671" s="13" t="s">
        <v>28</v>
      </c>
      <c r="I671" s="14">
        <f t="shared" si="10"/>
        <v>1.3163848114059444</v>
      </c>
      <c r="J671">
        <v>2.3043938208201298</v>
      </c>
      <c r="K671">
        <v>1.90465769289535</v>
      </c>
      <c r="L671">
        <v>2.0342692730391598</v>
      </c>
      <c r="M671">
        <v>2.41533627668551</v>
      </c>
      <c r="N671">
        <v>2.32879491565425</v>
      </c>
      <c r="O671">
        <v>2.0846680662541499</v>
      </c>
      <c r="P671">
        <v>3.02170388188082</v>
      </c>
      <c r="Q671">
        <v>3.3589879847436102</v>
      </c>
      <c r="R671">
        <v>3.1565432314134001</v>
      </c>
      <c r="S671">
        <v>3.7873620577918099</v>
      </c>
      <c r="T671">
        <v>3.7733078257331298</v>
      </c>
      <c r="U671">
        <v>3.6702303666695899</v>
      </c>
      <c r="V671">
        <v>3.4940376525503698</v>
      </c>
      <c r="W671">
        <v>3.6983988842628901</v>
      </c>
    </row>
    <row r="672" spans="1:23" x14ac:dyDescent="0.15">
      <c r="A672">
        <v>79098</v>
      </c>
      <c r="B672">
        <v>5502</v>
      </c>
      <c r="C672" s="1" t="s">
        <v>1335</v>
      </c>
      <c r="D672" t="s">
        <v>1336</v>
      </c>
      <c r="E672" s="11" t="s">
        <v>25</v>
      </c>
      <c r="F672" s="12" t="s">
        <v>26</v>
      </c>
      <c r="G672" s="11" t="s">
        <v>27</v>
      </c>
      <c r="H672" s="13" t="s">
        <v>28</v>
      </c>
      <c r="I672" s="14">
        <f t="shared" si="10"/>
        <v>1.3138180929879262</v>
      </c>
      <c r="J672">
        <v>0.64842489037877005</v>
      </c>
      <c r="K672">
        <v>0.89333977899821004</v>
      </c>
      <c r="L672">
        <v>0.88327037713232803</v>
      </c>
      <c r="M672">
        <v>0.62481009036598301</v>
      </c>
      <c r="N672">
        <v>0.70955105965888798</v>
      </c>
      <c r="O672">
        <v>1.0232438990519299</v>
      </c>
      <c r="P672">
        <v>2.4217210504637099</v>
      </c>
      <c r="Q672">
        <v>2.2757307021403599</v>
      </c>
      <c r="R672">
        <v>2.29369608742063</v>
      </c>
      <c r="S672">
        <v>1.8033078798725599</v>
      </c>
      <c r="T672">
        <v>1.9806997293197499</v>
      </c>
      <c r="U672">
        <v>2.0653309542965599</v>
      </c>
      <c r="V672">
        <v>2.12189727138693</v>
      </c>
      <c r="W672">
        <v>1.9250145297843899</v>
      </c>
    </row>
    <row r="673" spans="1:23" x14ac:dyDescent="0.15">
      <c r="A673">
        <v>353355</v>
      </c>
      <c r="B673">
        <v>2782</v>
      </c>
      <c r="C673" s="1" t="s">
        <v>1337</v>
      </c>
      <c r="D673" t="s">
        <v>1338</v>
      </c>
      <c r="E673" s="11" t="s">
        <v>25</v>
      </c>
      <c r="F673" s="12" t="s">
        <v>26</v>
      </c>
      <c r="G673" s="11" t="s">
        <v>27</v>
      </c>
      <c r="H673" s="13" t="s">
        <v>28</v>
      </c>
      <c r="I673" s="14">
        <f t="shared" si="10"/>
        <v>1.3128308382911702</v>
      </c>
      <c r="J673">
        <v>-0.52634430189070402</v>
      </c>
      <c r="K673">
        <v>7.76928570290456E-3</v>
      </c>
      <c r="L673">
        <v>2.9115026245812002E-4</v>
      </c>
      <c r="M673">
        <v>0.110385093526062</v>
      </c>
      <c r="N673">
        <v>-0.18619602484709999</v>
      </c>
      <c r="O673">
        <v>-1.8075892397347599E-2</v>
      </c>
      <c r="P673">
        <v>1.64212471637293</v>
      </c>
      <c r="Q673">
        <v>1.1357170269652801</v>
      </c>
      <c r="R673">
        <v>1.1013368735806</v>
      </c>
      <c r="S673">
        <v>0.967674490840567</v>
      </c>
      <c r="T673">
        <v>0.94965977699843895</v>
      </c>
      <c r="U673">
        <v>1.3794696411234599</v>
      </c>
      <c r="V673">
        <v>1.2112519602179499</v>
      </c>
      <c r="W673">
        <v>1.2991846340385</v>
      </c>
    </row>
    <row r="674" spans="1:23" x14ac:dyDescent="0.15">
      <c r="A674">
        <v>100129792</v>
      </c>
      <c r="B674">
        <v>3491</v>
      </c>
      <c r="C674" s="1" t="s">
        <v>1339</v>
      </c>
      <c r="D674" t="s">
        <v>1340</v>
      </c>
      <c r="E674" s="11" t="s">
        <v>25</v>
      </c>
      <c r="F674" s="12" t="s">
        <v>26</v>
      </c>
      <c r="G674" s="11" t="s">
        <v>27</v>
      </c>
      <c r="H674" s="13" t="s">
        <v>28</v>
      </c>
      <c r="I674" s="14">
        <f t="shared" si="10"/>
        <v>1.3127214205105822</v>
      </c>
      <c r="J674">
        <v>3.0963645291224302</v>
      </c>
      <c r="K674">
        <v>2.9449045324814902</v>
      </c>
      <c r="L674">
        <v>3.1708690667889399</v>
      </c>
      <c r="M674">
        <v>3.09961137107131</v>
      </c>
      <c r="N674">
        <v>3.2709580272951202</v>
      </c>
      <c r="O674">
        <v>2.9513720429928099</v>
      </c>
      <c r="P674">
        <v>4.3888945019848897</v>
      </c>
      <c r="Q674">
        <v>4.4375881416551097</v>
      </c>
      <c r="R674">
        <v>4.44327094533653</v>
      </c>
      <c r="S674">
        <v>4.4723679994564796</v>
      </c>
      <c r="T674">
        <v>4.2951446748862798</v>
      </c>
      <c r="U674">
        <v>4.3595889716698801</v>
      </c>
      <c r="V674">
        <v>4.4579997404115304</v>
      </c>
      <c r="W674">
        <v>4.3590224816867602</v>
      </c>
    </row>
    <row r="675" spans="1:23" x14ac:dyDescent="0.15">
      <c r="A675">
        <v>7955</v>
      </c>
      <c r="B675">
        <v>5345</v>
      </c>
      <c r="C675" s="1" t="s">
        <v>1341</v>
      </c>
      <c r="D675" t="s">
        <v>1342</v>
      </c>
      <c r="E675" s="11" t="s">
        <v>25</v>
      </c>
      <c r="F675" s="12" t="s">
        <v>26</v>
      </c>
      <c r="G675" s="11" t="s">
        <v>27</v>
      </c>
      <c r="H675" s="13" t="s">
        <v>28</v>
      </c>
      <c r="I675" s="14">
        <f t="shared" si="10"/>
        <v>1.3127196506177208</v>
      </c>
      <c r="J675">
        <v>-1.5863589277057799</v>
      </c>
      <c r="K675">
        <v>-0.86529802542655299</v>
      </c>
      <c r="L675">
        <v>-1.0936511496399499</v>
      </c>
      <c r="M675">
        <v>-1.84754682042952</v>
      </c>
      <c r="N675">
        <v>-1.5806548206048201</v>
      </c>
      <c r="O675">
        <v>-1.15151012461514</v>
      </c>
      <c r="P675">
        <v>-0.34791143372498001</v>
      </c>
      <c r="Q675">
        <v>2.5898750242980099E-2</v>
      </c>
      <c r="R675">
        <v>0.22040922452649001</v>
      </c>
      <c r="S675">
        <v>-0.483948448454461</v>
      </c>
      <c r="T675">
        <v>-0.13749095617181001</v>
      </c>
      <c r="U675">
        <v>-1.7014517400189201E-2</v>
      </c>
      <c r="V675">
        <v>-0.110396250896559</v>
      </c>
      <c r="W675">
        <v>0.51885101225794406</v>
      </c>
    </row>
    <row r="676" spans="1:23" x14ac:dyDescent="0.15">
      <c r="A676">
        <v>627</v>
      </c>
      <c r="B676">
        <v>7731</v>
      </c>
      <c r="C676" s="1" t="s">
        <v>1343</v>
      </c>
      <c r="D676" t="s">
        <v>1344</v>
      </c>
      <c r="E676" s="11" t="s">
        <v>25</v>
      </c>
      <c r="F676" s="12" t="s">
        <v>26</v>
      </c>
      <c r="G676" s="11" t="s">
        <v>27</v>
      </c>
      <c r="H676" s="13" t="s">
        <v>28</v>
      </c>
      <c r="I676" s="14">
        <f t="shared" si="10"/>
        <v>1.3090474484803676</v>
      </c>
      <c r="J676">
        <v>3.4818208598684599</v>
      </c>
      <c r="K676">
        <v>3.5048720815838901</v>
      </c>
      <c r="L676">
        <v>3.55938404118407</v>
      </c>
      <c r="M676">
        <v>3.6983255940836002</v>
      </c>
      <c r="N676">
        <v>3.5459628861443901</v>
      </c>
      <c r="O676">
        <v>3.7320440480662702</v>
      </c>
      <c r="P676">
        <v>5.0163506166910503</v>
      </c>
      <c r="Q676">
        <v>4.9824291858687504</v>
      </c>
      <c r="R676">
        <v>4.9673476164073103</v>
      </c>
      <c r="S676">
        <v>4.6795542743185203</v>
      </c>
      <c r="T676">
        <v>4.6374807176895096</v>
      </c>
      <c r="U676">
        <v>4.8749538121892702</v>
      </c>
      <c r="V676">
        <v>4.9892875200734599</v>
      </c>
      <c r="W676">
        <v>5.0215218591793098</v>
      </c>
    </row>
    <row r="677" spans="1:23" x14ac:dyDescent="0.15">
      <c r="A677">
        <v>10257</v>
      </c>
      <c r="B677">
        <v>6252</v>
      </c>
      <c r="C677" s="1" t="s">
        <v>1345</v>
      </c>
      <c r="D677" t="s">
        <v>1346</v>
      </c>
      <c r="E677" s="11" t="s">
        <v>25</v>
      </c>
      <c r="F677" s="12" t="s">
        <v>26</v>
      </c>
      <c r="G677" s="11" t="s">
        <v>27</v>
      </c>
      <c r="H677" s="13" t="s">
        <v>28</v>
      </c>
      <c r="I677" s="14">
        <f t="shared" si="10"/>
        <v>1.3067731003566943</v>
      </c>
      <c r="J677">
        <v>6.0224985459340603</v>
      </c>
      <c r="K677">
        <v>6.0877751926069603</v>
      </c>
      <c r="L677">
        <v>6.1062687721226299</v>
      </c>
      <c r="M677">
        <v>6.0580994562143298</v>
      </c>
      <c r="N677">
        <v>6.1517934461797701</v>
      </c>
      <c r="O677">
        <v>6.0076543994170502</v>
      </c>
      <c r="P677">
        <v>7.5941029805228801</v>
      </c>
      <c r="Q677">
        <v>7.6853937803124301</v>
      </c>
      <c r="R677">
        <v>7.5447252383507903</v>
      </c>
      <c r="S677">
        <v>7.1416402059893898</v>
      </c>
      <c r="T677">
        <v>7.0649917340446002</v>
      </c>
      <c r="U677">
        <v>7.3259894630811004</v>
      </c>
      <c r="V677">
        <v>7.3373250687980001</v>
      </c>
      <c r="W677">
        <v>7.3388027483874296</v>
      </c>
    </row>
    <row r="678" spans="1:23" x14ac:dyDescent="0.15">
      <c r="A678">
        <v>79794</v>
      </c>
      <c r="B678">
        <v>2775</v>
      </c>
      <c r="C678" s="1" t="s">
        <v>1347</v>
      </c>
      <c r="D678" t="s">
        <v>1348</v>
      </c>
      <c r="E678" s="11" t="s">
        <v>25</v>
      </c>
      <c r="F678" s="12" t="s">
        <v>26</v>
      </c>
      <c r="G678" s="11" t="s">
        <v>27</v>
      </c>
      <c r="H678" s="13" t="s">
        <v>28</v>
      </c>
      <c r="I678" s="14">
        <f t="shared" si="10"/>
        <v>1.3064197646972957</v>
      </c>
      <c r="J678">
        <v>5.9063563329990698</v>
      </c>
      <c r="K678">
        <v>6.0136060448956599</v>
      </c>
      <c r="L678">
        <v>5.9391230084237101</v>
      </c>
      <c r="M678">
        <v>5.9543140625208304</v>
      </c>
      <c r="N678">
        <v>6.0992816976848303</v>
      </c>
      <c r="O678">
        <v>5.9426132712133102</v>
      </c>
      <c r="P678">
        <v>7.4023658840251603</v>
      </c>
      <c r="Q678">
        <v>7.4574418022599698</v>
      </c>
      <c r="R678">
        <v>7.3936168645989602</v>
      </c>
      <c r="S678">
        <v>7.1516130217337501</v>
      </c>
      <c r="T678">
        <v>7.0859250684208304</v>
      </c>
      <c r="U678">
        <v>7.2876029972807297</v>
      </c>
      <c r="V678">
        <v>7.2301770415570097</v>
      </c>
      <c r="W678">
        <v>7.2496746613518397</v>
      </c>
    </row>
    <row r="679" spans="1:23" x14ac:dyDescent="0.15">
      <c r="A679">
        <v>285368</v>
      </c>
      <c r="B679">
        <v>3761</v>
      </c>
      <c r="C679" s="1" t="s">
        <v>1349</v>
      </c>
      <c r="D679" t="s">
        <v>1350</v>
      </c>
      <c r="E679" s="11" t="s">
        <v>25</v>
      </c>
      <c r="F679" s="12" t="s">
        <v>26</v>
      </c>
      <c r="G679" s="11" t="s">
        <v>27</v>
      </c>
      <c r="H679" s="13" t="s">
        <v>28</v>
      </c>
      <c r="I679" s="14">
        <f t="shared" si="10"/>
        <v>1.3058493078300737</v>
      </c>
      <c r="J679">
        <v>1.4708193201042701</v>
      </c>
      <c r="K679">
        <v>1.4541619778147401</v>
      </c>
      <c r="L679">
        <v>1.0230319144395801</v>
      </c>
      <c r="M679">
        <v>1.1902951229215999</v>
      </c>
      <c r="N679">
        <v>0.97680365751124898</v>
      </c>
      <c r="O679">
        <v>1.0232438990519299</v>
      </c>
      <c r="P679">
        <v>2.7242356941600701</v>
      </c>
      <c r="Q679">
        <v>2.4457120930591199</v>
      </c>
      <c r="R679">
        <v>2.7726050716739499</v>
      </c>
      <c r="S679">
        <v>2.5218012317110801</v>
      </c>
      <c r="T679">
        <v>2.0433792243380902</v>
      </c>
      <c r="U679">
        <v>2.6637017251438402</v>
      </c>
      <c r="V679">
        <v>2.3398840021996499</v>
      </c>
      <c r="W679">
        <v>2.45328327614595</v>
      </c>
    </row>
    <row r="680" spans="1:23" x14ac:dyDescent="0.15">
      <c r="A680">
        <v>162394</v>
      </c>
      <c r="B680">
        <v>4654</v>
      </c>
      <c r="C680" s="1" t="s">
        <v>1351</v>
      </c>
      <c r="D680" t="s">
        <v>1352</v>
      </c>
      <c r="E680" s="11" t="s">
        <v>25</v>
      </c>
      <c r="F680" s="12" t="s">
        <v>26</v>
      </c>
      <c r="G680" s="11" t="s">
        <v>27</v>
      </c>
      <c r="H680" s="13" t="s">
        <v>28</v>
      </c>
      <c r="I680" s="14">
        <f t="shared" si="10"/>
        <v>1.30475315932261</v>
      </c>
      <c r="J680">
        <v>5.8577478875188698</v>
      </c>
      <c r="K680">
        <v>5.7698819821837102</v>
      </c>
      <c r="L680">
        <v>5.7994842661232804</v>
      </c>
      <c r="M680">
        <v>5.8055763705682999</v>
      </c>
      <c r="N680">
        <v>5.8958689167316196</v>
      </c>
      <c r="O680">
        <v>5.6672114398326796</v>
      </c>
      <c r="P680">
        <v>7.1650704799914404</v>
      </c>
      <c r="Q680">
        <v>7.2577142438255597</v>
      </c>
      <c r="R680">
        <v>7.1433556152910702</v>
      </c>
      <c r="S680">
        <v>7.0053004045867198</v>
      </c>
      <c r="T680">
        <v>6.9656611466691496</v>
      </c>
      <c r="U680">
        <v>7.1020772793861902</v>
      </c>
      <c r="V680">
        <v>7.06373331812269</v>
      </c>
      <c r="W680">
        <v>7.1294739373193297</v>
      </c>
    </row>
    <row r="681" spans="1:23" x14ac:dyDescent="0.15">
      <c r="A681">
        <v>101</v>
      </c>
      <c r="B681">
        <v>3301</v>
      </c>
      <c r="C681" s="1" t="s">
        <v>1353</v>
      </c>
      <c r="D681" t="s">
        <v>1354</v>
      </c>
      <c r="E681" s="11" t="s">
        <v>25</v>
      </c>
      <c r="F681" s="12" t="s">
        <v>26</v>
      </c>
      <c r="G681" s="11" t="s">
        <v>27</v>
      </c>
      <c r="H681" s="13" t="s">
        <v>28</v>
      </c>
      <c r="I681" s="14">
        <f t="shared" si="10"/>
        <v>1.3042525363071718</v>
      </c>
      <c r="J681">
        <v>1.3396649163290899</v>
      </c>
      <c r="K681">
        <v>1.35467041437512</v>
      </c>
      <c r="L681">
        <v>1.4101401180653801</v>
      </c>
      <c r="M681">
        <v>1.00324192024416</v>
      </c>
      <c r="N681">
        <v>0.95445331237869802</v>
      </c>
      <c r="O681">
        <v>1.20237472945892</v>
      </c>
      <c r="P681">
        <v>2.6122767082942699</v>
      </c>
      <c r="Q681">
        <v>2.55145340556808</v>
      </c>
      <c r="R681">
        <v>2.7265978444549601</v>
      </c>
      <c r="S681">
        <v>2.69181731342205</v>
      </c>
      <c r="T681">
        <v>2.3044975610296898</v>
      </c>
      <c r="U681">
        <v>2.5431567919961702</v>
      </c>
      <c r="V681">
        <v>2.3398840021996499</v>
      </c>
      <c r="W681">
        <v>2.3503972112943301</v>
      </c>
    </row>
    <row r="682" spans="1:23" x14ac:dyDescent="0.15">
      <c r="A682">
        <v>100463486</v>
      </c>
      <c r="B682">
        <v>1290</v>
      </c>
      <c r="C682" s="1" t="s">
        <v>1355</v>
      </c>
      <c r="D682" t="s">
        <v>1356</v>
      </c>
      <c r="E682" s="11" t="s">
        <v>25</v>
      </c>
      <c r="F682" s="12" t="s">
        <v>26</v>
      </c>
      <c r="G682" s="11" t="s">
        <v>27</v>
      </c>
      <c r="H682" s="13" t="s">
        <v>28</v>
      </c>
      <c r="I682" s="14">
        <f t="shared" si="10"/>
        <v>1.3004444813923079</v>
      </c>
      <c r="J682">
        <v>4.1188891613882701</v>
      </c>
      <c r="K682">
        <v>4.0007158935647604</v>
      </c>
      <c r="L682">
        <v>3.79863437868732</v>
      </c>
      <c r="M682">
        <v>3.56185382806567</v>
      </c>
      <c r="N682">
        <v>4.1580118577132099</v>
      </c>
      <c r="O682">
        <v>3.9030211052087198</v>
      </c>
      <c r="P682">
        <v>4.8535354743519603</v>
      </c>
      <c r="Q682">
        <v>5.24862430118562</v>
      </c>
      <c r="R682">
        <v>5.42689817886746</v>
      </c>
      <c r="S682">
        <v>5.2749558380799897</v>
      </c>
      <c r="T682">
        <v>5.2469947556153702</v>
      </c>
      <c r="U682">
        <v>5.3762108953356398</v>
      </c>
      <c r="V682">
        <v>5.2688156187855197</v>
      </c>
      <c r="W682">
        <v>5.0956890884208397</v>
      </c>
    </row>
    <row r="683" spans="1:23" x14ac:dyDescent="0.15">
      <c r="A683">
        <v>83464</v>
      </c>
      <c r="B683">
        <v>4193</v>
      </c>
      <c r="C683" s="1" t="s">
        <v>1357</v>
      </c>
      <c r="D683" t="s">
        <v>1358</v>
      </c>
      <c r="E683" s="11" t="s">
        <v>25</v>
      </c>
      <c r="F683" s="12" t="s">
        <v>26</v>
      </c>
      <c r="G683" s="11" t="s">
        <v>27</v>
      </c>
      <c r="H683" s="13" t="s">
        <v>28</v>
      </c>
      <c r="I683" s="14">
        <f t="shared" si="10"/>
        <v>1.3002742202212687</v>
      </c>
      <c r="J683">
        <v>4.4990957689554296</v>
      </c>
      <c r="K683">
        <v>4.5653890111463999</v>
      </c>
      <c r="L683">
        <v>4.4928461183978499</v>
      </c>
      <c r="M683">
        <v>4.6262881179696302</v>
      </c>
      <c r="N683">
        <v>4.5327284565071704</v>
      </c>
      <c r="O683">
        <v>4.4140676994962202</v>
      </c>
      <c r="P683">
        <v>5.8723828050781597</v>
      </c>
      <c r="Q683">
        <v>5.9897216349237299</v>
      </c>
      <c r="R683">
        <v>5.8403871977231701</v>
      </c>
      <c r="S683">
        <v>5.6942752647764197</v>
      </c>
      <c r="T683">
        <v>5.6725015915169097</v>
      </c>
      <c r="U683">
        <v>5.77531367763918</v>
      </c>
      <c r="V683">
        <v>5.8664245754685203</v>
      </c>
      <c r="W683">
        <v>5.8650739112743304</v>
      </c>
    </row>
    <row r="684" spans="1:23" x14ac:dyDescent="0.15">
      <c r="A684">
        <v>58473</v>
      </c>
      <c r="B684">
        <v>2892</v>
      </c>
      <c r="C684" s="1" t="s">
        <v>1359</v>
      </c>
      <c r="D684" t="s">
        <v>1360</v>
      </c>
      <c r="E684" s="11" t="s">
        <v>25</v>
      </c>
      <c r="F684" s="12" t="s">
        <v>26</v>
      </c>
      <c r="G684" s="11" t="s">
        <v>27</v>
      </c>
      <c r="H684" s="13" t="s">
        <v>28</v>
      </c>
      <c r="I684" s="14">
        <f t="shared" si="10"/>
        <v>1.2982858716973107</v>
      </c>
      <c r="J684">
        <v>2.5013628721233698</v>
      </c>
      <c r="K684">
        <v>2.7563575086128198</v>
      </c>
      <c r="L684">
        <v>2.6447643524696698</v>
      </c>
      <c r="M684">
        <v>2.3382655386168398</v>
      </c>
      <c r="N684">
        <v>2.6047309119847202</v>
      </c>
      <c r="O684">
        <v>2.6625803278909399</v>
      </c>
      <c r="P684">
        <v>4.0960545785720601</v>
      </c>
      <c r="Q684">
        <v>3.90159029310295</v>
      </c>
      <c r="R684">
        <v>3.97161511140007</v>
      </c>
      <c r="S684">
        <v>3.5902753126728801</v>
      </c>
      <c r="T684">
        <v>3.7578156105868201</v>
      </c>
      <c r="U684">
        <v>3.8750657906565098</v>
      </c>
      <c r="V684">
        <v>4.0211922503614002</v>
      </c>
      <c r="W684">
        <v>3.8500933751569399</v>
      </c>
    </row>
    <row r="685" spans="1:23" x14ac:dyDescent="0.15">
      <c r="A685">
        <v>100463488</v>
      </c>
      <c r="B685">
        <v>1121</v>
      </c>
      <c r="C685" s="1" t="s">
        <v>1361</v>
      </c>
      <c r="D685" t="s">
        <v>1362</v>
      </c>
      <c r="E685" s="11" t="s">
        <v>25</v>
      </c>
      <c r="F685" s="12" t="s">
        <v>26</v>
      </c>
      <c r="G685" s="11" t="s">
        <v>27</v>
      </c>
      <c r="H685" s="13" t="s">
        <v>28</v>
      </c>
      <c r="I685" s="14">
        <f t="shared" si="10"/>
        <v>1.2972110491615154</v>
      </c>
      <c r="J685">
        <v>-1.2401245852198499</v>
      </c>
      <c r="K685">
        <v>-1.0348377686718999</v>
      </c>
      <c r="L685">
        <v>-1.0936511496399499</v>
      </c>
      <c r="M685">
        <v>-1.1113489519222299</v>
      </c>
      <c r="N685">
        <v>-1.45567246326755</v>
      </c>
      <c r="O685">
        <v>-1.4715769565861101</v>
      </c>
      <c r="P685">
        <v>-0.23190402018346901</v>
      </c>
      <c r="Q685">
        <v>7.0366015673998805E-2</v>
      </c>
      <c r="R685">
        <v>0.10184493661254999</v>
      </c>
      <c r="S685">
        <v>0.38150786804636799</v>
      </c>
      <c r="T685">
        <v>0.1168350120749</v>
      </c>
      <c r="U685">
        <v>0.33019612819438998</v>
      </c>
      <c r="V685">
        <v>0.152560414891141</v>
      </c>
      <c r="W685">
        <v>-0.42000046242787598</v>
      </c>
    </row>
    <row r="686" spans="1:23" x14ac:dyDescent="0.15">
      <c r="A686">
        <v>7100</v>
      </c>
      <c r="B686">
        <v>4267</v>
      </c>
      <c r="C686" s="1" t="s">
        <v>1363</v>
      </c>
      <c r="D686" t="s">
        <v>1364</v>
      </c>
      <c r="E686" s="11" t="s">
        <v>25</v>
      </c>
      <c r="F686" s="12" t="s">
        <v>26</v>
      </c>
      <c r="G686" s="11" t="s">
        <v>27</v>
      </c>
      <c r="H686" s="13" t="s">
        <v>28</v>
      </c>
      <c r="I686" s="14">
        <f t="shared" si="10"/>
        <v>1.2969842404816356</v>
      </c>
      <c r="J686">
        <v>-0.801183569541429</v>
      </c>
      <c r="K686">
        <v>-0.17841172124937901</v>
      </c>
      <c r="L686">
        <v>-1.00044373258019</v>
      </c>
      <c r="M686">
        <v>-0.84850654135497094</v>
      </c>
      <c r="N686">
        <v>-0.95494819182412305</v>
      </c>
      <c r="O686">
        <v>-0.97181459898788303</v>
      </c>
      <c r="P686">
        <v>0.52968783889483695</v>
      </c>
      <c r="Q686">
        <v>0.69922310126829101</v>
      </c>
      <c r="R686">
        <v>0.55724924178975999</v>
      </c>
      <c r="S686">
        <v>0.64514446054180696</v>
      </c>
      <c r="T686">
        <v>0.33297477942528902</v>
      </c>
      <c r="U686">
        <v>0.52251445361179705</v>
      </c>
      <c r="V686">
        <v>0.37489730505840202</v>
      </c>
      <c r="W686">
        <v>0.37377160254560199</v>
      </c>
    </row>
    <row r="687" spans="1:23" x14ac:dyDescent="0.15">
      <c r="A687">
        <v>10608</v>
      </c>
      <c r="B687">
        <v>3773</v>
      </c>
      <c r="C687" s="1" t="s">
        <v>1365</v>
      </c>
      <c r="D687" t="s">
        <v>1366</v>
      </c>
      <c r="E687" s="11" t="s">
        <v>25</v>
      </c>
      <c r="F687" s="12" t="s">
        <v>26</v>
      </c>
      <c r="G687" s="11" t="s">
        <v>27</v>
      </c>
      <c r="H687" s="13" t="s">
        <v>28</v>
      </c>
      <c r="I687" s="14">
        <f t="shared" si="10"/>
        <v>1.29560899678021</v>
      </c>
      <c r="J687">
        <v>4.6979557927606503</v>
      </c>
      <c r="K687">
        <v>4.8351945882421496</v>
      </c>
      <c r="L687">
        <v>4.71008139680902</v>
      </c>
      <c r="M687">
        <v>4.5786829099642601</v>
      </c>
      <c r="N687">
        <v>4.3838754028161198</v>
      </c>
      <c r="O687">
        <v>4.7383867841916798</v>
      </c>
      <c r="P687">
        <v>6.1285303627359804</v>
      </c>
      <c r="Q687">
        <v>5.9478790410514097</v>
      </c>
      <c r="R687">
        <v>6.3153002241423897</v>
      </c>
      <c r="S687">
        <v>5.8011969631322602</v>
      </c>
      <c r="T687">
        <v>5.7598612076297897</v>
      </c>
      <c r="U687">
        <v>5.9666717505237497</v>
      </c>
      <c r="V687">
        <v>5.8198822323501798</v>
      </c>
      <c r="W687">
        <v>5.8844526923877503</v>
      </c>
    </row>
    <row r="688" spans="1:23" x14ac:dyDescent="0.15">
      <c r="A688">
        <v>955</v>
      </c>
      <c r="B688">
        <v>2762</v>
      </c>
      <c r="C688" s="1" t="s">
        <v>1367</v>
      </c>
      <c r="D688" t="s">
        <v>1368</v>
      </c>
      <c r="E688" s="11" t="s">
        <v>25</v>
      </c>
      <c r="F688" s="12" t="s">
        <v>26</v>
      </c>
      <c r="G688" s="11" t="s">
        <v>27</v>
      </c>
      <c r="H688" s="13" t="s">
        <v>28</v>
      </c>
      <c r="I688" s="14">
        <f t="shared" si="10"/>
        <v>1.2954623853996532</v>
      </c>
      <c r="J688">
        <v>6.7878987514677398</v>
      </c>
      <c r="K688">
        <v>6.8138455665231099</v>
      </c>
      <c r="L688">
        <v>6.8015145717197498</v>
      </c>
      <c r="M688">
        <v>6.6866775405098702</v>
      </c>
      <c r="N688">
        <v>6.7416485232665302</v>
      </c>
      <c r="O688">
        <v>6.8414256147452903</v>
      </c>
      <c r="P688">
        <v>8.17415424190105</v>
      </c>
      <c r="Q688">
        <v>8.0454576988162199</v>
      </c>
      <c r="R688">
        <v>8.2179929933098901</v>
      </c>
      <c r="S688">
        <v>7.9870551194602903</v>
      </c>
      <c r="T688">
        <v>8.0278334419066599</v>
      </c>
      <c r="U688">
        <v>8.0729064121456293</v>
      </c>
      <c r="V688">
        <v>8.0565570146915402</v>
      </c>
      <c r="W688">
        <v>8.0124229186089906</v>
      </c>
    </row>
    <row r="689" spans="1:23" x14ac:dyDescent="0.15">
      <c r="A689">
        <v>55788</v>
      </c>
      <c r="B689">
        <v>2308</v>
      </c>
      <c r="C689" s="1" t="s">
        <v>1369</v>
      </c>
      <c r="D689" t="s">
        <v>1370</v>
      </c>
      <c r="E689" s="11" t="s">
        <v>25</v>
      </c>
      <c r="F689" s="12" t="s">
        <v>26</v>
      </c>
      <c r="G689" s="11" t="s">
        <v>27</v>
      </c>
      <c r="H689" s="13" t="s">
        <v>28</v>
      </c>
      <c r="I689" s="14">
        <f t="shared" si="10"/>
        <v>1.2937944537147383</v>
      </c>
      <c r="J689">
        <v>3.6947061157358601</v>
      </c>
      <c r="K689">
        <v>3.9362163273677999</v>
      </c>
      <c r="L689">
        <v>3.9198403452188302</v>
      </c>
      <c r="M689">
        <v>3.8008253164751902</v>
      </c>
      <c r="N689">
        <v>3.8812447423900398</v>
      </c>
      <c r="O689">
        <v>3.7829967032898701</v>
      </c>
      <c r="P689">
        <v>5.2710798899925502</v>
      </c>
      <c r="Q689">
        <v>5.3669874475971504</v>
      </c>
      <c r="R689">
        <v>5.2063925750686302</v>
      </c>
      <c r="S689">
        <v>4.8671588501612204</v>
      </c>
      <c r="T689">
        <v>4.9647746773682702</v>
      </c>
      <c r="U689">
        <v>5.0927058437912498</v>
      </c>
      <c r="V689">
        <v>5.0973029220788204</v>
      </c>
      <c r="W689">
        <v>5.1717261576301397</v>
      </c>
    </row>
    <row r="690" spans="1:23" x14ac:dyDescent="0.15">
      <c r="A690">
        <v>64207</v>
      </c>
      <c r="B690">
        <v>4149</v>
      </c>
      <c r="C690" s="1" t="s">
        <v>1371</v>
      </c>
      <c r="D690" t="s">
        <v>1372</v>
      </c>
      <c r="E690" s="11" t="s">
        <v>25</v>
      </c>
      <c r="F690" s="12" t="s">
        <v>26</v>
      </c>
      <c r="G690" s="11" t="s">
        <v>27</v>
      </c>
      <c r="H690" s="13" t="s">
        <v>28</v>
      </c>
      <c r="I690" s="14">
        <f t="shared" si="10"/>
        <v>1.292851371600352</v>
      </c>
      <c r="J690">
        <v>5.6945541669119697</v>
      </c>
      <c r="K690">
        <v>5.75451283574907</v>
      </c>
      <c r="L690">
        <v>5.6627892515376601</v>
      </c>
      <c r="M690">
        <v>5.6379372542244504</v>
      </c>
      <c r="N690">
        <v>5.5373877751830802</v>
      </c>
      <c r="O690">
        <v>5.7269837339736496</v>
      </c>
      <c r="P690">
        <v>7.0778326010247898</v>
      </c>
      <c r="Q690">
        <v>6.9645607948641297</v>
      </c>
      <c r="R690">
        <v>7.1767354764511797</v>
      </c>
      <c r="S690">
        <v>6.9160697313357797</v>
      </c>
      <c r="T690">
        <v>6.7863975100177099</v>
      </c>
      <c r="U690">
        <v>6.94616698132171</v>
      </c>
      <c r="V690">
        <v>6.8633643218986702</v>
      </c>
      <c r="W690">
        <v>6.9639035793286803</v>
      </c>
    </row>
    <row r="691" spans="1:23" x14ac:dyDescent="0.15">
      <c r="A691">
        <v>57211</v>
      </c>
      <c r="B691">
        <v>6961</v>
      </c>
      <c r="C691" s="1" t="s">
        <v>1373</v>
      </c>
      <c r="D691" t="s">
        <v>1374</v>
      </c>
      <c r="E691" s="11" t="s">
        <v>25</v>
      </c>
      <c r="F691" s="12" t="s">
        <v>26</v>
      </c>
      <c r="G691" s="11" t="s">
        <v>27</v>
      </c>
      <c r="H691" s="13" t="s">
        <v>28</v>
      </c>
      <c r="I691" s="14">
        <f t="shared" si="10"/>
        <v>1.291828302757164</v>
      </c>
      <c r="J691">
        <v>7.7520667045505203</v>
      </c>
      <c r="K691">
        <v>7.7238735841897697</v>
      </c>
      <c r="L691">
        <v>7.73403752907035</v>
      </c>
      <c r="M691">
        <v>7.7754325042173598</v>
      </c>
      <c r="N691">
        <v>7.7469310109524896</v>
      </c>
      <c r="O691">
        <v>7.6582341855867897</v>
      </c>
      <c r="P691">
        <v>9.1750669766100792</v>
      </c>
      <c r="Q691">
        <v>9.2470211510743106</v>
      </c>
      <c r="R691">
        <v>9.1358259910030508</v>
      </c>
      <c r="S691">
        <v>8.7516470891386202</v>
      </c>
      <c r="T691">
        <v>8.8037228466713806</v>
      </c>
      <c r="U691">
        <v>9.0054738239201999</v>
      </c>
      <c r="V691">
        <v>9.0274952129002894</v>
      </c>
      <c r="W691">
        <v>9.0424740221624305</v>
      </c>
    </row>
    <row r="692" spans="1:23" x14ac:dyDescent="0.15">
      <c r="A692">
        <v>729603</v>
      </c>
      <c r="B692">
        <v>3131</v>
      </c>
      <c r="C692" s="1" t="s">
        <v>1375</v>
      </c>
      <c r="D692" t="s">
        <v>1376</v>
      </c>
      <c r="E692" s="11" t="s">
        <v>25</v>
      </c>
      <c r="F692" s="12" t="s">
        <v>26</v>
      </c>
      <c r="G692" s="11" t="s">
        <v>27</v>
      </c>
      <c r="H692" s="13" t="s">
        <v>28</v>
      </c>
      <c r="I692" s="14">
        <f t="shared" si="10"/>
        <v>1.2903494596377381</v>
      </c>
      <c r="J692">
        <v>0.37460015954182802</v>
      </c>
      <c r="K692">
        <v>0.13315991216471501</v>
      </c>
      <c r="L692">
        <v>4.4707532955381997E-2</v>
      </c>
      <c r="M692">
        <v>-0.49507830623169902</v>
      </c>
      <c r="N692">
        <v>0.16473497995980099</v>
      </c>
      <c r="O692">
        <v>0.39611239118254499</v>
      </c>
      <c r="P692">
        <v>1.35729304951416</v>
      </c>
      <c r="Q692">
        <v>1.43679402796301</v>
      </c>
      <c r="R692">
        <v>1.3470136956360299</v>
      </c>
      <c r="S692">
        <v>1.45378893681073</v>
      </c>
      <c r="T692">
        <v>1.0948311270305799</v>
      </c>
      <c r="U692">
        <v>1.4600194594048199</v>
      </c>
      <c r="V692">
        <v>1.45813734643532</v>
      </c>
      <c r="W692">
        <v>1.53923359373735</v>
      </c>
    </row>
    <row r="693" spans="1:23" x14ac:dyDescent="0.15">
      <c r="A693">
        <v>90246</v>
      </c>
      <c r="B693">
        <v>2761</v>
      </c>
      <c r="C693" s="1" t="s">
        <v>1377</v>
      </c>
      <c r="D693" t="s">
        <v>1378</v>
      </c>
      <c r="E693" s="11" t="s">
        <v>25</v>
      </c>
      <c r="F693" s="12" t="s">
        <v>26</v>
      </c>
      <c r="G693" s="11" t="s">
        <v>27</v>
      </c>
      <c r="H693" s="13" t="s">
        <v>28</v>
      </c>
      <c r="I693" s="14">
        <f t="shared" si="10"/>
        <v>1.2901445825068718</v>
      </c>
      <c r="J693">
        <v>3.1511771170712</v>
      </c>
      <c r="K693">
        <v>3.1167043937553802</v>
      </c>
      <c r="L693">
        <v>3.3047320435238698</v>
      </c>
      <c r="M693">
        <v>3.1202207684826702</v>
      </c>
      <c r="N693">
        <v>3.0196779793160098</v>
      </c>
      <c r="O693">
        <v>3.00601000000067</v>
      </c>
      <c r="P693">
        <v>4.3956742465531997</v>
      </c>
      <c r="Q693">
        <v>4.5615362741350101</v>
      </c>
      <c r="R693">
        <v>4.5280989237748903</v>
      </c>
      <c r="S693">
        <v>4.1714523410951099</v>
      </c>
      <c r="T693">
        <v>4.2089053173442101</v>
      </c>
      <c r="U693">
        <v>4.4471659082047399</v>
      </c>
      <c r="V693">
        <v>4.44783285328523</v>
      </c>
      <c r="W693">
        <v>4.5185205318623201</v>
      </c>
    </row>
    <row r="694" spans="1:23" x14ac:dyDescent="0.15">
      <c r="A694">
        <v>114796</v>
      </c>
      <c r="B694">
        <v>6063</v>
      </c>
      <c r="C694" s="1" t="s">
        <v>1379</v>
      </c>
      <c r="D694" t="s">
        <v>1380</v>
      </c>
      <c r="E694" s="11" t="s">
        <v>25</v>
      </c>
      <c r="F694" s="12" t="s">
        <v>26</v>
      </c>
      <c r="G694" s="11" t="s">
        <v>27</v>
      </c>
      <c r="H694" s="13" t="s">
        <v>28</v>
      </c>
      <c r="I694" s="14">
        <f t="shared" si="10"/>
        <v>1.2899011097795794</v>
      </c>
      <c r="J694">
        <v>1.9469911674873801</v>
      </c>
      <c r="K694">
        <v>1.74355630864037</v>
      </c>
      <c r="L694">
        <v>1.90772042214382</v>
      </c>
      <c r="M694">
        <v>1.7881174061348299</v>
      </c>
      <c r="N694">
        <v>1.9081001279586001</v>
      </c>
      <c r="O694">
        <v>2.2657445202854598</v>
      </c>
      <c r="P694">
        <v>3.3908997942393002</v>
      </c>
      <c r="Q694">
        <v>3.4289618814658902</v>
      </c>
      <c r="R694">
        <v>3.2524307956751399</v>
      </c>
      <c r="S694">
        <v>3.05697698881866</v>
      </c>
      <c r="T694">
        <v>2.9800385318433902</v>
      </c>
      <c r="U694">
        <v>3.2210172726099202</v>
      </c>
      <c r="V694">
        <v>3.3398413292251199</v>
      </c>
      <c r="W694">
        <v>3.0626822212264901</v>
      </c>
    </row>
    <row r="695" spans="1:23" x14ac:dyDescent="0.15">
      <c r="A695">
        <v>8644</v>
      </c>
      <c r="B695">
        <v>1224</v>
      </c>
      <c r="C695" s="1" t="s">
        <v>1381</v>
      </c>
      <c r="D695" t="s">
        <v>1382</v>
      </c>
      <c r="E695" s="11" t="s">
        <v>25</v>
      </c>
      <c r="F695" s="12" t="s">
        <v>26</v>
      </c>
      <c r="G695" s="11" t="s">
        <v>27</v>
      </c>
      <c r="H695" s="13" t="s">
        <v>28</v>
      </c>
      <c r="I695" s="14">
        <f t="shared" si="10"/>
        <v>1.2894579083728135</v>
      </c>
      <c r="J695">
        <v>2.57610724226052</v>
      </c>
      <c r="K695">
        <v>2.6898739091478401</v>
      </c>
      <c r="L695">
        <v>2.7220134770362501</v>
      </c>
      <c r="M695">
        <v>2.6317458170327401</v>
      </c>
      <c r="N695">
        <v>2.9308859379280499</v>
      </c>
      <c r="O695">
        <v>2.75480602494466</v>
      </c>
      <c r="P695">
        <v>4.3405226663038201</v>
      </c>
      <c r="Q695">
        <v>4.2926278188913098</v>
      </c>
      <c r="R695">
        <v>3.98563490961517</v>
      </c>
      <c r="S695">
        <v>3.8009436583326099</v>
      </c>
      <c r="T695">
        <v>3.7167395621468802</v>
      </c>
      <c r="U695">
        <v>3.9184735122389398</v>
      </c>
      <c r="V695">
        <v>3.97095889073104</v>
      </c>
      <c r="W695">
        <v>4.0303387931894799</v>
      </c>
    </row>
    <row r="696" spans="1:23" x14ac:dyDescent="0.15">
      <c r="A696">
        <v>54207</v>
      </c>
      <c r="B696">
        <v>8178</v>
      </c>
      <c r="C696" s="1" t="s">
        <v>1383</v>
      </c>
      <c r="D696" t="s">
        <v>1384</v>
      </c>
      <c r="E696" s="11" t="s">
        <v>25</v>
      </c>
      <c r="F696" s="12" t="s">
        <v>26</v>
      </c>
      <c r="G696" s="11" t="s">
        <v>27</v>
      </c>
      <c r="H696" s="13" t="s">
        <v>28</v>
      </c>
      <c r="I696" s="14">
        <f t="shared" si="10"/>
        <v>1.2882462112954935</v>
      </c>
      <c r="J696">
        <v>3.6118611589131899</v>
      </c>
      <c r="K696">
        <v>3.36699667389188</v>
      </c>
      <c r="L696">
        <v>3.6156755571966599</v>
      </c>
      <c r="M696">
        <v>3.4765110244278401</v>
      </c>
      <c r="N696">
        <v>3.60455004242074</v>
      </c>
      <c r="O696">
        <v>3.4697082375148098</v>
      </c>
      <c r="P696">
        <v>5.01781619560583</v>
      </c>
      <c r="Q696">
        <v>4.9940177820739802</v>
      </c>
      <c r="R696">
        <v>4.9082198625619897</v>
      </c>
      <c r="S696">
        <v>4.6271481254338003</v>
      </c>
      <c r="T696">
        <v>4.5804991864386402</v>
      </c>
      <c r="U696">
        <v>4.7619322114892304</v>
      </c>
      <c r="V696">
        <v>4.8479949236699298</v>
      </c>
      <c r="W696">
        <v>4.76207832891071</v>
      </c>
    </row>
    <row r="697" spans="1:23" x14ac:dyDescent="0.15">
      <c r="A697">
        <v>2334</v>
      </c>
      <c r="B697">
        <v>13887</v>
      </c>
      <c r="C697" s="1" t="s">
        <v>1385</v>
      </c>
      <c r="D697" t="s">
        <v>1386</v>
      </c>
      <c r="E697" s="11" t="s">
        <v>25</v>
      </c>
      <c r="F697" s="12" t="s">
        <v>26</v>
      </c>
      <c r="G697" s="11" t="s">
        <v>27</v>
      </c>
      <c r="H697" s="13" t="s">
        <v>28</v>
      </c>
      <c r="I697" s="14">
        <f t="shared" si="10"/>
        <v>1.2861312623850534</v>
      </c>
      <c r="J697">
        <v>4.9365002940782103</v>
      </c>
      <c r="K697">
        <v>5.0156693868467501</v>
      </c>
      <c r="L697">
        <v>5.0603480968455203</v>
      </c>
      <c r="M697">
        <v>5.0057642548334398</v>
      </c>
      <c r="N697">
        <v>4.9701959411564802</v>
      </c>
      <c r="O697">
        <v>4.9510468302870301</v>
      </c>
      <c r="P697">
        <v>6.2306464792275102</v>
      </c>
      <c r="Q697">
        <v>6.3563945149412904</v>
      </c>
      <c r="R697">
        <v>6.2259983281875702</v>
      </c>
      <c r="S697">
        <v>6.2943503272583001</v>
      </c>
      <c r="T697">
        <v>6.2667638592341097</v>
      </c>
      <c r="U697">
        <v>6.2950540180937598</v>
      </c>
      <c r="V697">
        <v>6.2319584557296199</v>
      </c>
      <c r="W697">
        <v>6.30725052180484</v>
      </c>
    </row>
    <row r="698" spans="1:23" x14ac:dyDescent="0.15">
      <c r="A698">
        <v>100506007</v>
      </c>
      <c r="B698">
        <v>814</v>
      </c>
      <c r="C698" s="1" t="s">
        <v>1387</v>
      </c>
      <c r="D698" t="s">
        <v>1388</v>
      </c>
      <c r="E698" s="11" t="s">
        <v>25</v>
      </c>
      <c r="F698" s="12" t="s">
        <v>26</v>
      </c>
      <c r="G698" s="11" t="s">
        <v>27</v>
      </c>
      <c r="H698" s="13" t="s">
        <v>28</v>
      </c>
      <c r="I698" s="14">
        <f t="shared" si="10"/>
        <v>1.2830035745496573</v>
      </c>
      <c r="J698">
        <v>-0.801183569541429</v>
      </c>
      <c r="K698">
        <v>-1.3335982274679099</v>
      </c>
      <c r="L698">
        <v>-1.30034331743231</v>
      </c>
      <c r="M698">
        <v>-0.69659945512563104</v>
      </c>
      <c r="N698">
        <v>-0.65090625639570399</v>
      </c>
      <c r="O698">
        <v>-0.668213399554757</v>
      </c>
      <c r="P698">
        <v>0.46239495988714202</v>
      </c>
      <c r="Q698">
        <v>0.78176935061242803</v>
      </c>
      <c r="R698">
        <v>0.18196036818838901</v>
      </c>
      <c r="S698">
        <v>0.26874009220534101</v>
      </c>
      <c r="T698">
        <v>0.33297477942528902</v>
      </c>
      <c r="U698">
        <v>0.364082674553459</v>
      </c>
      <c r="V698">
        <v>0.23054246828928801</v>
      </c>
      <c r="W698">
        <v>0.37377160254560199</v>
      </c>
    </row>
    <row r="699" spans="1:23" x14ac:dyDescent="0.15">
      <c r="A699">
        <v>728661</v>
      </c>
      <c r="B699">
        <v>6003</v>
      </c>
      <c r="C699" s="1" t="s">
        <v>1389</v>
      </c>
      <c r="D699" t="s">
        <v>1390</v>
      </c>
      <c r="E699" s="11" t="s">
        <v>25</v>
      </c>
      <c r="F699" s="12" t="s">
        <v>26</v>
      </c>
      <c r="G699" s="11" t="s">
        <v>27</v>
      </c>
      <c r="H699" s="13" t="s">
        <v>28</v>
      </c>
      <c r="I699" s="14">
        <f t="shared" si="10"/>
        <v>1.2808387339288974</v>
      </c>
      <c r="J699">
        <v>6.70289216709019</v>
      </c>
      <c r="K699">
        <v>6.7265787669095696</v>
      </c>
      <c r="L699">
        <v>6.6235276609449603</v>
      </c>
      <c r="M699">
        <v>6.7025668292851597</v>
      </c>
      <c r="N699">
        <v>6.6977520653328302</v>
      </c>
      <c r="O699">
        <v>6.6603814356538997</v>
      </c>
      <c r="P699">
        <v>7.8764967788445102</v>
      </c>
      <c r="Q699">
        <v>7.90826646409311</v>
      </c>
      <c r="R699">
        <v>7.9315520124452101</v>
      </c>
      <c r="S699">
        <v>8.0171854643033793</v>
      </c>
      <c r="T699">
        <v>8.0394122142552895</v>
      </c>
      <c r="U699">
        <v>8.0301775934951092</v>
      </c>
      <c r="V699">
        <v>7.94983492515051</v>
      </c>
      <c r="W699">
        <v>7.9787163191328698</v>
      </c>
    </row>
    <row r="700" spans="1:23" x14ac:dyDescent="0.15">
      <c r="A700">
        <v>8013</v>
      </c>
      <c r="B700">
        <v>6314</v>
      </c>
      <c r="C700" s="1" t="s">
        <v>1391</v>
      </c>
      <c r="D700" t="s">
        <v>1392</v>
      </c>
      <c r="E700" s="11" t="s">
        <v>25</v>
      </c>
      <c r="F700" s="12" t="s">
        <v>26</v>
      </c>
      <c r="G700" s="11" t="s">
        <v>27</v>
      </c>
      <c r="H700" s="13" t="s">
        <v>28</v>
      </c>
      <c r="I700" s="14">
        <f t="shared" si="10"/>
        <v>1.280028263269255</v>
      </c>
      <c r="J700">
        <v>0.64842489037877005</v>
      </c>
      <c r="K700">
        <v>0.663199816325998</v>
      </c>
      <c r="L700">
        <v>0.45992312654283202</v>
      </c>
      <c r="M700">
        <v>0.40727494098897998</v>
      </c>
      <c r="N700">
        <v>0.88524648851802901</v>
      </c>
      <c r="O700">
        <v>0.768989456239077</v>
      </c>
      <c r="P700">
        <v>2.1171495827723499</v>
      </c>
      <c r="Q700">
        <v>1.69997972725161</v>
      </c>
      <c r="R700">
        <v>1.72676255331998</v>
      </c>
      <c r="S700">
        <v>1.8033078798725599</v>
      </c>
      <c r="T700">
        <v>1.9591864487153401</v>
      </c>
      <c r="U700">
        <v>1.8669011065983401</v>
      </c>
      <c r="V700">
        <v>2.2015091097651398</v>
      </c>
      <c r="W700">
        <v>1.97617465651697</v>
      </c>
    </row>
    <row r="701" spans="1:23" x14ac:dyDescent="0.15">
      <c r="A701">
        <v>150244</v>
      </c>
      <c r="B701">
        <v>2548</v>
      </c>
      <c r="C701" s="1" t="s">
        <v>1393</v>
      </c>
      <c r="D701" t="s">
        <v>1394</v>
      </c>
      <c r="E701" s="11" t="s">
        <v>25</v>
      </c>
      <c r="F701" s="12" t="s">
        <v>26</v>
      </c>
      <c r="G701" s="11" t="s">
        <v>27</v>
      </c>
      <c r="H701" s="13" t="s">
        <v>28</v>
      </c>
      <c r="I701" s="14">
        <f t="shared" si="10"/>
        <v>1.2797479734075425</v>
      </c>
      <c r="J701">
        <v>0.67587405029171199</v>
      </c>
      <c r="K701">
        <v>0.51746261602619004</v>
      </c>
      <c r="L701">
        <v>-0.244957408750309</v>
      </c>
      <c r="M701">
        <v>0.53556482199788502</v>
      </c>
      <c r="N701">
        <v>0.47845948948377798</v>
      </c>
      <c r="O701">
        <v>0.491106951410133</v>
      </c>
      <c r="P701">
        <v>1.7866798922560401</v>
      </c>
      <c r="Q701">
        <v>1.71406225640202</v>
      </c>
      <c r="R701">
        <v>1.97182358165617</v>
      </c>
      <c r="S701">
        <v>1.64664882843446</v>
      </c>
      <c r="T701">
        <v>1.8109399799087</v>
      </c>
      <c r="U701">
        <v>1.5510942192050201</v>
      </c>
      <c r="V701">
        <v>1.5059607435865801</v>
      </c>
      <c r="W701">
        <v>1.52212164642387</v>
      </c>
    </row>
    <row r="702" spans="1:23" x14ac:dyDescent="0.15">
      <c r="A702">
        <v>1295</v>
      </c>
      <c r="B702">
        <v>2658</v>
      </c>
      <c r="C702" s="1" t="s">
        <v>1395</v>
      </c>
      <c r="D702" t="s">
        <v>1396</v>
      </c>
      <c r="E702" s="11" t="s">
        <v>25</v>
      </c>
      <c r="F702" s="12" t="s">
        <v>26</v>
      </c>
      <c r="G702" s="11" t="s">
        <v>27</v>
      </c>
      <c r="H702" s="13" t="s">
        <v>28</v>
      </c>
      <c r="I702" s="14">
        <f t="shared" si="10"/>
        <v>1.2781536274830465</v>
      </c>
      <c r="J702">
        <v>3.09127673624022</v>
      </c>
      <c r="K702">
        <v>2.8867325042771501</v>
      </c>
      <c r="L702">
        <v>2.8651109490327702</v>
      </c>
      <c r="M702">
        <v>2.9173166152297001</v>
      </c>
      <c r="N702">
        <v>2.7609970018566101</v>
      </c>
      <c r="O702">
        <v>2.7160003265781598</v>
      </c>
      <c r="P702">
        <v>4.0423415468772799</v>
      </c>
      <c r="Q702">
        <v>3.9138439445684998</v>
      </c>
      <c r="R702">
        <v>3.92581366356282</v>
      </c>
      <c r="S702">
        <v>4.31325075566187</v>
      </c>
      <c r="T702">
        <v>4.4283246192538499</v>
      </c>
      <c r="U702">
        <v>4.13512197686231</v>
      </c>
      <c r="V702">
        <v>4.20868221084406</v>
      </c>
      <c r="W702">
        <v>4.2410958131865</v>
      </c>
    </row>
    <row r="703" spans="1:23" x14ac:dyDescent="0.15">
      <c r="A703">
        <v>2766</v>
      </c>
      <c r="B703">
        <v>1515</v>
      </c>
      <c r="C703" s="1" t="s">
        <v>1397</v>
      </c>
      <c r="D703" t="s">
        <v>1398</v>
      </c>
      <c r="E703" s="11" t="s">
        <v>25</v>
      </c>
      <c r="F703" s="12" t="s">
        <v>26</v>
      </c>
      <c r="G703" s="11" t="s">
        <v>27</v>
      </c>
      <c r="H703" s="13" t="s">
        <v>28</v>
      </c>
      <c r="I703" s="14">
        <f t="shared" si="10"/>
        <v>1.2776572343064667</v>
      </c>
      <c r="J703">
        <v>2.6049533941946099</v>
      </c>
      <c r="K703">
        <v>2.4538531692674801</v>
      </c>
      <c r="L703">
        <v>2.3137608186484</v>
      </c>
      <c r="M703">
        <v>2.6601725468047301</v>
      </c>
      <c r="N703">
        <v>2.5082930845745599</v>
      </c>
      <c r="O703">
        <v>2.5420363613030901</v>
      </c>
      <c r="P703">
        <v>4.01030531262988</v>
      </c>
      <c r="Q703">
        <v>3.9380433668908301</v>
      </c>
      <c r="R703">
        <v>4.0748981183240298</v>
      </c>
      <c r="S703">
        <v>3.5098591329410098</v>
      </c>
      <c r="T703">
        <v>3.51404305458713</v>
      </c>
      <c r="U703">
        <v>3.7135902325322698</v>
      </c>
      <c r="V703">
        <v>3.8464628319579499</v>
      </c>
      <c r="W703">
        <v>3.7248149909791302</v>
      </c>
    </row>
    <row r="704" spans="1:23" x14ac:dyDescent="0.15">
      <c r="A704">
        <v>23414</v>
      </c>
      <c r="B704">
        <v>4480</v>
      </c>
      <c r="C704" s="1" t="s">
        <v>1399</v>
      </c>
      <c r="D704" t="s">
        <v>1400</v>
      </c>
      <c r="E704" s="11" t="s">
        <v>25</v>
      </c>
      <c r="F704" s="12" t="s">
        <v>26</v>
      </c>
      <c r="G704" s="11" t="s">
        <v>27</v>
      </c>
      <c r="H704" s="13" t="s">
        <v>28</v>
      </c>
      <c r="I704" s="14">
        <f t="shared" si="10"/>
        <v>1.2737205981939743</v>
      </c>
      <c r="J704">
        <v>5.2951056304711797</v>
      </c>
      <c r="K704">
        <v>5.2971245890084697</v>
      </c>
      <c r="L704">
        <v>5.3093461572007801</v>
      </c>
      <c r="M704">
        <v>5.3761550704122696</v>
      </c>
      <c r="N704">
        <v>5.2998870461073704</v>
      </c>
      <c r="O704">
        <v>5.2673725456373299</v>
      </c>
      <c r="P704">
        <v>6.6631329841048403</v>
      </c>
      <c r="Q704">
        <v>6.7217742883980396</v>
      </c>
      <c r="R704">
        <v>6.6172151528562004</v>
      </c>
      <c r="S704">
        <v>6.3906856650284398</v>
      </c>
      <c r="T704">
        <v>6.4403252703168601</v>
      </c>
      <c r="U704">
        <v>6.61829064159393</v>
      </c>
      <c r="V704">
        <v>6.5835576815885997</v>
      </c>
      <c r="W704">
        <v>6.6147711534480802</v>
      </c>
    </row>
    <row r="705" spans="1:23" x14ac:dyDescent="0.15">
      <c r="A705">
        <v>3480</v>
      </c>
      <c r="B705">
        <v>11242</v>
      </c>
      <c r="C705" s="1" t="s">
        <v>1401</v>
      </c>
      <c r="D705" t="s">
        <v>1402</v>
      </c>
      <c r="E705" s="11" t="s">
        <v>25</v>
      </c>
      <c r="F705" s="12" t="s">
        <v>26</v>
      </c>
      <c r="G705" s="11" t="s">
        <v>27</v>
      </c>
      <c r="H705" s="13" t="s">
        <v>28</v>
      </c>
      <c r="I705" s="14">
        <f t="shared" si="10"/>
        <v>1.2722271071545093</v>
      </c>
      <c r="J705">
        <v>5.4728689698633302</v>
      </c>
      <c r="K705">
        <v>5.4645613225720204</v>
      </c>
      <c r="L705">
        <v>5.4008202249191299</v>
      </c>
      <c r="M705">
        <v>5.4451660856565596</v>
      </c>
      <c r="N705">
        <v>5.4847480560037196</v>
      </c>
      <c r="O705">
        <v>5.4607055136992404</v>
      </c>
      <c r="P705">
        <v>6.9104033466465804</v>
      </c>
      <c r="Q705">
        <v>6.9090216001216804</v>
      </c>
      <c r="R705">
        <v>6.89227981236834</v>
      </c>
      <c r="S705">
        <v>6.4767641996655199</v>
      </c>
      <c r="T705">
        <v>6.4786318221110504</v>
      </c>
      <c r="U705">
        <v>6.6910165672627899</v>
      </c>
      <c r="V705">
        <v>6.6822570084476798</v>
      </c>
      <c r="W705">
        <v>6.7759360642311002</v>
      </c>
    </row>
    <row r="706" spans="1:23" x14ac:dyDescent="0.15">
      <c r="A706">
        <v>84627</v>
      </c>
      <c r="B706">
        <v>13203</v>
      </c>
      <c r="C706" s="1" t="s">
        <v>1403</v>
      </c>
      <c r="D706" t="s">
        <v>1404</v>
      </c>
      <c r="E706" s="11" t="s">
        <v>25</v>
      </c>
      <c r="F706" s="12" t="s">
        <v>26</v>
      </c>
      <c r="G706" s="11" t="s">
        <v>27</v>
      </c>
      <c r="H706" s="13" t="s">
        <v>28</v>
      </c>
      <c r="I706" s="14">
        <f t="shared" ref="I706:I769" si="11">AVERAGE(P706:W706)-AVERAGE(J706:O706)</f>
        <v>1.2673759370166602</v>
      </c>
      <c r="J706">
        <v>4.5812313013278398</v>
      </c>
      <c r="K706">
        <v>4.5709411297844396</v>
      </c>
      <c r="L706">
        <v>4.7169597080452004</v>
      </c>
      <c r="M706">
        <v>4.6154408986607898</v>
      </c>
      <c r="N706">
        <v>4.0567374854263401</v>
      </c>
      <c r="O706">
        <v>4.4753775052321698</v>
      </c>
      <c r="P706">
        <v>5.7881509628882801</v>
      </c>
      <c r="Q706">
        <v>5.6429712773316796</v>
      </c>
      <c r="R706">
        <v>5.8663820664667403</v>
      </c>
      <c r="S706">
        <v>5.7284362537495799</v>
      </c>
      <c r="T706">
        <v>5.8200258819828701</v>
      </c>
      <c r="U706">
        <v>5.7642528965054698</v>
      </c>
      <c r="V706">
        <v>5.6458133842514204</v>
      </c>
      <c r="W706">
        <v>5.9052254775929498</v>
      </c>
    </row>
    <row r="707" spans="1:23" x14ac:dyDescent="0.15">
      <c r="A707">
        <v>3689</v>
      </c>
      <c r="B707">
        <v>3143</v>
      </c>
      <c r="C707" s="1" t="s">
        <v>1405</v>
      </c>
      <c r="D707" t="s">
        <v>1406</v>
      </c>
      <c r="E707" s="11" t="s">
        <v>25</v>
      </c>
      <c r="F707" s="12" t="s">
        <v>26</v>
      </c>
      <c r="G707" s="11" t="s">
        <v>27</v>
      </c>
      <c r="H707" s="13" t="s">
        <v>28</v>
      </c>
      <c r="I707" s="14">
        <f t="shared" si="11"/>
        <v>1.2661232669102791</v>
      </c>
      <c r="J707">
        <v>1.9127917802857499</v>
      </c>
      <c r="K707">
        <v>2.0913713276414199</v>
      </c>
      <c r="L707">
        <v>1.65900446655323</v>
      </c>
      <c r="M707">
        <v>1.63899078021991</v>
      </c>
      <c r="N707">
        <v>1.3804275850491501</v>
      </c>
      <c r="O707">
        <v>2.0117775377051301</v>
      </c>
      <c r="P707">
        <v>3.1766923664886701</v>
      </c>
      <c r="Q707">
        <v>3.0778681340620602</v>
      </c>
      <c r="R707">
        <v>3.2616781414457399</v>
      </c>
      <c r="S707">
        <v>2.8240757205231399</v>
      </c>
      <c r="T707">
        <v>2.9800385318433902</v>
      </c>
      <c r="U707">
        <v>2.9300472602176999</v>
      </c>
      <c r="V707">
        <v>3.0750550627478299</v>
      </c>
      <c r="W707">
        <v>3.0626822212264901</v>
      </c>
    </row>
    <row r="708" spans="1:23" x14ac:dyDescent="0.15">
      <c r="A708">
        <v>6773</v>
      </c>
      <c r="B708">
        <v>4551</v>
      </c>
      <c r="C708" s="1" t="s">
        <v>1407</v>
      </c>
      <c r="D708" t="s">
        <v>1408</v>
      </c>
      <c r="E708" s="11" t="s">
        <v>25</v>
      </c>
      <c r="F708" s="12" t="s">
        <v>26</v>
      </c>
      <c r="G708" s="11" t="s">
        <v>27</v>
      </c>
      <c r="H708" s="13" t="s">
        <v>28</v>
      </c>
      <c r="I708" s="14">
        <f t="shared" si="11"/>
        <v>1.2640365016514981</v>
      </c>
      <c r="J708">
        <v>5.2073012025710801</v>
      </c>
      <c r="K708">
        <v>5.1687525594726802</v>
      </c>
      <c r="L708">
        <v>5.25011980316612</v>
      </c>
      <c r="M708">
        <v>5.2368309250685403</v>
      </c>
      <c r="N708">
        <v>5.28429079815254</v>
      </c>
      <c r="O708">
        <v>5.21383106866785</v>
      </c>
      <c r="P708">
        <v>6.5906322119258496</v>
      </c>
      <c r="Q708">
        <v>6.5876621532062503</v>
      </c>
      <c r="R708">
        <v>6.5686785292283503</v>
      </c>
      <c r="S708">
        <v>6.2889388617638096</v>
      </c>
      <c r="T708">
        <v>6.4168434178102904</v>
      </c>
      <c r="U708">
        <v>6.46814263751991</v>
      </c>
      <c r="V708">
        <v>6.4564645075405904</v>
      </c>
      <c r="W708">
        <v>6.5497648370153501</v>
      </c>
    </row>
    <row r="709" spans="1:23" x14ac:dyDescent="0.15">
      <c r="A709">
        <v>3728</v>
      </c>
      <c r="B709">
        <v>3508</v>
      </c>
      <c r="C709" s="1" t="s">
        <v>1409</v>
      </c>
      <c r="D709" t="s">
        <v>1410</v>
      </c>
      <c r="E709" s="11" t="s">
        <v>25</v>
      </c>
      <c r="F709" s="12" t="s">
        <v>26</v>
      </c>
      <c r="G709" s="11" t="s">
        <v>27</v>
      </c>
      <c r="H709" s="13" t="s">
        <v>28</v>
      </c>
      <c r="I709" s="14">
        <f t="shared" si="11"/>
        <v>1.2621822580956827</v>
      </c>
      <c r="J709">
        <v>4.2951724394593498</v>
      </c>
      <c r="K709">
        <v>4.2746615776270698</v>
      </c>
      <c r="L709">
        <v>4.2512854912989804</v>
      </c>
      <c r="M709">
        <v>4.2821316966278502</v>
      </c>
      <c r="N709">
        <v>4.1183510756533703</v>
      </c>
      <c r="O709">
        <v>4.3730838213183301</v>
      </c>
      <c r="P709">
        <v>5.5974535503637597</v>
      </c>
      <c r="Q709">
        <v>5.4259280817697997</v>
      </c>
      <c r="R709">
        <v>5.8139153387360603</v>
      </c>
      <c r="S709">
        <v>5.3804887333812799</v>
      </c>
      <c r="T709">
        <v>5.4696845623603902</v>
      </c>
      <c r="U709">
        <v>5.6192013322926497</v>
      </c>
      <c r="V709">
        <v>5.4365559206888703</v>
      </c>
      <c r="W709">
        <v>5.4804786811525998</v>
      </c>
    </row>
    <row r="710" spans="1:23" x14ac:dyDescent="0.15">
      <c r="A710">
        <v>6304</v>
      </c>
      <c r="B710">
        <v>5619</v>
      </c>
      <c r="C710" s="1" t="s">
        <v>1411</v>
      </c>
      <c r="D710" t="s">
        <v>1412</v>
      </c>
      <c r="E710" s="11" t="s">
        <v>25</v>
      </c>
      <c r="F710" s="12" t="s">
        <v>26</v>
      </c>
      <c r="G710" s="11" t="s">
        <v>27</v>
      </c>
      <c r="H710" s="13" t="s">
        <v>28</v>
      </c>
      <c r="I710" s="14">
        <f t="shared" si="11"/>
        <v>1.2616128522699652</v>
      </c>
      <c r="J710">
        <v>4.3747972826597801</v>
      </c>
      <c r="K710">
        <v>4.4047145818426303</v>
      </c>
      <c r="L710">
        <v>4.3184014410693097</v>
      </c>
      <c r="M710">
        <v>4.3857750650954497</v>
      </c>
      <c r="N710">
        <v>4.4128523739962802</v>
      </c>
      <c r="O710">
        <v>4.3896173447404303</v>
      </c>
      <c r="P710">
        <v>5.5717414197030797</v>
      </c>
      <c r="Q710">
        <v>5.6576185500866796</v>
      </c>
      <c r="R710">
        <v>5.6431084979715598</v>
      </c>
      <c r="S710">
        <v>5.5509287454037297</v>
      </c>
      <c r="T710">
        <v>5.5987672841015304</v>
      </c>
      <c r="U710">
        <v>5.7026825590772399</v>
      </c>
      <c r="V710">
        <v>5.6705054427249699</v>
      </c>
      <c r="W710">
        <v>5.7457611049627699</v>
      </c>
    </row>
    <row r="711" spans="1:23" x14ac:dyDescent="0.15">
      <c r="A711">
        <v>9037</v>
      </c>
      <c r="B711">
        <v>11808</v>
      </c>
      <c r="C711" s="1" t="s">
        <v>1413</v>
      </c>
      <c r="D711" t="s">
        <v>1414</v>
      </c>
      <c r="E711" s="11" t="s">
        <v>25</v>
      </c>
      <c r="F711" s="12" t="s">
        <v>26</v>
      </c>
      <c r="G711" s="11" t="s">
        <v>27</v>
      </c>
      <c r="H711" s="13" t="s">
        <v>28</v>
      </c>
      <c r="I711" s="14">
        <f t="shared" si="11"/>
        <v>1.2593097022197757</v>
      </c>
      <c r="J711">
        <v>2.5688046745845199</v>
      </c>
      <c r="K711">
        <v>2.4618442537128198</v>
      </c>
      <c r="L711">
        <v>2.6591208088229901</v>
      </c>
      <c r="M711">
        <v>2.4236509704826399</v>
      </c>
      <c r="N711">
        <v>2.4375394541559001</v>
      </c>
      <c r="O711">
        <v>2.1732785629757001</v>
      </c>
      <c r="P711">
        <v>3.6010341543774098</v>
      </c>
      <c r="Q711">
        <v>3.8290376002158601</v>
      </c>
      <c r="R711">
        <v>3.8139734792809601</v>
      </c>
      <c r="S711">
        <v>3.71746731180153</v>
      </c>
      <c r="T711">
        <v>3.68104544508701</v>
      </c>
      <c r="U711">
        <v>3.6904046637050398</v>
      </c>
      <c r="V711">
        <v>3.6792479047805999</v>
      </c>
      <c r="W711">
        <v>3.6945853581558898</v>
      </c>
    </row>
    <row r="712" spans="1:23" x14ac:dyDescent="0.15">
      <c r="A712">
        <v>100507238</v>
      </c>
      <c r="B712">
        <v>1553</v>
      </c>
      <c r="C712" s="1" t="s">
        <v>145</v>
      </c>
      <c r="D712" t="s">
        <v>145</v>
      </c>
      <c r="E712" s="11" t="s">
        <v>25</v>
      </c>
      <c r="F712" s="12" t="s">
        <v>26</v>
      </c>
      <c r="G712" s="11" t="s">
        <v>27</v>
      </c>
      <c r="H712" s="13" t="s">
        <v>28</v>
      </c>
      <c r="I712" s="14">
        <f t="shared" si="11"/>
        <v>1.2583977711961867</v>
      </c>
      <c r="J712">
        <v>-0.29557858619388599</v>
      </c>
      <c r="K712">
        <v>-0.129565949297239</v>
      </c>
      <c r="L712">
        <v>-0.54061122235141401</v>
      </c>
      <c r="M712">
        <v>0.40727494098897998</v>
      </c>
      <c r="N712">
        <v>0.78748275567445103</v>
      </c>
      <c r="O712">
        <v>0.39611239118254499</v>
      </c>
      <c r="P712">
        <v>1.4983522398779101</v>
      </c>
      <c r="Q712">
        <v>1.43679402796301</v>
      </c>
      <c r="R712">
        <v>1.0805856779240299</v>
      </c>
      <c r="S712">
        <v>1.2706926126679701</v>
      </c>
      <c r="T712">
        <v>1.2086017552967501</v>
      </c>
      <c r="U712">
        <v>1.18463644707911</v>
      </c>
      <c r="V712">
        <v>1.5673549495227199</v>
      </c>
      <c r="W712">
        <v>1.6536502325759099</v>
      </c>
    </row>
    <row r="713" spans="1:23" x14ac:dyDescent="0.15">
      <c r="A713">
        <v>100132581</v>
      </c>
      <c r="B713">
        <v>930</v>
      </c>
      <c r="C713" s="1" t="s">
        <v>145</v>
      </c>
      <c r="D713" t="s">
        <v>145</v>
      </c>
      <c r="E713" s="11" t="s">
        <v>25</v>
      </c>
      <c r="F713" s="12" t="s">
        <v>26</v>
      </c>
      <c r="G713" s="11" t="s">
        <v>27</v>
      </c>
      <c r="H713" s="13" t="s">
        <v>28</v>
      </c>
      <c r="I713" s="14">
        <f t="shared" si="11"/>
        <v>1.2538863739101984</v>
      </c>
      <c r="J713">
        <v>0.118653776087129</v>
      </c>
      <c r="K713">
        <v>-0.45103135131785699</v>
      </c>
      <c r="L713">
        <v>2.9115026245812002E-4</v>
      </c>
      <c r="M713">
        <v>-0.111925014391592</v>
      </c>
      <c r="N713">
        <v>4.2917635088654399E-2</v>
      </c>
      <c r="O713">
        <v>-0.53743234841461895</v>
      </c>
      <c r="P713">
        <v>1.15904272954009</v>
      </c>
      <c r="Q713">
        <v>1.25610073613284</v>
      </c>
      <c r="R713">
        <v>0.97210149514624</v>
      </c>
      <c r="S713">
        <v>0.78838637747451701</v>
      </c>
      <c r="T713">
        <v>0.99264903521237202</v>
      </c>
      <c r="U713">
        <v>1.3459467983160101</v>
      </c>
      <c r="V713">
        <v>1.3043497016071499</v>
      </c>
      <c r="W713">
        <v>0.96114591427126705</v>
      </c>
    </row>
    <row r="714" spans="1:23" x14ac:dyDescent="0.15">
      <c r="A714">
        <v>135932</v>
      </c>
      <c r="B714">
        <v>2363</v>
      </c>
      <c r="C714" s="1" t="s">
        <v>1415</v>
      </c>
      <c r="D714" t="s">
        <v>1416</v>
      </c>
      <c r="E714" s="11" t="s">
        <v>25</v>
      </c>
      <c r="F714" s="12" t="s">
        <v>26</v>
      </c>
      <c r="G714" s="11" t="s">
        <v>27</v>
      </c>
      <c r="H714" s="13" t="s">
        <v>28</v>
      </c>
      <c r="I714" s="14">
        <f t="shared" si="11"/>
        <v>1.2537793482987321</v>
      </c>
      <c r="J714">
        <v>0.471765399174219</v>
      </c>
      <c r="K714">
        <v>0.63520639106368804</v>
      </c>
      <c r="L714">
        <v>0.61525586629177498</v>
      </c>
      <c r="M714">
        <v>0.68138032014289496</v>
      </c>
      <c r="N714">
        <v>0.78748275567445103</v>
      </c>
      <c r="O714">
        <v>0.18501060836869801</v>
      </c>
      <c r="P714">
        <v>2.1061689340815799</v>
      </c>
      <c r="Q714">
        <v>2.0163879674414802</v>
      </c>
      <c r="R714">
        <v>1.9025745883473999</v>
      </c>
      <c r="S714">
        <v>1.48777623649202</v>
      </c>
      <c r="T714">
        <v>1.7370176691367101</v>
      </c>
      <c r="U714">
        <v>1.7435991242911399</v>
      </c>
      <c r="V714">
        <v>1.6262428069219299</v>
      </c>
      <c r="W714">
        <v>1.9119359139652301</v>
      </c>
    </row>
    <row r="715" spans="1:23" x14ac:dyDescent="0.15">
      <c r="A715">
        <v>63951</v>
      </c>
      <c r="B715">
        <v>2302</v>
      </c>
      <c r="C715" s="1" t="s">
        <v>1417</v>
      </c>
      <c r="D715" t="s">
        <v>1418</v>
      </c>
      <c r="E715" s="11" t="s">
        <v>25</v>
      </c>
      <c r="F715" s="12" t="s">
        <v>26</v>
      </c>
      <c r="G715" s="11" t="s">
        <v>27</v>
      </c>
      <c r="H715" s="13" t="s">
        <v>28</v>
      </c>
      <c r="I715" s="14">
        <f t="shared" si="11"/>
        <v>1.2528348624281893</v>
      </c>
      <c r="J715">
        <v>2.0966712093759301</v>
      </c>
      <c r="K715">
        <v>2.2474498051099299</v>
      </c>
      <c r="L715">
        <v>2.3317965775416698</v>
      </c>
      <c r="M715">
        <v>2.34703510925821</v>
      </c>
      <c r="N715">
        <v>2.48509196456809</v>
      </c>
      <c r="O715">
        <v>2.2923668903025498</v>
      </c>
      <c r="P715">
        <v>3.6472183950807699</v>
      </c>
      <c r="Q715">
        <v>3.6168249371549299</v>
      </c>
      <c r="R715">
        <v>3.8139734792809601</v>
      </c>
      <c r="S715">
        <v>3.4550773393822198</v>
      </c>
      <c r="T715">
        <v>3.44607211896099</v>
      </c>
      <c r="U715">
        <v>3.4314222471567901</v>
      </c>
      <c r="V715">
        <v>3.41273977351366</v>
      </c>
      <c r="W715">
        <v>3.5998993504370298</v>
      </c>
    </row>
    <row r="716" spans="1:23" x14ac:dyDescent="0.15">
      <c r="A716">
        <v>5834</v>
      </c>
      <c r="B716">
        <v>4131</v>
      </c>
      <c r="C716" s="1" t="s">
        <v>1419</v>
      </c>
      <c r="D716" t="s">
        <v>1420</v>
      </c>
      <c r="E716" s="11" t="s">
        <v>25</v>
      </c>
      <c r="F716" s="12" t="s">
        <v>26</v>
      </c>
      <c r="G716" s="11" t="s">
        <v>27</v>
      </c>
      <c r="H716" s="13" t="s">
        <v>28</v>
      </c>
      <c r="I716" s="14">
        <f t="shared" si="11"/>
        <v>1.2527317861249809</v>
      </c>
      <c r="J716">
        <v>8.8955045427457904</v>
      </c>
      <c r="K716">
        <v>8.9021001038788192</v>
      </c>
      <c r="L716">
        <v>8.8561845493369091</v>
      </c>
      <c r="M716">
        <v>8.8286453117231503</v>
      </c>
      <c r="N716">
        <v>8.8178954162838608</v>
      </c>
      <c r="O716">
        <v>8.9261902087274194</v>
      </c>
      <c r="P716">
        <v>10.3440755732233</v>
      </c>
      <c r="Q716">
        <v>10.246379847092999</v>
      </c>
      <c r="R716">
        <v>10.3813682558926</v>
      </c>
      <c r="S716">
        <v>9.9180039576159107</v>
      </c>
      <c r="T716">
        <v>9.8995699125925096</v>
      </c>
      <c r="U716">
        <v>10.1180090680677</v>
      </c>
      <c r="V716">
        <v>10.037614239239399</v>
      </c>
      <c r="W716">
        <v>10.0455269455367</v>
      </c>
    </row>
    <row r="717" spans="1:23" x14ac:dyDescent="0.15">
      <c r="A717">
        <v>23135</v>
      </c>
      <c r="B717">
        <v>6704</v>
      </c>
      <c r="C717" s="1" t="s">
        <v>1421</v>
      </c>
      <c r="D717" t="s">
        <v>1422</v>
      </c>
      <c r="E717" s="11" t="s">
        <v>25</v>
      </c>
      <c r="F717" s="12" t="s">
        <v>26</v>
      </c>
      <c r="G717" s="11" t="s">
        <v>27</v>
      </c>
      <c r="H717" s="13" t="s">
        <v>28</v>
      </c>
      <c r="I717" s="14">
        <f t="shared" si="11"/>
        <v>1.2522490087434082</v>
      </c>
      <c r="J717">
        <v>3.67443658751472</v>
      </c>
      <c r="K717">
        <v>3.5202593931072999</v>
      </c>
      <c r="L717">
        <v>3.7625227468487998</v>
      </c>
      <c r="M717">
        <v>3.4765110244278401</v>
      </c>
      <c r="N717">
        <v>3.4211284273403599</v>
      </c>
      <c r="O717">
        <v>3.7672664482971001</v>
      </c>
      <c r="P717">
        <v>4.8859975928202202</v>
      </c>
      <c r="Q717">
        <v>4.7730545715199897</v>
      </c>
      <c r="R717">
        <v>4.9373654820516801</v>
      </c>
      <c r="S717">
        <v>4.8179097301373703</v>
      </c>
      <c r="T717">
        <v>4.9181490811622304</v>
      </c>
      <c r="U717">
        <v>4.8271620731406104</v>
      </c>
      <c r="V717">
        <v>4.8340108403612003</v>
      </c>
      <c r="W717">
        <v>4.8538422021354597</v>
      </c>
    </row>
    <row r="718" spans="1:23" x14ac:dyDescent="0.15">
      <c r="A718">
        <v>100506918</v>
      </c>
      <c r="B718">
        <v>2617</v>
      </c>
      <c r="C718" s="1" t="s">
        <v>145</v>
      </c>
      <c r="D718" t="s">
        <v>145</v>
      </c>
      <c r="E718" s="11" t="s">
        <v>25</v>
      </c>
      <c r="F718" s="12" t="s">
        <v>26</v>
      </c>
      <c r="G718" s="11" t="s">
        <v>27</v>
      </c>
      <c r="H718" s="13" t="s">
        <v>28</v>
      </c>
      <c r="I718" s="14">
        <f t="shared" si="11"/>
        <v>1.2498543060035905</v>
      </c>
      <c r="J718">
        <v>-0.24322615836455</v>
      </c>
      <c r="K718">
        <v>0.13315991216471501</v>
      </c>
      <c r="L718">
        <v>-4.5536239406830097E-2</v>
      </c>
      <c r="M718">
        <v>-0.160814746819882</v>
      </c>
      <c r="N718">
        <v>4.2917635088654399E-2</v>
      </c>
      <c r="O718">
        <v>-0.108054630051527</v>
      </c>
      <c r="P718">
        <v>1.26157057539967</v>
      </c>
      <c r="Q718">
        <v>1.3127238384089599</v>
      </c>
      <c r="R718">
        <v>1.1618575323849401</v>
      </c>
      <c r="S718">
        <v>0.76085322130381405</v>
      </c>
      <c r="T718">
        <v>1.4436398936503001</v>
      </c>
      <c r="U718">
        <v>1.0865578522374799</v>
      </c>
      <c r="V718">
        <v>1.2678283113633</v>
      </c>
      <c r="W718">
        <v>1.1950642534277001</v>
      </c>
    </row>
    <row r="719" spans="1:23" x14ac:dyDescent="0.15">
      <c r="A719">
        <v>389524</v>
      </c>
      <c r="B719">
        <v>3585</v>
      </c>
      <c r="C719" s="1" t="s">
        <v>1423</v>
      </c>
      <c r="D719" t="s">
        <v>1424</v>
      </c>
      <c r="E719" s="11" t="s">
        <v>25</v>
      </c>
      <c r="F719" s="12" t="s">
        <v>26</v>
      </c>
      <c r="G719" s="11" t="s">
        <v>27</v>
      </c>
      <c r="H719" s="13" t="s">
        <v>28</v>
      </c>
      <c r="I719" s="14">
        <f t="shared" si="11"/>
        <v>1.2495869501563339</v>
      </c>
      <c r="J719">
        <v>1.9127917802857499</v>
      </c>
      <c r="K719">
        <v>1.97334942336184</v>
      </c>
      <c r="L719">
        <v>1.90772042214382</v>
      </c>
      <c r="M719">
        <v>2.0468263286052699</v>
      </c>
      <c r="N719">
        <v>2.1337280014465598</v>
      </c>
      <c r="O719">
        <v>2.2016458803132601</v>
      </c>
      <c r="P719">
        <v>3.2383365310660799</v>
      </c>
      <c r="Q719">
        <v>3.19294882228828</v>
      </c>
      <c r="R719">
        <v>3.0269618153800599</v>
      </c>
      <c r="S719">
        <v>3.52221104764573</v>
      </c>
      <c r="T719">
        <v>3.26065798880808</v>
      </c>
      <c r="U719">
        <v>3.2754520047219202</v>
      </c>
      <c r="V719">
        <v>3.22069773781402</v>
      </c>
      <c r="W719">
        <v>3.4941787684018299</v>
      </c>
    </row>
    <row r="720" spans="1:23" x14ac:dyDescent="0.15">
      <c r="A720">
        <v>22829</v>
      </c>
      <c r="B720">
        <v>6276</v>
      </c>
      <c r="C720" s="1" t="s">
        <v>1425</v>
      </c>
      <c r="D720" t="s">
        <v>1426</v>
      </c>
      <c r="E720" s="11" t="s">
        <v>25</v>
      </c>
      <c r="F720" s="12" t="s">
        <v>26</v>
      </c>
      <c r="G720" s="11" t="s">
        <v>27</v>
      </c>
      <c r="H720" s="13" t="s">
        <v>28</v>
      </c>
      <c r="I720" s="14">
        <f t="shared" si="11"/>
        <v>1.2492454765405734</v>
      </c>
      <c r="J720">
        <v>0.90191153210063801</v>
      </c>
      <c r="K720">
        <v>1.0069275473675501</v>
      </c>
      <c r="L720">
        <v>0.70101341600537204</v>
      </c>
      <c r="M720">
        <v>0.47284541437966099</v>
      </c>
      <c r="N720">
        <v>0.59862738091149603</v>
      </c>
      <c r="O720">
        <v>0.93588417858311601</v>
      </c>
      <c r="P720">
        <v>2.18133420351064</v>
      </c>
      <c r="Q720">
        <v>2.1152063210402101</v>
      </c>
      <c r="R720">
        <v>2.0379003269740101</v>
      </c>
      <c r="S720">
        <v>1.7342001130812099</v>
      </c>
      <c r="T720">
        <v>2.0123798476310699</v>
      </c>
      <c r="U720">
        <v>1.9248129877759199</v>
      </c>
      <c r="V720">
        <v>1.93655583824991</v>
      </c>
      <c r="W720">
        <v>2.2078534665253899</v>
      </c>
    </row>
    <row r="721" spans="1:23" x14ac:dyDescent="0.15">
      <c r="A721">
        <v>29994</v>
      </c>
      <c r="B721">
        <v>8145</v>
      </c>
      <c r="C721" s="1" t="s">
        <v>1427</v>
      </c>
      <c r="D721" t="s">
        <v>1428</v>
      </c>
      <c r="E721" s="11" t="s">
        <v>25</v>
      </c>
      <c r="F721" s="12" t="s">
        <v>26</v>
      </c>
      <c r="G721" s="11" t="s">
        <v>27</v>
      </c>
      <c r="H721" s="13" t="s">
        <v>28</v>
      </c>
      <c r="I721" s="14">
        <f t="shared" si="11"/>
        <v>1.2489398416259494</v>
      </c>
      <c r="J721">
        <v>4.2318524996176601</v>
      </c>
      <c r="K721">
        <v>4.3583784747121799</v>
      </c>
      <c r="L721">
        <v>4.3585418425597604</v>
      </c>
      <c r="M721">
        <v>4.34257815090126</v>
      </c>
      <c r="N721">
        <v>4.3306373434999204</v>
      </c>
      <c r="O721">
        <v>4.3287597132514897</v>
      </c>
      <c r="P721">
        <v>5.6886082877923503</v>
      </c>
      <c r="Q721">
        <v>5.69980439967176</v>
      </c>
      <c r="R721">
        <v>5.5251985831314396</v>
      </c>
      <c r="S721">
        <v>5.3634273356136397</v>
      </c>
      <c r="T721">
        <v>5.4979343900474298</v>
      </c>
      <c r="U721">
        <v>5.5546354790324104</v>
      </c>
      <c r="V721">
        <v>5.6252096276431001</v>
      </c>
      <c r="W721">
        <v>5.6376979961318199</v>
      </c>
    </row>
    <row r="722" spans="1:23" x14ac:dyDescent="0.15">
      <c r="A722">
        <v>26011</v>
      </c>
      <c r="B722">
        <v>13548</v>
      </c>
      <c r="C722" s="1" t="s">
        <v>1429</v>
      </c>
      <c r="D722" t="s">
        <v>1430</v>
      </c>
      <c r="E722" s="11" t="s">
        <v>25</v>
      </c>
      <c r="F722" s="12" t="s">
        <v>26</v>
      </c>
      <c r="G722" s="11" t="s">
        <v>27</v>
      </c>
      <c r="H722" s="13" t="s">
        <v>28</v>
      </c>
      <c r="I722" s="14">
        <f t="shared" si="11"/>
        <v>1.2466733664764753</v>
      </c>
      <c r="J722">
        <v>6.0417475058582699</v>
      </c>
      <c r="K722">
        <v>6.0190321684511598</v>
      </c>
      <c r="L722">
        <v>6.0950925951422299</v>
      </c>
      <c r="M722">
        <v>6.0910992282141603</v>
      </c>
      <c r="N722">
        <v>5.9771067413864296</v>
      </c>
      <c r="O722">
        <v>5.9799429177119903</v>
      </c>
      <c r="P722">
        <v>7.3657169027493703</v>
      </c>
      <c r="Q722">
        <v>7.4323735229339496</v>
      </c>
      <c r="R722">
        <v>7.3899318343736899</v>
      </c>
      <c r="S722">
        <v>7.0785693511164096</v>
      </c>
      <c r="T722">
        <v>7.0914975690625104</v>
      </c>
      <c r="U722">
        <v>7.2859466549664704</v>
      </c>
      <c r="V722">
        <v>7.2434629530996899</v>
      </c>
      <c r="W722">
        <v>7.3579163525286901</v>
      </c>
    </row>
    <row r="723" spans="1:23" x14ac:dyDescent="0.15">
      <c r="A723">
        <v>57804</v>
      </c>
      <c r="B723">
        <v>953</v>
      </c>
      <c r="C723" s="1" t="s">
        <v>1431</v>
      </c>
      <c r="D723" t="s">
        <v>1432</v>
      </c>
      <c r="E723" s="11" t="s">
        <v>25</v>
      </c>
      <c r="F723" s="12" t="s">
        <v>26</v>
      </c>
      <c r="G723" s="11" t="s">
        <v>27</v>
      </c>
      <c r="H723" s="13" t="s">
        <v>28</v>
      </c>
      <c r="I723" s="14">
        <f t="shared" si="11"/>
        <v>1.2437895332501956</v>
      </c>
      <c r="J723">
        <v>4.41810858456045</v>
      </c>
      <c r="K723">
        <v>4.5028624471193597</v>
      </c>
      <c r="L723">
        <v>4.4230561706499003</v>
      </c>
      <c r="M723">
        <v>4.4026980707054797</v>
      </c>
      <c r="N723">
        <v>4.3901339370613197</v>
      </c>
      <c r="O723">
        <v>4.5098165801219796</v>
      </c>
      <c r="P723">
        <v>5.8462238861918401</v>
      </c>
      <c r="Q723">
        <v>5.7433687485746399</v>
      </c>
      <c r="R723">
        <v>5.9545567698437196</v>
      </c>
      <c r="S723">
        <v>5.5448877219017101</v>
      </c>
      <c r="T723">
        <v>5.4988665901498903</v>
      </c>
      <c r="U723">
        <v>5.6006662453127998</v>
      </c>
      <c r="V723">
        <v>5.6342039604812104</v>
      </c>
      <c r="W723">
        <v>5.6564433971704098</v>
      </c>
    </row>
    <row r="724" spans="1:23" x14ac:dyDescent="0.15">
      <c r="A724">
        <v>2762</v>
      </c>
      <c r="B724">
        <v>1672</v>
      </c>
      <c r="C724" s="1" t="s">
        <v>1433</v>
      </c>
      <c r="D724" t="s">
        <v>1434</v>
      </c>
      <c r="E724" s="11" t="s">
        <v>25</v>
      </c>
      <c r="F724" s="12" t="s">
        <v>26</v>
      </c>
      <c r="G724" s="11" t="s">
        <v>27</v>
      </c>
      <c r="H724" s="13" t="s">
        <v>28</v>
      </c>
      <c r="I724" s="14">
        <f t="shared" si="11"/>
        <v>1.2428389540787856</v>
      </c>
      <c r="J724">
        <v>5.1175630235538003</v>
      </c>
      <c r="K724">
        <v>5.1114872635975104</v>
      </c>
      <c r="L724">
        <v>4.9854209208358098</v>
      </c>
      <c r="M724">
        <v>5.1150498021051503</v>
      </c>
      <c r="N724">
        <v>5.1737567436973899</v>
      </c>
      <c r="O724">
        <v>5.1028998284659304</v>
      </c>
      <c r="P724">
        <v>6.4375282170890999</v>
      </c>
      <c r="Q724">
        <v>6.3292045404324799</v>
      </c>
      <c r="R724">
        <v>6.3547231972483704</v>
      </c>
      <c r="S724">
        <v>6.3479554345363702</v>
      </c>
      <c r="T724">
        <v>6.3569243921226999</v>
      </c>
      <c r="U724">
        <v>6.2628580462469303</v>
      </c>
      <c r="V724">
        <v>6.3414524637607803</v>
      </c>
      <c r="W724">
        <v>6.3203021175343403</v>
      </c>
    </row>
    <row r="725" spans="1:23" x14ac:dyDescent="0.15">
      <c r="A725">
        <v>10900</v>
      </c>
      <c r="B725">
        <v>2433</v>
      </c>
      <c r="C725" s="1" t="s">
        <v>1435</v>
      </c>
      <c r="D725" t="s">
        <v>1436</v>
      </c>
      <c r="E725" s="11" t="s">
        <v>25</v>
      </c>
      <c r="F725" s="12" t="s">
        <v>26</v>
      </c>
      <c r="G725" s="11" t="s">
        <v>27</v>
      </c>
      <c r="H725" s="13" t="s">
        <v>28</v>
      </c>
      <c r="I725" s="14">
        <f t="shared" si="11"/>
        <v>1.2424775345504853</v>
      </c>
      <c r="J725">
        <v>-0.72741155601356</v>
      </c>
      <c r="K725">
        <v>-0.51233133020919397</v>
      </c>
      <c r="L725">
        <v>-0.91289441509310298</v>
      </c>
      <c r="M725">
        <v>-0.211419532994197</v>
      </c>
      <c r="N725">
        <v>-0.95494819182412305</v>
      </c>
      <c r="O725">
        <v>-1.15151012461514</v>
      </c>
      <c r="P725">
        <v>0.77127307121815003</v>
      </c>
      <c r="Q725">
        <v>0.61166565386289196</v>
      </c>
      <c r="R725">
        <v>0.87902914184216496</v>
      </c>
      <c r="S725">
        <v>0.30731707016120402</v>
      </c>
      <c r="T725">
        <v>0.460946268932801</v>
      </c>
      <c r="U725">
        <v>0.46121336320275302</v>
      </c>
      <c r="V725">
        <v>0.50611286470418704</v>
      </c>
      <c r="W725">
        <v>-1.8424025186027499E-2</v>
      </c>
    </row>
    <row r="726" spans="1:23" x14ac:dyDescent="0.15">
      <c r="A726">
        <v>100507291</v>
      </c>
      <c r="B726">
        <v>967</v>
      </c>
      <c r="C726" s="1" t="s">
        <v>1437</v>
      </c>
      <c r="D726" t="s">
        <v>1438</v>
      </c>
      <c r="E726" s="11" t="s">
        <v>25</v>
      </c>
      <c r="F726" s="12" t="s">
        <v>26</v>
      </c>
      <c r="G726" s="11" t="s">
        <v>27</v>
      </c>
      <c r="H726" s="13" t="s">
        <v>28</v>
      </c>
      <c r="I726" s="14">
        <f t="shared" si="11"/>
        <v>1.2412692493384374</v>
      </c>
      <c r="J726">
        <v>-0.34990254285745498</v>
      </c>
      <c r="K726">
        <v>-0.94757887482796399</v>
      </c>
      <c r="L726">
        <v>-0.244957408750309</v>
      </c>
      <c r="M726">
        <v>-0.77055455867081502</v>
      </c>
      <c r="N726">
        <v>-0.65090625639570399</v>
      </c>
      <c r="O726">
        <v>-1.15151012461514</v>
      </c>
      <c r="P726">
        <v>0.62508454868206098</v>
      </c>
      <c r="Q726">
        <v>0.78176935061242803</v>
      </c>
      <c r="R726">
        <v>0.87902914184216496</v>
      </c>
      <c r="S726">
        <v>0.94338614334872595</v>
      </c>
      <c r="T726">
        <v>0.15518251830986801</v>
      </c>
      <c r="U726">
        <v>6.76843725181559E-2</v>
      </c>
      <c r="V726">
        <v>0.34014001354380202</v>
      </c>
      <c r="W726">
        <v>0.65066488436044301</v>
      </c>
    </row>
    <row r="727" spans="1:23" x14ac:dyDescent="0.15">
      <c r="A727">
        <v>100506482</v>
      </c>
      <c r="B727">
        <v>2086</v>
      </c>
      <c r="C727" s="1" t="s">
        <v>145</v>
      </c>
      <c r="D727" t="s">
        <v>145</v>
      </c>
      <c r="E727" s="11" t="s">
        <v>25</v>
      </c>
      <c r="F727" s="12" t="s">
        <v>26</v>
      </c>
      <c r="G727" s="11" t="s">
        <v>27</v>
      </c>
      <c r="H727" s="13" t="s">
        <v>28</v>
      </c>
      <c r="I727" s="14">
        <f t="shared" si="11"/>
        <v>1.2403444611063157</v>
      </c>
      <c r="J727">
        <v>3.5795253029799499</v>
      </c>
      <c r="K727">
        <v>3.7200428215862198</v>
      </c>
      <c r="L727">
        <v>3.7152152272169401</v>
      </c>
      <c r="M727">
        <v>3.5953620536939801</v>
      </c>
      <c r="N727">
        <v>3.6399944881051902</v>
      </c>
      <c r="O727">
        <v>3.6278883774623401</v>
      </c>
      <c r="P727">
        <v>4.7846133862846703</v>
      </c>
      <c r="Q727">
        <v>4.8815367998853301</v>
      </c>
      <c r="R727">
        <v>4.8044746449330402</v>
      </c>
      <c r="S727">
        <v>5.0172400750056099</v>
      </c>
      <c r="T727">
        <v>4.98087749247847</v>
      </c>
      <c r="U727">
        <v>4.8616716284675601</v>
      </c>
      <c r="V727">
        <v>4.8770791167090399</v>
      </c>
      <c r="W727">
        <v>4.8859669064796298</v>
      </c>
    </row>
    <row r="728" spans="1:23" x14ac:dyDescent="0.15">
      <c r="A728">
        <v>7011</v>
      </c>
      <c r="B728">
        <v>10694</v>
      </c>
      <c r="C728" s="1" t="s">
        <v>1439</v>
      </c>
      <c r="D728" t="s">
        <v>1440</v>
      </c>
      <c r="E728" s="11" t="s">
        <v>25</v>
      </c>
      <c r="F728" s="12" t="s">
        <v>26</v>
      </c>
      <c r="G728" s="11" t="s">
        <v>27</v>
      </c>
      <c r="H728" s="13" t="s">
        <v>28</v>
      </c>
      <c r="I728" s="14">
        <f t="shared" si="11"/>
        <v>1.2397064949969838</v>
      </c>
      <c r="J728">
        <v>5.2025905896612299</v>
      </c>
      <c r="K728">
        <v>5.1638622228548101</v>
      </c>
      <c r="L728">
        <v>5.1558231553240699</v>
      </c>
      <c r="M728">
        <v>5.1802951464585902</v>
      </c>
      <c r="N728">
        <v>5.0448195011989503</v>
      </c>
      <c r="O728">
        <v>5.2184659475886699</v>
      </c>
      <c r="P728">
        <v>6.4748220015540596</v>
      </c>
      <c r="Q728">
        <v>6.4794941850889796</v>
      </c>
      <c r="R728">
        <v>6.4518433902482402</v>
      </c>
      <c r="S728">
        <v>6.1975513042224604</v>
      </c>
      <c r="T728">
        <v>6.3574384243352604</v>
      </c>
      <c r="U728">
        <v>6.4039254589189198</v>
      </c>
      <c r="V728">
        <v>6.4116584670590298</v>
      </c>
      <c r="W728">
        <v>6.4287274793306803</v>
      </c>
    </row>
    <row r="729" spans="1:23" x14ac:dyDescent="0.15">
      <c r="A729">
        <v>9651</v>
      </c>
      <c r="B729">
        <v>4837</v>
      </c>
      <c r="C729" s="1" t="s">
        <v>1441</v>
      </c>
      <c r="D729" t="s">
        <v>1442</v>
      </c>
      <c r="E729" s="11" t="s">
        <v>25</v>
      </c>
      <c r="F729" s="12" t="s">
        <v>26</v>
      </c>
      <c r="G729" s="11" t="s">
        <v>27</v>
      </c>
      <c r="H729" s="13" t="s">
        <v>28</v>
      </c>
      <c r="I729" s="14">
        <f t="shared" si="11"/>
        <v>1.2387508847031039</v>
      </c>
      <c r="J729">
        <v>-0.65722905887308603</v>
      </c>
      <c r="K729">
        <v>-0.64334602518422201</v>
      </c>
      <c r="L729">
        <v>-1.0936511496399499</v>
      </c>
      <c r="M729">
        <v>-1.1113489519222299</v>
      </c>
      <c r="N729">
        <v>-1.3406595451212799</v>
      </c>
      <c r="O729">
        <v>-0.60134145987623899</v>
      </c>
      <c r="P729">
        <v>0.42753365383929398</v>
      </c>
      <c r="Q729">
        <v>-1.99828086195727E-2</v>
      </c>
      <c r="R729">
        <v>0.18196036818838901</v>
      </c>
      <c r="S729">
        <v>0.41721991835629901</v>
      </c>
      <c r="T729">
        <v>0.52091251864170696</v>
      </c>
      <c r="U729">
        <v>0.259937480594293</v>
      </c>
      <c r="V729">
        <v>0.34014001354380202</v>
      </c>
      <c r="W729">
        <v>0.51885101225794406</v>
      </c>
    </row>
    <row r="730" spans="1:23" x14ac:dyDescent="0.15">
      <c r="A730">
        <v>6609</v>
      </c>
      <c r="B730">
        <v>2472</v>
      </c>
      <c r="C730" s="1" t="s">
        <v>1443</v>
      </c>
      <c r="D730" t="s">
        <v>1444</v>
      </c>
      <c r="E730" s="11" t="s">
        <v>25</v>
      </c>
      <c r="F730" s="12" t="s">
        <v>26</v>
      </c>
      <c r="G730" s="11" t="s">
        <v>27</v>
      </c>
      <c r="H730" s="13" t="s">
        <v>28</v>
      </c>
      <c r="I730" s="14">
        <f t="shared" si="11"/>
        <v>1.2363267121819446</v>
      </c>
      <c r="J730">
        <v>5.4922987096399796</v>
      </c>
      <c r="K730">
        <v>5.5485671388349997</v>
      </c>
      <c r="L730">
        <v>5.5265305261103999</v>
      </c>
      <c r="M730">
        <v>5.4754756653886103</v>
      </c>
      <c r="N730">
        <v>5.5194194668483698</v>
      </c>
      <c r="O730">
        <v>5.6748198154992799</v>
      </c>
      <c r="P730">
        <v>6.9257079518615097</v>
      </c>
      <c r="Q730">
        <v>6.79108568556435</v>
      </c>
      <c r="R730">
        <v>6.9308320563269401</v>
      </c>
      <c r="S730">
        <v>6.6196473093434003</v>
      </c>
      <c r="T730">
        <v>6.7167929276268001</v>
      </c>
      <c r="U730">
        <v>6.7858699371040503</v>
      </c>
      <c r="V730">
        <v>6.7207652791813901</v>
      </c>
      <c r="W730">
        <v>6.7160609802093001</v>
      </c>
    </row>
    <row r="731" spans="1:23" x14ac:dyDescent="0.15">
      <c r="A731">
        <v>284521</v>
      </c>
      <c r="B731">
        <v>1884</v>
      </c>
      <c r="C731" s="1" t="s">
        <v>1445</v>
      </c>
      <c r="D731" t="s">
        <v>1446</v>
      </c>
      <c r="E731" s="11" t="s">
        <v>25</v>
      </c>
      <c r="F731" s="12" t="s">
        <v>26</v>
      </c>
      <c r="G731" s="11" t="s">
        <v>27</v>
      </c>
      <c r="H731" s="13" t="s">
        <v>28</v>
      </c>
      <c r="I731" s="14">
        <f t="shared" si="11"/>
        <v>1.2336620205540016</v>
      </c>
      <c r="J731">
        <v>-0.59030291670457602</v>
      </c>
      <c r="K731">
        <v>-0.57635196750755102</v>
      </c>
      <c r="L731">
        <v>-0.91289441509310298</v>
      </c>
      <c r="M731">
        <v>-0.62625127513972401</v>
      </c>
      <c r="N731">
        <v>-0.87272300613007603</v>
      </c>
      <c r="O731">
        <v>-0.60134145987623899</v>
      </c>
      <c r="P731">
        <v>0.35517731867789998</v>
      </c>
      <c r="Q731">
        <v>0.27420735254767897</v>
      </c>
      <c r="R731">
        <v>0.22040922452649001</v>
      </c>
      <c r="S731">
        <v>0.99156069519660595</v>
      </c>
      <c r="T731">
        <v>0.78822921096625398</v>
      </c>
      <c r="U731">
        <v>0.60984272819160901</v>
      </c>
      <c r="V731">
        <v>0.37489730505840202</v>
      </c>
      <c r="W731">
        <v>0.68181894199871496</v>
      </c>
    </row>
    <row r="732" spans="1:23" x14ac:dyDescent="0.15">
      <c r="A732">
        <v>2022</v>
      </c>
      <c r="B732">
        <v>3196</v>
      </c>
      <c r="C732" s="1" t="s">
        <v>1447</v>
      </c>
      <c r="D732" t="s">
        <v>1448</v>
      </c>
      <c r="E732" s="11" t="s">
        <v>25</v>
      </c>
      <c r="F732" s="12" t="s">
        <v>26</v>
      </c>
      <c r="G732" s="11" t="s">
        <v>27</v>
      </c>
      <c r="H732" s="13" t="s">
        <v>28</v>
      </c>
      <c r="I732" s="14">
        <f t="shared" si="11"/>
        <v>1.2323665978489684</v>
      </c>
      <c r="J732">
        <v>0.27041524078747098</v>
      </c>
      <c r="K732">
        <v>0.17264657610439099</v>
      </c>
      <c r="L732">
        <v>-0.67822163963391502</v>
      </c>
      <c r="M732">
        <v>0.110385093526062</v>
      </c>
      <c r="N732">
        <v>-0.28910409664414899</v>
      </c>
      <c r="O732">
        <v>0.363004791077921</v>
      </c>
      <c r="P732">
        <v>1.31976270670108</v>
      </c>
      <c r="Q732">
        <v>1.43679402796301</v>
      </c>
      <c r="R732">
        <v>1.4148980549000001</v>
      </c>
      <c r="S732">
        <v>0.94338614334872595</v>
      </c>
      <c r="T732">
        <v>1.4590495258646901</v>
      </c>
      <c r="U732">
        <v>1.22207408540153</v>
      </c>
      <c r="V732">
        <v>0.95974873702837904</v>
      </c>
      <c r="W732">
        <v>1.03538745520804</v>
      </c>
    </row>
    <row r="733" spans="1:23" x14ac:dyDescent="0.15">
      <c r="A733">
        <v>6253</v>
      </c>
      <c r="B733">
        <v>2284</v>
      </c>
      <c r="C733" s="1" t="s">
        <v>1449</v>
      </c>
      <c r="D733" t="s">
        <v>1450</v>
      </c>
      <c r="E733" s="11" t="s">
        <v>25</v>
      </c>
      <c r="F733" s="12" t="s">
        <v>26</v>
      </c>
      <c r="G733" s="11" t="s">
        <v>27</v>
      </c>
      <c r="H733" s="13" t="s">
        <v>28</v>
      </c>
      <c r="I733" s="14">
        <f t="shared" si="11"/>
        <v>1.2314763805771469</v>
      </c>
      <c r="J733">
        <v>3.3302757862635302</v>
      </c>
      <c r="K733">
        <v>3.4496861078835299</v>
      </c>
      <c r="L733">
        <v>3.3759943105701802</v>
      </c>
      <c r="M733">
        <v>3.4236012827309401</v>
      </c>
      <c r="N733">
        <v>3.2481697919797701</v>
      </c>
      <c r="O733">
        <v>3.41422499573937</v>
      </c>
      <c r="P733">
        <v>4.6341181820016599</v>
      </c>
      <c r="Q733">
        <v>4.6112928373474897</v>
      </c>
      <c r="R733">
        <v>4.7724854054780499</v>
      </c>
      <c r="S733">
        <v>4.5688023280384797</v>
      </c>
      <c r="T733">
        <v>4.5193378346624202</v>
      </c>
      <c r="U733">
        <v>4.6306235567378504</v>
      </c>
      <c r="V733">
        <v>4.6475998055764398</v>
      </c>
      <c r="W733">
        <v>4.4568207949978804</v>
      </c>
    </row>
    <row r="734" spans="1:23" x14ac:dyDescent="0.15">
      <c r="A734">
        <v>8941</v>
      </c>
      <c r="B734">
        <v>2480</v>
      </c>
      <c r="C734" s="1" t="s">
        <v>1451</v>
      </c>
      <c r="D734" t="s">
        <v>1452</v>
      </c>
      <c r="E734" s="11" t="s">
        <v>25</v>
      </c>
      <c r="F734" s="12" t="s">
        <v>26</v>
      </c>
      <c r="G734" s="11" t="s">
        <v>27</v>
      </c>
      <c r="H734" s="13" t="s">
        <v>28</v>
      </c>
      <c r="I734" s="14">
        <f t="shared" si="11"/>
        <v>1.2312559358170727</v>
      </c>
      <c r="J734">
        <v>-0.29557858619388599</v>
      </c>
      <c r="K734">
        <v>0.35533190425671601</v>
      </c>
      <c r="L734">
        <v>0.35800442053425802</v>
      </c>
      <c r="M734">
        <v>-0.69659945512563104</v>
      </c>
      <c r="N734">
        <v>4.2917635088654399E-2</v>
      </c>
      <c r="O734">
        <v>-1.8075892397347599E-2</v>
      </c>
      <c r="P734">
        <v>1.26157057539967</v>
      </c>
      <c r="Q734">
        <v>1.00436596805846</v>
      </c>
      <c r="R734">
        <v>1.44767880152825</v>
      </c>
      <c r="S734">
        <v>1.25103707690701</v>
      </c>
      <c r="T734">
        <v>0.83622442826148102</v>
      </c>
      <c r="U734">
        <v>1.2764696993046301</v>
      </c>
      <c r="V734">
        <v>0.98246534249219997</v>
      </c>
      <c r="W734">
        <v>1.4515689628019</v>
      </c>
    </row>
    <row r="735" spans="1:23" x14ac:dyDescent="0.15">
      <c r="A735">
        <v>147650</v>
      </c>
      <c r="B735">
        <v>1964</v>
      </c>
      <c r="C735" s="1" t="s">
        <v>1453</v>
      </c>
      <c r="D735" t="s">
        <v>1454</v>
      </c>
      <c r="E735" s="11" t="s">
        <v>25</v>
      </c>
      <c r="F735" s="12" t="s">
        <v>26</v>
      </c>
      <c r="G735" s="11" t="s">
        <v>27</v>
      </c>
      <c r="H735" s="13" t="s">
        <v>28</v>
      </c>
      <c r="I735" s="14">
        <f t="shared" si="11"/>
        <v>1.2312153517942188</v>
      </c>
      <c r="J735">
        <v>0.53308712760784804</v>
      </c>
      <c r="K735">
        <v>0.63520639106368804</v>
      </c>
      <c r="L735">
        <v>0.97793254540957197</v>
      </c>
      <c r="M735">
        <v>0.1905287449575</v>
      </c>
      <c r="N735">
        <v>0.56951068800757298</v>
      </c>
      <c r="O735">
        <v>1.08545845767213</v>
      </c>
      <c r="P735">
        <v>1.70169584351472</v>
      </c>
      <c r="Q735">
        <v>1.9102999974518799</v>
      </c>
      <c r="R735">
        <v>1.86666236550288</v>
      </c>
      <c r="S735">
        <v>1.84323739376164</v>
      </c>
      <c r="T735">
        <v>1.83476234160615</v>
      </c>
      <c r="U735">
        <v>1.8903455490760701</v>
      </c>
      <c r="V735">
        <v>2.11162964497009</v>
      </c>
      <c r="W735">
        <v>2.0133882847614002</v>
      </c>
    </row>
    <row r="736" spans="1:23" x14ac:dyDescent="0.15">
      <c r="A736">
        <v>80307</v>
      </c>
      <c r="B736">
        <v>6579</v>
      </c>
      <c r="C736" s="1" t="s">
        <v>1455</v>
      </c>
      <c r="D736" t="s">
        <v>1456</v>
      </c>
      <c r="E736" s="11" t="s">
        <v>25</v>
      </c>
      <c r="F736" s="12" t="s">
        <v>26</v>
      </c>
      <c r="G736" s="11" t="s">
        <v>27</v>
      </c>
      <c r="H736" s="13" t="s">
        <v>28</v>
      </c>
      <c r="I736" s="14">
        <f t="shared" si="11"/>
        <v>1.2307523901575927</v>
      </c>
      <c r="J736">
        <v>-0.14389749363042301</v>
      </c>
      <c r="K736">
        <v>0.17264657610439099</v>
      </c>
      <c r="L736">
        <v>-0.244957408750309</v>
      </c>
      <c r="M736">
        <v>-0.111925014391592</v>
      </c>
      <c r="N736">
        <v>-0.72112285868591497</v>
      </c>
      <c r="O736">
        <v>0.22240967198966199</v>
      </c>
      <c r="P736">
        <v>0.85236616143654198</v>
      </c>
      <c r="Q736">
        <v>1.4024206481069199</v>
      </c>
      <c r="R736">
        <v>1.0595316434704101</v>
      </c>
      <c r="S736">
        <v>0.81540390155113296</v>
      </c>
      <c r="T736">
        <v>1.0548225046934201</v>
      </c>
      <c r="U736">
        <v>0.98132206639675501</v>
      </c>
      <c r="V736">
        <v>1.0048297912775399</v>
      </c>
      <c r="W736">
        <v>1.57286036784244</v>
      </c>
    </row>
    <row r="737" spans="1:23" x14ac:dyDescent="0.15">
      <c r="A737">
        <v>168374</v>
      </c>
      <c r="B737">
        <v>3114</v>
      </c>
      <c r="C737" s="1" t="s">
        <v>1457</v>
      </c>
      <c r="D737" t="s">
        <v>1458</v>
      </c>
      <c r="E737" s="11" t="s">
        <v>25</v>
      </c>
      <c r="F737" s="12" t="s">
        <v>26</v>
      </c>
      <c r="G737" s="11" t="s">
        <v>27</v>
      </c>
      <c r="H737" s="13" t="s">
        <v>28</v>
      </c>
      <c r="I737" s="14">
        <f t="shared" si="11"/>
        <v>1.2281908467816525</v>
      </c>
      <c r="J737">
        <v>4.4462768845824101</v>
      </c>
      <c r="K737">
        <v>4.3127155279852003</v>
      </c>
      <c r="L737">
        <v>4.4665588267580896</v>
      </c>
      <c r="M737">
        <v>4.4173445920547696</v>
      </c>
      <c r="N737">
        <v>4.5327284565071704</v>
      </c>
      <c r="O737">
        <v>4.2763778581001102</v>
      </c>
      <c r="P737">
        <v>5.5053818267344603</v>
      </c>
      <c r="Q737">
        <v>5.8096265120706096</v>
      </c>
      <c r="R737">
        <v>5.5649597684307297</v>
      </c>
      <c r="S737">
        <v>5.6090224437430596</v>
      </c>
      <c r="T737">
        <v>5.5292960777324396</v>
      </c>
      <c r="U737">
        <v>5.7232273721925901</v>
      </c>
      <c r="V737">
        <v>5.6687556710701497</v>
      </c>
      <c r="W737">
        <v>5.6845932969295196</v>
      </c>
    </row>
    <row r="738" spans="1:23" x14ac:dyDescent="0.15">
      <c r="A738">
        <v>4054</v>
      </c>
      <c r="B738">
        <v>4702</v>
      </c>
      <c r="C738" s="1" t="s">
        <v>1459</v>
      </c>
      <c r="D738" t="s">
        <v>1460</v>
      </c>
      <c r="E738" s="11" t="s">
        <v>25</v>
      </c>
      <c r="F738" s="12" t="s">
        <v>26</v>
      </c>
      <c r="G738" s="11" t="s">
        <v>27</v>
      </c>
      <c r="H738" s="13" t="s">
        <v>28</v>
      </c>
      <c r="I738" s="14">
        <f t="shared" si="11"/>
        <v>1.2269081539634739</v>
      </c>
      <c r="J738">
        <v>5.75612732964104</v>
      </c>
      <c r="K738">
        <v>5.8588094838143796</v>
      </c>
      <c r="L738">
        <v>5.7280813536152104</v>
      </c>
      <c r="M738">
        <v>5.7363402523170803</v>
      </c>
      <c r="N738">
        <v>5.47594842736821</v>
      </c>
      <c r="O738">
        <v>5.8053252772460402</v>
      </c>
      <c r="P738">
        <v>7.1244935505770197</v>
      </c>
      <c r="Q738">
        <v>6.9204536362454601</v>
      </c>
      <c r="R738">
        <v>7.22066637693068</v>
      </c>
      <c r="S738">
        <v>6.8142728796530703</v>
      </c>
      <c r="T738">
        <v>6.8578930666614601</v>
      </c>
      <c r="U738">
        <v>6.93775285307765</v>
      </c>
      <c r="V738">
        <v>6.8564633138475397</v>
      </c>
      <c r="W738">
        <v>6.8974457200508503</v>
      </c>
    </row>
    <row r="739" spans="1:23" x14ac:dyDescent="0.15">
      <c r="A739">
        <v>100505487</v>
      </c>
      <c r="B739">
        <v>6675</v>
      </c>
      <c r="C739" s="1" t="s">
        <v>145</v>
      </c>
      <c r="D739" t="s">
        <v>145</v>
      </c>
      <c r="E739" s="11" t="s">
        <v>25</v>
      </c>
      <c r="F739" s="12" t="s">
        <v>26</v>
      </c>
      <c r="G739" s="11" t="s">
        <v>27</v>
      </c>
      <c r="H739" s="13" t="s">
        <v>28</v>
      </c>
      <c r="I739" s="14">
        <f t="shared" si="11"/>
        <v>1.2263068750649073</v>
      </c>
      <c r="J739">
        <v>4.01256239204994</v>
      </c>
      <c r="K739">
        <v>3.9390814417465898</v>
      </c>
      <c r="L739">
        <v>3.9048584468762302</v>
      </c>
      <c r="M739">
        <v>3.9749954402147498</v>
      </c>
      <c r="N739">
        <v>3.9730483024038499</v>
      </c>
      <c r="O739">
        <v>3.9732626466788701</v>
      </c>
      <c r="P739">
        <v>5.1168746581027804</v>
      </c>
      <c r="Q739">
        <v>5.1969157328111404</v>
      </c>
      <c r="R739">
        <v>5.1749237981224097</v>
      </c>
      <c r="S739">
        <v>5.1781027514331903</v>
      </c>
      <c r="T739">
        <v>5.2613486881263603</v>
      </c>
      <c r="U739">
        <v>5.1052830739807202</v>
      </c>
      <c r="V739">
        <v>5.1880517518412397</v>
      </c>
      <c r="W739">
        <v>5.2926994393950597</v>
      </c>
    </row>
    <row r="740" spans="1:23" x14ac:dyDescent="0.15">
      <c r="A740">
        <v>4549</v>
      </c>
      <c r="B740">
        <v>954</v>
      </c>
      <c r="C740" s="1" t="s">
        <v>1461</v>
      </c>
      <c r="D740" t="s">
        <v>1462</v>
      </c>
      <c r="E740" s="11" t="s">
        <v>25</v>
      </c>
      <c r="F740" s="12" t="s">
        <v>26</v>
      </c>
      <c r="G740" s="11" t="s">
        <v>27</v>
      </c>
      <c r="H740" s="13" t="s">
        <v>28</v>
      </c>
      <c r="I740" s="14">
        <f t="shared" si="11"/>
        <v>1.2252188206922101</v>
      </c>
      <c r="J740">
        <v>7.2817178773007001</v>
      </c>
      <c r="K740">
        <v>7.29121806851012</v>
      </c>
      <c r="L740">
        <v>7.29535454048409</v>
      </c>
      <c r="M740">
        <v>7.1108607387546598</v>
      </c>
      <c r="N740">
        <v>7.4496845337398403</v>
      </c>
      <c r="O740">
        <v>7.1319850296112497</v>
      </c>
      <c r="P740">
        <v>8.1571313590110694</v>
      </c>
      <c r="Q740">
        <v>8.5637010119496502</v>
      </c>
      <c r="R740">
        <v>8.4727638829907796</v>
      </c>
      <c r="S740">
        <v>8.5782606137582302</v>
      </c>
      <c r="T740">
        <v>8.4617142905512495</v>
      </c>
      <c r="U740">
        <v>8.5341381696788208</v>
      </c>
      <c r="V740">
        <v>8.5240704454780705</v>
      </c>
      <c r="W740">
        <v>8.5910651766540305</v>
      </c>
    </row>
    <row r="741" spans="1:23" x14ac:dyDescent="0.15">
      <c r="A741">
        <v>4041</v>
      </c>
      <c r="B741">
        <v>5128</v>
      </c>
      <c r="C741" s="1" t="s">
        <v>1463</v>
      </c>
      <c r="D741" t="s">
        <v>1464</v>
      </c>
      <c r="E741" s="11" t="s">
        <v>25</v>
      </c>
      <c r="F741" s="12" t="s">
        <v>26</v>
      </c>
      <c r="G741" s="11" t="s">
        <v>27</v>
      </c>
      <c r="H741" s="13" t="s">
        <v>28</v>
      </c>
      <c r="I741" s="14">
        <f t="shared" si="11"/>
        <v>1.2238725525080154</v>
      </c>
      <c r="J741">
        <v>7.3967642628395698</v>
      </c>
      <c r="K741">
        <v>7.40386716209537</v>
      </c>
      <c r="L741">
        <v>7.3615939722272499</v>
      </c>
      <c r="M741">
        <v>7.2760935109813101</v>
      </c>
      <c r="N741">
        <v>7.0732475829889001</v>
      </c>
      <c r="O741">
        <v>7.3760570148067499</v>
      </c>
      <c r="P741">
        <v>8.7481831346226802</v>
      </c>
      <c r="Q741">
        <v>8.5003599856267194</v>
      </c>
      <c r="R741">
        <v>8.8758062182644206</v>
      </c>
      <c r="S741">
        <v>8.4084418990441101</v>
      </c>
      <c r="T741">
        <v>8.3871482009245995</v>
      </c>
      <c r="U741">
        <v>8.5509010092610893</v>
      </c>
      <c r="V741">
        <v>8.3899140354855</v>
      </c>
      <c r="W741">
        <v>8.4470572780872004</v>
      </c>
    </row>
    <row r="742" spans="1:23" x14ac:dyDescent="0.15">
      <c r="A742">
        <v>10765</v>
      </c>
      <c r="B742">
        <v>6383</v>
      </c>
      <c r="C742" s="1" t="s">
        <v>1465</v>
      </c>
      <c r="D742" t="s">
        <v>1466</v>
      </c>
      <c r="E742" s="11" t="s">
        <v>25</v>
      </c>
      <c r="F742" s="12" t="s">
        <v>26</v>
      </c>
      <c r="G742" s="11" t="s">
        <v>27</v>
      </c>
      <c r="H742" s="13" t="s">
        <v>28</v>
      </c>
      <c r="I742" s="14">
        <f t="shared" si="11"/>
        <v>1.2233472504507779</v>
      </c>
      <c r="J742">
        <v>6.3514842526639503</v>
      </c>
      <c r="K742">
        <v>6.3203635731913899</v>
      </c>
      <c r="L742">
        <v>6.2921869814369398</v>
      </c>
      <c r="M742">
        <v>6.3126513533800104</v>
      </c>
      <c r="N742">
        <v>6.4163566331970801</v>
      </c>
      <c r="O742">
        <v>6.3620074973277303</v>
      </c>
      <c r="P742">
        <v>7.70560932116702</v>
      </c>
      <c r="Q742">
        <v>7.7434031551999398</v>
      </c>
      <c r="R742">
        <v>7.6885846489976899</v>
      </c>
      <c r="S742">
        <v>7.40634709282606</v>
      </c>
      <c r="T742">
        <v>7.4001947121993199</v>
      </c>
      <c r="U742">
        <v>7.5458436993841396</v>
      </c>
      <c r="V742">
        <v>7.5182533245110204</v>
      </c>
      <c r="W742">
        <v>7.5186091042504897</v>
      </c>
    </row>
    <row r="743" spans="1:23" x14ac:dyDescent="0.15">
      <c r="A743">
        <v>57540</v>
      </c>
      <c r="B743">
        <v>5214</v>
      </c>
      <c r="C743" s="1" t="s">
        <v>1467</v>
      </c>
      <c r="D743" t="s">
        <v>1468</v>
      </c>
      <c r="E743" s="11" t="s">
        <v>25</v>
      </c>
      <c r="F743" s="12" t="s">
        <v>26</v>
      </c>
      <c r="G743" s="11" t="s">
        <v>27</v>
      </c>
      <c r="H743" s="13" t="s">
        <v>28</v>
      </c>
      <c r="I743" s="14">
        <f t="shared" si="11"/>
        <v>1.2232891372858763</v>
      </c>
      <c r="J743">
        <v>-1.3465632153090701</v>
      </c>
      <c r="K743">
        <v>-1.8622188366389401</v>
      </c>
      <c r="L743">
        <v>-1.19329884582301</v>
      </c>
      <c r="M743">
        <v>-1.1113489519222299</v>
      </c>
      <c r="N743">
        <v>-1.23414243097501</v>
      </c>
      <c r="O743">
        <v>-1.0588664113933</v>
      </c>
      <c r="P743">
        <v>-0.54154167885294402</v>
      </c>
      <c r="Q743">
        <v>-0.27421868878393202</v>
      </c>
      <c r="R743">
        <v>-0.27224958818697897</v>
      </c>
      <c r="S743">
        <v>0.18834642997454401</v>
      </c>
      <c r="T743">
        <v>-0.13749095617181001</v>
      </c>
      <c r="U743">
        <v>0.22348196597724301</v>
      </c>
      <c r="V743">
        <v>-6.3105582251812703E-2</v>
      </c>
      <c r="W743">
        <v>0.25450627383395602</v>
      </c>
    </row>
    <row r="744" spans="1:23" x14ac:dyDescent="0.15">
      <c r="A744">
        <v>3140</v>
      </c>
      <c r="B744">
        <v>7860</v>
      </c>
      <c r="C744" s="1" t="s">
        <v>1469</v>
      </c>
      <c r="D744" t="s">
        <v>1470</v>
      </c>
      <c r="E744" s="11" t="s">
        <v>25</v>
      </c>
      <c r="F744" s="12" t="s">
        <v>26</v>
      </c>
      <c r="G744" s="11" t="s">
        <v>27</v>
      </c>
      <c r="H744" s="13" t="s">
        <v>28</v>
      </c>
      <c r="I744" s="14">
        <f t="shared" si="11"/>
        <v>1.22233772862542</v>
      </c>
      <c r="J744">
        <v>2.7795827547969298</v>
      </c>
      <c r="K744">
        <v>2.8627906376721901</v>
      </c>
      <c r="L744">
        <v>2.8401268307606999</v>
      </c>
      <c r="M744">
        <v>2.9290453363373499</v>
      </c>
      <c r="N744">
        <v>2.7350076948439801</v>
      </c>
      <c r="O744">
        <v>2.81724905856478</v>
      </c>
      <c r="P744">
        <v>3.9409295587182598</v>
      </c>
      <c r="Q744">
        <v>4.0393884143084398</v>
      </c>
      <c r="R744">
        <v>3.9402834304351302</v>
      </c>
      <c r="S744">
        <v>4.1947890363832903</v>
      </c>
      <c r="T744">
        <v>4.0777961598890604</v>
      </c>
      <c r="U744">
        <v>4.06474199940007</v>
      </c>
      <c r="V744">
        <v>4.0907964644558001</v>
      </c>
      <c r="W744">
        <v>4.0483798493812104</v>
      </c>
    </row>
    <row r="745" spans="1:23" x14ac:dyDescent="0.15">
      <c r="A745">
        <v>643699</v>
      </c>
      <c r="B745">
        <v>2184</v>
      </c>
      <c r="C745" s="1" t="s">
        <v>1471</v>
      </c>
      <c r="D745" t="s">
        <v>1472</v>
      </c>
      <c r="E745" s="11" t="s">
        <v>25</v>
      </c>
      <c r="F745" s="12" t="s">
        <v>26</v>
      </c>
      <c r="G745" s="11" t="s">
        <v>27</v>
      </c>
      <c r="H745" s="13" t="s">
        <v>28</v>
      </c>
      <c r="I745" s="14">
        <f t="shared" si="11"/>
        <v>1.2219203355922446</v>
      </c>
      <c r="J745">
        <v>-0.34990254285745498</v>
      </c>
      <c r="K745">
        <v>-0.94757887482796399</v>
      </c>
      <c r="L745">
        <v>-0.75228411042723797</v>
      </c>
      <c r="M745">
        <v>-0.55917448748643594</v>
      </c>
      <c r="N745">
        <v>-0.72112285868591497</v>
      </c>
      <c r="O745">
        <v>-0.108054630051527</v>
      </c>
      <c r="P745">
        <v>0.59398130247317205</v>
      </c>
      <c r="Q745">
        <v>0.93391538436878496</v>
      </c>
      <c r="R745">
        <v>0.58698146395927597</v>
      </c>
      <c r="S745">
        <v>0.18834642997454401</v>
      </c>
      <c r="T745">
        <v>0.68716560813147398</v>
      </c>
      <c r="U745">
        <v>0.71862049727143595</v>
      </c>
      <c r="V745">
        <v>0.62638276012094596</v>
      </c>
      <c r="W745">
        <v>0.85581256598961097</v>
      </c>
    </row>
    <row r="746" spans="1:23" x14ac:dyDescent="0.15">
      <c r="A746">
        <v>93210</v>
      </c>
      <c r="B746">
        <v>2687</v>
      </c>
      <c r="C746" s="1" t="s">
        <v>1473</v>
      </c>
      <c r="D746" t="s">
        <v>1474</v>
      </c>
      <c r="E746" s="11" t="s">
        <v>25</v>
      </c>
      <c r="F746" s="12" t="s">
        <v>26</v>
      </c>
      <c r="G746" s="11" t="s">
        <v>27</v>
      </c>
      <c r="H746" s="13" t="s">
        <v>28</v>
      </c>
      <c r="I746" s="14">
        <f t="shared" si="11"/>
        <v>1.2211256278832074</v>
      </c>
      <c r="J746">
        <v>2.1757100709126398</v>
      </c>
      <c r="K746">
        <v>2.4538531692674801</v>
      </c>
      <c r="L746">
        <v>2.2296876856426899</v>
      </c>
      <c r="M746">
        <v>2.2475069209583798</v>
      </c>
      <c r="N746">
        <v>2.0933844868892399</v>
      </c>
      <c r="O746">
        <v>2.2477193691455901</v>
      </c>
      <c r="P746">
        <v>3.5288614769522102</v>
      </c>
      <c r="Q746">
        <v>3.4916165147756999</v>
      </c>
      <c r="R746">
        <v>3.7529861968063898</v>
      </c>
      <c r="S746">
        <v>3.2475688751268801</v>
      </c>
      <c r="T746">
        <v>3.32934541554026</v>
      </c>
      <c r="U746">
        <v>3.4512628976542299</v>
      </c>
      <c r="V746">
        <v>3.5368727285800499</v>
      </c>
      <c r="W746">
        <v>3.3609731880512999</v>
      </c>
    </row>
    <row r="747" spans="1:23" x14ac:dyDescent="0.15">
      <c r="A747">
        <v>2633</v>
      </c>
      <c r="B747">
        <v>3050</v>
      </c>
      <c r="C747" s="1" t="s">
        <v>1475</v>
      </c>
      <c r="D747" t="s">
        <v>1476</v>
      </c>
      <c r="E747" s="11" t="s">
        <v>25</v>
      </c>
      <c r="F747" s="12" t="s">
        <v>26</v>
      </c>
      <c r="G747" s="11" t="s">
        <v>27</v>
      </c>
      <c r="H747" s="13" t="s">
        <v>28</v>
      </c>
      <c r="I747" s="14">
        <f t="shared" si="11"/>
        <v>1.2207881380079129</v>
      </c>
      <c r="J747">
        <v>-0.24322615836455</v>
      </c>
      <c r="K747">
        <v>-0.129565949297239</v>
      </c>
      <c r="L747">
        <v>0.17029778225158401</v>
      </c>
      <c r="M747">
        <v>-0.77055455867081502</v>
      </c>
      <c r="N747">
        <v>-0.45869308295051903</v>
      </c>
      <c r="O747">
        <v>-0.53743234841461895</v>
      </c>
      <c r="P747">
        <v>0.65553136324791805</v>
      </c>
      <c r="Q747">
        <v>0.80826755217454904</v>
      </c>
      <c r="R747">
        <v>0.90286616557058497</v>
      </c>
      <c r="S747">
        <v>0.91868187971548798</v>
      </c>
      <c r="T747">
        <v>1.0749655006261101</v>
      </c>
      <c r="U747">
        <v>0.71862049727143595</v>
      </c>
      <c r="V747">
        <v>1.1523660464468599</v>
      </c>
      <c r="W747">
        <v>0.90944034508214699</v>
      </c>
    </row>
    <row r="748" spans="1:23" x14ac:dyDescent="0.15">
      <c r="A748">
        <v>85315</v>
      </c>
      <c r="B748">
        <v>4738</v>
      </c>
      <c r="C748" s="1" t="s">
        <v>1477</v>
      </c>
      <c r="D748" t="s">
        <v>1478</v>
      </c>
      <c r="E748" s="11" t="s">
        <v>25</v>
      </c>
      <c r="F748" s="12" t="s">
        <v>26</v>
      </c>
      <c r="G748" s="11" t="s">
        <v>27</v>
      </c>
      <c r="H748" s="13" t="s">
        <v>28</v>
      </c>
      <c r="I748" s="14">
        <f t="shared" si="11"/>
        <v>1.2204646166878228</v>
      </c>
      <c r="J748">
        <v>2.8231983076578602</v>
      </c>
      <c r="K748">
        <v>2.7168361005830302</v>
      </c>
      <c r="L748">
        <v>2.6733358086067498</v>
      </c>
      <c r="M748">
        <v>2.5581274578547699</v>
      </c>
      <c r="N748">
        <v>2.99798701888274</v>
      </c>
      <c r="O748">
        <v>2.7094300032494698</v>
      </c>
      <c r="P748">
        <v>4.1611635802190996</v>
      </c>
      <c r="Q748">
        <v>4.1677252315268802</v>
      </c>
      <c r="R748">
        <v>4.0801345322921803</v>
      </c>
      <c r="S748">
        <v>3.8474969670674</v>
      </c>
      <c r="T748">
        <v>3.68432710447594</v>
      </c>
      <c r="U748">
        <v>3.9184735122389398</v>
      </c>
      <c r="V748">
        <v>3.9364711809583102</v>
      </c>
      <c r="W748">
        <v>3.9398110871699901</v>
      </c>
    </row>
    <row r="749" spans="1:23" x14ac:dyDescent="0.15">
      <c r="A749">
        <v>22996</v>
      </c>
      <c r="B749">
        <v>2864</v>
      </c>
      <c r="C749" s="1" t="s">
        <v>1479</v>
      </c>
      <c r="D749" t="s">
        <v>1480</v>
      </c>
      <c r="E749" s="11" t="s">
        <v>25</v>
      </c>
      <c r="F749" s="12" t="s">
        <v>26</v>
      </c>
      <c r="G749" s="11" t="s">
        <v>27</v>
      </c>
      <c r="H749" s="13" t="s">
        <v>28</v>
      </c>
      <c r="I749" s="14">
        <f t="shared" si="11"/>
        <v>1.2200012193249816</v>
      </c>
      <c r="J749">
        <v>0.59190830192624</v>
      </c>
      <c r="K749">
        <v>0.79555638088117098</v>
      </c>
      <c r="L749">
        <v>0.83350336340490505</v>
      </c>
      <c r="M749">
        <v>0.91162888633047301</v>
      </c>
      <c r="N749">
        <v>0.50945278451152398</v>
      </c>
      <c r="O749">
        <v>1.22097172378556</v>
      </c>
      <c r="P749">
        <v>2.2427845060892801</v>
      </c>
      <c r="Q749">
        <v>2.1466967951884901</v>
      </c>
      <c r="R749">
        <v>1.97182358165617</v>
      </c>
      <c r="S749">
        <v>2.1601683181557898</v>
      </c>
      <c r="T749">
        <v>1.9699831890509201</v>
      </c>
      <c r="U749">
        <v>1.6367593997587999</v>
      </c>
      <c r="V749">
        <v>2.15226885240391</v>
      </c>
      <c r="W749">
        <v>1.9635537000829899</v>
      </c>
    </row>
    <row r="750" spans="1:23" x14ac:dyDescent="0.15">
      <c r="A750">
        <v>9583</v>
      </c>
      <c r="B750">
        <v>2990</v>
      </c>
      <c r="C750" s="1" t="s">
        <v>1481</v>
      </c>
      <c r="D750" t="s">
        <v>1482</v>
      </c>
      <c r="E750" s="11" t="s">
        <v>25</v>
      </c>
      <c r="F750" s="12" t="s">
        <v>26</v>
      </c>
      <c r="G750" s="11" t="s">
        <v>27</v>
      </c>
      <c r="H750" s="13" t="s">
        <v>28</v>
      </c>
      <c r="I750" s="14">
        <f t="shared" si="11"/>
        <v>1.2193896939347546</v>
      </c>
      <c r="J750">
        <v>4.4581826622663296</v>
      </c>
      <c r="K750">
        <v>4.5373033179635298</v>
      </c>
      <c r="L750">
        <v>4.4767260863237297</v>
      </c>
      <c r="M750">
        <v>4.4359599503210196</v>
      </c>
      <c r="N750">
        <v>4.4532637890509204</v>
      </c>
      <c r="O750">
        <v>4.47149969623527</v>
      </c>
      <c r="P750">
        <v>5.7700023754003702</v>
      </c>
      <c r="Q750">
        <v>5.7956232253134603</v>
      </c>
      <c r="R750">
        <v>5.6797886136039901</v>
      </c>
      <c r="S750">
        <v>5.6022510320021803</v>
      </c>
      <c r="T750">
        <v>5.6365290508490196</v>
      </c>
      <c r="U750">
        <v>5.75630009567569</v>
      </c>
      <c r="V750">
        <v>5.6315115435254404</v>
      </c>
      <c r="W750">
        <v>5.6603589513222898</v>
      </c>
    </row>
    <row r="751" spans="1:23" x14ac:dyDescent="0.15">
      <c r="A751">
        <v>440804</v>
      </c>
      <c r="B751">
        <v>5419</v>
      </c>
      <c r="C751" s="1" t="s">
        <v>1483</v>
      </c>
      <c r="D751" t="s">
        <v>1484</v>
      </c>
      <c r="E751" s="11" t="s">
        <v>25</v>
      </c>
      <c r="F751" s="12" t="s">
        <v>26</v>
      </c>
      <c r="G751" s="11" t="s">
        <v>27</v>
      </c>
      <c r="H751" s="13" t="s">
        <v>28</v>
      </c>
      <c r="I751" s="14">
        <f t="shared" si="11"/>
        <v>1.2182088522604617</v>
      </c>
      <c r="J751">
        <v>0.37460015954182802</v>
      </c>
      <c r="K751">
        <v>9.2562009475021606E-2</v>
      </c>
      <c r="L751">
        <v>0.45992312654283202</v>
      </c>
      <c r="M751">
        <v>0.37333718124437598</v>
      </c>
      <c r="N751">
        <v>0.53979423225251699</v>
      </c>
      <c r="O751">
        <v>0.18501060836869801</v>
      </c>
      <c r="P751">
        <v>1.86693510018924</v>
      </c>
      <c r="Q751">
        <v>1.47036745668007</v>
      </c>
      <c r="R751">
        <v>1.6723274384314499</v>
      </c>
      <c r="S751">
        <v>1.1696223055981101</v>
      </c>
      <c r="T751">
        <v>1.6321662459036399</v>
      </c>
      <c r="U751">
        <v>1.49102094207944</v>
      </c>
      <c r="V751">
        <v>1.47425526450279</v>
      </c>
      <c r="W751">
        <v>1.66927915459932</v>
      </c>
    </row>
    <row r="752" spans="1:23" x14ac:dyDescent="0.15">
      <c r="A752">
        <v>197258</v>
      </c>
      <c r="B752">
        <v>3907</v>
      </c>
      <c r="C752" s="1" t="s">
        <v>1485</v>
      </c>
      <c r="D752" t="s">
        <v>1486</v>
      </c>
      <c r="E752" s="11" t="s">
        <v>25</v>
      </c>
      <c r="F752" s="12" t="s">
        <v>26</v>
      </c>
      <c r="G752" s="11" t="s">
        <v>27</v>
      </c>
      <c r="H752" s="13" t="s">
        <v>28</v>
      </c>
      <c r="I752" s="14">
        <f t="shared" si="11"/>
        <v>1.2178156484981357</v>
      </c>
      <c r="J752">
        <v>1.7020046535687301</v>
      </c>
      <c r="K752">
        <v>1.9621255343823001</v>
      </c>
      <c r="L752">
        <v>1.6301449029860799</v>
      </c>
      <c r="M752">
        <v>1.6950182935998199</v>
      </c>
      <c r="N752">
        <v>1.6544562696601699</v>
      </c>
      <c r="O752">
        <v>1.8298915085476799</v>
      </c>
      <c r="P752">
        <v>3.1661573104950498</v>
      </c>
      <c r="Q752">
        <v>3.00528449306417</v>
      </c>
      <c r="R752">
        <v>3.1713389857010998</v>
      </c>
      <c r="S752">
        <v>2.8827299243325801</v>
      </c>
      <c r="T752">
        <v>2.86906012640575</v>
      </c>
      <c r="U752">
        <v>2.9800732444081</v>
      </c>
      <c r="V752">
        <v>2.9011677268022802</v>
      </c>
      <c r="W752">
        <v>2.7315682604357598</v>
      </c>
    </row>
    <row r="753" spans="1:23" x14ac:dyDescent="0.15">
      <c r="A753">
        <v>10693</v>
      </c>
      <c r="B753">
        <v>1898</v>
      </c>
      <c r="C753" s="1" t="s">
        <v>1487</v>
      </c>
      <c r="D753" t="s">
        <v>1488</v>
      </c>
      <c r="E753" s="11" t="s">
        <v>25</v>
      </c>
      <c r="F753" s="12" t="s">
        <v>26</v>
      </c>
      <c r="G753" s="11" t="s">
        <v>27</v>
      </c>
      <c r="H753" s="13" t="s">
        <v>28</v>
      </c>
      <c r="I753" s="14">
        <f t="shared" si="11"/>
        <v>1.2176221069297892</v>
      </c>
      <c r="J753">
        <v>-1.5863589277057799</v>
      </c>
      <c r="K753">
        <v>-1.44872011025304</v>
      </c>
      <c r="L753">
        <v>-0.75228411042723797</v>
      </c>
      <c r="M753">
        <v>-1.3176226256652399</v>
      </c>
      <c r="N753">
        <v>-1.23414243097501</v>
      </c>
      <c r="O753">
        <v>-1.4715769565861101</v>
      </c>
      <c r="P753">
        <v>6.88484910113491E-2</v>
      </c>
      <c r="Q753">
        <v>0.34830954068886699</v>
      </c>
      <c r="R753">
        <v>-7.3110685944234005E-2</v>
      </c>
      <c r="S753">
        <v>0.26874009220534101</v>
      </c>
      <c r="T753">
        <v>-0.23331047395323701</v>
      </c>
      <c r="U753">
        <v>-0.30578245368248702</v>
      </c>
      <c r="V753">
        <v>-0.62476953998393803</v>
      </c>
      <c r="W753">
        <v>-0.122221663719905</v>
      </c>
    </row>
    <row r="754" spans="1:23" x14ac:dyDescent="0.15">
      <c r="A754">
        <v>1831</v>
      </c>
      <c r="B754">
        <v>2808</v>
      </c>
      <c r="C754" s="1" t="s">
        <v>1489</v>
      </c>
      <c r="D754" t="s">
        <v>1490</v>
      </c>
      <c r="E754" s="11" t="s">
        <v>25</v>
      </c>
      <c r="F754" s="12" t="s">
        <v>26</v>
      </c>
      <c r="G754" s="11" t="s">
        <v>27</v>
      </c>
      <c r="H754" s="13" t="s">
        <v>28</v>
      </c>
      <c r="I754" s="14">
        <f t="shared" si="11"/>
        <v>1.2153501900524364</v>
      </c>
      <c r="J754">
        <v>3.6330226442241602</v>
      </c>
      <c r="K754">
        <v>3.5354843190474101</v>
      </c>
      <c r="L754">
        <v>3.4928134807680702</v>
      </c>
      <c r="M754">
        <v>3.4523320214985702</v>
      </c>
      <c r="N754">
        <v>3.46131187448804</v>
      </c>
      <c r="O754">
        <v>3.4262952065764201</v>
      </c>
      <c r="P754">
        <v>4.8469544694423199</v>
      </c>
      <c r="Q754">
        <v>4.8161259370399199</v>
      </c>
      <c r="R754">
        <v>4.8311187031943197</v>
      </c>
      <c r="S754">
        <v>4.5427674263997098</v>
      </c>
      <c r="T754">
        <v>4.5339637511122604</v>
      </c>
      <c r="U754">
        <v>4.6986015262471099</v>
      </c>
      <c r="V754">
        <v>4.7734253372097504</v>
      </c>
      <c r="W754">
        <v>4.6815237652443296</v>
      </c>
    </row>
    <row r="755" spans="1:23" x14ac:dyDescent="0.15">
      <c r="A755">
        <v>51317</v>
      </c>
      <c r="B755">
        <v>7342</v>
      </c>
      <c r="C755" s="1" t="s">
        <v>1491</v>
      </c>
      <c r="D755" t="s">
        <v>1492</v>
      </c>
      <c r="E755" s="11" t="s">
        <v>25</v>
      </c>
      <c r="F755" s="12" t="s">
        <v>26</v>
      </c>
      <c r="G755" s="11" t="s">
        <v>27</v>
      </c>
      <c r="H755" s="13" t="s">
        <v>28</v>
      </c>
      <c r="I755" s="14">
        <f t="shared" si="11"/>
        <v>1.2135961147299597</v>
      </c>
      <c r="J755">
        <v>4.5143815241671001</v>
      </c>
      <c r="K755">
        <v>4.5316199671086501</v>
      </c>
      <c r="L755">
        <v>4.6857457270986496</v>
      </c>
      <c r="M755">
        <v>4.5390517444988197</v>
      </c>
      <c r="N755">
        <v>4.4867453299923303</v>
      </c>
      <c r="O755">
        <v>4.5708958511520299</v>
      </c>
      <c r="P755">
        <v>5.8536291494310202</v>
      </c>
      <c r="Q755">
        <v>5.8243068509650602</v>
      </c>
      <c r="R755">
        <v>5.7989079022150598</v>
      </c>
      <c r="S755">
        <v>5.6224706600811603</v>
      </c>
      <c r="T755">
        <v>5.6881151146902598</v>
      </c>
      <c r="U755">
        <v>5.7776728524818299</v>
      </c>
      <c r="V755">
        <v>5.7976377138414001</v>
      </c>
      <c r="W755">
        <v>5.7839488661573304</v>
      </c>
    </row>
    <row r="756" spans="1:23" x14ac:dyDescent="0.15">
      <c r="A756">
        <v>57481</v>
      </c>
      <c r="B756">
        <v>7824</v>
      </c>
      <c r="C756" s="1" t="s">
        <v>1493</v>
      </c>
      <c r="D756" t="s">
        <v>1493</v>
      </c>
      <c r="E756" s="11" t="s">
        <v>25</v>
      </c>
      <c r="F756" s="12" t="s">
        <v>26</v>
      </c>
      <c r="G756" s="11" t="s">
        <v>27</v>
      </c>
      <c r="H756" s="13" t="s">
        <v>28</v>
      </c>
      <c r="I756" s="14">
        <f t="shared" si="11"/>
        <v>1.2133260997623145</v>
      </c>
      <c r="J756">
        <v>-1.7230749458399299</v>
      </c>
      <c r="K756">
        <v>-0.57635196750755102</v>
      </c>
      <c r="L756">
        <v>-1.0936511496399499</v>
      </c>
      <c r="M756">
        <v>-1.21080234960855</v>
      </c>
      <c r="N756">
        <v>-1.23414243097501</v>
      </c>
      <c r="O756">
        <v>-1.25051376368872</v>
      </c>
      <c r="P756">
        <v>0.31759117300958201</v>
      </c>
      <c r="Q756">
        <v>-0.38994360069545098</v>
      </c>
      <c r="R756">
        <v>0.32996524142961098</v>
      </c>
      <c r="S756">
        <v>0.103207109420365</v>
      </c>
      <c r="T756">
        <v>-0.28371749153137898</v>
      </c>
      <c r="U756">
        <v>-1.7014517400189201E-2</v>
      </c>
      <c r="V756">
        <v>-1.73159985314623E-2</v>
      </c>
      <c r="W756">
        <v>0.212454739384492</v>
      </c>
    </row>
    <row r="757" spans="1:23" x14ac:dyDescent="0.15">
      <c r="A757">
        <v>3913</v>
      </c>
      <c r="B757">
        <v>5808</v>
      </c>
      <c r="C757" s="1" t="s">
        <v>1494</v>
      </c>
      <c r="D757" t="s">
        <v>1495</v>
      </c>
      <c r="E757" s="11" t="s">
        <v>25</v>
      </c>
      <c r="F757" s="12" t="s">
        <v>26</v>
      </c>
      <c r="G757" s="11" t="s">
        <v>27</v>
      </c>
      <c r="H757" s="13" t="s">
        <v>28</v>
      </c>
      <c r="I757" s="14">
        <f t="shared" si="11"/>
        <v>1.2114934376677295</v>
      </c>
      <c r="J757">
        <v>6.2265364881057597</v>
      </c>
      <c r="K757">
        <v>6.2120124416959897</v>
      </c>
      <c r="L757">
        <v>6.2601708405665102</v>
      </c>
      <c r="M757">
        <v>6.1354337907631402</v>
      </c>
      <c r="N757">
        <v>5.9784919168447201</v>
      </c>
      <c r="O757">
        <v>6.2961165729452002</v>
      </c>
      <c r="P757">
        <v>7.5171764721782699</v>
      </c>
      <c r="Q757">
        <v>7.3374875264263402</v>
      </c>
      <c r="R757">
        <v>7.56050021048034</v>
      </c>
      <c r="S757">
        <v>7.2020688743405401</v>
      </c>
      <c r="T757">
        <v>7.3780729293426903</v>
      </c>
      <c r="U757">
        <v>7.4559000072253996</v>
      </c>
      <c r="V757">
        <v>7.3298707045377203</v>
      </c>
      <c r="W757">
        <v>7.3892201780389604</v>
      </c>
    </row>
    <row r="758" spans="1:23" x14ac:dyDescent="0.15">
      <c r="A758">
        <v>440689</v>
      </c>
      <c r="B758">
        <v>2386</v>
      </c>
      <c r="C758" s="1" t="s">
        <v>1496</v>
      </c>
      <c r="D758" t="s">
        <v>1497</v>
      </c>
      <c r="E758" s="11" t="s">
        <v>25</v>
      </c>
      <c r="F758" s="12" t="s">
        <v>26</v>
      </c>
      <c r="G758" s="11" t="s">
        <v>27</v>
      </c>
      <c r="H758" s="13" t="s">
        <v>28</v>
      </c>
      <c r="I758" s="14">
        <f t="shared" si="11"/>
        <v>1.2112794208062281</v>
      </c>
      <c r="J758">
        <v>-0.801183569541429</v>
      </c>
      <c r="K758">
        <v>-0.51233133020919397</v>
      </c>
      <c r="L758">
        <v>-0.47643441195298097</v>
      </c>
      <c r="M758">
        <v>-0.55917448748643594</v>
      </c>
      <c r="N758">
        <v>-0.65090625639570399</v>
      </c>
      <c r="O758">
        <v>-0.25450881295629502</v>
      </c>
      <c r="P758">
        <v>0.77127307121815003</v>
      </c>
      <c r="Q758">
        <v>0.75477533155387</v>
      </c>
      <c r="R758">
        <v>0.52689135725839598</v>
      </c>
      <c r="S758">
        <v>0.26874009220534101</v>
      </c>
      <c r="T758">
        <v>0.76361925163417199</v>
      </c>
      <c r="U758">
        <v>1.0243418352367999</v>
      </c>
      <c r="V758">
        <v>0.65494642421272997</v>
      </c>
      <c r="W758">
        <v>0.58626284507431403</v>
      </c>
    </row>
    <row r="759" spans="1:23" x14ac:dyDescent="0.15">
      <c r="A759">
        <v>631</v>
      </c>
      <c r="B759">
        <v>2479</v>
      </c>
      <c r="C759" s="1" t="s">
        <v>1498</v>
      </c>
      <c r="D759" t="s">
        <v>1499</v>
      </c>
      <c r="E759" s="11" t="s">
        <v>25</v>
      </c>
      <c r="F759" s="12" t="s">
        <v>26</v>
      </c>
      <c r="G759" s="11" t="s">
        <v>27</v>
      </c>
      <c r="H759" s="13" t="s">
        <v>28</v>
      </c>
      <c r="I759" s="14">
        <f t="shared" si="11"/>
        <v>1.2106178443530704</v>
      </c>
      <c r="J759">
        <v>1.0768377869865</v>
      </c>
      <c r="K759">
        <v>1.2843141681821599</v>
      </c>
      <c r="L759">
        <v>1.65900446655323</v>
      </c>
      <c r="M759">
        <v>1.6101393759252201</v>
      </c>
      <c r="N759">
        <v>1.42986777371591</v>
      </c>
      <c r="O759">
        <v>1.59345333367704</v>
      </c>
      <c r="P759">
        <v>2.65810808007764</v>
      </c>
      <c r="Q759">
        <v>2.8093197620302002</v>
      </c>
      <c r="R759">
        <v>2.7661217567896599</v>
      </c>
      <c r="S759">
        <v>2.57810080750918</v>
      </c>
      <c r="T759">
        <v>2.4809252791619598</v>
      </c>
      <c r="U759">
        <v>2.5505334460458702</v>
      </c>
      <c r="V759">
        <v>2.6116739624384899</v>
      </c>
      <c r="W759">
        <v>2.7683155341583099</v>
      </c>
    </row>
    <row r="760" spans="1:23" x14ac:dyDescent="0.15">
      <c r="A760">
        <v>23208</v>
      </c>
      <c r="B760">
        <v>5280</v>
      </c>
      <c r="C760" s="1" t="s">
        <v>1500</v>
      </c>
      <c r="D760" t="s">
        <v>1501</v>
      </c>
      <c r="E760" s="11" t="s">
        <v>25</v>
      </c>
      <c r="F760" s="12" t="s">
        <v>26</v>
      </c>
      <c r="G760" s="11" t="s">
        <v>27</v>
      </c>
      <c r="H760" s="13" t="s">
        <v>28</v>
      </c>
      <c r="I760" s="14">
        <f t="shared" si="11"/>
        <v>1.2093244121706961</v>
      </c>
      <c r="J760">
        <v>0.44009857300928101</v>
      </c>
      <c r="K760">
        <v>0.32059874613803302</v>
      </c>
      <c r="L760">
        <v>0.45992312654283202</v>
      </c>
      <c r="M760">
        <v>0.53556482199788502</v>
      </c>
      <c r="N760">
        <v>0.50945278451152398</v>
      </c>
      <c r="O760">
        <v>0.294419233191201</v>
      </c>
      <c r="P760">
        <v>2.08395368273528</v>
      </c>
      <c r="Q760">
        <v>2.0721204097624701</v>
      </c>
      <c r="R760">
        <v>1.8422144321384499</v>
      </c>
      <c r="S760">
        <v>1.3467415239598099</v>
      </c>
      <c r="T760">
        <v>1.4742963035327199</v>
      </c>
      <c r="U760">
        <v>1.1265928994369001</v>
      </c>
      <c r="V760">
        <v>1.6548092148026099</v>
      </c>
      <c r="W760">
        <v>1.48727654485167</v>
      </c>
    </row>
    <row r="761" spans="1:23" x14ac:dyDescent="0.15">
      <c r="A761">
        <v>64135</v>
      </c>
      <c r="B761">
        <v>3421</v>
      </c>
      <c r="C761" s="1" t="s">
        <v>1502</v>
      </c>
      <c r="D761" t="s">
        <v>1503</v>
      </c>
      <c r="E761" s="11" t="s">
        <v>25</v>
      </c>
      <c r="F761" s="12" t="s">
        <v>26</v>
      </c>
      <c r="G761" s="11" t="s">
        <v>27</v>
      </c>
      <c r="H761" s="13" t="s">
        <v>28</v>
      </c>
      <c r="I761" s="14">
        <f t="shared" si="11"/>
        <v>1.2079043563338367</v>
      </c>
      <c r="J761">
        <v>3.0603673265124098</v>
      </c>
      <c r="K761">
        <v>3.1267918519829401</v>
      </c>
      <c r="L761">
        <v>3.2249487413982099</v>
      </c>
      <c r="M761">
        <v>3.31605198743845</v>
      </c>
      <c r="N761">
        <v>3.3839807872686198</v>
      </c>
      <c r="O761">
        <v>3.2106168298763098</v>
      </c>
      <c r="P761">
        <v>4.5776023724975801</v>
      </c>
      <c r="Q761">
        <v>4.6037487895580798</v>
      </c>
      <c r="R761">
        <v>4.6027675412635203</v>
      </c>
      <c r="S761">
        <v>4.3226971466999196</v>
      </c>
      <c r="T761">
        <v>4.2382283043319697</v>
      </c>
      <c r="U761">
        <v>4.4880781397577199</v>
      </c>
      <c r="V761">
        <v>4.2420127480674203</v>
      </c>
      <c r="W761">
        <v>4.3517765077970703</v>
      </c>
    </row>
    <row r="762" spans="1:23" x14ac:dyDescent="0.15">
      <c r="A762">
        <v>5819</v>
      </c>
      <c r="B762">
        <v>3575</v>
      </c>
      <c r="C762" s="1" t="s">
        <v>1504</v>
      </c>
      <c r="D762" t="s">
        <v>1505</v>
      </c>
      <c r="E762" s="11" t="s">
        <v>25</v>
      </c>
      <c r="F762" s="12" t="s">
        <v>26</v>
      </c>
      <c r="G762" s="11" t="s">
        <v>27</v>
      </c>
      <c r="H762" s="13" t="s">
        <v>28</v>
      </c>
      <c r="I762" s="14">
        <f t="shared" si="11"/>
        <v>1.2076681440925157</v>
      </c>
      <c r="J762">
        <v>5.6776809442565703</v>
      </c>
      <c r="K762">
        <v>5.7850891241940898</v>
      </c>
      <c r="L762">
        <v>5.6457685741394696</v>
      </c>
      <c r="M762">
        <v>5.68192494506469</v>
      </c>
      <c r="N762">
        <v>5.5542064002125002</v>
      </c>
      <c r="O762">
        <v>5.7710308954333902</v>
      </c>
      <c r="P762">
        <v>7.0194055483608899</v>
      </c>
      <c r="Q762">
        <v>6.8492659928075597</v>
      </c>
      <c r="R762">
        <v>7.1576674900230097</v>
      </c>
      <c r="S762">
        <v>6.7324728603210797</v>
      </c>
      <c r="T762">
        <v>6.7902100065057196</v>
      </c>
      <c r="U762">
        <v>6.9043167447974101</v>
      </c>
      <c r="V762">
        <v>6.8556944935195903</v>
      </c>
      <c r="W762">
        <v>6.8399131941391502</v>
      </c>
    </row>
    <row r="763" spans="1:23" x14ac:dyDescent="0.15">
      <c r="A763">
        <v>126069</v>
      </c>
      <c r="B763">
        <v>2823</v>
      </c>
      <c r="C763" s="1" t="s">
        <v>1506</v>
      </c>
      <c r="D763" t="s">
        <v>1507</v>
      </c>
      <c r="E763" s="11" t="s">
        <v>25</v>
      </c>
      <c r="F763" s="12" t="s">
        <v>26</v>
      </c>
      <c r="G763" s="11" t="s">
        <v>27</v>
      </c>
      <c r="H763" s="13" t="s">
        <v>28</v>
      </c>
      <c r="I763" s="14">
        <f t="shared" si="11"/>
        <v>1.2070214990638668</v>
      </c>
      <c r="J763">
        <v>-0.29557858619388599</v>
      </c>
      <c r="K763">
        <v>9.2562009475021606E-2</v>
      </c>
      <c r="L763">
        <v>2.9115026245812002E-4</v>
      </c>
      <c r="M763">
        <v>-0.62625127513972401</v>
      </c>
      <c r="N763">
        <v>-0.72112285868591497</v>
      </c>
      <c r="O763">
        <v>-0.41752755479502401</v>
      </c>
      <c r="P763">
        <v>1.1159005023875099</v>
      </c>
      <c r="Q763">
        <v>1.09324837286134</v>
      </c>
      <c r="R763">
        <v>0.87902914184216496</v>
      </c>
      <c r="S763">
        <v>0.81540390155113296</v>
      </c>
      <c r="T763">
        <v>0.52091251864170696</v>
      </c>
      <c r="U763">
        <v>0.93697995783591403</v>
      </c>
      <c r="V763">
        <v>0.81538221129879696</v>
      </c>
      <c r="W763">
        <v>0.85581256598961097</v>
      </c>
    </row>
    <row r="764" spans="1:23" x14ac:dyDescent="0.15">
      <c r="A764">
        <v>80008</v>
      </c>
      <c r="B764">
        <v>1878</v>
      </c>
      <c r="C764" s="1" t="s">
        <v>1508</v>
      </c>
      <c r="D764" t="s">
        <v>1509</v>
      </c>
      <c r="E764" s="11" t="s">
        <v>25</v>
      </c>
      <c r="F764" s="12" t="s">
        <v>26</v>
      </c>
      <c r="G764" s="11" t="s">
        <v>27</v>
      </c>
      <c r="H764" s="13" t="s">
        <v>28</v>
      </c>
      <c r="I764" s="14">
        <f t="shared" si="11"/>
        <v>1.2060024767353816</v>
      </c>
      <c r="J764">
        <v>5.9554817262329198</v>
      </c>
      <c r="K764">
        <v>5.8828169624212299</v>
      </c>
      <c r="L764">
        <v>5.9911180700196098</v>
      </c>
      <c r="M764">
        <v>5.9770900502640902</v>
      </c>
      <c r="N764">
        <v>6.0414765560561499</v>
      </c>
      <c r="O764">
        <v>5.9292456237671098</v>
      </c>
      <c r="P764">
        <v>7.2825078788257702</v>
      </c>
      <c r="Q764">
        <v>7.2971293577386502</v>
      </c>
      <c r="R764">
        <v>7.2144293230526699</v>
      </c>
      <c r="S764">
        <v>7.0882940949926398</v>
      </c>
      <c r="T764">
        <v>7.0062176821363797</v>
      </c>
      <c r="U764">
        <v>7.1204713924718801</v>
      </c>
      <c r="V764">
        <v>7.1834546301357598</v>
      </c>
      <c r="W764">
        <v>7.1584874395441203</v>
      </c>
    </row>
    <row r="765" spans="1:23" x14ac:dyDescent="0.15">
      <c r="A765">
        <v>83666</v>
      </c>
      <c r="B765">
        <v>7978</v>
      </c>
      <c r="C765" s="1" t="s">
        <v>1510</v>
      </c>
      <c r="D765" t="s">
        <v>1511</v>
      </c>
      <c r="E765" s="11" t="s">
        <v>25</v>
      </c>
      <c r="F765" s="12" t="s">
        <v>26</v>
      </c>
      <c r="G765" s="11" t="s">
        <v>27</v>
      </c>
      <c r="H765" s="13" t="s">
        <v>28</v>
      </c>
      <c r="I765" s="14">
        <f t="shared" si="11"/>
        <v>1.2049673856937071</v>
      </c>
      <c r="J765">
        <v>5.3289999514085</v>
      </c>
      <c r="K765">
        <v>5.2096644374679197</v>
      </c>
      <c r="L765">
        <v>5.3195500673734504</v>
      </c>
      <c r="M765">
        <v>5.3878885952092697</v>
      </c>
      <c r="N765">
        <v>5.3942389445397998</v>
      </c>
      <c r="O765">
        <v>5.3318880201402301</v>
      </c>
      <c r="P765">
        <v>6.68774038539933</v>
      </c>
      <c r="Q765">
        <v>6.7313258735284398</v>
      </c>
      <c r="R765">
        <v>6.6235052828549001</v>
      </c>
      <c r="S765">
        <v>6.3485335763292001</v>
      </c>
      <c r="T765">
        <v>6.3231132210293204</v>
      </c>
      <c r="U765">
        <v>6.5174404613536199</v>
      </c>
      <c r="V765">
        <v>6.5483053050764104</v>
      </c>
      <c r="W765">
        <v>6.4894150014973304</v>
      </c>
    </row>
    <row r="766" spans="1:23" x14ac:dyDescent="0.15">
      <c r="A766">
        <v>4126</v>
      </c>
      <c r="B766">
        <v>3311</v>
      </c>
      <c r="C766" s="1" t="s">
        <v>1512</v>
      </c>
      <c r="D766" t="s">
        <v>1513</v>
      </c>
      <c r="E766" s="11" t="s">
        <v>25</v>
      </c>
      <c r="F766" s="12" t="s">
        <v>26</v>
      </c>
      <c r="G766" s="11" t="s">
        <v>27</v>
      </c>
      <c r="H766" s="13" t="s">
        <v>28</v>
      </c>
      <c r="I766" s="14">
        <f t="shared" si="11"/>
        <v>1.2042998718392637</v>
      </c>
      <c r="J766">
        <v>4.3149489274701498</v>
      </c>
      <c r="K766">
        <v>4.41091938851305</v>
      </c>
      <c r="L766">
        <v>4.4251577431567499</v>
      </c>
      <c r="M766">
        <v>4.5485869555676901</v>
      </c>
      <c r="N766">
        <v>4.5383746483326597</v>
      </c>
      <c r="O766">
        <v>4.4499834055946996</v>
      </c>
      <c r="P766">
        <v>5.6560380275387203</v>
      </c>
      <c r="Q766">
        <v>5.7234923944353504</v>
      </c>
      <c r="R766">
        <v>5.5936200120775998</v>
      </c>
      <c r="S766">
        <v>5.7284362537495799</v>
      </c>
      <c r="T766">
        <v>5.6483397998986504</v>
      </c>
      <c r="U766">
        <v>5.5782856103289999</v>
      </c>
      <c r="V766">
        <v>5.59788520850688</v>
      </c>
      <c r="W766">
        <v>5.69226309302499</v>
      </c>
    </row>
    <row r="767" spans="1:23" x14ac:dyDescent="0.15">
      <c r="A767">
        <v>131368</v>
      </c>
      <c r="B767">
        <v>3619</v>
      </c>
      <c r="C767" s="1" t="s">
        <v>1514</v>
      </c>
      <c r="D767" t="s">
        <v>1515</v>
      </c>
      <c r="E767" s="11" t="s">
        <v>25</v>
      </c>
      <c r="F767" s="12" t="s">
        <v>26</v>
      </c>
      <c r="G767" s="11" t="s">
        <v>27</v>
      </c>
      <c r="H767" s="13" t="s">
        <v>28</v>
      </c>
      <c r="I767" s="14">
        <f t="shared" si="11"/>
        <v>1.2036477088513315</v>
      </c>
      <c r="J767">
        <v>-0.465101187573221</v>
      </c>
      <c r="K767">
        <v>-0.22896940974347099</v>
      </c>
      <c r="L767">
        <v>-0.35605838942850299</v>
      </c>
      <c r="M767">
        <v>-0.55917448748643594</v>
      </c>
      <c r="N767">
        <v>-0.65090625639570399</v>
      </c>
      <c r="O767">
        <v>-0.668213399554757</v>
      </c>
      <c r="P767">
        <v>1.15904272954009</v>
      </c>
      <c r="Q767">
        <v>1.0715358487494699</v>
      </c>
      <c r="R767">
        <v>0.58698146395927597</v>
      </c>
      <c r="S767">
        <v>0.551834355190162</v>
      </c>
      <c r="T767">
        <v>0.39837899234864899</v>
      </c>
      <c r="U767">
        <v>0.58131663869504002</v>
      </c>
      <c r="V767">
        <v>0.34014001354380202</v>
      </c>
      <c r="W767">
        <v>1.03538745520804</v>
      </c>
    </row>
    <row r="768" spans="1:23" x14ac:dyDescent="0.15">
      <c r="A768">
        <v>3709</v>
      </c>
      <c r="B768">
        <v>12568</v>
      </c>
      <c r="C768" s="1" t="s">
        <v>1516</v>
      </c>
      <c r="D768" t="s">
        <v>1517</v>
      </c>
      <c r="E768" s="11" t="s">
        <v>25</v>
      </c>
      <c r="F768" s="12" t="s">
        <v>26</v>
      </c>
      <c r="G768" s="11" t="s">
        <v>27</v>
      </c>
      <c r="H768" s="13" t="s">
        <v>28</v>
      </c>
      <c r="I768" s="14">
        <f t="shared" si="11"/>
        <v>1.2036391877345602</v>
      </c>
      <c r="J768">
        <v>3.9237634443109699</v>
      </c>
      <c r="K768">
        <v>3.8383264450781098</v>
      </c>
      <c r="L768">
        <v>3.9018433064876299</v>
      </c>
      <c r="M768">
        <v>3.9435387561096298</v>
      </c>
      <c r="N768">
        <v>3.9250058726903898</v>
      </c>
      <c r="O768">
        <v>3.86213871846611</v>
      </c>
      <c r="P768">
        <v>5.0222040205138097</v>
      </c>
      <c r="Q768">
        <v>5.2279173838668997</v>
      </c>
      <c r="R768">
        <v>4.9911706231182</v>
      </c>
      <c r="S768">
        <v>5.1728892848419603</v>
      </c>
      <c r="T768">
        <v>5.0046996492843103</v>
      </c>
      <c r="U768">
        <v>5.2033088859204302</v>
      </c>
      <c r="V768">
        <v>5.0280195542245103</v>
      </c>
      <c r="W768">
        <v>5.1717261576301397</v>
      </c>
    </row>
    <row r="769" spans="1:23" x14ac:dyDescent="0.15">
      <c r="A769">
        <v>84970</v>
      </c>
      <c r="B769">
        <v>3154</v>
      </c>
      <c r="C769" s="1" t="s">
        <v>1518</v>
      </c>
      <c r="D769" t="s">
        <v>1519</v>
      </c>
      <c r="E769" s="11" t="s">
        <v>25</v>
      </c>
      <c r="F769" s="12" t="s">
        <v>26</v>
      </c>
      <c r="G769" s="11" t="s">
        <v>27</v>
      </c>
      <c r="H769" s="13" t="s">
        <v>28</v>
      </c>
      <c r="I769" s="14">
        <f t="shared" si="11"/>
        <v>1.2019735622723042</v>
      </c>
      <c r="J769">
        <v>1.2511938387746999</v>
      </c>
      <c r="K769">
        <v>1.4858574124579</v>
      </c>
      <c r="L769">
        <v>1.4101401180653801</v>
      </c>
      <c r="M769">
        <v>1.4070739105632299</v>
      </c>
      <c r="N769">
        <v>1.6682554127587499</v>
      </c>
      <c r="O769">
        <v>1.59345333367704</v>
      </c>
      <c r="P769">
        <v>2.7170360942846599</v>
      </c>
      <c r="Q769">
        <v>2.5670547684189899</v>
      </c>
      <c r="R769">
        <v>2.7398931558908601</v>
      </c>
      <c r="S769">
        <v>2.6990889752842002</v>
      </c>
      <c r="T769">
        <v>2.7107136632021902</v>
      </c>
      <c r="U769">
        <v>2.8899023032002198</v>
      </c>
      <c r="V769">
        <v>2.5058846770123502</v>
      </c>
      <c r="W769">
        <v>2.54084689594763</v>
      </c>
    </row>
    <row r="770" spans="1:23" x14ac:dyDescent="0.15">
      <c r="A770">
        <v>399972</v>
      </c>
      <c r="B770">
        <v>753</v>
      </c>
      <c r="C770" s="1" t="s">
        <v>1520</v>
      </c>
      <c r="D770" t="s">
        <v>1521</v>
      </c>
      <c r="E770" s="11" t="s">
        <v>25</v>
      </c>
      <c r="F770" s="12" t="s">
        <v>26</v>
      </c>
      <c r="G770" s="11" t="s">
        <v>27</v>
      </c>
      <c r="H770" s="13" t="s">
        <v>28</v>
      </c>
      <c r="I770" s="14">
        <f t="shared" ref="I770:I833" si="12">AVERAGE(P770:W770)-AVERAGE(J770:O770)</f>
        <v>1.1998433618120867</v>
      </c>
      <c r="J770">
        <v>1.7544432781087</v>
      </c>
      <c r="K770">
        <v>1.9844866663070999</v>
      </c>
      <c r="L770">
        <v>1.82099665686396</v>
      </c>
      <c r="M770">
        <v>1.7489510577946199</v>
      </c>
      <c r="N770">
        <v>1.8487462125782499</v>
      </c>
      <c r="O770">
        <v>1.88923201824465</v>
      </c>
      <c r="P770">
        <v>3.1012784224361498</v>
      </c>
      <c r="Q770">
        <v>3.1726963399366999</v>
      </c>
      <c r="R770">
        <v>3.2384476805869502</v>
      </c>
      <c r="S770">
        <v>2.90176311210115</v>
      </c>
      <c r="T770">
        <v>2.82216268975872</v>
      </c>
      <c r="U770">
        <v>3.0545992251062701</v>
      </c>
      <c r="V770">
        <v>3.0102062756624499</v>
      </c>
      <c r="W770">
        <v>3.0267343354380101</v>
      </c>
    </row>
    <row r="771" spans="1:23" x14ac:dyDescent="0.15">
      <c r="A771">
        <v>842</v>
      </c>
      <c r="B771">
        <v>1993</v>
      </c>
      <c r="C771" s="1" t="s">
        <v>1522</v>
      </c>
      <c r="D771" t="s">
        <v>1523</v>
      </c>
      <c r="E771" s="11" t="s">
        <v>25</v>
      </c>
      <c r="F771" s="12" t="s">
        <v>26</v>
      </c>
      <c r="G771" s="11" t="s">
        <v>27</v>
      </c>
      <c r="H771" s="13" t="s">
        <v>28</v>
      </c>
      <c r="I771" s="14">
        <f t="shared" si="12"/>
        <v>1.1993580206192713</v>
      </c>
      <c r="J771">
        <v>2.6540866019209699</v>
      </c>
      <c r="K771">
        <v>2.8567425703631799</v>
      </c>
      <c r="L771">
        <v>2.78227855809364</v>
      </c>
      <c r="M771">
        <v>2.94067947452639</v>
      </c>
      <c r="N771">
        <v>3.05686969132493</v>
      </c>
      <c r="O771">
        <v>2.96798179231526</v>
      </c>
      <c r="P771">
        <v>4.2107020683582803</v>
      </c>
      <c r="Q771">
        <v>4.2031028737151299</v>
      </c>
      <c r="R771">
        <v>4.1188132951786702</v>
      </c>
      <c r="S771">
        <v>3.9577039319788798</v>
      </c>
      <c r="T771">
        <v>4.1340798323716896</v>
      </c>
      <c r="U771">
        <v>4.0387503610150004</v>
      </c>
      <c r="V771">
        <v>3.9652678875595999</v>
      </c>
      <c r="W771">
        <v>3.97796216616941</v>
      </c>
    </row>
    <row r="772" spans="1:23" x14ac:dyDescent="0.15">
      <c r="A772">
        <v>23336</v>
      </c>
      <c r="B772">
        <v>7354</v>
      </c>
      <c r="C772" s="1" t="s">
        <v>1524</v>
      </c>
      <c r="D772" t="s">
        <v>1525</v>
      </c>
      <c r="E772" s="11" t="s">
        <v>25</v>
      </c>
      <c r="F772" s="12" t="s">
        <v>26</v>
      </c>
      <c r="G772" s="11" t="s">
        <v>27</v>
      </c>
      <c r="H772" s="13" t="s">
        <v>28</v>
      </c>
      <c r="I772" s="14">
        <f t="shared" si="12"/>
        <v>1.1982473528063924</v>
      </c>
      <c r="J772">
        <v>5.9357480187388001</v>
      </c>
      <c r="K772">
        <v>5.9574855787651604</v>
      </c>
      <c r="L772">
        <v>5.99253596358637</v>
      </c>
      <c r="M772">
        <v>6.0720514086664297</v>
      </c>
      <c r="N772">
        <v>6.01607222447387</v>
      </c>
      <c r="O772">
        <v>6.0394348894730703</v>
      </c>
      <c r="P772">
        <v>7.3357710403100196</v>
      </c>
      <c r="Q772">
        <v>7.3349267541837904</v>
      </c>
      <c r="R772">
        <v>7.29966642954754</v>
      </c>
      <c r="S772">
        <v>6.9594837056997401</v>
      </c>
      <c r="T772">
        <v>7.0640472783267301</v>
      </c>
      <c r="U772">
        <v>7.1909038502892404</v>
      </c>
      <c r="V772">
        <v>7.162469648559</v>
      </c>
      <c r="W772">
        <v>7.25648089380668</v>
      </c>
    </row>
    <row r="773" spans="1:23" x14ac:dyDescent="0.15">
      <c r="A773">
        <v>6326</v>
      </c>
      <c r="B773">
        <v>9191</v>
      </c>
      <c r="C773" s="1" t="s">
        <v>1526</v>
      </c>
      <c r="D773" t="s">
        <v>1527</v>
      </c>
      <c r="E773" s="11" t="s">
        <v>25</v>
      </c>
      <c r="F773" s="12" t="s">
        <v>26</v>
      </c>
      <c r="G773" s="11" t="s">
        <v>27</v>
      </c>
      <c r="H773" s="13" t="s">
        <v>28</v>
      </c>
      <c r="I773" s="14">
        <f t="shared" si="12"/>
        <v>1.1978807022444671</v>
      </c>
      <c r="J773">
        <v>1.3735881444020099</v>
      </c>
      <c r="K773">
        <v>1.43804925121004</v>
      </c>
      <c r="L773">
        <v>1.4601902267907301</v>
      </c>
      <c r="M773">
        <v>1.5657507143019</v>
      </c>
      <c r="N773">
        <v>1.8243036108827599</v>
      </c>
      <c r="O773">
        <v>1.44315860690269</v>
      </c>
      <c r="P773">
        <v>2.8870526254770601</v>
      </c>
      <c r="Q773">
        <v>2.8223790734895502</v>
      </c>
      <c r="R773">
        <v>2.6859605661861501</v>
      </c>
      <c r="S773">
        <v>2.6474004245354901</v>
      </c>
      <c r="T773">
        <v>2.5829127150890399</v>
      </c>
      <c r="U773">
        <v>2.7039513228104899</v>
      </c>
      <c r="V773">
        <v>2.5822316420763398</v>
      </c>
      <c r="W773">
        <v>2.8112113209451199</v>
      </c>
    </row>
    <row r="774" spans="1:23" x14ac:dyDescent="0.15">
      <c r="A774">
        <v>2872</v>
      </c>
      <c r="B774">
        <v>3785</v>
      </c>
      <c r="C774" s="1" t="s">
        <v>1528</v>
      </c>
      <c r="D774" t="s">
        <v>1529</v>
      </c>
      <c r="E774" s="11" t="s">
        <v>25</v>
      </c>
      <c r="F774" s="12" t="s">
        <v>26</v>
      </c>
      <c r="G774" s="11" t="s">
        <v>27</v>
      </c>
      <c r="H774" s="13" t="s">
        <v>28</v>
      </c>
      <c r="I774" s="14">
        <f t="shared" si="12"/>
        <v>1.1977006505435552</v>
      </c>
      <c r="J774">
        <v>5.9533802652084997</v>
      </c>
      <c r="K774">
        <v>6.0544737983993899</v>
      </c>
      <c r="L774">
        <v>5.9747113403364702</v>
      </c>
      <c r="M774">
        <v>5.8920090635477296</v>
      </c>
      <c r="N774">
        <v>5.6838303991041004</v>
      </c>
      <c r="O774">
        <v>5.9271235739114099</v>
      </c>
      <c r="P774">
        <v>7.1610969190630804</v>
      </c>
      <c r="Q774">
        <v>6.9933540828321004</v>
      </c>
      <c r="R774">
        <v>7.3332220551093004</v>
      </c>
      <c r="S774">
        <v>7.11061983727675</v>
      </c>
      <c r="T774">
        <v>7.0687633861828498</v>
      </c>
      <c r="U774">
        <v>7.1477821680067999</v>
      </c>
      <c r="V774">
        <v>7.0115372259845499</v>
      </c>
      <c r="W774">
        <v>7.0692674505698196</v>
      </c>
    </row>
    <row r="775" spans="1:23" x14ac:dyDescent="0.15">
      <c r="A775">
        <v>55529</v>
      </c>
      <c r="B775">
        <v>2406</v>
      </c>
      <c r="C775" s="1" t="s">
        <v>1530</v>
      </c>
      <c r="D775" t="s">
        <v>1531</v>
      </c>
      <c r="E775" s="11" t="s">
        <v>25</v>
      </c>
      <c r="F775" s="12" t="s">
        <v>26</v>
      </c>
      <c r="G775" s="11" t="s">
        <v>27</v>
      </c>
      <c r="H775" s="13" t="s">
        <v>28</v>
      </c>
      <c r="I775" s="14">
        <f t="shared" si="12"/>
        <v>1.1974428303260058</v>
      </c>
      <c r="J775">
        <v>5.0782452741677204</v>
      </c>
      <c r="K775">
        <v>5.14413340234234</v>
      </c>
      <c r="L775">
        <v>5.0052232445744202</v>
      </c>
      <c r="M775">
        <v>5.0865322975845899</v>
      </c>
      <c r="N775">
        <v>5.0929332809157097</v>
      </c>
      <c r="O775">
        <v>4.9949312258512899</v>
      </c>
      <c r="P775">
        <v>6.1574069062469903</v>
      </c>
      <c r="Q775">
        <v>6.1374534080450402</v>
      </c>
      <c r="R775">
        <v>6.20098012293602</v>
      </c>
      <c r="S775">
        <v>6.3205180673698997</v>
      </c>
      <c r="T775">
        <v>6.2857925768425096</v>
      </c>
      <c r="U775">
        <v>6.3478728001913902</v>
      </c>
      <c r="V775">
        <v>6.3708073752895498</v>
      </c>
      <c r="W775">
        <v>6.29470968626807</v>
      </c>
    </row>
    <row r="776" spans="1:23" x14ac:dyDescent="0.15">
      <c r="A776">
        <v>27075</v>
      </c>
      <c r="B776">
        <v>1902</v>
      </c>
      <c r="C776" s="1" t="s">
        <v>1532</v>
      </c>
      <c r="D776" t="s">
        <v>1533</v>
      </c>
      <c r="E776" s="11" t="s">
        <v>25</v>
      </c>
      <c r="F776" s="12" t="s">
        <v>26</v>
      </c>
      <c r="G776" s="11" t="s">
        <v>27</v>
      </c>
      <c r="H776" s="13" t="s">
        <v>28</v>
      </c>
      <c r="I776" s="14">
        <f t="shared" si="12"/>
        <v>1.1962365245101729</v>
      </c>
      <c r="J776">
        <v>6.16188030135788</v>
      </c>
      <c r="K776">
        <v>6.1723860032173299</v>
      </c>
      <c r="L776">
        <v>6.1539339152103798</v>
      </c>
      <c r="M776">
        <v>6.1354337907631402</v>
      </c>
      <c r="N776">
        <v>6.3059404999003901</v>
      </c>
      <c r="O776">
        <v>6.1605891955216503</v>
      </c>
      <c r="P776">
        <v>7.3854355831793201</v>
      </c>
      <c r="Q776">
        <v>7.4542992146189802</v>
      </c>
      <c r="R776">
        <v>7.41915184295536</v>
      </c>
      <c r="S776">
        <v>7.32642899711401</v>
      </c>
      <c r="T776">
        <v>7.2582219136484101</v>
      </c>
      <c r="U776">
        <v>7.3877808892662902</v>
      </c>
      <c r="V776">
        <v>7.4061529634942698</v>
      </c>
      <c r="W776">
        <v>7.3859723997657802</v>
      </c>
    </row>
    <row r="777" spans="1:23" x14ac:dyDescent="0.15">
      <c r="A777">
        <v>80144</v>
      </c>
      <c r="B777">
        <v>16545</v>
      </c>
      <c r="C777" s="1" t="s">
        <v>1534</v>
      </c>
      <c r="D777" t="s">
        <v>1535</v>
      </c>
      <c r="E777" s="11" t="s">
        <v>25</v>
      </c>
      <c r="F777" s="12" t="s">
        <v>26</v>
      </c>
      <c r="G777" s="11" t="s">
        <v>27</v>
      </c>
      <c r="H777" s="13" t="s">
        <v>28</v>
      </c>
      <c r="I777" s="14">
        <f t="shared" si="12"/>
        <v>1.1933410832763611</v>
      </c>
      <c r="J777">
        <v>4.7649893223246202</v>
      </c>
      <c r="K777">
        <v>4.7398316560240801</v>
      </c>
      <c r="L777">
        <v>4.8018992152581799</v>
      </c>
      <c r="M777">
        <v>4.84171359709143</v>
      </c>
      <c r="N777">
        <v>4.8329779074390604</v>
      </c>
      <c r="O777">
        <v>4.7766028218310996</v>
      </c>
      <c r="P777">
        <v>6.0171672281430801</v>
      </c>
      <c r="Q777">
        <v>6.1315633702865497</v>
      </c>
      <c r="R777">
        <v>5.9715629891288202</v>
      </c>
      <c r="S777">
        <v>5.84610549987943</v>
      </c>
      <c r="T777">
        <v>5.8920438044711796</v>
      </c>
      <c r="U777">
        <v>5.9790255695967804</v>
      </c>
      <c r="V777">
        <v>5.9063240399297401</v>
      </c>
      <c r="W777">
        <v>6.1469555247332703</v>
      </c>
    </row>
    <row r="778" spans="1:23" x14ac:dyDescent="0.15">
      <c r="A778">
        <v>57560</v>
      </c>
      <c r="B778">
        <v>4794</v>
      </c>
      <c r="C778" s="1" t="s">
        <v>1536</v>
      </c>
      <c r="D778" t="s">
        <v>1537</v>
      </c>
      <c r="E778" s="11" t="s">
        <v>25</v>
      </c>
      <c r="F778" s="12" t="s">
        <v>26</v>
      </c>
      <c r="G778" s="11" t="s">
        <v>27</v>
      </c>
      <c r="H778" s="13" t="s">
        <v>28</v>
      </c>
      <c r="I778" s="14">
        <f t="shared" si="12"/>
        <v>1.1922055991147271</v>
      </c>
      <c r="J778">
        <v>5.1275379621145101</v>
      </c>
      <c r="K778">
        <v>5.0767849858813099</v>
      </c>
      <c r="L778">
        <v>5.1418346162113098</v>
      </c>
      <c r="M778">
        <v>5.1925109721873799</v>
      </c>
      <c r="N778">
        <v>5.1283060495062402</v>
      </c>
      <c r="O778">
        <v>5.0388308955425298</v>
      </c>
      <c r="P778">
        <v>6.2931029113084502</v>
      </c>
      <c r="Q778">
        <v>6.4534984757984404</v>
      </c>
      <c r="R778">
        <v>6.3147450263878904</v>
      </c>
      <c r="S778">
        <v>6.2039550388577096</v>
      </c>
      <c r="T778">
        <v>6.2402523631297102</v>
      </c>
      <c r="U778">
        <v>6.2928565261798202</v>
      </c>
      <c r="V778">
        <v>6.3215453528392302</v>
      </c>
      <c r="W778">
        <v>6.35876307367427</v>
      </c>
    </row>
    <row r="779" spans="1:23" x14ac:dyDescent="0.15">
      <c r="A779">
        <v>23119</v>
      </c>
      <c r="B779">
        <v>6798</v>
      </c>
      <c r="C779" s="1" t="s">
        <v>1538</v>
      </c>
      <c r="D779" t="s">
        <v>1539</v>
      </c>
      <c r="E779" s="11" t="s">
        <v>25</v>
      </c>
      <c r="F779" s="12" t="s">
        <v>26</v>
      </c>
      <c r="G779" s="11" t="s">
        <v>27</v>
      </c>
      <c r="H779" s="13" t="s">
        <v>28</v>
      </c>
      <c r="I779" s="14">
        <f t="shared" si="12"/>
        <v>1.1916475402855555</v>
      </c>
      <c r="J779">
        <v>2.1067911378648101</v>
      </c>
      <c r="K779">
        <v>2.4697913192687801</v>
      </c>
      <c r="L779">
        <v>2.3228068820208998</v>
      </c>
      <c r="M779">
        <v>2.35575169507131</v>
      </c>
      <c r="N779">
        <v>2.1035766231219601</v>
      </c>
      <c r="O779">
        <v>2.2477193691455901</v>
      </c>
      <c r="P779">
        <v>3.5813456568541802</v>
      </c>
      <c r="Q779">
        <v>3.43322458143941</v>
      </c>
      <c r="R779">
        <v>3.6262699362487298</v>
      </c>
      <c r="S779">
        <v>3.42030145104179</v>
      </c>
      <c r="T779">
        <v>3.3124777044131499</v>
      </c>
      <c r="U779">
        <v>3.2887457140182099</v>
      </c>
      <c r="V779">
        <v>3.41691533222789</v>
      </c>
      <c r="W779">
        <v>3.5958159813655501</v>
      </c>
    </row>
    <row r="780" spans="1:23" x14ac:dyDescent="0.15">
      <c r="A780">
        <v>7008</v>
      </c>
      <c r="B780">
        <v>4576</v>
      </c>
      <c r="C780" s="1" t="s">
        <v>1540</v>
      </c>
      <c r="D780" t="s">
        <v>1541</v>
      </c>
      <c r="E780" s="11" t="s">
        <v>25</v>
      </c>
      <c r="F780" s="12" t="s">
        <v>26</v>
      </c>
      <c r="G780" s="11" t="s">
        <v>27</v>
      </c>
      <c r="H780" s="13" t="s">
        <v>28</v>
      </c>
      <c r="I780" s="14">
        <f t="shared" si="12"/>
        <v>1.1911764147328077</v>
      </c>
      <c r="J780">
        <v>3.7951225834731201</v>
      </c>
      <c r="K780">
        <v>3.6931410548777102</v>
      </c>
      <c r="L780">
        <v>3.7625227468487998</v>
      </c>
      <c r="M780">
        <v>3.8008253164751902</v>
      </c>
      <c r="N780">
        <v>3.7576111628234101</v>
      </c>
      <c r="O780">
        <v>3.77986434341397</v>
      </c>
      <c r="P780">
        <v>5.0251218406313898</v>
      </c>
      <c r="Q780">
        <v>5.0112279865640801</v>
      </c>
      <c r="R780">
        <v>5.1162352910391098</v>
      </c>
      <c r="S780">
        <v>4.8848037716041803</v>
      </c>
      <c r="T780">
        <v>4.8800185750619702</v>
      </c>
      <c r="U780">
        <v>5.0215000057542696</v>
      </c>
      <c r="V780">
        <v>4.8183123197416702</v>
      </c>
      <c r="W780">
        <v>4.8909744713487298</v>
      </c>
    </row>
    <row r="781" spans="1:23" x14ac:dyDescent="0.15">
      <c r="A781">
        <v>9961</v>
      </c>
      <c r="B781">
        <v>2834</v>
      </c>
      <c r="C781" s="1" t="s">
        <v>1542</v>
      </c>
      <c r="D781" t="s">
        <v>1543</v>
      </c>
      <c r="E781" s="11" t="s">
        <v>25</v>
      </c>
      <c r="F781" s="12" t="s">
        <v>26</v>
      </c>
      <c r="G781" s="11" t="s">
        <v>27</v>
      </c>
      <c r="H781" s="13" t="s">
        <v>28</v>
      </c>
      <c r="I781" s="14">
        <f t="shared" si="12"/>
        <v>1.1893067326509881</v>
      </c>
      <c r="J781">
        <v>5.2025905896612299</v>
      </c>
      <c r="K781">
        <v>5.1366649797941903</v>
      </c>
      <c r="L781">
        <v>5.0778194981648497</v>
      </c>
      <c r="M781">
        <v>4.9848454012544199</v>
      </c>
      <c r="N781">
        <v>4.8129305244646003</v>
      </c>
      <c r="O781">
        <v>5.1570190201108996</v>
      </c>
      <c r="P781">
        <v>6.40709498863652</v>
      </c>
      <c r="Q781">
        <v>6.1912976231503603</v>
      </c>
      <c r="R781">
        <v>6.4778654277785401</v>
      </c>
      <c r="S781">
        <v>6.1572008503442097</v>
      </c>
      <c r="T781">
        <v>6.1594328245601</v>
      </c>
      <c r="U781">
        <v>6.2143370022843598</v>
      </c>
      <c r="V781">
        <v>6.1720772012569602</v>
      </c>
      <c r="W781">
        <v>6.2309746277971003</v>
      </c>
    </row>
    <row r="782" spans="1:23" x14ac:dyDescent="0.15">
      <c r="A782">
        <v>10550</v>
      </c>
      <c r="B782">
        <v>2128</v>
      </c>
      <c r="C782" s="1" t="s">
        <v>1544</v>
      </c>
      <c r="D782" t="s">
        <v>1545</v>
      </c>
      <c r="E782" s="11" t="s">
        <v>25</v>
      </c>
      <c r="F782" s="12" t="s">
        <v>26</v>
      </c>
      <c r="G782" s="11" t="s">
        <v>27</v>
      </c>
      <c r="H782" s="13" t="s">
        <v>28</v>
      </c>
      <c r="I782" s="14">
        <f t="shared" si="12"/>
        <v>1.1887042793623772</v>
      </c>
      <c r="J782">
        <v>5.7792484434160301</v>
      </c>
      <c r="K782">
        <v>5.6887935602873103</v>
      </c>
      <c r="L782">
        <v>5.7592353064770201</v>
      </c>
      <c r="M782">
        <v>5.80398488060764</v>
      </c>
      <c r="N782">
        <v>5.7534492330589098</v>
      </c>
      <c r="O782">
        <v>5.6552958542020901</v>
      </c>
      <c r="P782">
        <v>6.9972885524189303</v>
      </c>
      <c r="Q782">
        <v>7.0499661111754897</v>
      </c>
      <c r="R782">
        <v>7.00428863559417</v>
      </c>
      <c r="S782">
        <v>6.8167819878288203</v>
      </c>
      <c r="T782">
        <v>6.71278111924775</v>
      </c>
      <c r="U782">
        <v>6.9621581698377399</v>
      </c>
      <c r="V782">
        <v>6.9545119827620399</v>
      </c>
      <c r="W782">
        <v>6.9318673800994102</v>
      </c>
    </row>
    <row r="783" spans="1:23" x14ac:dyDescent="0.15">
      <c r="A783">
        <v>64748</v>
      </c>
      <c r="B783">
        <v>2743</v>
      </c>
      <c r="C783" s="1" t="s">
        <v>1546</v>
      </c>
      <c r="D783" t="s">
        <v>1547</v>
      </c>
      <c r="E783" s="11" t="s">
        <v>25</v>
      </c>
      <c r="F783" s="12" t="s">
        <v>26</v>
      </c>
      <c r="G783" s="11" t="s">
        <v>27</v>
      </c>
      <c r="H783" s="13" t="s">
        <v>28</v>
      </c>
      <c r="I783" s="14">
        <f t="shared" si="12"/>
        <v>1.1863394879423694</v>
      </c>
      <c r="J783">
        <v>5.9207685559838596</v>
      </c>
      <c r="K783">
        <v>5.9546568174964598</v>
      </c>
      <c r="L783">
        <v>5.8736880067512303</v>
      </c>
      <c r="M783">
        <v>5.8792185430612598</v>
      </c>
      <c r="N783">
        <v>5.7703413939092698</v>
      </c>
      <c r="O783">
        <v>5.9620899145203197</v>
      </c>
      <c r="P783">
        <v>7.2099967281692203</v>
      </c>
      <c r="Q783">
        <v>7.0720032128043204</v>
      </c>
      <c r="R783">
        <v>7.2644494611253601</v>
      </c>
      <c r="S783">
        <v>6.9782842404771497</v>
      </c>
      <c r="T783">
        <v>6.9629614438864298</v>
      </c>
      <c r="U783">
        <v>7.0894719478302202</v>
      </c>
      <c r="V783">
        <v>7.0337987861818503</v>
      </c>
      <c r="W783">
        <v>7.0274343920276099</v>
      </c>
    </row>
    <row r="784" spans="1:23" x14ac:dyDescent="0.15">
      <c r="A784">
        <v>1408</v>
      </c>
      <c r="B784">
        <v>4368</v>
      </c>
      <c r="C784" s="1" t="s">
        <v>1548</v>
      </c>
      <c r="D784" t="s">
        <v>1549</v>
      </c>
      <c r="E784" s="11" t="s">
        <v>25</v>
      </c>
      <c r="F784" s="12" t="s">
        <v>26</v>
      </c>
      <c r="G784" s="11" t="s">
        <v>27</v>
      </c>
      <c r="H784" s="13" t="s">
        <v>28</v>
      </c>
      <c r="I784" s="14">
        <f t="shared" si="12"/>
        <v>1.1855180736555502</v>
      </c>
      <c r="J784">
        <v>3.0759048081682301</v>
      </c>
      <c r="K784">
        <v>3.0756340846255799</v>
      </c>
      <c r="L784">
        <v>3.2201153239243201</v>
      </c>
      <c r="M784">
        <v>3.15059314008059</v>
      </c>
      <c r="N784">
        <v>3.1083907147533401</v>
      </c>
      <c r="O784">
        <v>3.1094444300386299</v>
      </c>
      <c r="P784">
        <v>4.4224790421081597</v>
      </c>
      <c r="Q784">
        <v>4.3945159829834797</v>
      </c>
      <c r="R784">
        <v>4.5338351058092998</v>
      </c>
      <c r="S784">
        <v>4.104574641788</v>
      </c>
      <c r="T784">
        <v>4.1672944866409702</v>
      </c>
      <c r="U784">
        <v>4.3384370707270099</v>
      </c>
      <c r="V784">
        <v>4.2791851104271803</v>
      </c>
      <c r="W784">
        <v>4.2305998175478896</v>
      </c>
    </row>
    <row r="785" spans="1:23" x14ac:dyDescent="0.15">
      <c r="A785">
        <v>90161</v>
      </c>
      <c r="B785">
        <v>4567</v>
      </c>
      <c r="C785" s="1" t="s">
        <v>1550</v>
      </c>
      <c r="D785" t="s">
        <v>1551</v>
      </c>
      <c r="E785" s="11" t="s">
        <v>25</v>
      </c>
      <c r="F785" s="12" t="s">
        <v>26</v>
      </c>
      <c r="G785" s="11" t="s">
        <v>27</v>
      </c>
      <c r="H785" s="13" t="s">
        <v>28</v>
      </c>
      <c r="I785" s="14">
        <f t="shared" si="12"/>
        <v>1.1849907530853727</v>
      </c>
      <c r="J785">
        <v>4.4120002956317101</v>
      </c>
      <c r="K785">
        <v>4.5856431598143201</v>
      </c>
      <c r="L785">
        <v>4.4082588155785896</v>
      </c>
      <c r="M785">
        <v>4.3857750650954497</v>
      </c>
      <c r="N785">
        <v>4.4149000561307101</v>
      </c>
      <c r="O785">
        <v>4.4850266701993204</v>
      </c>
      <c r="P785">
        <v>5.5022441355745704</v>
      </c>
      <c r="Q785">
        <v>5.6411298676948904</v>
      </c>
      <c r="R785">
        <v>5.5010002438077397</v>
      </c>
      <c r="S785">
        <v>5.7159445374380802</v>
      </c>
      <c r="T785">
        <v>5.7315894696297001</v>
      </c>
      <c r="U785">
        <v>5.6435500748559804</v>
      </c>
      <c r="V785">
        <v>5.67487060965738</v>
      </c>
      <c r="W785">
        <v>5.65840250262477</v>
      </c>
    </row>
    <row r="786" spans="1:23" x14ac:dyDescent="0.15">
      <c r="A786">
        <v>11046</v>
      </c>
      <c r="B786">
        <v>1626</v>
      </c>
      <c r="C786" s="1" t="s">
        <v>1552</v>
      </c>
      <c r="D786" t="s">
        <v>1553</v>
      </c>
      <c r="E786" s="11" t="s">
        <v>25</v>
      </c>
      <c r="F786" s="12" t="s">
        <v>26</v>
      </c>
      <c r="G786" s="11" t="s">
        <v>27</v>
      </c>
      <c r="H786" s="13" t="s">
        <v>28</v>
      </c>
      <c r="I786" s="14">
        <f t="shared" si="12"/>
        <v>1.1849039353571831</v>
      </c>
      <c r="J786">
        <v>5.0404680594050504</v>
      </c>
      <c r="K786">
        <v>5.1038474612802398</v>
      </c>
      <c r="L786">
        <v>5.1056030696812398</v>
      </c>
      <c r="M786">
        <v>5.06144159191137</v>
      </c>
      <c r="N786">
        <v>5.2318254693655497</v>
      </c>
      <c r="O786">
        <v>5.1302131781230704</v>
      </c>
      <c r="P786">
        <v>6.4098883269834603</v>
      </c>
      <c r="Q786">
        <v>6.4270257451328998</v>
      </c>
      <c r="R786">
        <v>6.37243821031268</v>
      </c>
      <c r="S786">
        <v>6.2211044726343498</v>
      </c>
      <c r="T786">
        <v>6.1926516236145197</v>
      </c>
      <c r="U786">
        <v>6.2339416752480696</v>
      </c>
      <c r="V786">
        <v>6.2688100153927504</v>
      </c>
      <c r="W786">
        <v>6.25123651989409</v>
      </c>
    </row>
    <row r="787" spans="1:23" x14ac:dyDescent="0.15">
      <c r="A787">
        <v>403341</v>
      </c>
      <c r="B787">
        <v>6564</v>
      </c>
      <c r="C787" s="1" t="s">
        <v>1554</v>
      </c>
      <c r="D787" t="s">
        <v>1555</v>
      </c>
      <c r="E787" s="11" t="s">
        <v>25</v>
      </c>
      <c r="F787" s="12" t="s">
        <v>26</v>
      </c>
      <c r="G787" s="11" t="s">
        <v>27</v>
      </c>
      <c r="H787" s="13" t="s">
        <v>28</v>
      </c>
      <c r="I787" s="14">
        <f t="shared" si="12"/>
        <v>1.1827788052239909</v>
      </c>
      <c r="J787">
        <v>2.3477055407335898</v>
      </c>
      <c r="K787">
        <v>2.4296108576147</v>
      </c>
      <c r="L787">
        <v>2.1404103471501399</v>
      </c>
      <c r="M787">
        <v>2.3205648385213999</v>
      </c>
      <c r="N787">
        <v>2.48509196456809</v>
      </c>
      <c r="O787">
        <v>2.3859829648040298</v>
      </c>
      <c r="P787">
        <v>3.5329672084745098</v>
      </c>
      <c r="Q787">
        <v>3.6093098374033001</v>
      </c>
      <c r="R787">
        <v>3.6154907596733299</v>
      </c>
      <c r="S787">
        <v>3.4721559030360001</v>
      </c>
      <c r="T787">
        <v>3.4690867571456598</v>
      </c>
      <c r="U787">
        <v>3.5354588674820402</v>
      </c>
      <c r="V787">
        <v>3.4001400926191301</v>
      </c>
      <c r="W787">
        <v>3.64010970048056</v>
      </c>
    </row>
    <row r="788" spans="1:23" x14ac:dyDescent="0.15">
      <c r="A788">
        <v>125893</v>
      </c>
      <c r="B788">
        <v>2697</v>
      </c>
      <c r="C788" s="1" t="s">
        <v>1556</v>
      </c>
      <c r="D788" t="s">
        <v>1557</v>
      </c>
      <c r="E788" s="11" t="s">
        <v>25</v>
      </c>
      <c r="F788" s="12" t="s">
        <v>26</v>
      </c>
      <c r="G788" s="11" t="s">
        <v>27</v>
      </c>
      <c r="H788" s="13" t="s">
        <v>28</v>
      </c>
      <c r="I788" s="14">
        <f t="shared" si="12"/>
        <v>1.1770130002568493</v>
      </c>
      <c r="J788">
        <v>3.39777068301004</v>
      </c>
      <c r="K788">
        <v>3.4416272056941999</v>
      </c>
      <c r="L788">
        <v>3.4439016293888902</v>
      </c>
      <c r="M788">
        <v>3.61364685116135</v>
      </c>
      <c r="N788">
        <v>3.3415518123138299</v>
      </c>
      <c r="O788">
        <v>3.4061217183566499</v>
      </c>
      <c r="P788">
        <v>4.6625042326895896</v>
      </c>
      <c r="Q788">
        <v>4.7164674478117004</v>
      </c>
      <c r="R788">
        <v>4.58261591403385</v>
      </c>
      <c r="S788">
        <v>4.7582434725784797</v>
      </c>
      <c r="T788">
        <v>4.5875271052229198</v>
      </c>
      <c r="U788">
        <v>4.6007339595468801</v>
      </c>
      <c r="V788">
        <v>4.5330120987750302</v>
      </c>
      <c r="W788">
        <v>4.5011596379629601</v>
      </c>
    </row>
    <row r="789" spans="1:23" x14ac:dyDescent="0.15">
      <c r="A789">
        <v>51621</v>
      </c>
      <c r="B789">
        <v>6800</v>
      </c>
      <c r="C789" s="1" t="s">
        <v>1558</v>
      </c>
      <c r="D789" t="s">
        <v>1559</v>
      </c>
      <c r="E789" s="11" t="s">
        <v>25</v>
      </c>
      <c r="F789" s="12" t="s">
        <v>26</v>
      </c>
      <c r="G789" s="11" t="s">
        <v>27</v>
      </c>
      <c r="H789" s="13" t="s">
        <v>28</v>
      </c>
      <c r="I789" s="14">
        <f t="shared" si="12"/>
        <v>1.1734605155493654</v>
      </c>
      <c r="J789">
        <v>5.9193337953305702</v>
      </c>
      <c r="K789">
        <v>5.9404292108314003</v>
      </c>
      <c r="L789">
        <v>5.9552101253986498</v>
      </c>
      <c r="M789">
        <v>5.9076541475866602</v>
      </c>
      <c r="N789">
        <v>6.0025196505673097</v>
      </c>
      <c r="O789">
        <v>5.93065859159233</v>
      </c>
      <c r="P789">
        <v>7.1925831238832298</v>
      </c>
      <c r="Q789">
        <v>7.2032196199017404</v>
      </c>
      <c r="R789">
        <v>7.1693841867306896</v>
      </c>
      <c r="S789">
        <v>7.0166217328528502</v>
      </c>
      <c r="T789">
        <v>7.0163439078736198</v>
      </c>
      <c r="U789">
        <v>7.1367973044231396</v>
      </c>
      <c r="V789">
        <v>7.0593994053353697</v>
      </c>
      <c r="W789">
        <v>7.1344088718035001</v>
      </c>
    </row>
    <row r="790" spans="1:23" x14ac:dyDescent="0.15">
      <c r="A790">
        <v>5563</v>
      </c>
      <c r="B790">
        <v>9352</v>
      </c>
      <c r="C790" s="1" t="s">
        <v>1560</v>
      </c>
      <c r="D790" t="s">
        <v>1561</v>
      </c>
      <c r="E790" s="11" t="s">
        <v>25</v>
      </c>
      <c r="F790" s="12" t="s">
        <v>26</v>
      </c>
      <c r="G790" s="11" t="s">
        <v>27</v>
      </c>
      <c r="H790" s="13" t="s">
        <v>28</v>
      </c>
      <c r="I790" s="14">
        <f t="shared" si="12"/>
        <v>1.1707972087003942</v>
      </c>
      <c r="J790">
        <v>5.2501603386730897</v>
      </c>
      <c r="K790">
        <v>5.1736263751893601</v>
      </c>
      <c r="L790">
        <v>5.0508520400360402</v>
      </c>
      <c r="M790">
        <v>5.1567961921976604</v>
      </c>
      <c r="N790">
        <v>5.2306634584558802</v>
      </c>
      <c r="O790">
        <v>5.0660871931897198</v>
      </c>
      <c r="P790">
        <v>6.26869006652929</v>
      </c>
      <c r="Q790">
        <v>6.3286325976648499</v>
      </c>
      <c r="R790">
        <v>6.3318575760578897</v>
      </c>
      <c r="S790">
        <v>6.2841115704334101</v>
      </c>
      <c r="T790">
        <v>6.2760377302050498</v>
      </c>
      <c r="U790">
        <v>6.3542095078342502</v>
      </c>
      <c r="V790">
        <v>6.3659561813665002</v>
      </c>
      <c r="W790">
        <v>6.3944632365009104</v>
      </c>
    </row>
    <row r="791" spans="1:23" x14ac:dyDescent="0.15">
      <c r="A791">
        <v>51646</v>
      </c>
      <c r="B791">
        <v>2617</v>
      </c>
      <c r="C791" s="1" t="s">
        <v>1562</v>
      </c>
      <c r="D791" t="s">
        <v>1563</v>
      </c>
      <c r="E791" s="11" t="s">
        <v>25</v>
      </c>
      <c r="F791" s="12" t="s">
        <v>26</v>
      </c>
      <c r="G791" s="11" t="s">
        <v>27</v>
      </c>
      <c r="H791" s="13" t="s">
        <v>28</v>
      </c>
      <c r="I791" s="14">
        <f t="shared" si="12"/>
        <v>1.1681300765879659</v>
      </c>
      <c r="J791">
        <v>5.4352156391064703</v>
      </c>
      <c r="K791">
        <v>5.3421939757335499</v>
      </c>
      <c r="L791">
        <v>5.3997519446475799</v>
      </c>
      <c r="M791">
        <v>5.4068854190948201</v>
      </c>
      <c r="N791">
        <v>5.4730032499843899</v>
      </c>
      <c r="O791">
        <v>5.4038511528549398</v>
      </c>
      <c r="P791">
        <v>6.6617274813009004</v>
      </c>
      <c r="Q791">
        <v>6.6680793412703903</v>
      </c>
      <c r="R791">
        <v>6.6302144129547198</v>
      </c>
      <c r="S791">
        <v>6.4575982583718403</v>
      </c>
      <c r="T791">
        <v>6.4495156007282102</v>
      </c>
      <c r="U791">
        <v>6.5188513750992199</v>
      </c>
      <c r="V791">
        <v>6.6555600117053499</v>
      </c>
      <c r="W791">
        <v>6.5846959731687598</v>
      </c>
    </row>
    <row r="792" spans="1:23" x14ac:dyDescent="0.15">
      <c r="A792">
        <v>4538</v>
      </c>
      <c r="B792">
        <v>1378</v>
      </c>
      <c r="C792" s="1" t="s">
        <v>1564</v>
      </c>
      <c r="D792" t="s">
        <v>1565</v>
      </c>
      <c r="E792" s="11" t="s">
        <v>25</v>
      </c>
      <c r="F792" s="12" t="s">
        <v>26</v>
      </c>
      <c r="G792" s="11" t="s">
        <v>27</v>
      </c>
      <c r="H792" s="13" t="s">
        <v>28</v>
      </c>
      <c r="I792" s="14">
        <f t="shared" si="12"/>
        <v>1.165936298009532</v>
      </c>
      <c r="J792">
        <v>10.891138470814701</v>
      </c>
      <c r="K792">
        <v>10.441756795141799</v>
      </c>
      <c r="L792">
        <v>10.3523439576861</v>
      </c>
      <c r="M792">
        <v>10.0788874636588</v>
      </c>
      <c r="N792">
        <v>10.7657216824746</v>
      </c>
      <c r="O792">
        <v>10.2546161349223</v>
      </c>
      <c r="P792">
        <v>10.8951517564058</v>
      </c>
      <c r="Q792">
        <v>11.9213388949017</v>
      </c>
      <c r="R792">
        <v>11.6158247544462</v>
      </c>
      <c r="S792">
        <v>11.5987211958522</v>
      </c>
      <c r="T792">
        <v>11.5595186598621</v>
      </c>
      <c r="U792">
        <v>11.7119793352141</v>
      </c>
      <c r="V792">
        <v>11.7823251178056</v>
      </c>
      <c r="W792">
        <v>11.955250009186299</v>
      </c>
    </row>
    <row r="793" spans="1:23" x14ac:dyDescent="0.15">
      <c r="A793">
        <v>100462977</v>
      </c>
      <c r="B793">
        <v>1555</v>
      </c>
      <c r="C793" s="1" t="s">
        <v>1566</v>
      </c>
      <c r="D793" t="s">
        <v>1567</v>
      </c>
      <c r="E793" s="11" t="s">
        <v>25</v>
      </c>
      <c r="F793" s="12" t="s">
        <v>26</v>
      </c>
      <c r="G793" s="11" t="s">
        <v>27</v>
      </c>
      <c r="H793" s="13" t="s">
        <v>28</v>
      </c>
      <c r="I793" s="14">
        <f t="shared" si="12"/>
        <v>1.1634837992361606</v>
      </c>
      <c r="J793">
        <v>0.56279747414345105</v>
      </c>
      <c r="K793">
        <v>0.38924847593329398</v>
      </c>
      <c r="L793">
        <v>0.20984379567889999</v>
      </c>
      <c r="M793">
        <v>-0.211419532994197</v>
      </c>
      <c r="N793">
        <v>0.44678572287351698</v>
      </c>
      <c r="O793">
        <v>0.39611239118254499</v>
      </c>
      <c r="P793">
        <v>1.2009322067647801</v>
      </c>
      <c r="Q793">
        <v>1.7280086500326901</v>
      </c>
      <c r="R793">
        <v>1.5866185070155201</v>
      </c>
      <c r="S793">
        <v>1.43649023875562</v>
      </c>
      <c r="T793">
        <v>1.17166619089297</v>
      </c>
      <c r="U793">
        <v>1.4442652687389099</v>
      </c>
      <c r="V793">
        <v>1.6262428069219299</v>
      </c>
      <c r="W793">
        <v>1.50480429385688</v>
      </c>
    </row>
    <row r="794" spans="1:23" x14ac:dyDescent="0.15">
      <c r="A794">
        <v>5475</v>
      </c>
      <c r="B794">
        <v>2873</v>
      </c>
      <c r="C794" s="1" t="s">
        <v>1568</v>
      </c>
      <c r="D794" t="s">
        <v>1569</v>
      </c>
      <c r="E794" s="11" t="s">
        <v>25</v>
      </c>
      <c r="F794" s="12" t="s">
        <v>26</v>
      </c>
      <c r="G794" s="11" t="s">
        <v>27</v>
      </c>
      <c r="H794" s="13" t="s">
        <v>28</v>
      </c>
      <c r="I794" s="14">
        <f t="shared" si="12"/>
        <v>1.1632702543792619</v>
      </c>
      <c r="J794">
        <v>-1.4614846288307799</v>
      </c>
      <c r="K794">
        <v>-0.86529802542655299</v>
      </c>
      <c r="L794">
        <v>-0.75228411042723797</v>
      </c>
      <c r="M794">
        <v>-0.69659945512563104</v>
      </c>
      <c r="N794">
        <v>-0.87272300613007603</v>
      </c>
      <c r="O794">
        <v>-1.15151012461514</v>
      </c>
      <c r="P794">
        <v>0.27899955182858599</v>
      </c>
      <c r="Q794">
        <v>0.69922310126829101</v>
      </c>
      <c r="R794">
        <v>0.14245870007931599</v>
      </c>
      <c r="S794">
        <v>0.26874009220534101</v>
      </c>
      <c r="T794">
        <v>7.7440313052035206E-2</v>
      </c>
      <c r="U794">
        <v>-0.25346010197827501</v>
      </c>
      <c r="V794">
        <v>-0.159289767753033</v>
      </c>
      <c r="W794">
        <v>0.51885101225794406</v>
      </c>
    </row>
    <row r="795" spans="1:23" x14ac:dyDescent="0.15">
      <c r="A795">
        <v>84166</v>
      </c>
      <c r="B795">
        <v>6822</v>
      </c>
      <c r="C795" s="1" t="s">
        <v>1570</v>
      </c>
      <c r="D795" t="s">
        <v>1571</v>
      </c>
      <c r="E795" s="11" t="s">
        <v>25</v>
      </c>
      <c r="F795" s="12" t="s">
        <v>26</v>
      </c>
      <c r="G795" s="11" t="s">
        <v>27</v>
      </c>
      <c r="H795" s="13" t="s">
        <v>28</v>
      </c>
      <c r="I795" s="14">
        <f t="shared" si="12"/>
        <v>1.161781074286548</v>
      </c>
      <c r="J795">
        <v>0.471765399174219</v>
      </c>
      <c r="K795">
        <v>0.69066039215384201</v>
      </c>
      <c r="L795">
        <v>0.78195806746353302</v>
      </c>
      <c r="M795">
        <v>0.53556482199788502</v>
      </c>
      <c r="N795">
        <v>0.47845948948377798</v>
      </c>
      <c r="O795">
        <v>0.69109627212438396</v>
      </c>
      <c r="P795">
        <v>1.7305836800699099</v>
      </c>
      <c r="Q795">
        <v>1.79578728715915</v>
      </c>
      <c r="R795">
        <v>1.6998017207803999</v>
      </c>
      <c r="S795">
        <v>1.69108851021971</v>
      </c>
      <c r="T795">
        <v>2.0535660767537598</v>
      </c>
      <c r="U795">
        <v>1.7564144809264599</v>
      </c>
      <c r="V795">
        <v>1.7637336069805301</v>
      </c>
      <c r="W795">
        <v>1.66927915459932</v>
      </c>
    </row>
    <row r="796" spans="1:23" x14ac:dyDescent="0.15">
      <c r="A796">
        <v>54741</v>
      </c>
      <c r="B796">
        <v>4644</v>
      </c>
      <c r="C796" s="1" t="s">
        <v>1572</v>
      </c>
      <c r="D796" t="s">
        <v>1573</v>
      </c>
      <c r="E796" s="11" t="s">
        <v>25</v>
      </c>
      <c r="F796" s="12" t="s">
        <v>26</v>
      </c>
      <c r="G796" s="11" t="s">
        <v>27</v>
      </c>
      <c r="H796" s="13" t="s">
        <v>28</v>
      </c>
      <c r="I796" s="14">
        <f t="shared" si="12"/>
        <v>1.1615302127300406</v>
      </c>
      <c r="J796">
        <v>5.5629150004827501</v>
      </c>
      <c r="K796">
        <v>5.5353748704727703</v>
      </c>
      <c r="L796">
        <v>5.4553082038749903</v>
      </c>
      <c r="M796">
        <v>5.5051615518715602</v>
      </c>
      <c r="N796">
        <v>5.5881742463333399</v>
      </c>
      <c r="O796">
        <v>5.4868740031928196</v>
      </c>
      <c r="P796">
        <v>6.7096698338657204</v>
      </c>
      <c r="Q796">
        <v>6.77899522253509</v>
      </c>
      <c r="R796">
        <v>6.75619054608564</v>
      </c>
      <c r="S796">
        <v>6.6382083312174602</v>
      </c>
      <c r="T796">
        <v>6.5772497434334003</v>
      </c>
      <c r="U796">
        <v>6.6473924410603704</v>
      </c>
      <c r="V796">
        <v>6.7211874272297898</v>
      </c>
      <c r="W796">
        <v>6.6417586580504997</v>
      </c>
    </row>
    <row r="797" spans="1:23" x14ac:dyDescent="0.15">
      <c r="A797">
        <v>8082</v>
      </c>
      <c r="B797">
        <v>4729</v>
      </c>
      <c r="C797" s="1" t="s">
        <v>1574</v>
      </c>
      <c r="D797" t="s">
        <v>1575</v>
      </c>
      <c r="E797" s="11" t="s">
        <v>25</v>
      </c>
      <c r="F797" s="12" t="s">
        <v>26</v>
      </c>
      <c r="G797" s="11" t="s">
        <v>27</v>
      </c>
      <c r="H797" s="13" t="s">
        <v>28</v>
      </c>
      <c r="I797" s="14">
        <f t="shared" si="12"/>
        <v>1.1601365237142049</v>
      </c>
      <c r="J797">
        <v>2.9239362802556998</v>
      </c>
      <c r="K797">
        <v>2.9898102189306299</v>
      </c>
      <c r="L797">
        <v>3.0121618328409698</v>
      </c>
      <c r="M797">
        <v>3.0359555398426998</v>
      </c>
      <c r="N797">
        <v>3.09823265152946</v>
      </c>
      <c r="O797">
        <v>2.9569299007642398</v>
      </c>
      <c r="P797">
        <v>4.17699185017059</v>
      </c>
      <c r="Q797">
        <v>4.2832129675245003</v>
      </c>
      <c r="R797">
        <v>4.1339990418806103</v>
      </c>
      <c r="S797">
        <v>4.16358879562799</v>
      </c>
      <c r="T797">
        <v>4.2066248225583598</v>
      </c>
      <c r="U797">
        <v>4.1714591719486496</v>
      </c>
      <c r="V797">
        <v>4.1345560923909801</v>
      </c>
      <c r="W797">
        <v>4.03336134649689</v>
      </c>
    </row>
    <row r="798" spans="1:23" x14ac:dyDescent="0.15">
      <c r="A798">
        <v>1203</v>
      </c>
      <c r="B798">
        <v>2800</v>
      </c>
      <c r="C798" s="1" t="s">
        <v>1576</v>
      </c>
      <c r="D798" t="s">
        <v>1577</v>
      </c>
      <c r="E798" s="11" t="s">
        <v>25</v>
      </c>
      <c r="F798" s="12" t="s">
        <v>26</v>
      </c>
      <c r="G798" s="11" t="s">
        <v>27</v>
      </c>
      <c r="H798" s="13" t="s">
        <v>28</v>
      </c>
      <c r="I798" s="14">
        <f t="shared" si="12"/>
        <v>1.160118482186749</v>
      </c>
      <c r="J798">
        <v>4.5067588910700502</v>
      </c>
      <c r="K798">
        <v>4.4212017968410704</v>
      </c>
      <c r="L798">
        <v>4.4542627714737399</v>
      </c>
      <c r="M798">
        <v>4.5255956789261997</v>
      </c>
      <c r="N798">
        <v>4.4691166425521898</v>
      </c>
      <c r="O798">
        <v>4.4261392209227104</v>
      </c>
      <c r="P798">
        <v>5.6996080843876902</v>
      </c>
      <c r="Q798">
        <v>5.7330326488552803</v>
      </c>
      <c r="R798">
        <v>5.6815122384025702</v>
      </c>
      <c r="S798">
        <v>5.5049921674338096</v>
      </c>
      <c r="T798">
        <v>5.5164648993008303</v>
      </c>
      <c r="U798">
        <v>5.6086390304850999</v>
      </c>
      <c r="V798">
        <v>5.6818275205642399</v>
      </c>
      <c r="W798">
        <v>5.5923046037790902</v>
      </c>
    </row>
    <row r="799" spans="1:23" x14ac:dyDescent="0.15">
      <c r="A799">
        <v>84419</v>
      </c>
      <c r="B799">
        <v>917</v>
      </c>
      <c r="C799" s="1" t="s">
        <v>1578</v>
      </c>
      <c r="D799" t="s">
        <v>1579</v>
      </c>
      <c r="E799" s="11" t="s">
        <v>25</v>
      </c>
      <c r="F799" s="12" t="s">
        <v>26</v>
      </c>
      <c r="G799" s="11" t="s">
        <v>27</v>
      </c>
      <c r="H799" s="13" t="s">
        <v>28</v>
      </c>
      <c r="I799" s="14">
        <f t="shared" si="12"/>
        <v>1.1597806335960275</v>
      </c>
      <c r="J799">
        <v>-0.87893215965567695</v>
      </c>
      <c r="K799">
        <v>-3.6572241312442598E-2</v>
      </c>
      <c r="L799">
        <v>2.9115026245812002E-4</v>
      </c>
      <c r="M799">
        <v>-0.211419532994197</v>
      </c>
      <c r="N799">
        <v>-0.58394910175796499</v>
      </c>
      <c r="O799">
        <v>-0.73833629262449596</v>
      </c>
      <c r="P799">
        <v>1.13763287513193</v>
      </c>
      <c r="Q799">
        <v>1.1357170269652801</v>
      </c>
      <c r="R799">
        <v>0.32996524142961098</v>
      </c>
      <c r="S799">
        <v>0.78838637747451701</v>
      </c>
      <c r="T799">
        <v>0.52091251864170696</v>
      </c>
      <c r="U799">
        <v>0.69218526302724404</v>
      </c>
      <c r="V799">
        <v>0.88937051639689502</v>
      </c>
      <c r="W799">
        <v>0.51885101225794406</v>
      </c>
    </row>
    <row r="800" spans="1:23" x14ac:dyDescent="0.15">
      <c r="A800">
        <v>2537</v>
      </c>
      <c r="B800">
        <v>860</v>
      </c>
      <c r="C800" s="1" t="s">
        <v>1580</v>
      </c>
      <c r="D800" t="s">
        <v>1581</v>
      </c>
      <c r="E800" s="11" t="s">
        <v>25</v>
      </c>
      <c r="F800" s="12" t="s">
        <v>26</v>
      </c>
      <c r="G800" s="11" t="s">
        <v>27</v>
      </c>
      <c r="H800" s="13" t="s">
        <v>28</v>
      </c>
      <c r="I800" s="14">
        <f t="shared" si="12"/>
        <v>1.1553587238085927</v>
      </c>
      <c r="J800">
        <v>3.8593807462695602</v>
      </c>
      <c r="K800">
        <v>3.96179979456201</v>
      </c>
      <c r="L800">
        <v>3.8805590174845901</v>
      </c>
      <c r="M800">
        <v>3.8540890798918301</v>
      </c>
      <c r="N800">
        <v>3.76405105177763</v>
      </c>
      <c r="O800">
        <v>3.9705176766438299</v>
      </c>
      <c r="P800">
        <v>5.1439712231164698</v>
      </c>
      <c r="Q800">
        <v>5.1090569353519504</v>
      </c>
      <c r="R800">
        <v>5.0376679979873398</v>
      </c>
      <c r="S800">
        <v>4.8509285636102399</v>
      </c>
      <c r="T800">
        <v>4.9728485514964502</v>
      </c>
      <c r="U800">
        <v>5.0201722616864402</v>
      </c>
      <c r="V800">
        <v>5.0321084048138598</v>
      </c>
      <c r="W800">
        <v>5.1299790079119196</v>
      </c>
    </row>
    <row r="801" spans="1:23" x14ac:dyDescent="0.15">
      <c r="A801">
        <v>126823</v>
      </c>
      <c r="B801">
        <v>1368</v>
      </c>
      <c r="C801" s="1" t="s">
        <v>1582</v>
      </c>
      <c r="D801" t="s">
        <v>1583</v>
      </c>
      <c r="E801" s="11" t="s">
        <v>25</v>
      </c>
      <c r="F801" s="12" t="s">
        <v>26</v>
      </c>
      <c r="G801" s="11" t="s">
        <v>27</v>
      </c>
      <c r="H801" s="13" t="s">
        <v>28</v>
      </c>
      <c r="I801" s="14">
        <f t="shared" si="12"/>
        <v>1.155238043027387</v>
      </c>
      <c r="J801">
        <v>-0.192707155112016</v>
      </c>
      <c r="K801">
        <v>-0.335732075132048</v>
      </c>
      <c r="L801">
        <v>-0.19245888802742001</v>
      </c>
      <c r="M801">
        <v>-0.111925014391592</v>
      </c>
      <c r="N801">
        <v>-0.39992035033046602</v>
      </c>
      <c r="O801">
        <v>-0.97181459898788303</v>
      </c>
      <c r="P801">
        <v>0.74319646634011305</v>
      </c>
      <c r="Q801">
        <v>0.85984709612187904</v>
      </c>
      <c r="R801">
        <v>0.85479164318399603</v>
      </c>
      <c r="S801">
        <v>0.67495323742392199</v>
      </c>
      <c r="T801">
        <v>0.81242639701931296</v>
      </c>
      <c r="U801">
        <v>0.89123163249540005</v>
      </c>
      <c r="V801">
        <v>0.81538221129879696</v>
      </c>
      <c r="W801">
        <v>0.65066488436044301</v>
      </c>
    </row>
    <row r="802" spans="1:23" x14ac:dyDescent="0.15">
      <c r="A802">
        <v>51171</v>
      </c>
      <c r="B802">
        <v>1237</v>
      </c>
      <c r="C802" s="1" t="s">
        <v>1584</v>
      </c>
      <c r="D802" t="s">
        <v>1585</v>
      </c>
      <c r="E802" s="11" t="s">
        <v>25</v>
      </c>
      <c r="F802" s="12" t="s">
        <v>26</v>
      </c>
      <c r="G802" s="11" t="s">
        <v>27</v>
      </c>
      <c r="H802" s="13" t="s">
        <v>28</v>
      </c>
      <c r="I802" s="14">
        <f t="shared" si="12"/>
        <v>1.1538349924821381</v>
      </c>
      <c r="J802">
        <v>2.3131608119334799</v>
      </c>
      <c r="K802">
        <v>2.6830538860992301</v>
      </c>
      <c r="L802">
        <v>2.4684984441991999</v>
      </c>
      <c r="M802">
        <v>2.5352889261165599</v>
      </c>
      <c r="N802">
        <v>2.4294593896579699</v>
      </c>
      <c r="O802">
        <v>2.5857405502556401</v>
      </c>
      <c r="P802">
        <v>3.7601042633705402</v>
      </c>
      <c r="Q802">
        <v>3.5903490160298799</v>
      </c>
      <c r="R802">
        <v>3.7265154829702598</v>
      </c>
      <c r="S802">
        <v>3.6364578050734702</v>
      </c>
      <c r="T802">
        <v>3.51034974218486</v>
      </c>
      <c r="U802">
        <v>3.5685347980389599</v>
      </c>
      <c r="V802">
        <v>3.7338231855594399</v>
      </c>
      <c r="W802">
        <v>3.7248149909791302</v>
      </c>
    </row>
    <row r="803" spans="1:23" x14ac:dyDescent="0.15">
      <c r="A803">
        <v>114897</v>
      </c>
      <c r="B803">
        <v>3030</v>
      </c>
      <c r="C803" s="1" t="s">
        <v>1586</v>
      </c>
      <c r="D803" t="s">
        <v>1587</v>
      </c>
      <c r="E803" s="11" t="s">
        <v>25</v>
      </c>
      <c r="F803" s="12" t="s">
        <v>26</v>
      </c>
      <c r="G803" s="11" t="s">
        <v>27</v>
      </c>
      <c r="H803" s="13" t="s">
        <v>28</v>
      </c>
      <c r="I803" s="14">
        <f t="shared" si="12"/>
        <v>1.151254617693191</v>
      </c>
      <c r="J803">
        <v>3.7245862423959002</v>
      </c>
      <c r="K803">
        <v>3.71001335228264</v>
      </c>
      <c r="L803">
        <v>3.6008779372568598</v>
      </c>
      <c r="M803">
        <v>3.51593008307393</v>
      </c>
      <c r="N803">
        <v>3.5534177200446702</v>
      </c>
      <c r="O803">
        <v>3.5710369458879101</v>
      </c>
      <c r="P803">
        <v>4.8337017092621002</v>
      </c>
      <c r="Q803">
        <v>4.6988722408148398</v>
      </c>
      <c r="R803">
        <v>5.0091264247105096</v>
      </c>
      <c r="S803">
        <v>4.7032533595236199</v>
      </c>
      <c r="T803">
        <v>4.72771712498733</v>
      </c>
      <c r="U803">
        <v>4.70687790500196</v>
      </c>
      <c r="V803">
        <v>4.6878958009357001</v>
      </c>
      <c r="W803">
        <v>4.7437420842320197</v>
      </c>
    </row>
    <row r="804" spans="1:23" x14ac:dyDescent="0.15">
      <c r="A804">
        <v>100134868</v>
      </c>
      <c r="B804">
        <v>1555</v>
      </c>
      <c r="C804" s="1" t="s">
        <v>1588</v>
      </c>
      <c r="D804" t="s">
        <v>1589</v>
      </c>
      <c r="E804" s="11" t="s">
        <v>25</v>
      </c>
      <c r="F804" s="12" t="s">
        <v>26</v>
      </c>
      <c r="G804" s="11" t="s">
        <v>27</v>
      </c>
      <c r="H804" s="13" t="s">
        <v>28</v>
      </c>
      <c r="I804" s="14">
        <f t="shared" si="12"/>
        <v>1.1494269350067274</v>
      </c>
      <c r="J804">
        <v>3.6333731548949498E-2</v>
      </c>
      <c r="K804">
        <v>0.13315991216471501</v>
      </c>
      <c r="L804">
        <v>4.4707532955381997E-2</v>
      </c>
      <c r="M804">
        <v>-0.31828725189066798</v>
      </c>
      <c r="N804">
        <v>0.12526113748985199</v>
      </c>
      <c r="O804">
        <v>0.18501060836869801</v>
      </c>
      <c r="P804">
        <v>1.0486672900708101</v>
      </c>
      <c r="Q804">
        <v>1.2170784142205799</v>
      </c>
      <c r="R804">
        <v>0.87902914184216496</v>
      </c>
      <c r="S804">
        <v>1.29008395329771</v>
      </c>
      <c r="T804">
        <v>1.0948311270305799</v>
      </c>
      <c r="U804">
        <v>1.2764696993046301</v>
      </c>
      <c r="V804">
        <v>1.24921496346643</v>
      </c>
      <c r="W804">
        <v>1.4149551183368201</v>
      </c>
    </row>
    <row r="805" spans="1:23" x14ac:dyDescent="0.15">
      <c r="A805">
        <v>2329</v>
      </c>
      <c r="B805">
        <v>2139</v>
      </c>
      <c r="C805" s="1" t="s">
        <v>1590</v>
      </c>
      <c r="D805" t="s">
        <v>1591</v>
      </c>
      <c r="E805" s="11" t="s">
        <v>25</v>
      </c>
      <c r="F805" s="12" t="s">
        <v>26</v>
      </c>
      <c r="G805" s="11" t="s">
        <v>27</v>
      </c>
      <c r="H805" s="13" t="s">
        <v>28</v>
      </c>
      <c r="I805" s="14">
        <f t="shared" si="12"/>
        <v>1.1464583038295046</v>
      </c>
      <c r="J805">
        <v>1.1762905535145001</v>
      </c>
      <c r="K805">
        <v>1.2843141681821599</v>
      </c>
      <c r="L805">
        <v>1.24864395116112</v>
      </c>
      <c r="M805">
        <v>1.3027523290021401</v>
      </c>
      <c r="N805">
        <v>0.81255175855560302</v>
      </c>
      <c r="O805">
        <v>1.2753662229331599</v>
      </c>
      <c r="P805">
        <v>2.30172397090855</v>
      </c>
      <c r="Q805">
        <v>2.4457120930591199</v>
      </c>
      <c r="R805">
        <v>2.2197072091280998</v>
      </c>
      <c r="S805">
        <v>2.4886153037361201</v>
      </c>
      <c r="T805">
        <v>2.2873350675099799</v>
      </c>
      <c r="U805">
        <v>2.4594221367952001</v>
      </c>
      <c r="V805">
        <v>2.0376343253162301</v>
      </c>
      <c r="W805">
        <v>2.3980749686476499</v>
      </c>
    </row>
    <row r="806" spans="1:23" x14ac:dyDescent="0.15">
      <c r="A806">
        <v>79616</v>
      </c>
      <c r="B806">
        <v>3274</v>
      </c>
      <c r="C806" s="1" t="s">
        <v>1592</v>
      </c>
      <c r="D806" t="s">
        <v>1593</v>
      </c>
      <c r="E806" s="11" t="s">
        <v>25</v>
      </c>
      <c r="F806" s="12" t="s">
        <v>26</v>
      </c>
      <c r="G806" s="11" t="s">
        <v>27</v>
      </c>
      <c r="H806" s="13" t="s">
        <v>28</v>
      </c>
      <c r="I806" s="14">
        <f t="shared" si="12"/>
        <v>1.1426308682576574</v>
      </c>
      <c r="J806">
        <v>5.3333159752088104</v>
      </c>
      <c r="K806">
        <v>5.3335098068270996</v>
      </c>
      <c r="L806">
        <v>5.1858808141870902</v>
      </c>
      <c r="M806">
        <v>5.2809743707915899</v>
      </c>
      <c r="N806">
        <v>5.2976693067850302</v>
      </c>
      <c r="O806">
        <v>5.4139890449429497</v>
      </c>
      <c r="P806">
        <v>6.4678689467127599</v>
      </c>
      <c r="Q806">
        <v>6.4825824257682001</v>
      </c>
      <c r="R806">
        <v>6.5218232864643797</v>
      </c>
      <c r="S806">
        <v>6.4118619927128799</v>
      </c>
      <c r="T806">
        <v>6.4393544526936504</v>
      </c>
      <c r="U806">
        <v>6.4710610295394897</v>
      </c>
      <c r="V806">
        <v>6.4189632420501104</v>
      </c>
      <c r="W806">
        <v>6.3879839951098898</v>
      </c>
    </row>
    <row r="807" spans="1:23" x14ac:dyDescent="0.15">
      <c r="A807">
        <v>1277</v>
      </c>
      <c r="B807">
        <v>5927</v>
      </c>
      <c r="C807" s="1" t="s">
        <v>1594</v>
      </c>
      <c r="D807" t="s">
        <v>1595</v>
      </c>
      <c r="E807" s="11" t="s">
        <v>25</v>
      </c>
      <c r="F807" s="12" t="s">
        <v>26</v>
      </c>
      <c r="G807" s="11" t="s">
        <v>27</v>
      </c>
      <c r="H807" s="13" t="s">
        <v>28</v>
      </c>
      <c r="I807" s="14">
        <f t="shared" si="12"/>
        <v>1.1393187943295273</v>
      </c>
      <c r="J807">
        <v>3.0810470043493901</v>
      </c>
      <c r="K807">
        <v>2.9842728546518802</v>
      </c>
      <c r="L807">
        <v>3.0830879881281499</v>
      </c>
      <c r="M807">
        <v>2.9750293453546499</v>
      </c>
      <c r="N807">
        <v>2.7991236633025198</v>
      </c>
      <c r="O807">
        <v>3.0113616883645502</v>
      </c>
      <c r="P807">
        <v>4.0960545785720601</v>
      </c>
      <c r="Q807">
        <v>4.0365894907353201</v>
      </c>
      <c r="R807">
        <v>4.1289548659897504</v>
      </c>
      <c r="S807">
        <v>4.1792732578126399</v>
      </c>
      <c r="T807">
        <v>4.3457615826348999</v>
      </c>
      <c r="U807">
        <v>4.1003611198941599</v>
      </c>
      <c r="V807">
        <v>4.0239323622120899</v>
      </c>
      <c r="W807">
        <v>4.1155198223201497</v>
      </c>
    </row>
    <row r="808" spans="1:23" x14ac:dyDescent="0.15">
      <c r="A808">
        <v>8764</v>
      </c>
      <c r="B808">
        <v>1707</v>
      </c>
      <c r="C808" s="1" t="s">
        <v>1596</v>
      </c>
      <c r="D808" t="s">
        <v>1597</v>
      </c>
      <c r="E808" s="11" t="s">
        <v>25</v>
      </c>
      <c r="F808" s="12" t="s">
        <v>26</v>
      </c>
      <c r="G808" s="11" t="s">
        <v>27</v>
      </c>
      <c r="H808" s="13" t="s">
        <v>28</v>
      </c>
      <c r="I808" s="14">
        <f t="shared" si="12"/>
        <v>1.1383588012549091</v>
      </c>
      <c r="J808">
        <v>-0.65722905887308603</v>
      </c>
      <c r="K808">
        <v>-0.17841172124937901</v>
      </c>
      <c r="L808">
        <v>8.7797208259994305E-2</v>
      </c>
      <c r="M808">
        <v>2.55261286352268E-2</v>
      </c>
      <c r="N808">
        <v>-1.1349518574345301</v>
      </c>
      <c r="O808">
        <v>-0.20402069771797501</v>
      </c>
      <c r="P808">
        <v>1.02554144295112</v>
      </c>
      <c r="Q808">
        <v>0.67062367577688098</v>
      </c>
      <c r="R808">
        <v>1.0805856779240299</v>
      </c>
      <c r="S808">
        <v>0.81540390155113296</v>
      </c>
      <c r="T808">
        <v>0.68716560813147398</v>
      </c>
      <c r="U808">
        <v>0.89123163249540005</v>
      </c>
      <c r="V808">
        <v>0.50611286470418704</v>
      </c>
      <c r="W808">
        <v>0.68181894199871496</v>
      </c>
    </row>
    <row r="809" spans="1:23" x14ac:dyDescent="0.15">
      <c r="A809">
        <v>63827</v>
      </c>
      <c r="B809">
        <v>4046</v>
      </c>
      <c r="C809" s="1" t="s">
        <v>1598</v>
      </c>
      <c r="D809" t="s">
        <v>1599</v>
      </c>
      <c r="E809" s="11" t="s">
        <v>25</v>
      </c>
      <c r="F809" s="12" t="s">
        <v>26</v>
      </c>
      <c r="G809" s="11" t="s">
        <v>27</v>
      </c>
      <c r="H809" s="13" t="s">
        <v>28</v>
      </c>
      <c r="I809" s="14">
        <f t="shared" si="12"/>
        <v>1.1372600654700673</v>
      </c>
      <c r="J809">
        <v>1.1762905535145001</v>
      </c>
      <c r="K809">
        <v>0.82063055417817499</v>
      </c>
      <c r="L809">
        <v>1.24864395116112</v>
      </c>
      <c r="M809">
        <v>0.73581579054721602</v>
      </c>
      <c r="N809">
        <v>0.97680365751124898</v>
      </c>
      <c r="O809">
        <v>1.16444574087353</v>
      </c>
      <c r="P809">
        <v>2.0151786092885899</v>
      </c>
      <c r="Q809">
        <v>1.9818848943239</v>
      </c>
      <c r="R809">
        <v>2.18123938730163</v>
      </c>
      <c r="S809">
        <v>2.47173161662865</v>
      </c>
      <c r="T809">
        <v>2.26996594612883</v>
      </c>
      <c r="U809">
        <v>2.1839134668639102</v>
      </c>
      <c r="V809">
        <v>2.0267468064127199</v>
      </c>
      <c r="W809">
        <v>2.1309267938600298</v>
      </c>
    </row>
    <row r="810" spans="1:23" x14ac:dyDescent="0.15">
      <c r="A810">
        <v>5066</v>
      </c>
      <c r="B810">
        <v>5338</v>
      </c>
      <c r="C810" s="1" t="s">
        <v>1600</v>
      </c>
      <c r="D810" t="s">
        <v>1601</v>
      </c>
      <c r="E810" s="11" t="s">
        <v>25</v>
      </c>
      <c r="F810" s="12" t="s">
        <v>26</v>
      </c>
      <c r="G810" s="11" t="s">
        <v>27</v>
      </c>
      <c r="H810" s="13" t="s">
        <v>28</v>
      </c>
      <c r="I810" s="14">
        <f t="shared" si="12"/>
        <v>1.1350753511706975</v>
      </c>
      <c r="J810">
        <v>7.8579012131047001</v>
      </c>
      <c r="K810">
        <v>7.8007056874300797</v>
      </c>
      <c r="L810">
        <v>7.8781149104563202</v>
      </c>
      <c r="M810">
        <v>7.8737222603284804</v>
      </c>
      <c r="N810">
        <v>7.90988427026923</v>
      </c>
      <c r="O810">
        <v>7.8548696281947903</v>
      </c>
      <c r="P810">
        <v>9.0768084481093592</v>
      </c>
      <c r="Q810">
        <v>9.0985948216916093</v>
      </c>
      <c r="R810">
        <v>9.0209708772164507</v>
      </c>
      <c r="S810">
        <v>8.8698293745359695</v>
      </c>
      <c r="T810">
        <v>8.9206854267071503</v>
      </c>
      <c r="U810">
        <v>8.9646426977749698</v>
      </c>
      <c r="V810">
        <v>9.0167025798662603</v>
      </c>
      <c r="W810">
        <v>9.0126325431752896</v>
      </c>
    </row>
    <row r="811" spans="1:23" x14ac:dyDescent="0.15">
      <c r="A811">
        <v>5775</v>
      </c>
      <c r="B811">
        <v>3943</v>
      </c>
      <c r="C811" s="1" t="s">
        <v>1602</v>
      </c>
      <c r="D811" t="s">
        <v>1603</v>
      </c>
      <c r="E811" s="11" t="s">
        <v>25</v>
      </c>
      <c r="F811" s="12" t="s">
        <v>26</v>
      </c>
      <c r="G811" s="11" t="s">
        <v>27</v>
      </c>
      <c r="H811" s="13" t="s">
        <v>28</v>
      </c>
      <c r="I811" s="14">
        <f t="shared" si="12"/>
        <v>1.134219511240059</v>
      </c>
      <c r="J811">
        <v>4.8874468994877098</v>
      </c>
      <c r="K811">
        <v>4.88358945729534</v>
      </c>
      <c r="L811">
        <v>4.84020379366686</v>
      </c>
      <c r="M811">
        <v>4.8261169441442799</v>
      </c>
      <c r="N811">
        <v>4.9234958535131303</v>
      </c>
      <c r="O811">
        <v>4.7797422633808697</v>
      </c>
      <c r="P811">
        <v>6.0112933112466198</v>
      </c>
      <c r="Q811">
        <v>6.1413667826975296</v>
      </c>
      <c r="R811">
        <v>6.0056737292426101</v>
      </c>
      <c r="S811">
        <v>5.9038884274592096</v>
      </c>
      <c r="T811">
        <v>5.9103763097085302</v>
      </c>
      <c r="U811">
        <v>5.98516303454387</v>
      </c>
      <c r="V811">
        <v>5.9885795336223104</v>
      </c>
      <c r="W811">
        <v>5.9815419100507103</v>
      </c>
    </row>
    <row r="812" spans="1:23" x14ac:dyDescent="0.15">
      <c r="A812">
        <v>10384</v>
      </c>
      <c r="B812">
        <v>3002</v>
      </c>
      <c r="C812" s="1" t="s">
        <v>1604</v>
      </c>
      <c r="D812" t="s">
        <v>1605</v>
      </c>
      <c r="E812" s="11" t="s">
        <v>25</v>
      </c>
      <c r="F812" s="12" t="s">
        <v>26</v>
      </c>
      <c r="G812" s="11" t="s">
        <v>27</v>
      </c>
      <c r="H812" s="13" t="s">
        <v>28</v>
      </c>
      <c r="I812" s="14">
        <f t="shared" si="12"/>
        <v>1.1328217686545652</v>
      </c>
      <c r="J812">
        <v>2.59779574780839</v>
      </c>
      <c r="K812">
        <v>2.5985952057911801</v>
      </c>
      <c r="L812">
        <v>2.5783314540214102</v>
      </c>
      <c r="M812">
        <v>2.6601725468047301</v>
      </c>
      <c r="N812">
        <v>2.6610245072143601</v>
      </c>
      <c r="O812">
        <v>2.76751271831148</v>
      </c>
      <c r="P812">
        <v>3.79471239838186</v>
      </c>
      <c r="Q812">
        <v>3.7830195984061699</v>
      </c>
      <c r="R812">
        <v>3.7298510053167999</v>
      </c>
      <c r="S812">
        <v>3.6958210714944602</v>
      </c>
      <c r="T812">
        <v>3.75157184125431</v>
      </c>
      <c r="U812">
        <v>3.8363594749523098</v>
      </c>
      <c r="V812">
        <v>3.7896328161892798</v>
      </c>
      <c r="W812">
        <v>3.8328488498433999</v>
      </c>
    </row>
    <row r="813" spans="1:23" x14ac:dyDescent="0.15">
      <c r="A813">
        <v>1749</v>
      </c>
      <c r="B813">
        <v>1424</v>
      </c>
      <c r="C813" s="1" t="s">
        <v>1606</v>
      </c>
      <c r="D813" t="s">
        <v>1607</v>
      </c>
      <c r="E813" s="11" t="s">
        <v>25</v>
      </c>
      <c r="F813" s="12" t="s">
        <v>26</v>
      </c>
      <c r="G813" s="11" t="s">
        <v>27</v>
      </c>
      <c r="H813" s="13" t="s">
        <v>28</v>
      </c>
      <c r="I813" s="14">
        <f t="shared" si="12"/>
        <v>1.1327816416741374</v>
      </c>
      <c r="J813">
        <v>-1.5863589277057799</v>
      </c>
      <c r="K813">
        <v>-0.94757887482796399</v>
      </c>
      <c r="L813">
        <v>-1.19329884582301</v>
      </c>
      <c r="M813">
        <v>-1.55838911879814</v>
      </c>
      <c r="N813">
        <v>-0.87272300613007603</v>
      </c>
      <c r="O813">
        <v>-0.73833629262449596</v>
      </c>
      <c r="P813">
        <v>6.88484910113491E-2</v>
      </c>
      <c r="Q813">
        <v>0.23567827921426801</v>
      </c>
      <c r="R813">
        <v>0.22040922452649001</v>
      </c>
      <c r="S813">
        <v>-0.13461493993952001</v>
      </c>
      <c r="T813">
        <v>-0.13749095617181001</v>
      </c>
      <c r="U813">
        <v>-0.202969105509545</v>
      </c>
      <c r="V813">
        <v>0.30452463674219499</v>
      </c>
      <c r="W813">
        <v>-0.48771258435961501</v>
      </c>
    </row>
    <row r="814" spans="1:23" x14ac:dyDescent="0.15">
      <c r="A814">
        <v>414918</v>
      </c>
      <c r="B814">
        <v>2006</v>
      </c>
      <c r="C814" s="1" t="s">
        <v>1608</v>
      </c>
      <c r="D814" t="s">
        <v>1609</v>
      </c>
      <c r="E814" s="11" t="s">
        <v>25</v>
      </c>
      <c r="F814" s="12" t="s">
        <v>26</v>
      </c>
      <c r="G814" s="11" t="s">
        <v>27</v>
      </c>
      <c r="H814" s="13" t="s">
        <v>28</v>
      </c>
      <c r="I814" s="14">
        <f t="shared" si="12"/>
        <v>1.1311622266354766</v>
      </c>
      <c r="J814">
        <v>-1.1410020697004699</v>
      </c>
      <c r="K814">
        <v>-1.0348377686718999</v>
      </c>
      <c r="L814">
        <v>-0.60777631890436501</v>
      </c>
      <c r="M814">
        <v>-0.77055455867081502</v>
      </c>
      <c r="N814">
        <v>-1.3406595451212799</v>
      </c>
      <c r="O814">
        <v>-0.73833629262449596</v>
      </c>
      <c r="P814">
        <v>0.113399092580289</v>
      </c>
      <c r="Q814">
        <v>-6.7371588563533993E-2</v>
      </c>
      <c r="R814">
        <v>0.39863764856099199</v>
      </c>
      <c r="S814">
        <v>-3.47347591460909E-2</v>
      </c>
      <c r="T814">
        <v>0.19253706631173401</v>
      </c>
      <c r="U814">
        <v>0.259937480594293</v>
      </c>
      <c r="V814">
        <v>0.19207827334484401</v>
      </c>
      <c r="W814">
        <v>0.48392586114351999</v>
      </c>
    </row>
    <row r="815" spans="1:23" x14ac:dyDescent="0.15">
      <c r="A815">
        <v>54813</v>
      </c>
      <c r="B815">
        <v>6551</v>
      </c>
      <c r="C815" s="1" t="s">
        <v>1610</v>
      </c>
      <c r="D815" t="s">
        <v>1611</v>
      </c>
      <c r="E815" s="11" t="s">
        <v>25</v>
      </c>
      <c r="F815" s="12" t="s">
        <v>26</v>
      </c>
      <c r="G815" s="11" t="s">
        <v>27</v>
      </c>
      <c r="H815" s="13" t="s">
        <v>28</v>
      </c>
      <c r="I815" s="14">
        <f t="shared" si="12"/>
        <v>1.1281244243171487</v>
      </c>
      <c r="J815">
        <v>3.5277387084965</v>
      </c>
      <c r="K815">
        <v>3.5202593931072999</v>
      </c>
      <c r="L815">
        <v>3.3846595955384</v>
      </c>
      <c r="M815">
        <v>3.2980749177861299</v>
      </c>
      <c r="N815">
        <v>3.5080997105871901</v>
      </c>
      <c r="O815">
        <v>3.3649082250851601</v>
      </c>
      <c r="P815">
        <v>4.4746392920906199</v>
      </c>
      <c r="Q815">
        <v>4.6018565975718797</v>
      </c>
      <c r="R815">
        <v>4.4186798187376102</v>
      </c>
      <c r="S815">
        <v>4.5982701608705101</v>
      </c>
      <c r="T815">
        <v>4.4933801724956499</v>
      </c>
      <c r="U815">
        <v>4.6919460671273896</v>
      </c>
      <c r="V815">
        <v>4.6422598447443004</v>
      </c>
      <c r="W815">
        <v>4.5756175083667996</v>
      </c>
    </row>
    <row r="816" spans="1:23" x14ac:dyDescent="0.15">
      <c r="A816">
        <v>346007</v>
      </c>
      <c r="B816">
        <v>13807</v>
      </c>
      <c r="C816" s="1" t="s">
        <v>1612</v>
      </c>
      <c r="D816" t="s">
        <v>1613</v>
      </c>
      <c r="E816" s="11" t="s">
        <v>25</v>
      </c>
      <c r="F816" s="12" t="s">
        <v>26</v>
      </c>
      <c r="G816" s="11" t="s">
        <v>27</v>
      </c>
      <c r="H816" s="13" t="s">
        <v>28</v>
      </c>
      <c r="I816" s="14">
        <f t="shared" si="12"/>
        <v>1.1181830035197038</v>
      </c>
      <c r="J816">
        <v>0.83042965273662395</v>
      </c>
      <c r="K816">
        <v>-3.6572241312442598E-2</v>
      </c>
      <c r="L816">
        <v>0.12963713975074301</v>
      </c>
      <c r="M816">
        <v>0.30296843332218998</v>
      </c>
      <c r="N816">
        <v>4.2917635088654399E-2</v>
      </c>
      <c r="O816">
        <v>0.363004791077921</v>
      </c>
      <c r="P816">
        <v>1.24163963965062</v>
      </c>
      <c r="Q816">
        <v>1.1564915652979799</v>
      </c>
      <c r="R816">
        <v>1.5718252473774701</v>
      </c>
      <c r="S816">
        <v>1.47088266929149</v>
      </c>
      <c r="T816">
        <v>1.2446152606701699</v>
      </c>
      <c r="U816">
        <v>1.3794696411234599</v>
      </c>
      <c r="V816">
        <v>1.5522495917744801</v>
      </c>
      <c r="W816">
        <v>1.50480429385688</v>
      </c>
    </row>
    <row r="817" spans="1:23" x14ac:dyDescent="0.15">
      <c r="A817">
        <v>360132</v>
      </c>
      <c r="B817">
        <v>3093</v>
      </c>
      <c r="C817" s="1" t="s">
        <v>1614</v>
      </c>
      <c r="D817" t="s">
        <v>1615</v>
      </c>
      <c r="E817" s="11" t="s">
        <v>25</v>
      </c>
      <c r="F817" s="12" t="s">
        <v>26</v>
      </c>
      <c r="G817" s="11" t="s">
        <v>27</v>
      </c>
      <c r="H817" s="13" t="s">
        <v>28</v>
      </c>
      <c r="I817" s="14">
        <f t="shared" si="12"/>
        <v>1.1166613206351543</v>
      </c>
      <c r="J817">
        <v>1.66138570494091</v>
      </c>
      <c r="K817">
        <v>1.9844866663070999</v>
      </c>
      <c r="L817">
        <v>1.7012394142515801</v>
      </c>
      <c r="M817">
        <v>1.8136497898464901</v>
      </c>
      <c r="N817">
        <v>1.7221688152440799</v>
      </c>
      <c r="O817">
        <v>1.9902568810460499</v>
      </c>
      <c r="P817">
        <v>3.1177737176551501</v>
      </c>
      <c r="Q817">
        <v>2.8481483190875201</v>
      </c>
      <c r="R817">
        <v>2.8785844659792201</v>
      </c>
      <c r="S817">
        <v>3.05697698881866</v>
      </c>
      <c r="T817">
        <v>2.8340307422507198</v>
      </c>
      <c r="U817">
        <v>2.84261136547862</v>
      </c>
      <c r="V817">
        <v>2.9071167551169901</v>
      </c>
      <c r="W817">
        <v>2.9456312395426298</v>
      </c>
    </row>
    <row r="818" spans="1:23" x14ac:dyDescent="0.15">
      <c r="A818">
        <v>51257</v>
      </c>
      <c r="B818">
        <v>1653</v>
      </c>
      <c r="C818" s="1" t="s">
        <v>1616</v>
      </c>
      <c r="D818" t="s">
        <v>1617</v>
      </c>
      <c r="E818" s="11" t="s">
        <v>25</v>
      </c>
      <c r="F818" s="12" t="s">
        <v>26</v>
      </c>
      <c r="G818" s="11" t="s">
        <v>27</v>
      </c>
      <c r="H818" s="13" t="s">
        <v>28</v>
      </c>
      <c r="I818" s="14">
        <f t="shared" si="12"/>
        <v>1.1137978992632869</v>
      </c>
      <c r="J818">
        <v>4.2593306018893999</v>
      </c>
      <c r="K818">
        <v>4.40678581724897</v>
      </c>
      <c r="L818">
        <v>4.3452854151978002</v>
      </c>
      <c r="M818">
        <v>4.31379025714104</v>
      </c>
      <c r="N818">
        <v>4.1846596383644501</v>
      </c>
      <c r="O818">
        <v>4.2562337186094599</v>
      </c>
      <c r="P818">
        <v>5.5240660038957099</v>
      </c>
      <c r="Q818">
        <v>5.4701618794681597</v>
      </c>
      <c r="R818">
        <v>5.6466422982714803</v>
      </c>
      <c r="S818">
        <v>5.3415224840697499</v>
      </c>
      <c r="T818">
        <v>5.2755612135545302</v>
      </c>
      <c r="U818">
        <v>5.3998861902723396</v>
      </c>
      <c r="V818">
        <v>5.3777911772997298</v>
      </c>
      <c r="W818">
        <v>5.2295325452094197</v>
      </c>
    </row>
    <row r="819" spans="1:23" x14ac:dyDescent="0.15">
      <c r="A819">
        <v>81557</v>
      </c>
      <c r="B819">
        <v>2614</v>
      </c>
      <c r="C819" s="1" t="s">
        <v>1618</v>
      </c>
      <c r="D819" t="s">
        <v>1619</v>
      </c>
      <c r="E819" s="11" t="s">
        <v>25</v>
      </c>
      <c r="F819" s="12" t="s">
        <v>26</v>
      </c>
      <c r="G819" s="11" t="s">
        <v>27</v>
      </c>
      <c r="H819" s="13" t="s">
        <v>28</v>
      </c>
      <c r="I819" s="14">
        <f t="shared" si="12"/>
        <v>1.1132445995740465</v>
      </c>
      <c r="J819">
        <v>0.53308712760784804</v>
      </c>
      <c r="K819">
        <v>0.35533190425671601</v>
      </c>
      <c r="L819">
        <v>0.70101341600537204</v>
      </c>
      <c r="M819">
        <v>0.1905287449575</v>
      </c>
      <c r="N819">
        <v>0.65515502358174704</v>
      </c>
      <c r="O819">
        <v>0.55113055270597999</v>
      </c>
      <c r="P819">
        <v>1.8406763107773301</v>
      </c>
      <c r="Q819">
        <v>1.78248391058769</v>
      </c>
      <c r="R819">
        <v>1.5568787261559001</v>
      </c>
      <c r="S819">
        <v>1.6764268568864</v>
      </c>
      <c r="T819">
        <v>1.4280638903162299</v>
      </c>
      <c r="U819">
        <v>1.62283046782985</v>
      </c>
      <c r="V819">
        <v>1.45813734643532</v>
      </c>
      <c r="W819">
        <v>1.52212164642387</v>
      </c>
    </row>
    <row r="820" spans="1:23" x14ac:dyDescent="0.15">
      <c r="A820">
        <v>2185</v>
      </c>
      <c r="B820">
        <v>4742</v>
      </c>
      <c r="C820" s="1" t="s">
        <v>1620</v>
      </c>
      <c r="D820" t="s">
        <v>1621</v>
      </c>
      <c r="E820" s="11" t="s">
        <v>25</v>
      </c>
      <c r="F820" s="12" t="s">
        <v>26</v>
      </c>
      <c r="G820" s="11" t="s">
        <v>27</v>
      </c>
      <c r="H820" s="13" t="s">
        <v>28</v>
      </c>
      <c r="I820" s="14">
        <f t="shared" si="12"/>
        <v>1.1101300498525855</v>
      </c>
      <c r="J820">
        <v>1.8418603843799199</v>
      </c>
      <c r="K820">
        <v>1.84480538587919</v>
      </c>
      <c r="L820">
        <v>1.6301449029860799</v>
      </c>
      <c r="M820">
        <v>1.68121407743081</v>
      </c>
      <c r="N820">
        <v>1.59790069794957</v>
      </c>
      <c r="O820">
        <v>1.6766465200579701</v>
      </c>
      <c r="P820">
        <v>2.8870526254770601</v>
      </c>
      <c r="Q820">
        <v>2.8671776159197502</v>
      </c>
      <c r="R820">
        <v>2.97168460483261</v>
      </c>
      <c r="S820">
        <v>2.73490746512975</v>
      </c>
      <c r="T820">
        <v>2.8161918502444601</v>
      </c>
      <c r="U820">
        <v>2.8664505978001098</v>
      </c>
      <c r="V820">
        <v>2.7102331286900201</v>
      </c>
      <c r="W820">
        <v>2.7241051356383101</v>
      </c>
    </row>
    <row r="821" spans="1:23" x14ac:dyDescent="0.15">
      <c r="A821">
        <v>4125</v>
      </c>
      <c r="B821">
        <v>3224</v>
      </c>
      <c r="C821" s="1" t="s">
        <v>1622</v>
      </c>
      <c r="D821" t="s">
        <v>1623</v>
      </c>
      <c r="E821" s="11" t="s">
        <v>25</v>
      </c>
      <c r="F821" s="12" t="s">
        <v>26</v>
      </c>
      <c r="G821" s="11" t="s">
        <v>27</v>
      </c>
      <c r="H821" s="13" t="s">
        <v>28</v>
      </c>
      <c r="I821" s="14">
        <f t="shared" si="12"/>
        <v>1.1094459869816271</v>
      </c>
      <c r="J821">
        <v>6.5434602156471202</v>
      </c>
      <c r="K821">
        <v>6.5518284077524802</v>
      </c>
      <c r="L821">
        <v>6.5098027570702097</v>
      </c>
      <c r="M821">
        <v>6.4794632791392504</v>
      </c>
      <c r="N821">
        <v>6.3811804590370604</v>
      </c>
      <c r="O821">
        <v>6.6259075972791699</v>
      </c>
      <c r="P821">
        <v>7.80423706551277</v>
      </c>
      <c r="Q821">
        <v>7.5715712337682701</v>
      </c>
      <c r="R821">
        <v>7.8087841773733997</v>
      </c>
      <c r="S821">
        <v>7.4781121655162703</v>
      </c>
      <c r="T821">
        <v>7.5730237977037804</v>
      </c>
      <c r="U821">
        <v>7.5831878203983001</v>
      </c>
      <c r="V821">
        <v>7.5992571061893504</v>
      </c>
      <c r="W821">
        <v>7.5795848172912601</v>
      </c>
    </row>
    <row r="822" spans="1:23" x14ac:dyDescent="0.15">
      <c r="A822">
        <v>11329</v>
      </c>
      <c r="B822">
        <v>3576</v>
      </c>
      <c r="C822" s="1" t="s">
        <v>1624</v>
      </c>
      <c r="D822" t="s">
        <v>1625</v>
      </c>
      <c r="E822" s="11" t="s">
        <v>25</v>
      </c>
      <c r="F822" s="12" t="s">
        <v>26</v>
      </c>
      <c r="G822" s="11" t="s">
        <v>27</v>
      </c>
      <c r="H822" s="13" t="s">
        <v>28</v>
      </c>
      <c r="I822" s="14">
        <f t="shared" si="12"/>
        <v>1.106615843939295</v>
      </c>
      <c r="J822">
        <v>6.3794059388717397</v>
      </c>
      <c r="K822">
        <v>6.4067259878340996</v>
      </c>
      <c r="L822">
        <v>6.3938709601313999</v>
      </c>
      <c r="M822">
        <v>6.4147212754665803</v>
      </c>
      <c r="N822">
        <v>6.5193954822088598</v>
      </c>
      <c r="O822">
        <v>6.42050152658845</v>
      </c>
      <c r="P822">
        <v>7.4716475798332596</v>
      </c>
      <c r="Q822">
        <v>7.52115185600735</v>
      </c>
      <c r="R822">
        <v>7.4147545814176903</v>
      </c>
      <c r="S822">
        <v>7.6560899441232699</v>
      </c>
      <c r="T822">
        <v>7.5952039214078004</v>
      </c>
      <c r="U822">
        <v>7.5060851245359599</v>
      </c>
      <c r="V822">
        <v>7.5089927653992996</v>
      </c>
      <c r="W822">
        <v>7.55849587359124</v>
      </c>
    </row>
    <row r="823" spans="1:23" x14ac:dyDescent="0.15">
      <c r="A823">
        <v>414</v>
      </c>
      <c r="B823">
        <v>6319</v>
      </c>
      <c r="C823" s="1" t="s">
        <v>1626</v>
      </c>
      <c r="D823" t="s">
        <v>1627</v>
      </c>
      <c r="E823" s="11" t="s">
        <v>25</v>
      </c>
      <c r="F823" s="12" t="s">
        <v>26</v>
      </c>
      <c r="G823" s="11" t="s">
        <v>27</v>
      </c>
      <c r="H823" s="13" t="s">
        <v>28</v>
      </c>
      <c r="I823" s="14">
        <f t="shared" si="12"/>
        <v>1.1064645401767841</v>
      </c>
      <c r="J823">
        <v>3.27749809135166</v>
      </c>
      <c r="K823">
        <v>3.2927807473959398</v>
      </c>
      <c r="L823">
        <v>3.0777542226591801</v>
      </c>
      <c r="M823">
        <v>3.31605198743845</v>
      </c>
      <c r="N823">
        <v>3.3544120367557402</v>
      </c>
      <c r="O823">
        <v>3.3523110436941002</v>
      </c>
      <c r="P823">
        <v>4.3775236424396899</v>
      </c>
      <c r="Q823">
        <v>4.3478620495173104</v>
      </c>
      <c r="R823">
        <v>4.3894501508025199</v>
      </c>
      <c r="S823">
        <v>4.4401828099212599</v>
      </c>
      <c r="T823">
        <v>4.3986638721269404</v>
      </c>
      <c r="U823">
        <v>4.3721328391592698</v>
      </c>
      <c r="V823">
        <v>4.3309962727800704</v>
      </c>
      <c r="W823">
        <v>4.4226488570606399</v>
      </c>
    </row>
    <row r="824" spans="1:23" x14ac:dyDescent="0.15">
      <c r="A824">
        <v>64420</v>
      </c>
      <c r="B824">
        <v>2996</v>
      </c>
      <c r="C824" s="1" t="s">
        <v>1628</v>
      </c>
      <c r="D824" t="s">
        <v>1629</v>
      </c>
      <c r="E824" s="11" t="s">
        <v>25</v>
      </c>
      <c r="F824" s="12" t="s">
        <v>26</v>
      </c>
      <c r="G824" s="11" t="s">
        <v>27</v>
      </c>
      <c r="H824" s="13" t="s">
        <v>28</v>
      </c>
      <c r="I824" s="14">
        <f t="shared" si="12"/>
        <v>1.1030131442586617</v>
      </c>
      <c r="J824">
        <v>2.3477055407335898</v>
      </c>
      <c r="K824">
        <v>2.53941111417492</v>
      </c>
      <c r="L824">
        <v>2.3407306033417399</v>
      </c>
      <c r="M824">
        <v>2.39010074897659</v>
      </c>
      <c r="N824">
        <v>2.40494407236744</v>
      </c>
      <c r="O824">
        <v>2.4583024266561</v>
      </c>
      <c r="P824">
        <v>3.4485468311904999</v>
      </c>
      <c r="Q824">
        <v>3.3589879847436102</v>
      </c>
      <c r="R824">
        <v>3.4833957533360298</v>
      </c>
      <c r="S824">
        <v>3.6212273142846998</v>
      </c>
      <c r="T824">
        <v>3.5177269362138701</v>
      </c>
      <c r="U824">
        <v>3.7652270303009501</v>
      </c>
      <c r="V824">
        <v>3.5058466422211998</v>
      </c>
      <c r="W824">
        <v>3.43140600344561</v>
      </c>
    </row>
    <row r="825" spans="1:23" x14ac:dyDescent="0.15">
      <c r="A825">
        <v>546</v>
      </c>
      <c r="B825">
        <v>11184</v>
      </c>
      <c r="C825" s="1" t="s">
        <v>1630</v>
      </c>
      <c r="D825" t="s">
        <v>1631</v>
      </c>
      <c r="E825" s="11" t="s">
        <v>25</v>
      </c>
      <c r="F825" s="12" t="s">
        <v>26</v>
      </c>
      <c r="G825" s="11" t="s">
        <v>27</v>
      </c>
      <c r="H825" s="13" t="s">
        <v>28</v>
      </c>
      <c r="I825" s="14">
        <f t="shared" si="12"/>
        <v>1.1026302804723613</v>
      </c>
      <c r="J825">
        <v>7.5543483701728604</v>
      </c>
      <c r="K825">
        <v>7.4969759420145001</v>
      </c>
      <c r="L825">
        <v>7.5826931842054099</v>
      </c>
      <c r="M825">
        <v>7.6092841919808496</v>
      </c>
      <c r="N825">
        <v>7.55486783613736</v>
      </c>
      <c r="O825">
        <v>7.5296388781678596</v>
      </c>
      <c r="P825">
        <v>8.6555437098863592</v>
      </c>
      <c r="Q825">
        <v>8.7921398702089402</v>
      </c>
      <c r="R825">
        <v>8.6383271295652193</v>
      </c>
      <c r="S825">
        <v>8.5250394405309606</v>
      </c>
      <c r="T825">
        <v>8.6123048044184198</v>
      </c>
      <c r="U825">
        <v>8.6360356783207592</v>
      </c>
      <c r="V825">
        <v>8.6598572602902806</v>
      </c>
      <c r="W825">
        <v>8.7388722207964094</v>
      </c>
    </row>
    <row r="826" spans="1:23" x14ac:dyDescent="0.15">
      <c r="A826">
        <v>100507070</v>
      </c>
      <c r="B826">
        <v>1141</v>
      </c>
      <c r="C826" s="1" t="s">
        <v>145</v>
      </c>
      <c r="D826" t="s">
        <v>145</v>
      </c>
      <c r="E826" s="11" t="s">
        <v>25</v>
      </c>
      <c r="F826" s="12" t="s">
        <v>26</v>
      </c>
      <c r="G826" s="11" t="s">
        <v>27</v>
      </c>
      <c r="H826" s="13" t="s">
        <v>28</v>
      </c>
      <c r="I826" s="14">
        <f t="shared" si="12"/>
        <v>1.0997800944443779</v>
      </c>
      <c r="J826">
        <v>-0.465101187573221</v>
      </c>
      <c r="K826">
        <v>-1.22698766576874</v>
      </c>
      <c r="L826">
        <v>-0.67822163963391502</v>
      </c>
      <c r="M826">
        <v>-0.84850654135497094</v>
      </c>
      <c r="N826">
        <v>-0.39992035033046602</v>
      </c>
      <c r="O826">
        <v>-0.97181459898788303</v>
      </c>
      <c r="P826">
        <v>2.2878204908410402E-2</v>
      </c>
      <c r="Q826">
        <v>0.75477533155387</v>
      </c>
      <c r="R826">
        <v>0.32996524142961098</v>
      </c>
      <c r="S826">
        <v>0.78838637747451701</v>
      </c>
      <c r="T826">
        <v>0.1168350120749</v>
      </c>
      <c r="U826">
        <v>0.1476852337881</v>
      </c>
      <c r="V826">
        <v>0.30452463674219499</v>
      </c>
      <c r="W826">
        <v>0.212454739384492</v>
      </c>
    </row>
    <row r="827" spans="1:23" x14ac:dyDescent="0.15">
      <c r="A827">
        <v>5154</v>
      </c>
      <c r="B827">
        <v>2809</v>
      </c>
      <c r="C827" s="1" t="s">
        <v>1632</v>
      </c>
      <c r="D827" t="s">
        <v>1633</v>
      </c>
      <c r="E827" s="11" t="s">
        <v>25</v>
      </c>
      <c r="F827" s="12" t="s">
        <v>26</v>
      </c>
      <c r="G827" s="11" t="s">
        <v>27</v>
      </c>
      <c r="H827" s="13" t="s">
        <v>28</v>
      </c>
      <c r="I827" s="14">
        <f t="shared" si="12"/>
        <v>1.0973479349747097</v>
      </c>
      <c r="J827">
        <v>1.5765470661566701</v>
      </c>
      <c r="K827">
        <v>1.74355630864037</v>
      </c>
      <c r="L827">
        <v>1.7287244144512699</v>
      </c>
      <c r="M827">
        <v>1.7086916770138301</v>
      </c>
      <c r="N827">
        <v>2.00914658219008</v>
      </c>
      <c r="O827">
        <v>1.7033446100483201</v>
      </c>
      <c r="P827">
        <v>2.96812919193819</v>
      </c>
      <c r="Q827">
        <v>2.9228043281977301</v>
      </c>
      <c r="R827">
        <v>2.8543394324105802</v>
      </c>
      <c r="S827">
        <v>2.89544657526258</v>
      </c>
      <c r="T827">
        <v>2.7235306496777301</v>
      </c>
      <c r="U827">
        <v>2.7622954909461801</v>
      </c>
      <c r="V827">
        <v>2.8151980551440698</v>
      </c>
      <c r="W827">
        <v>2.7970539675546702</v>
      </c>
    </row>
    <row r="828" spans="1:23" x14ac:dyDescent="0.15">
      <c r="A828">
        <v>4293</v>
      </c>
      <c r="B828">
        <v>5602</v>
      </c>
      <c r="C828" s="1" t="s">
        <v>1634</v>
      </c>
      <c r="D828" t="s">
        <v>1635</v>
      </c>
      <c r="E828" s="11" t="s">
        <v>25</v>
      </c>
      <c r="F828" s="12" t="s">
        <v>26</v>
      </c>
      <c r="G828" s="11" t="s">
        <v>27</v>
      </c>
      <c r="H828" s="13" t="s">
        <v>28</v>
      </c>
      <c r="I828" s="14">
        <f t="shared" si="12"/>
        <v>1.0947465088600197</v>
      </c>
      <c r="J828">
        <v>3.5125945652101098</v>
      </c>
      <c r="K828">
        <v>3.2837930432974902</v>
      </c>
      <c r="L828">
        <v>3.4521696312410102</v>
      </c>
      <c r="M828">
        <v>3.4523320214985702</v>
      </c>
      <c r="N828">
        <v>3.3415518123138299</v>
      </c>
      <c r="O828">
        <v>3.4735908582731501</v>
      </c>
      <c r="P828">
        <v>4.4746392920906199</v>
      </c>
      <c r="Q828">
        <v>4.51604324171889</v>
      </c>
      <c r="R828">
        <v>4.4714406489439904</v>
      </c>
      <c r="S828">
        <v>4.4183200650326899</v>
      </c>
      <c r="T828">
        <v>4.5804991864386402</v>
      </c>
      <c r="U828">
        <v>4.4919147080066999</v>
      </c>
      <c r="V828">
        <v>4.5252972337161896</v>
      </c>
      <c r="W828">
        <v>4.6345269373779896</v>
      </c>
    </row>
    <row r="829" spans="1:23" x14ac:dyDescent="0.15">
      <c r="A829">
        <v>23550</v>
      </c>
      <c r="B829">
        <v>5039</v>
      </c>
      <c r="C829" s="1" t="s">
        <v>1636</v>
      </c>
      <c r="D829" t="s">
        <v>1637</v>
      </c>
      <c r="E829" s="11" t="s">
        <v>25</v>
      </c>
      <c r="F829" s="12" t="s">
        <v>26</v>
      </c>
      <c r="G829" s="11" t="s">
        <v>27</v>
      </c>
      <c r="H829" s="13" t="s">
        <v>28</v>
      </c>
      <c r="I829" s="14">
        <f t="shared" si="12"/>
        <v>1.0919078908254831</v>
      </c>
      <c r="J829">
        <v>3.5867739421842799</v>
      </c>
      <c r="K829">
        <v>3.7032880932933798</v>
      </c>
      <c r="L829">
        <v>3.50478666190511</v>
      </c>
      <c r="M829">
        <v>3.49635518146219</v>
      </c>
      <c r="N829">
        <v>3.5042581599912301</v>
      </c>
      <c r="O829">
        <v>3.5746565543592301</v>
      </c>
      <c r="P829">
        <v>4.5776023724975801</v>
      </c>
      <c r="Q829">
        <v>4.5220591040606903</v>
      </c>
      <c r="R829">
        <v>4.73645810501589</v>
      </c>
      <c r="S829">
        <v>4.76518870178041</v>
      </c>
      <c r="T829">
        <v>4.6890333648548603</v>
      </c>
      <c r="U829">
        <v>4.7427402682424997</v>
      </c>
      <c r="V829">
        <v>4.4761215132899999</v>
      </c>
      <c r="W829">
        <v>4.7195511544558304</v>
      </c>
    </row>
    <row r="830" spans="1:23" x14ac:dyDescent="0.15">
      <c r="A830">
        <v>2200</v>
      </c>
      <c r="B830">
        <v>11695</v>
      </c>
      <c r="C830" s="1" t="s">
        <v>1638</v>
      </c>
      <c r="D830" t="s">
        <v>1639</v>
      </c>
      <c r="E830" s="11" t="s">
        <v>25</v>
      </c>
      <c r="F830" s="12" t="s">
        <v>26</v>
      </c>
      <c r="G830" s="11" t="s">
        <v>27</v>
      </c>
      <c r="H830" s="13" t="s">
        <v>28</v>
      </c>
      <c r="I830" s="14">
        <f t="shared" si="12"/>
        <v>1.0897574366060248</v>
      </c>
      <c r="J830">
        <v>5.4913334123499196</v>
      </c>
      <c r="K830">
        <v>5.4774290165185402</v>
      </c>
      <c r="L830">
        <v>5.5216283433100903</v>
      </c>
      <c r="M830">
        <v>5.5655818560592403</v>
      </c>
      <c r="N830">
        <v>5.5744997450213098</v>
      </c>
      <c r="O830">
        <v>5.4597271353202101</v>
      </c>
      <c r="P830">
        <v>6.5251557650786403</v>
      </c>
      <c r="Q830">
        <v>6.5895730416659699</v>
      </c>
      <c r="R830">
        <v>6.5770365521513199</v>
      </c>
      <c r="S830">
        <v>6.63157284193408</v>
      </c>
      <c r="T830">
        <v>6.6026212798897896</v>
      </c>
      <c r="U830">
        <v>6.64911143117323</v>
      </c>
      <c r="V830">
        <v>6.5877306605163</v>
      </c>
      <c r="W830">
        <v>6.67552393187795</v>
      </c>
    </row>
    <row r="831" spans="1:23" x14ac:dyDescent="0.15">
      <c r="A831">
        <v>3915</v>
      </c>
      <c r="B831">
        <v>7889</v>
      </c>
      <c r="C831" s="1" t="s">
        <v>1640</v>
      </c>
      <c r="D831" t="s">
        <v>1641</v>
      </c>
      <c r="E831" s="11" t="s">
        <v>25</v>
      </c>
      <c r="F831" s="12" t="s">
        <v>26</v>
      </c>
      <c r="G831" s="11" t="s">
        <v>27</v>
      </c>
      <c r="H831" s="13" t="s">
        <v>28</v>
      </c>
      <c r="I831" s="14">
        <f t="shared" si="12"/>
        <v>1.0877528115674888</v>
      </c>
      <c r="J831">
        <v>8.2150076845050997</v>
      </c>
      <c r="K831">
        <v>8.1684062290898893</v>
      </c>
      <c r="L831">
        <v>8.2238181038448701</v>
      </c>
      <c r="M831">
        <v>8.1917377415415995</v>
      </c>
      <c r="N831">
        <v>8.2490936252277205</v>
      </c>
      <c r="O831">
        <v>8.1726957612541309</v>
      </c>
      <c r="P831">
        <v>9.3341060220792809</v>
      </c>
      <c r="Q831">
        <v>9.3631388109083193</v>
      </c>
      <c r="R831">
        <v>9.3093782657245008</v>
      </c>
      <c r="S831">
        <v>9.2140391239897195</v>
      </c>
      <c r="T831">
        <v>9.2479059547145503</v>
      </c>
      <c r="U831">
        <v>9.2895861251474301</v>
      </c>
      <c r="V831">
        <v>9.2741374885527392</v>
      </c>
      <c r="W831">
        <v>9.2974095620411301</v>
      </c>
    </row>
    <row r="832" spans="1:23" x14ac:dyDescent="0.15">
      <c r="A832">
        <v>2861</v>
      </c>
      <c r="B832">
        <v>2958</v>
      </c>
      <c r="C832" s="1" t="s">
        <v>1642</v>
      </c>
      <c r="D832" t="s">
        <v>1643</v>
      </c>
      <c r="E832" s="11" t="s">
        <v>25</v>
      </c>
      <c r="F832" s="12" t="s">
        <v>26</v>
      </c>
      <c r="G832" s="11" t="s">
        <v>27</v>
      </c>
      <c r="H832" s="13" t="s">
        <v>28</v>
      </c>
      <c r="I832" s="14">
        <f t="shared" si="12"/>
        <v>1.0873657309665166</v>
      </c>
      <c r="J832">
        <v>1.8895333287754399</v>
      </c>
      <c r="K832">
        <v>2.02819527975086</v>
      </c>
      <c r="L832">
        <v>1.65900446655323</v>
      </c>
      <c r="M832">
        <v>1.6672765005719401</v>
      </c>
      <c r="N832">
        <v>1.8487462125782499</v>
      </c>
      <c r="O832">
        <v>1.9462278736440299</v>
      </c>
      <c r="P832">
        <v>2.848038433043</v>
      </c>
      <c r="Q832">
        <v>3.0392389430526401</v>
      </c>
      <c r="R832">
        <v>3.0801989903062199</v>
      </c>
      <c r="S832">
        <v>2.81740891249067</v>
      </c>
      <c r="T832">
        <v>2.96931706068231</v>
      </c>
      <c r="U832">
        <v>3.0071337468008301</v>
      </c>
      <c r="V832">
        <v>2.8951940657493198</v>
      </c>
      <c r="W832">
        <v>2.7610405781054799</v>
      </c>
    </row>
    <row r="833" spans="1:23" x14ac:dyDescent="0.15">
      <c r="A833">
        <v>100506637</v>
      </c>
      <c r="B833">
        <v>3467</v>
      </c>
      <c r="C833" s="1" t="s">
        <v>1644</v>
      </c>
      <c r="D833" t="s">
        <v>1645</v>
      </c>
      <c r="E833" s="11" t="s">
        <v>25</v>
      </c>
      <c r="F833" s="12" t="s">
        <v>26</v>
      </c>
      <c r="G833" s="11" t="s">
        <v>27</v>
      </c>
      <c r="H833" s="13" t="s">
        <v>28</v>
      </c>
      <c r="I833" s="14">
        <f t="shared" si="12"/>
        <v>1.0833329195385315</v>
      </c>
      <c r="J833">
        <v>-0.65722905887308603</v>
      </c>
      <c r="K833">
        <v>-1.0348377686718999</v>
      </c>
      <c r="L833">
        <v>-1.0936511496399499</v>
      </c>
      <c r="M833">
        <v>-1.0183115427614899</v>
      </c>
      <c r="N833">
        <v>-1.45567246326755</v>
      </c>
      <c r="O833">
        <v>-0.97181459898788303</v>
      </c>
      <c r="P833">
        <v>-0.124534517480948</v>
      </c>
      <c r="Q833">
        <v>7.0366015673998805E-2</v>
      </c>
      <c r="R833">
        <v>1.7017610267554301E-2</v>
      </c>
      <c r="S833">
        <v>5.8676021613251E-2</v>
      </c>
      <c r="T833">
        <v>3.69396182633814E-2</v>
      </c>
      <c r="U833">
        <v>0.1476852337881</v>
      </c>
      <c r="V833">
        <v>-1.73159985314623E-2</v>
      </c>
      <c r="W833">
        <v>0.16914059644523199</v>
      </c>
    </row>
    <row r="834" spans="1:23" x14ac:dyDescent="0.15">
      <c r="A834">
        <v>91252</v>
      </c>
      <c r="B834">
        <v>2450</v>
      </c>
      <c r="C834" s="1" t="s">
        <v>1646</v>
      </c>
      <c r="D834" t="s">
        <v>1647</v>
      </c>
      <c r="E834" s="11" t="s">
        <v>25</v>
      </c>
      <c r="F834" s="12" t="s">
        <v>26</v>
      </c>
      <c r="G834" s="11" t="s">
        <v>27</v>
      </c>
      <c r="H834" s="13" t="s">
        <v>28</v>
      </c>
      <c r="I834" s="14">
        <f t="shared" ref="I834:I897" si="13">AVERAGE(P834:W834)-AVERAGE(J834:O834)</f>
        <v>1.083186453260462</v>
      </c>
      <c r="J834">
        <v>3.09127673624022</v>
      </c>
      <c r="K834">
        <v>3.31500805470555</v>
      </c>
      <c r="L834">
        <v>3.1353683529275398</v>
      </c>
      <c r="M834">
        <v>2.99190237543647</v>
      </c>
      <c r="N834">
        <v>2.86051103629319</v>
      </c>
      <c r="O834">
        <v>3.0378263377190202</v>
      </c>
      <c r="P834">
        <v>4.1531838439254001</v>
      </c>
      <c r="Q834">
        <v>4.0140004426876299</v>
      </c>
      <c r="R834">
        <v>4.34010590751131</v>
      </c>
      <c r="S834">
        <v>4.1870520054756497</v>
      </c>
      <c r="T834">
        <v>4.14840842031614</v>
      </c>
      <c r="U834">
        <v>4.3490517853597597</v>
      </c>
      <c r="V834">
        <v>4.0590881682191204</v>
      </c>
      <c r="W834">
        <v>3.9904582436846798</v>
      </c>
    </row>
    <row r="835" spans="1:23" x14ac:dyDescent="0.15">
      <c r="A835">
        <v>83935</v>
      </c>
      <c r="B835">
        <v>1856</v>
      </c>
      <c r="C835" s="1" t="s">
        <v>145</v>
      </c>
      <c r="D835" t="s">
        <v>145</v>
      </c>
      <c r="E835" s="11" t="s">
        <v>25</v>
      </c>
      <c r="F835" s="12" t="s">
        <v>26</v>
      </c>
      <c r="G835" s="11" t="s">
        <v>27</v>
      </c>
      <c r="H835" s="13" t="s">
        <v>28</v>
      </c>
      <c r="I835" s="14">
        <f t="shared" si="13"/>
        <v>1.082123073432951</v>
      </c>
      <c r="J835">
        <v>2.0237714870696402</v>
      </c>
      <c r="K835">
        <v>2.0913713276414199</v>
      </c>
      <c r="L835">
        <v>1.9781190759915499</v>
      </c>
      <c r="M835">
        <v>2.0031089214768798</v>
      </c>
      <c r="N835">
        <v>2.0623687995585702</v>
      </c>
      <c r="O835">
        <v>2.0744779062860701</v>
      </c>
      <c r="P835">
        <v>2.9061710827975</v>
      </c>
      <c r="Q835">
        <v>3.23750343249085</v>
      </c>
      <c r="R835">
        <v>3.1762373748726298</v>
      </c>
      <c r="S835">
        <v>3.0109724615664901</v>
      </c>
      <c r="T835">
        <v>3.05293745221686</v>
      </c>
      <c r="U835">
        <v>3.1787995045089601</v>
      </c>
      <c r="V835">
        <v>3.2676937318576602</v>
      </c>
      <c r="W835">
        <v>3.1376262378514999</v>
      </c>
    </row>
    <row r="836" spans="1:23" x14ac:dyDescent="0.15">
      <c r="A836">
        <v>353088</v>
      </c>
      <c r="B836">
        <v>2361</v>
      </c>
      <c r="C836" s="1" t="s">
        <v>1648</v>
      </c>
      <c r="D836" t="s">
        <v>1649</v>
      </c>
      <c r="E836" s="11" t="s">
        <v>25</v>
      </c>
      <c r="F836" s="12" t="s">
        <v>26</v>
      </c>
      <c r="G836" s="11" t="s">
        <v>27</v>
      </c>
      <c r="H836" s="13" t="s">
        <v>28</v>
      </c>
      <c r="I836" s="14">
        <f t="shared" si="13"/>
        <v>1.0815933921588887</v>
      </c>
      <c r="J836">
        <v>-0.65722905887308603</v>
      </c>
      <c r="K836">
        <v>9.2562009475021606E-2</v>
      </c>
      <c r="L836">
        <v>-0.47643441195298097</v>
      </c>
      <c r="M836">
        <v>-0.160814746819882</v>
      </c>
      <c r="N836">
        <v>-4.4411727811418299E-2</v>
      </c>
      <c r="O836">
        <v>-6.2363894932278598E-2</v>
      </c>
      <c r="P836">
        <v>0.685348882330164</v>
      </c>
      <c r="Q836">
        <v>1.1564915652979799</v>
      </c>
      <c r="R836">
        <v>0.46418923229397102</v>
      </c>
      <c r="S836">
        <v>0.91868187971548798</v>
      </c>
      <c r="T836">
        <v>0.63384863889181597</v>
      </c>
      <c r="U836">
        <v>0.98132206639675501</v>
      </c>
      <c r="V836">
        <v>1.2678283113633</v>
      </c>
      <c r="W836">
        <v>0.80011411976213698</v>
      </c>
    </row>
    <row r="837" spans="1:23" x14ac:dyDescent="0.15">
      <c r="A837">
        <v>54566</v>
      </c>
      <c r="B837">
        <v>7657</v>
      </c>
      <c r="C837" s="1" t="s">
        <v>1650</v>
      </c>
      <c r="D837" t="s">
        <v>1651</v>
      </c>
      <c r="E837" s="11" t="s">
        <v>25</v>
      </c>
      <c r="F837" s="12" t="s">
        <v>26</v>
      </c>
      <c r="G837" s="11" t="s">
        <v>27</v>
      </c>
      <c r="H837" s="13" t="s">
        <v>28</v>
      </c>
      <c r="I837" s="14">
        <f t="shared" si="13"/>
        <v>1.0796820876714959</v>
      </c>
      <c r="J837">
        <v>5.5105176992129996</v>
      </c>
      <c r="K837">
        <v>5.4803822562402802</v>
      </c>
      <c r="L837">
        <v>5.4868385810300699</v>
      </c>
      <c r="M837">
        <v>5.5313664109102998</v>
      </c>
      <c r="N837">
        <v>5.5662323943940599</v>
      </c>
      <c r="O837">
        <v>5.4089290038166196</v>
      </c>
      <c r="P837">
        <v>6.5657993832205301</v>
      </c>
      <c r="Q837">
        <v>6.6193403916587403</v>
      </c>
      <c r="R837">
        <v>6.50974651138685</v>
      </c>
      <c r="S837">
        <v>6.6129256990550704</v>
      </c>
      <c r="T837">
        <v>6.5825357603193098</v>
      </c>
      <c r="U837">
        <v>6.5678381248490298</v>
      </c>
      <c r="V837">
        <v>6.5587355804462399</v>
      </c>
      <c r="W837">
        <v>6.5995570445752998</v>
      </c>
    </row>
    <row r="838" spans="1:23" x14ac:dyDescent="0.15">
      <c r="A838">
        <v>1131</v>
      </c>
      <c r="B838">
        <v>2748</v>
      </c>
      <c r="C838" s="1" t="s">
        <v>1652</v>
      </c>
      <c r="D838" t="s">
        <v>1653</v>
      </c>
      <c r="E838" s="11" t="s">
        <v>25</v>
      </c>
      <c r="F838" s="12" t="s">
        <v>26</v>
      </c>
      <c r="G838" s="11" t="s">
        <v>27</v>
      </c>
      <c r="H838" s="13" t="s">
        <v>28</v>
      </c>
      <c r="I838" s="14">
        <f t="shared" si="13"/>
        <v>1.07825511924672</v>
      </c>
      <c r="J838">
        <v>3.8443387605361101</v>
      </c>
      <c r="K838">
        <v>3.6236065818395602</v>
      </c>
      <c r="L838">
        <v>3.6339616652257698</v>
      </c>
      <c r="M838">
        <v>3.7254822425862302</v>
      </c>
      <c r="N838">
        <v>3.76405105177763</v>
      </c>
      <c r="O838">
        <v>3.6244000482161698</v>
      </c>
      <c r="P838">
        <v>4.8353649773208396</v>
      </c>
      <c r="Q838">
        <v>4.8355794680937301</v>
      </c>
      <c r="R838">
        <v>4.7660015515942602</v>
      </c>
      <c r="S838">
        <v>4.7892370372737103</v>
      </c>
      <c r="T838">
        <v>4.7482456525968999</v>
      </c>
      <c r="U838">
        <v>4.7635200751598603</v>
      </c>
      <c r="V838">
        <v>4.7471343299323703</v>
      </c>
      <c r="W838">
        <v>4.76207832891071</v>
      </c>
    </row>
    <row r="839" spans="1:23" x14ac:dyDescent="0.15">
      <c r="A839">
        <v>1112</v>
      </c>
      <c r="B839">
        <v>8092</v>
      </c>
      <c r="C839" s="1" t="s">
        <v>1654</v>
      </c>
      <c r="D839" t="s">
        <v>1655</v>
      </c>
      <c r="E839" s="11" t="s">
        <v>25</v>
      </c>
      <c r="F839" s="12" t="s">
        <v>26</v>
      </c>
      <c r="G839" s="11" t="s">
        <v>27</v>
      </c>
      <c r="H839" s="13" t="s">
        <v>28</v>
      </c>
      <c r="I839" s="14">
        <f t="shared" si="13"/>
        <v>1.0767173085027695</v>
      </c>
      <c r="J839">
        <v>5.8297637720814599</v>
      </c>
      <c r="K839">
        <v>5.8557802630618898</v>
      </c>
      <c r="L839">
        <v>5.8051435378593297</v>
      </c>
      <c r="M839">
        <v>5.8135075919425203</v>
      </c>
      <c r="N839">
        <v>5.9024513989034304</v>
      </c>
      <c r="O839">
        <v>5.8076341096180197</v>
      </c>
      <c r="P839">
        <v>6.93775838475631</v>
      </c>
      <c r="Q839">
        <v>7.0530854930768196</v>
      </c>
      <c r="R839">
        <v>6.8461522832110697</v>
      </c>
      <c r="S839">
        <v>6.8908891086625497</v>
      </c>
      <c r="T839">
        <v>6.8337140144977901</v>
      </c>
      <c r="U839">
        <v>6.9261027106621196</v>
      </c>
      <c r="V839">
        <v>6.8928930165123701</v>
      </c>
      <c r="W839">
        <v>6.91885102126533</v>
      </c>
    </row>
    <row r="840" spans="1:23" x14ac:dyDescent="0.15">
      <c r="A840">
        <v>4642</v>
      </c>
      <c r="B840">
        <v>5182</v>
      </c>
      <c r="C840" s="1" t="s">
        <v>1656</v>
      </c>
      <c r="D840" t="s">
        <v>1657</v>
      </c>
      <c r="E840" s="11" t="s">
        <v>25</v>
      </c>
      <c r="F840" s="12" t="s">
        <v>26</v>
      </c>
      <c r="G840" s="11" t="s">
        <v>27</v>
      </c>
      <c r="H840" s="13" t="s">
        <v>28</v>
      </c>
      <c r="I840" s="14">
        <f t="shared" si="13"/>
        <v>1.0739757874038842</v>
      </c>
      <c r="J840">
        <v>5.1943098246485198</v>
      </c>
      <c r="K840">
        <v>5.1796955816913099</v>
      </c>
      <c r="L840">
        <v>5.2441802542692502</v>
      </c>
      <c r="M840">
        <v>5.2130433987804299</v>
      </c>
      <c r="N840">
        <v>5.17617321685234</v>
      </c>
      <c r="O840">
        <v>5.0839761183716199</v>
      </c>
      <c r="P840">
        <v>6.2882532790743397</v>
      </c>
      <c r="Q840">
        <v>6.2666834350922702</v>
      </c>
      <c r="R840">
        <v>6.31696453660284</v>
      </c>
      <c r="S840">
        <v>6.2676991724638702</v>
      </c>
      <c r="T840">
        <v>6.2092633216225996</v>
      </c>
      <c r="U840">
        <v>6.2521529044766702</v>
      </c>
      <c r="V840">
        <v>6.2038396331628096</v>
      </c>
      <c r="W840">
        <v>6.2421212095536296</v>
      </c>
    </row>
    <row r="841" spans="1:23" x14ac:dyDescent="0.15">
      <c r="A841">
        <v>84216</v>
      </c>
      <c r="B841">
        <v>2697</v>
      </c>
      <c r="C841" s="1" t="s">
        <v>1658</v>
      </c>
      <c r="D841" t="s">
        <v>1659</v>
      </c>
      <c r="E841" s="11" t="s">
        <v>25</v>
      </c>
      <c r="F841" s="12" t="s">
        <v>26</v>
      </c>
      <c r="G841" s="11" t="s">
        <v>27</v>
      </c>
      <c r="H841" s="13" t="s">
        <v>28</v>
      </c>
      <c r="I841" s="14">
        <f t="shared" si="13"/>
        <v>1.0735387933095084</v>
      </c>
      <c r="J841">
        <v>2.4306130910246302</v>
      </c>
      <c r="K841">
        <v>2.3018843911476399</v>
      </c>
      <c r="L841">
        <v>2.3845892362119199</v>
      </c>
      <c r="M841">
        <v>2.35575169507131</v>
      </c>
      <c r="N841">
        <v>2.3631361154948398</v>
      </c>
      <c r="O841">
        <v>2.2109790414443902</v>
      </c>
      <c r="P841">
        <v>3.3999198848841101</v>
      </c>
      <c r="Q841">
        <v>3.4956983087899198</v>
      </c>
      <c r="R841">
        <v>3.3937141181955899</v>
      </c>
      <c r="S841">
        <v>3.42030145104179</v>
      </c>
      <c r="T841">
        <v>3.3787965928242101</v>
      </c>
      <c r="U841">
        <v>3.4512628976542299</v>
      </c>
      <c r="V841">
        <v>3.41691533222789</v>
      </c>
      <c r="W841">
        <v>3.3609731880512999</v>
      </c>
    </row>
    <row r="842" spans="1:23" x14ac:dyDescent="0.15">
      <c r="A842">
        <v>54851</v>
      </c>
      <c r="B842">
        <v>1905</v>
      </c>
      <c r="C842" s="1" t="s">
        <v>1660</v>
      </c>
      <c r="D842" t="s">
        <v>1661</v>
      </c>
      <c r="E842" s="11" t="s">
        <v>25</v>
      </c>
      <c r="F842" s="12" t="s">
        <v>26</v>
      </c>
      <c r="G842" s="11" t="s">
        <v>27</v>
      </c>
      <c r="H842" s="13" t="s">
        <v>28</v>
      </c>
      <c r="I842" s="14">
        <f t="shared" si="13"/>
        <v>1.0641495985722242</v>
      </c>
      <c r="J842">
        <v>2.54667253425594</v>
      </c>
      <c r="K842">
        <v>2.6623982156491</v>
      </c>
      <c r="L842">
        <v>2.8082756740957699</v>
      </c>
      <c r="M842">
        <v>2.6811309488906199</v>
      </c>
      <c r="N842">
        <v>2.86051103629319</v>
      </c>
      <c r="O842">
        <v>2.6961989017112402</v>
      </c>
      <c r="P842">
        <v>3.80153550530461</v>
      </c>
      <c r="Q842">
        <v>3.83871049043529</v>
      </c>
      <c r="R842">
        <v>3.6995499894037902</v>
      </c>
      <c r="S842">
        <v>3.91462602849098</v>
      </c>
      <c r="T842">
        <v>3.6744596469459498</v>
      </c>
      <c r="U842">
        <v>3.79348060288158</v>
      </c>
      <c r="V842">
        <v>3.8402578118994302</v>
      </c>
      <c r="W842">
        <v>3.6241597944106401</v>
      </c>
    </row>
    <row r="843" spans="1:23" x14ac:dyDescent="0.15">
      <c r="A843">
        <v>100129434</v>
      </c>
      <c r="B843">
        <v>3075</v>
      </c>
      <c r="C843" s="1" t="s">
        <v>1662</v>
      </c>
      <c r="D843" t="s">
        <v>1663</v>
      </c>
      <c r="E843" s="11" t="s">
        <v>25</v>
      </c>
      <c r="F843" s="12" t="s">
        <v>26</v>
      </c>
      <c r="G843" s="11" t="s">
        <v>27</v>
      </c>
      <c r="H843" s="13" t="s">
        <v>28</v>
      </c>
      <c r="I843" s="14">
        <f t="shared" si="13"/>
        <v>1.0615858655145309</v>
      </c>
      <c r="J843">
        <v>-0.14389749363042301</v>
      </c>
      <c r="K843">
        <v>-8.23199476347279E-2</v>
      </c>
      <c r="L843">
        <v>0.28582523155852702</v>
      </c>
      <c r="M843">
        <v>0.1905287449575</v>
      </c>
      <c r="N843">
        <v>0.12526113748985199</v>
      </c>
      <c r="O843">
        <v>-0.108054630051527</v>
      </c>
      <c r="P843">
        <v>1.00203885010108</v>
      </c>
      <c r="Q843">
        <v>1.23672150666153</v>
      </c>
      <c r="R843">
        <v>0.85479164318399603</v>
      </c>
      <c r="S843">
        <v>1.1696223055981101</v>
      </c>
      <c r="T843">
        <v>1.2267208791758699</v>
      </c>
      <c r="U843">
        <v>1.2034767002058999</v>
      </c>
      <c r="V843">
        <v>0.98246534249219997</v>
      </c>
      <c r="W843">
        <v>1.1733070869498301</v>
      </c>
    </row>
    <row r="844" spans="1:23" x14ac:dyDescent="0.15">
      <c r="A844">
        <v>51129</v>
      </c>
      <c r="B844">
        <v>1903</v>
      </c>
      <c r="C844" s="1" t="s">
        <v>1664</v>
      </c>
      <c r="D844" t="s">
        <v>1665</v>
      </c>
      <c r="E844" s="11" t="s">
        <v>25</v>
      </c>
      <c r="F844" s="12" t="s">
        <v>26</v>
      </c>
      <c r="G844" s="11" t="s">
        <v>27</v>
      </c>
      <c r="H844" s="13" t="s">
        <v>28</v>
      </c>
      <c r="I844" s="14">
        <f t="shared" si="13"/>
        <v>1.0608009257543447</v>
      </c>
      <c r="J844">
        <v>0.53308712760784804</v>
      </c>
      <c r="K844">
        <v>0.60665902748775002</v>
      </c>
      <c r="L844">
        <v>0.70101341600537204</v>
      </c>
      <c r="M844">
        <v>0.50454592257256003</v>
      </c>
      <c r="N844">
        <v>0.31264211171309703</v>
      </c>
      <c r="O844">
        <v>0.91319192706287899</v>
      </c>
      <c r="P844">
        <v>1.5799874649866099</v>
      </c>
      <c r="Q844">
        <v>1.6274282358263901</v>
      </c>
      <c r="R844">
        <v>1.9605104569326499</v>
      </c>
      <c r="S844">
        <v>1.38331367449014</v>
      </c>
      <c r="T844">
        <v>1.7744522362797801</v>
      </c>
      <c r="U844">
        <v>1.78170865492483</v>
      </c>
      <c r="V844">
        <v>1.4253510264057101</v>
      </c>
      <c r="W844">
        <v>1.71517503278799</v>
      </c>
    </row>
    <row r="845" spans="1:23" x14ac:dyDescent="0.15">
      <c r="A845">
        <v>80325</v>
      </c>
      <c r="B845">
        <v>2022</v>
      </c>
      <c r="C845" s="1" t="s">
        <v>1666</v>
      </c>
      <c r="D845" t="s">
        <v>1667</v>
      </c>
      <c r="E845" s="11" t="s">
        <v>25</v>
      </c>
      <c r="F845" s="12" t="s">
        <v>26</v>
      </c>
      <c r="G845" s="11" t="s">
        <v>27</v>
      </c>
      <c r="H845" s="13" t="s">
        <v>28</v>
      </c>
      <c r="I845" s="14">
        <f t="shared" si="13"/>
        <v>1.0559751230801426</v>
      </c>
      <c r="J845">
        <v>3.1511771170712</v>
      </c>
      <c r="K845">
        <v>2.9102835272431502</v>
      </c>
      <c r="L845">
        <v>2.85890536477278</v>
      </c>
      <c r="M845">
        <v>2.9750293453546499</v>
      </c>
      <c r="N845">
        <v>2.6747612664512399</v>
      </c>
      <c r="O845">
        <v>3.0006383855687502</v>
      </c>
      <c r="P845">
        <v>3.9684752507599699</v>
      </c>
      <c r="Q845">
        <v>3.8641922176494998</v>
      </c>
      <c r="R845">
        <v>4.0983137411724</v>
      </c>
      <c r="S845">
        <v>4.0286849968615099</v>
      </c>
      <c r="T845">
        <v>3.9608882889482602</v>
      </c>
      <c r="U845">
        <v>3.9907517525706502</v>
      </c>
      <c r="V845">
        <v>4.0211922503614002</v>
      </c>
      <c r="W845">
        <v>3.9430291615998101</v>
      </c>
    </row>
    <row r="846" spans="1:23" x14ac:dyDescent="0.15">
      <c r="A846">
        <v>8398</v>
      </c>
      <c r="B846">
        <v>3223</v>
      </c>
      <c r="C846" s="1" t="s">
        <v>1668</v>
      </c>
      <c r="D846" t="s">
        <v>1669</v>
      </c>
      <c r="E846" s="11" t="s">
        <v>25</v>
      </c>
      <c r="F846" s="12" t="s">
        <v>26</v>
      </c>
      <c r="G846" s="11" t="s">
        <v>27</v>
      </c>
      <c r="H846" s="13" t="s">
        <v>28</v>
      </c>
      <c r="I846" s="14">
        <f t="shared" si="13"/>
        <v>1.0399432995163631</v>
      </c>
      <c r="J846">
        <v>-0.34990254285745498</v>
      </c>
      <c r="K846">
        <v>-0.57635196750755102</v>
      </c>
      <c r="L846">
        <v>-0.19245888802742001</v>
      </c>
      <c r="M846">
        <v>-0.77055455867081502</v>
      </c>
      <c r="N846">
        <v>-0.39992035033046602</v>
      </c>
      <c r="O846">
        <v>-0.30682807061289502</v>
      </c>
      <c r="P846">
        <v>0.65553136324791805</v>
      </c>
      <c r="Q846">
        <v>0.75477533155387</v>
      </c>
      <c r="R846">
        <v>0.61611329309412899</v>
      </c>
      <c r="S846">
        <v>0.84192475220960805</v>
      </c>
      <c r="T846">
        <v>0.15518251830986801</v>
      </c>
      <c r="U846">
        <v>0.74458004840109804</v>
      </c>
      <c r="V846">
        <v>0.53713328741250899</v>
      </c>
      <c r="W846">
        <v>0.55295063122643595</v>
      </c>
    </row>
    <row r="847" spans="1:23" x14ac:dyDescent="0.15">
      <c r="A847">
        <v>11000</v>
      </c>
      <c r="B847">
        <v>2413</v>
      </c>
      <c r="C847" s="1" t="s">
        <v>1670</v>
      </c>
      <c r="D847" t="s">
        <v>1671</v>
      </c>
      <c r="E847" s="11" t="s">
        <v>25</v>
      </c>
      <c r="F847" s="12" t="s">
        <v>26</v>
      </c>
      <c r="G847" s="11" t="s">
        <v>27</v>
      </c>
      <c r="H847" s="13" t="s">
        <v>28</v>
      </c>
      <c r="I847" s="14">
        <f t="shared" si="13"/>
        <v>1.0294785328159444</v>
      </c>
      <c r="J847">
        <v>1.2693274103524399</v>
      </c>
      <c r="K847">
        <v>1.2291996802696501</v>
      </c>
      <c r="L847">
        <v>1.3045089296841701</v>
      </c>
      <c r="M847">
        <v>1.3558558538559899</v>
      </c>
      <c r="N847">
        <v>0.86141959975891902</v>
      </c>
      <c r="O847">
        <v>1.08545845767213</v>
      </c>
      <c r="P847">
        <v>2.1602550259561899</v>
      </c>
      <c r="Q847">
        <v>1.99347784590921</v>
      </c>
      <c r="R847">
        <v>2.3640748266648202</v>
      </c>
      <c r="S847">
        <v>2.31963422036752</v>
      </c>
      <c r="T847">
        <v>2.3130028473205702</v>
      </c>
      <c r="U847">
        <v>2.2934850428192499</v>
      </c>
      <c r="V847">
        <v>2.0908725337038798</v>
      </c>
      <c r="W847">
        <v>2.1753858285771801</v>
      </c>
    </row>
    <row r="848" spans="1:23" x14ac:dyDescent="0.15">
      <c r="A848">
        <v>27314</v>
      </c>
      <c r="B848">
        <v>1602</v>
      </c>
      <c r="C848" s="1" t="s">
        <v>1672</v>
      </c>
      <c r="D848" t="s">
        <v>1673</v>
      </c>
      <c r="E848" s="11" t="s">
        <v>25</v>
      </c>
      <c r="F848" s="12" t="s">
        <v>26</v>
      </c>
      <c r="G848" s="11" t="s">
        <v>27</v>
      </c>
      <c r="H848" s="13" t="s">
        <v>28</v>
      </c>
      <c r="I848" s="14">
        <f t="shared" si="13"/>
        <v>1.0198272350505877</v>
      </c>
      <c r="J848">
        <v>2.4624865166493</v>
      </c>
      <c r="K848">
        <v>2.2474498051099299</v>
      </c>
      <c r="L848">
        <v>2.1906892616281399</v>
      </c>
      <c r="M848">
        <v>2.3815898509661202</v>
      </c>
      <c r="N848">
        <v>2.6190115742776601</v>
      </c>
      <c r="O848">
        <v>2.4425418164903099</v>
      </c>
      <c r="P848">
        <v>3.3680997068076</v>
      </c>
      <c r="Q848">
        <v>3.5319238984875798</v>
      </c>
      <c r="R848">
        <v>3.33797565274085</v>
      </c>
      <c r="S848">
        <v>3.4636418929769701</v>
      </c>
      <c r="T848">
        <v>3.4029007344339801</v>
      </c>
      <c r="U848">
        <v>3.4072475824395099</v>
      </c>
      <c r="V848">
        <v>3.3087197423061099</v>
      </c>
      <c r="W848">
        <v>3.4631337703740499</v>
      </c>
    </row>
    <row r="849" spans="1:23" x14ac:dyDescent="0.15">
      <c r="A849">
        <v>57763</v>
      </c>
      <c r="B849">
        <v>2198</v>
      </c>
      <c r="C849" s="1" t="s">
        <v>1674</v>
      </c>
      <c r="D849" t="s">
        <v>1675</v>
      </c>
      <c r="E849" s="11" t="s">
        <v>25</v>
      </c>
      <c r="F849" s="12" t="s">
        <v>26</v>
      </c>
      <c r="G849" s="11" t="s">
        <v>27</v>
      </c>
      <c r="H849" s="13" t="s">
        <v>28</v>
      </c>
      <c r="I849" s="14">
        <f t="shared" si="13"/>
        <v>1.0046962791921406</v>
      </c>
      <c r="J849">
        <v>2.2136628405289702</v>
      </c>
      <c r="K849">
        <v>2.1518965520415301</v>
      </c>
      <c r="L849">
        <v>2.36720545226044</v>
      </c>
      <c r="M849">
        <v>2.34703510925821</v>
      </c>
      <c r="N849">
        <v>2.5610206642494999</v>
      </c>
      <c r="O849">
        <v>2.2923668903025498</v>
      </c>
      <c r="P849">
        <v>3.3308530854918099</v>
      </c>
      <c r="Q849">
        <v>3.30883340468647</v>
      </c>
      <c r="R849">
        <v>3.36396893591811</v>
      </c>
      <c r="S849">
        <v>3.26237093502036</v>
      </c>
      <c r="T849">
        <v>3.3787965928242101</v>
      </c>
      <c r="U849">
        <v>3.2348197159406999</v>
      </c>
      <c r="V849">
        <v>3.4741386277223301</v>
      </c>
      <c r="W849">
        <v>3.2613722807880698</v>
      </c>
    </row>
    <row r="850" spans="1:23" x14ac:dyDescent="0.15">
      <c r="A850">
        <v>3182</v>
      </c>
      <c r="B850">
        <v>1816</v>
      </c>
      <c r="C850" s="1" t="s">
        <v>1676</v>
      </c>
      <c r="D850" t="s">
        <v>1677</v>
      </c>
      <c r="E850" s="15" t="s">
        <v>1678</v>
      </c>
      <c r="F850" s="15" t="s">
        <v>1679</v>
      </c>
      <c r="G850" s="15" t="s">
        <v>1680</v>
      </c>
      <c r="H850" s="16" t="s">
        <v>1681</v>
      </c>
      <c r="I850" s="17">
        <f t="shared" ref="I850:I913" si="14">-ABS(AVERAGE(J850:O850)-AVERAGE(P850:W850))</f>
        <v>-1.0202657227171574</v>
      </c>
      <c r="J850">
        <v>8.2967057485543592</v>
      </c>
      <c r="K850">
        <v>8.3287016080694105</v>
      </c>
      <c r="L850">
        <v>8.3681651295564397</v>
      </c>
      <c r="M850">
        <v>8.3757421409494395</v>
      </c>
      <c r="N850">
        <v>8.3383777451648093</v>
      </c>
      <c r="O850">
        <v>8.3768245786298792</v>
      </c>
      <c r="P850">
        <v>7.3590836590724704</v>
      </c>
      <c r="Q850">
        <v>7.3246379682175498</v>
      </c>
      <c r="R850">
        <v>7.2601304639693698</v>
      </c>
      <c r="S850">
        <v>7.3101968836503204</v>
      </c>
      <c r="T850">
        <v>7.3643283246332096</v>
      </c>
      <c r="U850">
        <v>7.2887061699725004</v>
      </c>
      <c r="V850">
        <v>7.3450150520795301</v>
      </c>
      <c r="W850">
        <v>7.3651316312335799</v>
      </c>
    </row>
    <row r="851" spans="1:23" x14ac:dyDescent="0.15">
      <c r="A851">
        <v>29121</v>
      </c>
      <c r="B851">
        <v>5249</v>
      </c>
      <c r="C851" s="1" t="s">
        <v>1682</v>
      </c>
      <c r="D851" t="s">
        <v>1683</v>
      </c>
      <c r="E851" s="15" t="s">
        <v>1678</v>
      </c>
      <c r="F851" s="15" t="s">
        <v>1679</v>
      </c>
      <c r="G851" s="15" t="s">
        <v>1680</v>
      </c>
      <c r="H851" s="16" t="s">
        <v>1681</v>
      </c>
      <c r="I851" s="17">
        <f t="shared" si="14"/>
        <v>-1.0312577499272475</v>
      </c>
      <c r="J851">
        <v>7.70745886434581</v>
      </c>
      <c r="K851">
        <v>7.7090531143211498</v>
      </c>
      <c r="L851">
        <v>7.6822604930387</v>
      </c>
      <c r="M851">
        <v>7.6697351207780899</v>
      </c>
      <c r="N851">
        <v>7.7316103210207299</v>
      </c>
      <c r="O851">
        <v>7.8033533856280304</v>
      </c>
      <c r="P851">
        <v>6.6598513450482297</v>
      </c>
      <c r="Q851">
        <v>6.6323757039298696</v>
      </c>
      <c r="R851">
        <v>6.6875181824844701</v>
      </c>
      <c r="S851">
        <v>6.6833631484612201</v>
      </c>
      <c r="T851">
        <v>6.6819212311443197</v>
      </c>
      <c r="U851">
        <v>6.7063708172038599</v>
      </c>
      <c r="V851">
        <v>6.7194980933794897</v>
      </c>
      <c r="W851">
        <v>6.7170012111072301</v>
      </c>
    </row>
    <row r="852" spans="1:23" x14ac:dyDescent="0.15">
      <c r="A852">
        <v>84365</v>
      </c>
      <c r="B852">
        <v>1738</v>
      </c>
      <c r="C852" s="1" t="s">
        <v>1684</v>
      </c>
      <c r="D852" t="s">
        <v>1685</v>
      </c>
      <c r="E852" s="15" t="s">
        <v>1678</v>
      </c>
      <c r="F852" s="15" t="s">
        <v>1679</v>
      </c>
      <c r="G852" s="15" t="s">
        <v>1680</v>
      </c>
      <c r="H852" s="16" t="s">
        <v>1681</v>
      </c>
      <c r="I852" s="17">
        <f t="shared" si="14"/>
        <v>-1.0398371200340382</v>
      </c>
      <c r="J852">
        <v>6.7305612266615098</v>
      </c>
      <c r="K852">
        <v>6.6738048225593003</v>
      </c>
      <c r="L852">
        <v>6.7357283841290503</v>
      </c>
      <c r="M852">
        <v>6.7636112133207096</v>
      </c>
      <c r="N852">
        <v>6.8213877677340102</v>
      </c>
      <c r="O852">
        <v>6.7196144108112499</v>
      </c>
      <c r="P852">
        <v>5.7078032409998398</v>
      </c>
      <c r="Q852">
        <v>5.7889861146457902</v>
      </c>
      <c r="R852">
        <v>5.6589428765548799</v>
      </c>
      <c r="S852">
        <v>5.7284362537495799</v>
      </c>
      <c r="T852">
        <v>5.6741531003284296</v>
      </c>
      <c r="U852">
        <v>5.6478551493915097</v>
      </c>
      <c r="V852">
        <v>5.6939219705751496</v>
      </c>
      <c r="W852">
        <v>5.7074814337702904</v>
      </c>
    </row>
    <row r="853" spans="1:23" x14ac:dyDescent="0.15">
      <c r="A853">
        <v>51074</v>
      </c>
      <c r="B853">
        <v>1259</v>
      </c>
      <c r="C853" s="1" t="s">
        <v>1686</v>
      </c>
      <c r="D853" t="s">
        <v>1687</v>
      </c>
      <c r="E853" s="15" t="s">
        <v>1678</v>
      </c>
      <c r="F853" s="15" t="s">
        <v>1679</v>
      </c>
      <c r="G853" s="15" t="s">
        <v>1680</v>
      </c>
      <c r="H853" s="16" t="s">
        <v>1681</v>
      </c>
      <c r="I853" s="17">
        <f t="shared" si="14"/>
        <v>-1.0456208391505282</v>
      </c>
      <c r="J853">
        <v>4.9853124694881696</v>
      </c>
      <c r="K853">
        <v>4.9347263100387897</v>
      </c>
      <c r="L853">
        <v>4.9287794952796098</v>
      </c>
      <c r="M853">
        <v>5.04267041113029</v>
      </c>
      <c r="N853">
        <v>4.9406531178057902</v>
      </c>
      <c r="O853">
        <v>4.8985834258115499</v>
      </c>
      <c r="P853">
        <v>3.91599501535259</v>
      </c>
      <c r="Q853">
        <v>3.83871049043529</v>
      </c>
      <c r="R853">
        <v>3.8634042279112402</v>
      </c>
      <c r="S853">
        <v>3.9546692340118299</v>
      </c>
      <c r="T853">
        <v>3.8336648034015299</v>
      </c>
      <c r="U853">
        <v>4.0069293745140504</v>
      </c>
      <c r="V853">
        <v>3.9422766893064698</v>
      </c>
      <c r="W853">
        <v>3.9203504246017</v>
      </c>
    </row>
    <row r="854" spans="1:23" x14ac:dyDescent="0.15">
      <c r="A854">
        <v>5781</v>
      </c>
      <c r="B854">
        <v>6283</v>
      </c>
      <c r="C854" s="1" t="s">
        <v>1688</v>
      </c>
      <c r="D854" t="s">
        <v>1689</v>
      </c>
      <c r="E854" s="15" t="s">
        <v>1678</v>
      </c>
      <c r="F854" s="15" t="s">
        <v>1679</v>
      </c>
      <c r="G854" s="15" t="s">
        <v>1680</v>
      </c>
      <c r="H854" s="16" t="s">
        <v>1681</v>
      </c>
      <c r="I854" s="17">
        <f t="shared" si="14"/>
        <v>-1.0493002810097103</v>
      </c>
      <c r="J854">
        <v>8.7130528545692396</v>
      </c>
      <c r="K854">
        <v>8.7071594951412496</v>
      </c>
      <c r="L854">
        <v>8.7342511512780501</v>
      </c>
      <c r="M854">
        <v>8.7300598185963505</v>
      </c>
      <c r="N854">
        <v>8.7620856432626599</v>
      </c>
      <c r="O854">
        <v>8.67370800837835</v>
      </c>
      <c r="P854">
        <v>7.61749109713781</v>
      </c>
      <c r="Q854">
        <v>7.7403961731225097</v>
      </c>
      <c r="R854">
        <v>7.6419860328965301</v>
      </c>
      <c r="S854">
        <v>7.6206289092973201</v>
      </c>
      <c r="T854">
        <v>7.63411887799501</v>
      </c>
      <c r="U854">
        <v>7.6750592987115196</v>
      </c>
      <c r="V854">
        <v>7.7027067627518004</v>
      </c>
      <c r="W854">
        <v>7.7336332283110201</v>
      </c>
    </row>
    <row r="855" spans="1:23" x14ac:dyDescent="0.15">
      <c r="A855">
        <v>664709</v>
      </c>
      <c r="B855">
        <v>1354</v>
      </c>
      <c r="C855" s="1" t="s">
        <v>1690</v>
      </c>
      <c r="D855" t="s">
        <v>1691</v>
      </c>
      <c r="E855" s="15" t="s">
        <v>1678</v>
      </c>
      <c r="F855" s="15" t="s">
        <v>1679</v>
      </c>
      <c r="G855" s="15" t="s">
        <v>1680</v>
      </c>
      <c r="H855" s="16" t="s">
        <v>1681</v>
      </c>
      <c r="I855" s="17">
        <f t="shared" si="14"/>
        <v>-1.0503715593034109</v>
      </c>
      <c r="J855">
        <v>5.9907460352810498</v>
      </c>
      <c r="K855">
        <v>5.9518224988416302</v>
      </c>
      <c r="L855">
        <v>6.0330601641199202</v>
      </c>
      <c r="M855">
        <v>6.1214455263786203</v>
      </c>
      <c r="N855">
        <v>6.0877761290537</v>
      </c>
      <c r="O855">
        <v>6.1344634646656502</v>
      </c>
      <c r="P855">
        <v>5.0582593613469102</v>
      </c>
      <c r="Q855">
        <v>5.09298137463741</v>
      </c>
      <c r="R855">
        <v>5.0132385260219801</v>
      </c>
      <c r="S855">
        <v>4.9116556681417203</v>
      </c>
      <c r="T855">
        <v>4.9634246277920901</v>
      </c>
      <c r="U855">
        <v>4.95356883737497</v>
      </c>
      <c r="V855">
        <v>5.0388975084815097</v>
      </c>
      <c r="W855">
        <v>4.9907533795635599</v>
      </c>
    </row>
    <row r="856" spans="1:23" x14ac:dyDescent="0.15">
      <c r="A856">
        <v>151230</v>
      </c>
      <c r="B856">
        <v>2211</v>
      </c>
      <c r="C856" s="1" t="s">
        <v>1692</v>
      </c>
      <c r="D856" t="s">
        <v>1693</v>
      </c>
      <c r="E856" s="15" t="s">
        <v>1678</v>
      </c>
      <c r="F856" s="15" t="s">
        <v>1679</v>
      </c>
      <c r="G856" s="15" t="s">
        <v>1680</v>
      </c>
      <c r="H856" s="16" t="s">
        <v>1681</v>
      </c>
      <c r="I856" s="17">
        <f t="shared" si="14"/>
        <v>-1.0519137139099963</v>
      </c>
      <c r="J856">
        <v>4.8472686041688098</v>
      </c>
      <c r="K856">
        <v>4.6879750035658203</v>
      </c>
      <c r="L856">
        <v>4.8323071085727403</v>
      </c>
      <c r="M856">
        <v>4.7734178867755697</v>
      </c>
      <c r="N856">
        <v>4.8360375436356504</v>
      </c>
      <c r="O856">
        <v>4.69913081954624</v>
      </c>
      <c r="P856">
        <v>3.7636026756027601</v>
      </c>
      <c r="Q856">
        <v>3.6970061142842701</v>
      </c>
      <c r="R856">
        <v>3.6616297413565602</v>
      </c>
      <c r="S856">
        <v>3.6440131763217201</v>
      </c>
      <c r="T856">
        <v>3.7103150647818302</v>
      </c>
      <c r="U856">
        <v>3.6970672210437701</v>
      </c>
      <c r="V856">
        <v>3.8340259887770198</v>
      </c>
      <c r="W856">
        <v>3.8118795949052098</v>
      </c>
    </row>
    <row r="857" spans="1:23" x14ac:dyDescent="0.15">
      <c r="A857">
        <v>131583</v>
      </c>
      <c r="B857">
        <v>3145</v>
      </c>
      <c r="C857" s="1" t="s">
        <v>1694</v>
      </c>
      <c r="D857" t="s">
        <v>1695</v>
      </c>
      <c r="E857" s="15" t="s">
        <v>1678</v>
      </c>
      <c r="F857" s="15" t="s">
        <v>1679</v>
      </c>
      <c r="G857" s="15" t="s">
        <v>1680</v>
      </c>
      <c r="H857" s="16" t="s">
        <v>1681</v>
      </c>
      <c r="I857" s="17">
        <f t="shared" si="14"/>
        <v>-1.0535650993601147</v>
      </c>
      <c r="J857">
        <v>6.1168994972322297</v>
      </c>
      <c r="K857">
        <v>6.1297606311786899</v>
      </c>
      <c r="L857">
        <v>6.0950925951422299</v>
      </c>
      <c r="M857">
        <v>6.0386079309580403</v>
      </c>
      <c r="N857">
        <v>5.9826394813570101</v>
      </c>
      <c r="O857">
        <v>5.9942030882146504</v>
      </c>
      <c r="P857">
        <v>5.0045720770973299</v>
      </c>
      <c r="Q857">
        <v>4.8784139014717596</v>
      </c>
      <c r="R857">
        <v>5.0590411606544103</v>
      </c>
      <c r="S857">
        <v>4.9517802663115802</v>
      </c>
      <c r="T857">
        <v>5.0713887534236699</v>
      </c>
      <c r="U857">
        <v>5.0281204584303199</v>
      </c>
      <c r="V857">
        <v>4.9864807459879303</v>
      </c>
      <c r="W857">
        <v>5.0679528071858897</v>
      </c>
    </row>
    <row r="858" spans="1:23" x14ac:dyDescent="0.15">
      <c r="A858">
        <v>255187</v>
      </c>
      <c r="B858">
        <v>3091</v>
      </c>
      <c r="C858" s="1" t="s">
        <v>1696</v>
      </c>
      <c r="D858" t="s">
        <v>1697</v>
      </c>
      <c r="E858" s="15" t="s">
        <v>1678</v>
      </c>
      <c r="F858" s="15" t="s">
        <v>1679</v>
      </c>
      <c r="G858" s="15" t="s">
        <v>1680</v>
      </c>
      <c r="H858" s="16" t="s">
        <v>1681</v>
      </c>
      <c r="I858" s="17">
        <f t="shared" si="14"/>
        <v>-1.053659128214641</v>
      </c>
      <c r="J858">
        <v>0.118653776087129</v>
      </c>
      <c r="K858">
        <v>0.17264657610439099</v>
      </c>
      <c r="L858">
        <v>0.12963713975074301</v>
      </c>
      <c r="M858">
        <v>0.30296843332218998</v>
      </c>
      <c r="N858">
        <v>0.73599880770891801</v>
      </c>
      <c r="O858">
        <v>2.48929477064322E-2</v>
      </c>
      <c r="P858">
        <v>-0.76524870379085297</v>
      </c>
      <c r="Q858">
        <v>-0.80605493445884302</v>
      </c>
      <c r="R858">
        <v>-0.50334616223590001</v>
      </c>
      <c r="S858">
        <v>-0.69649253490373098</v>
      </c>
      <c r="T858">
        <v>-1.1786871181946801</v>
      </c>
      <c r="U858">
        <v>-1.0578802325540999</v>
      </c>
      <c r="V858">
        <v>-0.55768562776084696</v>
      </c>
      <c r="W858">
        <v>-0.88414747091177004</v>
      </c>
    </row>
    <row r="859" spans="1:23" x14ac:dyDescent="0.15">
      <c r="A859">
        <v>5202</v>
      </c>
      <c r="B859">
        <v>642</v>
      </c>
      <c r="C859" s="1" t="s">
        <v>1698</v>
      </c>
      <c r="D859" t="s">
        <v>1699</v>
      </c>
      <c r="E859" s="15" t="s">
        <v>1678</v>
      </c>
      <c r="F859" s="15" t="s">
        <v>1679</v>
      </c>
      <c r="G859" s="15" t="s">
        <v>1680</v>
      </c>
      <c r="H859" s="16" t="s">
        <v>1681</v>
      </c>
      <c r="I859" s="17">
        <f t="shared" si="14"/>
        <v>-1.0558534129730637</v>
      </c>
      <c r="J859">
        <v>6.7637182328819003</v>
      </c>
      <c r="K859">
        <v>6.8224051819777998</v>
      </c>
      <c r="L859">
        <v>6.8350951762541303</v>
      </c>
      <c r="M859">
        <v>6.8912553193703499</v>
      </c>
      <c r="N859">
        <v>6.7806801749937096</v>
      </c>
      <c r="O859">
        <v>6.8803338287815201</v>
      </c>
      <c r="P859">
        <v>5.7726090503885796</v>
      </c>
      <c r="Q859">
        <v>5.67031404946602</v>
      </c>
      <c r="R859">
        <v>5.7471761937012902</v>
      </c>
      <c r="S859">
        <v>5.7978141255509197</v>
      </c>
      <c r="T859">
        <v>5.7997442385611899</v>
      </c>
      <c r="U859">
        <v>5.7940799316530898</v>
      </c>
      <c r="V859">
        <v>5.7807263107186797</v>
      </c>
      <c r="W859">
        <v>5.8220260151882703</v>
      </c>
    </row>
    <row r="860" spans="1:23" x14ac:dyDescent="0.15">
      <c r="A860">
        <v>57819</v>
      </c>
      <c r="B860">
        <v>858</v>
      </c>
      <c r="C860" s="1" t="s">
        <v>1700</v>
      </c>
      <c r="D860" t="s">
        <v>1701</v>
      </c>
      <c r="E860" s="15" t="s">
        <v>1678</v>
      </c>
      <c r="F860" s="15" t="s">
        <v>1679</v>
      </c>
      <c r="G860" s="15" t="s">
        <v>1680</v>
      </c>
      <c r="H860" s="16" t="s">
        <v>1681</v>
      </c>
      <c r="I860" s="17">
        <f t="shared" si="14"/>
        <v>-1.0631941623352688</v>
      </c>
      <c r="J860">
        <v>0.62044332828052295</v>
      </c>
      <c r="K860">
        <v>0.54781163816087897</v>
      </c>
      <c r="L860">
        <v>0.88327037713232803</v>
      </c>
      <c r="M860">
        <v>0.95816247466786197</v>
      </c>
      <c r="N860">
        <v>0.50945278451152398</v>
      </c>
      <c r="O860">
        <v>0.58023112225761997</v>
      </c>
      <c r="P860">
        <v>-0.47406916253929898</v>
      </c>
      <c r="Q860">
        <v>-0.45148416540754099</v>
      </c>
      <c r="R860">
        <v>-0.27224958818697897</v>
      </c>
      <c r="S860">
        <v>-0.29873399264603401</v>
      </c>
      <c r="T860">
        <v>-0.44645416987351499</v>
      </c>
      <c r="U860">
        <v>-0.600315517615712</v>
      </c>
      <c r="V860">
        <v>-0.26234751997136302</v>
      </c>
      <c r="W860">
        <v>-0.23407021576072601</v>
      </c>
    </row>
    <row r="861" spans="1:23" x14ac:dyDescent="0.15">
      <c r="A861">
        <v>6418</v>
      </c>
      <c r="B861">
        <v>3272</v>
      </c>
      <c r="C861" s="1" t="s">
        <v>1702</v>
      </c>
      <c r="D861" t="s">
        <v>1703</v>
      </c>
      <c r="E861" s="15" t="s">
        <v>1678</v>
      </c>
      <c r="F861" s="15" t="s">
        <v>1679</v>
      </c>
      <c r="G861" s="15" t="s">
        <v>1680</v>
      </c>
      <c r="H861" s="16" t="s">
        <v>1681</v>
      </c>
      <c r="I861" s="17">
        <f t="shared" si="14"/>
        <v>-1.0685905627525116</v>
      </c>
      <c r="J861">
        <v>9.2455230042139895</v>
      </c>
      <c r="K861">
        <v>9.2406515598165502</v>
      </c>
      <c r="L861">
        <v>9.2705895020111697</v>
      </c>
      <c r="M861">
        <v>9.2782417452480299</v>
      </c>
      <c r="N861">
        <v>9.3257778881375692</v>
      </c>
      <c r="O861">
        <v>9.2545131045513305</v>
      </c>
      <c r="P861">
        <v>8.1864243763656592</v>
      </c>
      <c r="Q861">
        <v>8.23516420144907</v>
      </c>
      <c r="R861">
        <v>8.1304747089976797</v>
      </c>
      <c r="S861">
        <v>8.2577767229700996</v>
      </c>
      <c r="T861">
        <v>8.2002119653707801</v>
      </c>
      <c r="U861">
        <v>8.1675450525060107</v>
      </c>
      <c r="V861">
        <v>8.2095632098533997</v>
      </c>
      <c r="W861">
        <v>8.2178443324387302</v>
      </c>
    </row>
    <row r="862" spans="1:23" x14ac:dyDescent="0.15">
      <c r="A862">
        <v>201299</v>
      </c>
      <c r="B862">
        <v>1309</v>
      </c>
      <c r="C862" s="1" t="s">
        <v>1704</v>
      </c>
      <c r="D862" t="s">
        <v>1705</v>
      </c>
      <c r="E862" s="15" t="s">
        <v>1678</v>
      </c>
      <c r="F862" s="15" t="s">
        <v>1679</v>
      </c>
      <c r="G862" s="15" t="s">
        <v>1680</v>
      </c>
      <c r="H862" s="16" t="s">
        <v>1681</v>
      </c>
      <c r="I862" s="17">
        <f t="shared" si="14"/>
        <v>-1.0686752368829728</v>
      </c>
      <c r="J862">
        <v>0.407721038186385</v>
      </c>
      <c r="K862">
        <v>7.76928570290456E-3</v>
      </c>
      <c r="L862">
        <v>0.17029778225158401</v>
      </c>
      <c r="M862">
        <v>0.110385093526062</v>
      </c>
      <c r="N862">
        <v>-4.4411727811418299E-2</v>
      </c>
      <c r="O862">
        <v>0.39611239118254499</v>
      </c>
      <c r="P862">
        <v>-0.93632496684593503</v>
      </c>
      <c r="Q862">
        <v>-0.97651715302306796</v>
      </c>
      <c r="R862">
        <v>-0.77865528600534895</v>
      </c>
      <c r="S862">
        <v>-0.62211053994771803</v>
      </c>
      <c r="T862">
        <v>-1.4976651739051301</v>
      </c>
      <c r="U862">
        <v>-0.811033263621881</v>
      </c>
      <c r="V862">
        <v>-1.1099298985694099</v>
      </c>
      <c r="W862">
        <v>-0.42000046242787598</v>
      </c>
    </row>
    <row r="863" spans="1:23" x14ac:dyDescent="0.15">
      <c r="A863">
        <v>284695</v>
      </c>
      <c r="B863">
        <v>3919</v>
      </c>
      <c r="C863" s="1" t="s">
        <v>1706</v>
      </c>
      <c r="D863" t="s">
        <v>1707</v>
      </c>
      <c r="E863" s="15" t="s">
        <v>1678</v>
      </c>
      <c r="F863" s="15" t="s">
        <v>1679</v>
      </c>
      <c r="G863" s="15" t="s">
        <v>1680</v>
      </c>
      <c r="H863" s="16" t="s">
        <v>1681</v>
      </c>
      <c r="I863" s="17">
        <f t="shared" si="14"/>
        <v>-1.0701920766412307</v>
      </c>
      <c r="J863">
        <v>5.6836090461027302</v>
      </c>
      <c r="K863">
        <v>5.6306103365551197</v>
      </c>
      <c r="L863">
        <v>5.7297826614729201</v>
      </c>
      <c r="M863">
        <v>5.7076878573129504</v>
      </c>
      <c r="N863">
        <v>5.6151404469623101</v>
      </c>
      <c r="O863">
        <v>5.68657588477181</v>
      </c>
      <c r="P863">
        <v>4.5855305312638199</v>
      </c>
      <c r="Q863">
        <v>4.5654252225200498</v>
      </c>
      <c r="R863">
        <v>4.6136418415394802</v>
      </c>
      <c r="S863">
        <v>4.5845933729493504</v>
      </c>
      <c r="T863">
        <v>4.5448366968933902</v>
      </c>
      <c r="U863">
        <v>4.60605379298205</v>
      </c>
      <c r="V863">
        <v>4.6652582623659002</v>
      </c>
      <c r="W863">
        <v>4.6776653105932402</v>
      </c>
    </row>
    <row r="864" spans="1:23" x14ac:dyDescent="0.15">
      <c r="A864">
        <v>90355</v>
      </c>
      <c r="B864">
        <v>3010</v>
      </c>
      <c r="C864" s="1" t="s">
        <v>1708</v>
      </c>
      <c r="D864" t="s">
        <v>1709</v>
      </c>
      <c r="E864" s="15" t="s">
        <v>1678</v>
      </c>
      <c r="F864" s="15" t="s">
        <v>1679</v>
      </c>
      <c r="G864" s="15" t="s">
        <v>1680</v>
      </c>
      <c r="H864" s="16" t="s">
        <v>1681</v>
      </c>
      <c r="I864" s="17">
        <f t="shared" si="14"/>
        <v>-1.0706143887128663</v>
      </c>
      <c r="J864">
        <v>6.4078210064936298</v>
      </c>
      <c r="K864">
        <v>6.3926865095830303</v>
      </c>
      <c r="L864">
        <v>6.4251833966985004</v>
      </c>
      <c r="M864">
        <v>6.3534796779660798</v>
      </c>
      <c r="N864">
        <v>6.4476982696745404</v>
      </c>
      <c r="O864">
        <v>6.3329154163320398</v>
      </c>
      <c r="P864">
        <v>5.4081491947338902</v>
      </c>
      <c r="Q864">
        <v>5.3747651183547598</v>
      </c>
      <c r="R864">
        <v>5.30024821136253</v>
      </c>
      <c r="S864">
        <v>5.2254546283002696</v>
      </c>
      <c r="T864">
        <v>5.2755612135545302</v>
      </c>
      <c r="U864">
        <v>5.3255135136631004</v>
      </c>
      <c r="V864">
        <v>5.3053123375688003</v>
      </c>
      <c r="W864">
        <v>5.3664597084229504</v>
      </c>
    </row>
    <row r="865" spans="1:23" x14ac:dyDescent="0.15">
      <c r="A865">
        <v>9903</v>
      </c>
      <c r="B865">
        <v>4487</v>
      </c>
      <c r="C865" s="1" t="s">
        <v>1710</v>
      </c>
      <c r="D865" t="s">
        <v>1711</v>
      </c>
      <c r="E865" s="15" t="s">
        <v>1678</v>
      </c>
      <c r="F865" s="15" t="s">
        <v>1679</v>
      </c>
      <c r="G865" s="15" t="s">
        <v>1680</v>
      </c>
      <c r="H865" s="16" t="s">
        <v>1681</v>
      </c>
      <c r="I865" s="17">
        <f t="shared" si="14"/>
        <v>-1.0722901592177951</v>
      </c>
      <c r="J865">
        <v>6.4600680563049302</v>
      </c>
      <c r="K865">
        <v>6.4769172252768401</v>
      </c>
      <c r="L865">
        <v>6.3981567524154599</v>
      </c>
      <c r="M865">
        <v>6.4141997902665002</v>
      </c>
      <c r="N865">
        <v>6.3869291917544402</v>
      </c>
      <c r="O865">
        <v>6.3698409340229603</v>
      </c>
      <c r="P865">
        <v>5.3086842366839901</v>
      </c>
      <c r="Q865">
        <v>5.2773607009962902</v>
      </c>
      <c r="R865">
        <v>5.4422295647194003</v>
      </c>
      <c r="S865">
        <v>5.32516654751901</v>
      </c>
      <c r="T865">
        <v>5.3651903107750396</v>
      </c>
      <c r="U865">
        <v>5.39374738506028</v>
      </c>
      <c r="V865">
        <v>5.3109324620713698</v>
      </c>
      <c r="W865">
        <v>5.3398501184870897</v>
      </c>
    </row>
    <row r="866" spans="1:23" x14ac:dyDescent="0.15">
      <c r="A866">
        <v>9942</v>
      </c>
      <c r="B866">
        <v>3683</v>
      </c>
      <c r="C866" s="1" t="s">
        <v>1712</v>
      </c>
      <c r="D866" t="s">
        <v>1713</v>
      </c>
      <c r="E866" s="15" t="s">
        <v>1678</v>
      </c>
      <c r="F866" s="15" t="s">
        <v>1679</v>
      </c>
      <c r="G866" s="15" t="s">
        <v>1680</v>
      </c>
      <c r="H866" s="16" t="s">
        <v>1681</v>
      </c>
      <c r="I866" s="17">
        <f t="shared" si="14"/>
        <v>-1.0744890757244843</v>
      </c>
      <c r="J866">
        <v>4.6878794284788796</v>
      </c>
      <c r="K866">
        <v>4.6377162044222198</v>
      </c>
      <c r="L866">
        <v>4.65384144123641</v>
      </c>
      <c r="M866">
        <v>4.6548215309309198</v>
      </c>
      <c r="N866">
        <v>4.7066184736671204</v>
      </c>
      <c r="O866">
        <v>4.6757283266740703</v>
      </c>
      <c r="P866">
        <v>3.5892533277110799</v>
      </c>
      <c r="Q866">
        <v>3.6719740035899902</v>
      </c>
      <c r="R866">
        <v>3.6334115694907099</v>
      </c>
      <c r="S866">
        <v>3.5784949410004199</v>
      </c>
      <c r="T866">
        <v>3.57895518857858</v>
      </c>
      <c r="U866">
        <v>3.59017150589065</v>
      </c>
      <c r="V866">
        <v>3.4458106756650202</v>
      </c>
      <c r="W866">
        <v>3.6714900561571699</v>
      </c>
    </row>
    <row r="867" spans="1:23" x14ac:dyDescent="0.15">
      <c r="A867">
        <v>375298</v>
      </c>
      <c r="B867">
        <v>3290</v>
      </c>
      <c r="C867" s="1" t="s">
        <v>1714</v>
      </c>
      <c r="D867" t="s">
        <v>1715</v>
      </c>
      <c r="E867" s="15" t="s">
        <v>1678</v>
      </c>
      <c r="F867" s="15" t="s">
        <v>1679</v>
      </c>
      <c r="G867" s="15" t="s">
        <v>1680</v>
      </c>
      <c r="H867" s="16" t="s">
        <v>1681</v>
      </c>
      <c r="I867" s="17">
        <f t="shared" si="14"/>
        <v>-1.0755217999205877</v>
      </c>
      <c r="J867">
        <v>0.44009857300928101</v>
      </c>
      <c r="K867">
        <v>0.17264657610439099</v>
      </c>
      <c r="L867">
        <v>0.39278348998618601</v>
      </c>
      <c r="M867">
        <v>-0.263864089535438</v>
      </c>
      <c r="N867">
        <v>0.24058317230253601</v>
      </c>
      <c r="O867">
        <v>0.22240967198966199</v>
      </c>
      <c r="P867">
        <v>-1.3548217734454799</v>
      </c>
      <c r="Q867">
        <v>-0.51576726747092305</v>
      </c>
      <c r="R867">
        <v>-0.63444351837911805</v>
      </c>
      <c r="S867">
        <v>-1.6293746961458799</v>
      </c>
      <c r="T867">
        <v>-0.56613022080886299</v>
      </c>
      <c r="U867">
        <v>-0.600315517615712</v>
      </c>
      <c r="V867">
        <v>-1.2093989626636199</v>
      </c>
      <c r="W867">
        <v>-0.48771258435961501</v>
      </c>
    </row>
    <row r="868" spans="1:23" x14ac:dyDescent="0.15">
      <c r="A868">
        <v>144535</v>
      </c>
      <c r="B868">
        <v>2576</v>
      </c>
      <c r="C868" s="1" t="s">
        <v>1716</v>
      </c>
      <c r="D868" t="s">
        <v>1717</v>
      </c>
      <c r="E868" s="15" t="s">
        <v>1678</v>
      </c>
      <c r="F868" s="15" t="s">
        <v>1679</v>
      </c>
      <c r="G868" s="15" t="s">
        <v>1680</v>
      </c>
      <c r="H868" s="16" t="s">
        <v>1681</v>
      </c>
      <c r="I868" s="17">
        <f t="shared" si="14"/>
        <v>-1.0756240253220122</v>
      </c>
      <c r="J868">
        <v>-0.72741155601356</v>
      </c>
      <c r="K868">
        <v>-0.392230188967024</v>
      </c>
      <c r="L868">
        <v>8.7797208259994305E-2</v>
      </c>
      <c r="M868">
        <v>0.1905287449575</v>
      </c>
      <c r="N868">
        <v>-0.87272300613007603</v>
      </c>
      <c r="O868">
        <v>-0.25450881295629502</v>
      </c>
      <c r="P868">
        <v>-1.1304515895000999</v>
      </c>
      <c r="Q868">
        <v>-1.3931675049745</v>
      </c>
      <c r="R868">
        <v>-1.4405296604728299</v>
      </c>
      <c r="S868">
        <v>-1.24750583989145</v>
      </c>
      <c r="T868">
        <v>-1.3833218731717201</v>
      </c>
      <c r="U868">
        <v>-1.35586271141235</v>
      </c>
      <c r="V868">
        <v>-1.84627392403823</v>
      </c>
      <c r="W868">
        <v>-1.4326092469142</v>
      </c>
    </row>
    <row r="869" spans="1:23" x14ac:dyDescent="0.15">
      <c r="A869">
        <v>55622</v>
      </c>
      <c r="B869">
        <v>2918</v>
      </c>
      <c r="C869" s="1" t="s">
        <v>1718</v>
      </c>
      <c r="D869" t="s">
        <v>1719</v>
      </c>
      <c r="E869" s="15" t="s">
        <v>1678</v>
      </c>
      <c r="F869" s="15" t="s">
        <v>1679</v>
      </c>
      <c r="G869" s="15" t="s">
        <v>1680</v>
      </c>
      <c r="H869" s="16" t="s">
        <v>1681</v>
      </c>
      <c r="I869" s="17">
        <f t="shared" si="14"/>
        <v>-1.0944460781850909</v>
      </c>
      <c r="J869">
        <v>6.0600921459947701</v>
      </c>
      <c r="K869">
        <v>6.06958730644127</v>
      </c>
      <c r="L869">
        <v>6.0385614338603801</v>
      </c>
      <c r="M869">
        <v>6.1092546334448903</v>
      </c>
      <c r="N869">
        <v>6.1382240400749701</v>
      </c>
      <c r="O869">
        <v>6.0524728840784698</v>
      </c>
      <c r="P869">
        <v>4.8971889427081097</v>
      </c>
      <c r="Q869">
        <v>5.0254146384510303</v>
      </c>
      <c r="R869">
        <v>4.8496343411020701</v>
      </c>
      <c r="S869">
        <v>5.0616385995472601</v>
      </c>
      <c r="T869">
        <v>5.0826245212238197</v>
      </c>
      <c r="U869">
        <v>4.9618914910490801</v>
      </c>
      <c r="V869">
        <v>4.9948847393717601</v>
      </c>
      <c r="W869">
        <v>4.9954106929258097</v>
      </c>
    </row>
    <row r="870" spans="1:23" x14ac:dyDescent="0.15">
      <c r="A870">
        <v>344887</v>
      </c>
      <c r="B870">
        <v>11312</v>
      </c>
      <c r="C870" s="1" t="s">
        <v>1720</v>
      </c>
      <c r="D870" t="s">
        <v>1721</v>
      </c>
      <c r="E870" s="15" t="s">
        <v>1678</v>
      </c>
      <c r="F870" s="15" t="s">
        <v>1679</v>
      </c>
      <c r="G870" s="15" t="s">
        <v>1680</v>
      </c>
      <c r="H870" s="16" t="s">
        <v>1681</v>
      </c>
      <c r="I870" s="17">
        <f t="shared" si="14"/>
        <v>-1.0954960115656958</v>
      </c>
      <c r="J870">
        <v>-6.6574786137598603E-3</v>
      </c>
      <c r="K870">
        <v>-0.17841172124937901</v>
      </c>
      <c r="L870">
        <v>0.20984379567889999</v>
      </c>
      <c r="M870">
        <v>0.47284541437966099</v>
      </c>
      <c r="N870">
        <v>0.62716804263172898</v>
      </c>
      <c r="O870">
        <v>-0.20402069771797501</v>
      </c>
      <c r="P870">
        <v>-1.1304515895000999</v>
      </c>
      <c r="Q870">
        <v>-0.97651715302306796</v>
      </c>
      <c r="R870">
        <v>-0.63444351837911805</v>
      </c>
      <c r="S870">
        <v>-0.55137621050754104</v>
      </c>
      <c r="T870">
        <v>-1.2773793076914499</v>
      </c>
      <c r="U870">
        <v>-0.97081985251839698</v>
      </c>
      <c r="V870">
        <v>-1.01687877997542</v>
      </c>
      <c r="W870">
        <v>-0.97841187411823705</v>
      </c>
    </row>
    <row r="871" spans="1:23" x14ac:dyDescent="0.15">
      <c r="A871">
        <v>26747</v>
      </c>
      <c r="B871">
        <v>3487</v>
      </c>
      <c r="C871" s="1" t="s">
        <v>1722</v>
      </c>
      <c r="D871" t="s">
        <v>1723</v>
      </c>
      <c r="E871" s="15" t="s">
        <v>1678</v>
      </c>
      <c r="F871" s="15" t="s">
        <v>1679</v>
      </c>
      <c r="G871" s="15" t="s">
        <v>1680</v>
      </c>
      <c r="H871" s="16" t="s">
        <v>1681</v>
      </c>
      <c r="I871" s="17">
        <f t="shared" si="14"/>
        <v>-1.0973705803170741</v>
      </c>
      <c r="J871">
        <v>4.3061928286942104</v>
      </c>
      <c r="K871">
        <v>4.4455846318177104</v>
      </c>
      <c r="L871">
        <v>4.3341445773435003</v>
      </c>
      <c r="M871">
        <v>4.42357643821334</v>
      </c>
      <c r="N871">
        <v>4.3414432824117402</v>
      </c>
      <c r="O871">
        <v>4.4120459225348601</v>
      </c>
      <c r="P871">
        <v>3.2926193116213098</v>
      </c>
      <c r="Q871">
        <v>3.4203985097027898</v>
      </c>
      <c r="R871">
        <v>3.3115054380420901</v>
      </c>
      <c r="S871">
        <v>3.3801496534195201</v>
      </c>
      <c r="T871">
        <v>3.26942489875151</v>
      </c>
      <c r="U871">
        <v>3.2931498680201199</v>
      </c>
      <c r="V871">
        <v>3.1167227823884698</v>
      </c>
      <c r="W871">
        <v>3.15438180353808</v>
      </c>
    </row>
    <row r="872" spans="1:23" x14ac:dyDescent="0.15">
      <c r="A872">
        <v>55759</v>
      </c>
      <c r="B872">
        <v>2282</v>
      </c>
      <c r="C872" s="1" t="s">
        <v>1724</v>
      </c>
      <c r="D872" t="s">
        <v>1725</v>
      </c>
      <c r="E872" s="15" t="s">
        <v>1678</v>
      </c>
      <c r="F872" s="15" t="s">
        <v>1679</v>
      </c>
      <c r="G872" s="15" t="s">
        <v>1680</v>
      </c>
      <c r="H872" s="16" t="s">
        <v>1681</v>
      </c>
      <c r="I872" s="17">
        <f t="shared" si="14"/>
        <v>-1.0987385942296912</v>
      </c>
      <c r="J872">
        <v>6.2340578932754998</v>
      </c>
      <c r="K872">
        <v>6.2090482487647796</v>
      </c>
      <c r="L872">
        <v>6.2346355772577198</v>
      </c>
      <c r="M872">
        <v>6.1729083017132798</v>
      </c>
      <c r="N872">
        <v>6.2410589275518999</v>
      </c>
      <c r="O872">
        <v>6.1677964458717902</v>
      </c>
      <c r="P872">
        <v>5.1533360535469397</v>
      </c>
      <c r="Q872">
        <v>5.10238054021469</v>
      </c>
      <c r="R872">
        <v>4.9981031729477001</v>
      </c>
      <c r="S872">
        <v>5.1060797291254101</v>
      </c>
      <c r="T872">
        <v>5.1470725380294899</v>
      </c>
      <c r="U872">
        <v>5.0761897879950402</v>
      </c>
      <c r="V872">
        <v>5.1345437925863502</v>
      </c>
      <c r="W872">
        <v>5.1717261576301397</v>
      </c>
    </row>
    <row r="873" spans="1:23" x14ac:dyDescent="0.15">
      <c r="A873">
        <v>55571</v>
      </c>
      <c r="B873">
        <v>2518</v>
      </c>
      <c r="C873" s="1" t="s">
        <v>1726</v>
      </c>
      <c r="D873" t="s">
        <v>1727</v>
      </c>
      <c r="E873" s="15" t="s">
        <v>1678</v>
      </c>
      <c r="F873" s="15" t="s">
        <v>1679</v>
      </c>
      <c r="G873" s="15" t="s">
        <v>1680</v>
      </c>
      <c r="H873" s="16" t="s">
        <v>1681</v>
      </c>
      <c r="I873" s="17">
        <f t="shared" si="14"/>
        <v>-1.1003498453235245</v>
      </c>
      <c r="J873">
        <v>6.3186644835971402</v>
      </c>
      <c r="K873">
        <v>6.3604554839157803</v>
      </c>
      <c r="L873">
        <v>6.3116291892918204</v>
      </c>
      <c r="M873">
        <v>6.3008513053477104</v>
      </c>
      <c r="N873">
        <v>6.3988757528156803</v>
      </c>
      <c r="O873">
        <v>6.3026790670269897</v>
      </c>
      <c r="P873">
        <v>5.2261436017165597</v>
      </c>
      <c r="Q873">
        <v>5.3399982555425503</v>
      </c>
      <c r="R873">
        <v>5.2844565438535698</v>
      </c>
      <c r="S873">
        <v>5.2304818830602802</v>
      </c>
      <c r="T873">
        <v>5.0575362418171403</v>
      </c>
      <c r="U873">
        <v>5.21959655003766</v>
      </c>
      <c r="V873">
        <v>5.2722766772569098</v>
      </c>
      <c r="W873">
        <v>5.2242518601206296</v>
      </c>
    </row>
    <row r="874" spans="1:23" x14ac:dyDescent="0.15">
      <c r="A874">
        <v>51020</v>
      </c>
      <c r="B874">
        <v>1615</v>
      </c>
      <c r="C874" s="1" t="s">
        <v>1728</v>
      </c>
      <c r="D874" t="s">
        <v>1729</v>
      </c>
      <c r="E874" s="15" t="s">
        <v>1678</v>
      </c>
      <c r="F874" s="15" t="s">
        <v>1679</v>
      </c>
      <c r="G874" s="15" t="s">
        <v>1680</v>
      </c>
      <c r="H874" s="16" t="s">
        <v>1681</v>
      </c>
      <c r="I874" s="17">
        <f t="shared" si="14"/>
        <v>-1.1030108585566358</v>
      </c>
      <c r="J874">
        <v>5.6063604029084599</v>
      </c>
      <c r="K874">
        <v>5.6578228850517904</v>
      </c>
      <c r="L874">
        <v>5.6484694355296501</v>
      </c>
      <c r="M874">
        <v>5.6679942673139303</v>
      </c>
      <c r="N874">
        <v>5.75263988984352</v>
      </c>
      <c r="O874">
        <v>5.68657588477181</v>
      </c>
      <c r="P874">
        <v>4.4831522250515699</v>
      </c>
      <c r="Q874">
        <v>4.3923282464306004</v>
      </c>
      <c r="R874">
        <v>4.5395485709712702</v>
      </c>
      <c r="S874">
        <v>4.64420145568881</v>
      </c>
      <c r="T874">
        <v>4.6922969250266799</v>
      </c>
      <c r="U874">
        <v>4.6183909785328296</v>
      </c>
      <c r="V874">
        <v>4.6844361391873903</v>
      </c>
      <c r="W874">
        <v>4.4813756112166496</v>
      </c>
    </row>
    <row r="875" spans="1:23" x14ac:dyDescent="0.15">
      <c r="A875">
        <v>92399</v>
      </c>
      <c r="B875">
        <v>2000</v>
      </c>
      <c r="C875" s="1" t="s">
        <v>1730</v>
      </c>
      <c r="D875" t="s">
        <v>1731</v>
      </c>
      <c r="E875" s="15" t="s">
        <v>1678</v>
      </c>
      <c r="F875" s="15" t="s">
        <v>1679</v>
      </c>
      <c r="G875" s="15" t="s">
        <v>1680</v>
      </c>
      <c r="H875" s="16" t="s">
        <v>1681</v>
      </c>
      <c r="I875" s="17">
        <f t="shared" si="14"/>
        <v>-1.103546419934105</v>
      </c>
      <c r="J875">
        <v>4.1704580249338798</v>
      </c>
      <c r="K875">
        <v>4.0962164535229304</v>
      </c>
      <c r="L875">
        <v>4.2817586499845603</v>
      </c>
      <c r="M875">
        <v>4.2356649684839196</v>
      </c>
      <c r="N875">
        <v>4.3021571476315703</v>
      </c>
      <c r="O875">
        <v>4.1290786495770604</v>
      </c>
      <c r="P875">
        <v>3.1177737176551501</v>
      </c>
      <c r="Q875">
        <v>3.0223616073310402</v>
      </c>
      <c r="R875">
        <v>3.0431402506980199</v>
      </c>
      <c r="S875">
        <v>2.9933353869929298</v>
      </c>
      <c r="T875">
        <v>3.1319754888710198</v>
      </c>
      <c r="U875">
        <v>3.1005526769596798</v>
      </c>
      <c r="V875">
        <v>3.1371138721185998</v>
      </c>
      <c r="W875">
        <v>3.2458208320792798</v>
      </c>
    </row>
    <row r="876" spans="1:23" x14ac:dyDescent="0.15">
      <c r="A876">
        <v>84319</v>
      </c>
      <c r="B876">
        <v>1299</v>
      </c>
      <c r="C876" s="1" t="s">
        <v>1732</v>
      </c>
      <c r="D876" t="s">
        <v>1733</v>
      </c>
      <c r="E876" s="15" t="s">
        <v>1678</v>
      </c>
      <c r="F876" s="15" t="s">
        <v>1679</v>
      </c>
      <c r="G876" s="15" t="s">
        <v>1680</v>
      </c>
      <c r="H876" s="16" t="s">
        <v>1681</v>
      </c>
      <c r="I876" s="17">
        <f t="shared" si="14"/>
        <v>-1.1037551506279542</v>
      </c>
      <c r="J876">
        <v>6.6345873745563901</v>
      </c>
      <c r="K876">
        <v>6.6136570877620802</v>
      </c>
      <c r="L876">
        <v>6.6949410542685701</v>
      </c>
      <c r="M876">
        <v>6.7042741548392799</v>
      </c>
      <c r="N876">
        <v>6.7727183723691899</v>
      </c>
      <c r="O876">
        <v>6.7277650726632103</v>
      </c>
      <c r="P876">
        <v>5.5637369096165603</v>
      </c>
      <c r="Q876">
        <v>5.6169751745752103</v>
      </c>
      <c r="R876">
        <v>5.5761216972163901</v>
      </c>
      <c r="S876">
        <v>5.6157622217056904</v>
      </c>
      <c r="T876">
        <v>5.5830298177373097</v>
      </c>
      <c r="U876">
        <v>5.5324550356008402</v>
      </c>
      <c r="V876">
        <v>5.57377806843333</v>
      </c>
      <c r="W876">
        <v>5.6386906920359996</v>
      </c>
    </row>
    <row r="877" spans="1:23" x14ac:dyDescent="0.15">
      <c r="A877">
        <v>90861</v>
      </c>
      <c r="B877">
        <v>3683</v>
      </c>
      <c r="C877" s="1" t="s">
        <v>1734</v>
      </c>
      <c r="D877" t="s">
        <v>1735</v>
      </c>
      <c r="E877" s="15" t="s">
        <v>1678</v>
      </c>
      <c r="F877" s="15" t="s">
        <v>1679</v>
      </c>
      <c r="G877" s="15" t="s">
        <v>1680</v>
      </c>
      <c r="H877" s="16" t="s">
        <v>1681</v>
      </c>
      <c r="I877" s="17">
        <f t="shared" si="14"/>
        <v>-1.1041313801010855</v>
      </c>
      <c r="J877">
        <v>7.9063235305436104</v>
      </c>
      <c r="K877">
        <v>7.8985202341157201</v>
      </c>
      <c r="L877">
        <v>7.9155946131788797</v>
      </c>
      <c r="M877">
        <v>7.9360785624176202</v>
      </c>
      <c r="N877">
        <v>7.9900148822069799</v>
      </c>
      <c r="O877">
        <v>7.9320289818515901</v>
      </c>
      <c r="P877">
        <v>6.7608916902776297</v>
      </c>
      <c r="Q877">
        <v>6.8336298963393496</v>
      </c>
      <c r="R877">
        <v>6.7467544956101504</v>
      </c>
      <c r="S877">
        <v>6.8984105847544903</v>
      </c>
      <c r="T877">
        <v>6.9033092959897298</v>
      </c>
      <c r="U877">
        <v>6.8251757598201799</v>
      </c>
      <c r="V877">
        <v>6.8332185905617697</v>
      </c>
      <c r="W877">
        <v>6.8036397182572204</v>
      </c>
    </row>
    <row r="878" spans="1:23" x14ac:dyDescent="0.15">
      <c r="A878">
        <v>389217</v>
      </c>
      <c r="B878">
        <v>1158</v>
      </c>
      <c r="C878" s="1" t="s">
        <v>1736</v>
      </c>
      <c r="D878" t="s">
        <v>1737</v>
      </c>
      <c r="E878" s="15" t="s">
        <v>1678</v>
      </c>
      <c r="F878" s="15" t="s">
        <v>1679</v>
      </c>
      <c r="G878" s="15" t="s">
        <v>1680</v>
      </c>
      <c r="H878" s="16" t="s">
        <v>1681</v>
      </c>
      <c r="I878" s="17">
        <f t="shared" si="14"/>
        <v>-1.1049858497759022</v>
      </c>
      <c r="J878">
        <v>1.45506240409137</v>
      </c>
      <c r="K878">
        <v>1.9508136406050101</v>
      </c>
      <c r="L878">
        <v>1.58574336499659</v>
      </c>
      <c r="M878">
        <v>1.7621250044791199</v>
      </c>
      <c r="N878">
        <v>1.8487462125782499</v>
      </c>
      <c r="O878">
        <v>1.6217207992942999</v>
      </c>
      <c r="P878">
        <v>0.42753365383929398</v>
      </c>
      <c r="Q878">
        <v>0.85984709612187904</v>
      </c>
      <c r="R878">
        <v>0.80505976057608197</v>
      </c>
      <c r="S878">
        <v>0.58361302711395902</v>
      </c>
      <c r="T878">
        <v>0.22894878352067599</v>
      </c>
      <c r="U878">
        <v>0.60984272819160901</v>
      </c>
      <c r="V878">
        <v>0.50611286470418704</v>
      </c>
      <c r="W878">
        <v>0.77143718911794901</v>
      </c>
    </row>
    <row r="879" spans="1:23" x14ac:dyDescent="0.15">
      <c r="A879">
        <v>11116</v>
      </c>
      <c r="B879">
        <v>1885</v>
      </c>
      <c r="C879" s="1" t="s">
        <v>1738</v>
      </c>
      <c r="D879" t="s">
        <v>1739</v>
      </c>
      <c r="E879" s="15" t="s">
        <v>1678</v>
      </c>
      <c r="F879" s="15" t="s">
        <v>1679</v>
      </c>
      <c r="G879" s="15" t="s">
        <v>1680</v>
      </c>
      <c r="H879" s="16" t="s">
        <v>1681</v>
      </c>
      <c r="I879" s="17">
        <f t="shared" si="14"/>
        <v>-1.1104468008913631</v>
      </c>
      <c r="J879">
        <v>3.93800366898498</v>
      </c>
      <c r="K879">
        <v>3.8383264450781098</v>
      </c>
      <c r="L879">
        <v>3.9018433064876299</v>
      </c>
      <c r="M879">
        <v>4.00578084977833</v>
      </c>
      <c r="N879">
        <v>3.9730483024038499</v>
      </c>
      <c r="O879">
        <v>3.9705176766438299</v>
      </c>
      <c r="P879">
        <v>2.76669471950445</v>
      </c>
      <c r="Q879">
        <v>2.8158641943610201</v>
      </c>
      <c r="R879">
        <v>2.6928134342698802</v>
      </c>
      <c r="S879">
        <v>2.80398215491318</v>
      </c>
      <c r="T879">
        <v>2.86906012640575</v>
      </c>
      <c r="U879">
        <v>2.7999206767115101</v>
      </c>
      <c r="V879">
        <v>2.9130413530085399</v>
      </c>
      <c r="W879">
        <v>2.9584092661970698</v>
      </c>
    </row>
    <row r="880" spans="1:23" x14ac:dyDescent="0.15">
      <c r="A880">
        <v>10360</v>
      </c>
      <c r="B880">
        <v>877</v>
      </c>
      <c r="C880" s="1" t="s">
        <v>1740</v>
      </c>
      <c r="D880" t="s">
        <v>1741</v>
      </c>
      <c r="E880" s="15" t="s">
        <v>1678</v>
      </c>
      <c r="F880" s="15" t="s">
        <v>1679</v>
      </c>
      <c r="G880" s="15" t="s">
        <v>1680</v>
      </c>
      <c r="H880" s="16" t="s">
        <v>1681</v>
      </c>
      <c r="I880" s="17">
        <f t="shared" si="14"/>
        <v>-1.1125320981993667</v>
      </c>
      <c r="J880">
        <v>5.3116055657052197</v>
      </c>
      <c r="K880">
        <v>5.2666568224379899</v>
      </c>
      <c r="L880">
        <v>5.3330439773410401</v>
      </c>
      <c r="M880">
        <v>5.28211799457985</v>
      </c>
      <c r="N880">
        <v>5.3262373621424599</v>
      </c>
      <c r="O880">
        <v>5.3750800988501002</v>
      </c>
      <c r="P880">
        <v>4.0623639704261896</v>
      </c>
      <c r="Q880">
        <v>4.1522937206123496</v>
      </c>
      <c r="R880">
        <v>4.1712784738477904</v>
      </c>
      <c r="S880">
        <v>4.2675158558920998</v>
      </c>
      <c r="T880">
        <v>4.3311808667576202</v>
      </c>
      <c r="U880">
        <v>4.1277434055178803</v>
      </c>
      <c r="V880">
        <v>4.26998142551657</v>
      </c>
      <c r="W880">
        <v>4.2437079239101196</v>
      </c>
    </row>
    <row r="881" spans="1:23" x14ac:dyDescent="0.15">
      <c r="A881">
        <v>100507185</v>
      </c>
      <c r="B881">
        <v>909</v>
      </c>
      <c r="C881" s="1" t="s">
        <v>145</v>
      </c>
      <c r="D881" t="s">
        <v>145</v>
      </c>
      <c r="E881" s="15" t="s">
        <v>1678</v>
      </c>
      <c r="F881" s="15" t="s">
        <v>1679</v>
      </c>
      <c r="G881" s="15" t="s">
        <v>1680</v>
      </c>
      <c r="H881" s="16" t="s">
        <v>1681</v>
      </c>
      <c r="I881" s="17">
        <f t="shared" si="14"/>
        <v>-1.1132541993442735</v>
      </c>
      <c r="J881">
        <v>0.407721038186385</v>
      </c>
      <c r="K881">
        <v>0.51746261602619004</v>
      </c>
      <c r="L881">
        <v>0.93137772711635003</v>
      </c>
      <c r="M881">
        <v>0.59567080105109105</v>
      </c>
      <c r="N881">
        <v>0.95445331237869802</v>
      </c>
      <c r="O881">
        <v>0.58023112225761997</v>
      </c>
      <c r="P881">
        <v>-7.3704839659990695E-2</v>
      </c>
      <c r="Q881">
        <v>-0.58304879554911804</v>
      </c>
      <c r="R881">
        <v>-0.219829193838364</v>
      </c>
      <c r="S881">
        <v>-0.41953187097463301</v>
      </c>
      <c r="T881">
        <v>-0.62990943598375304</v>
      </c>
      <c r="U881">
        <v>-0.88871552990616398</v>
      </c>
      <c r="V881">
        <v>-6.3105582251812703E-2</v>
      </c>
      <c r="W881">
        <v>-0.71229952390190798</v>
      </c>
    </row>
    <row r="882" spans="1:23" x14ac:dyDescent="0.15">
      <c r="A882">
        <v>27341</v>
      </c>
      <c r="B882">
        <v>5455</v>
      </c>
      <c r="C882" s="1" t="s">
        <v>1742</v>
      </c>
      <c r="D882" t="s">
        <v>1743</v>
      </c>
      <c r="E882" s="15" t="s">
        <v>1678</v>
      </c>
      <c r="F882" s="15" t="s">
        <v>1679</v>
      </c>
      <c r="G882" s="15" t="s">
        <v>1680</v>
      </c>
      <c r="H882" s="16" t="s">
        <v>1681</v>
      </c>
      <c r="I882" s="17">
        <f t="shared" si="14"/>
        <v>-1.1148565694974906</v>
      </c>
      <c r="J882">
        <v>6.0131132136758998</v>
      </c>
      <c r="K882">
        <v>6.05249074713951</v>
      </c>
      <c r="L882">
        <v>6.0724771021923702</v>
      </c>
      <c r="M882">
        <v>6.0188494547765501</v>
      </c>
      <c r="N882">
        <v>5.9377718123395598</v>
      </c>
      <c r="O882">
        <v>6.1147093249375697</v>
      </c>
      <c r="P882">
        <v>4.9762065040283598</v>
      </c>
      <c r="Q882">
        <v>4.9351208797124198</v>
      </c>
      <c r="R882">
        <v>4.99533414927087</v>
      </c>
      <c r="S882">
        <v>4.8509285636102399</v>
      </c>
      <c r="T882">
        <v>4.8900014415200603</v>
      </c>
      <c r="U882">
        <v>4.9254747078444696</v>
      </c>
      <c r="V882">
        <v>4.8633754544013197</v>
      </c>
      <c r="W882">
        <v>4.9239212837142796</v>
      </c>
    </row>
    <row r="883" spans="1:23" x14ac:dyDescent="0.15">
      <c r="A883">
        <v>6617</v>
      </c>
      <c r="B883">
        <v>2656</v>
      </c>
      <c r="C883" s="1" t="s">
        <v>1744</v>
      </c>
      <c r="D883" t="s">
        <v>1745</v>
      </c>
      <c r="E883" s="15" t="s">
        <v>1678</v>
      </c>
      <c r="F883" s="15" t="s">
        <v>1679</v>
      </c>
      <c r="G883" s="15" t="s">
        <v>1680</v>
      </c>
      <c r="H883" s="16" t="s">
        <v>1681</v>
      </c>
      <c r="I883" s="17">
        <f t="shared" si="14"/>
        <v>-1.1157281889676076</v>
      </c>
      <c r="J883">
        <v>6.4361889180804903</v>
      </c>
      <c r="K883">
        <v>6.4170382202221399</v>
      </c>
      <c r="L883">
        <v>6.4109382642789798</v>
      </c>
      <c r="M883">
        <v>6.44209367668907</v>
      </c>
      <c r="N883">
        <v>6.4817961881190902</v>
      </c>
      <c r="O883">
        <v>6.3499130054016097</v>
      </c>
      <c r="P883">
        <v>5.3206085288675196</v>
      </c>
      <c r="Q883">
        <v>5.3136510411829896</v>
      </c>
      <c r="R883">
        <v>5.2277833978731296</v>
      </c>
      <c r="S883">
        <v>5.4129127224797404</v>
      </c>
      <c r="T883">
        <v>5.2722938051922599</v>
      </c>
      <c r="U883">
        <v>5.2729694991216096</v>
      </c>
      <c r="V883">
        <v>5.3276626559692897</v>
      </c>
      <c r="W883">
        <v>5.3102505346277704</v>
      </c>
    </row>
    <row r="884" spans="1:23" x14ac:dyDescent="0.15">
      <c r="A884">
        <v>23223</v>
      </c>
      <c r="B884">
        <v>4426</v>
      </c>
      <c r="C884" s="1" t="s">
        <v>1746</v>
      </c>
      <c r="D884" t="s">
        <v>1747</v>
      </c>
      <c r="E884" s="15" t="s">
        <v>1678</v>
      </c>
      <c r="F884" s="15" t="s">
        <v>1679</v>
      </c>
      <c r="G884" s="15" t="s">
        <v>1680</v>
      </c>
      <c r="H884" s="16" t="s">
        <v>1681</v>
      </c>
      <c r="I884" s="17">
        <f t="shared" si="14"/>
        <v>-1.1174345523696756</v>
      </c>
      <c r="J884">
        <v>6.0574857212747704</v>
      </c>
      <c r="K884">
        <v>6.0935729373668099</v>
      </c>
      <c r="L884">
        <v>6.0650837639198896</v>
      </c>
      <c r="M884">
        <v>5.9693012941224</v>
      </c>
      <c r="N884">
        <v>5.9853979148535297</v>
      </c>
      <c r="O884">
        <v>6.1629956150955802</v>
      </c>
      <c r="P884">
        <v>4.8535354743519603</v>
      </c>
      <c r="Q884">
        <v>4.8079422365480902</v>
      </c>
      <c r="R884">
        <v>4.99533414927087</v>
      </c>
      <c r="S884">
        <v>5.0868049605456402</v>
      </c>
      <c r="T884">
        <v>5.0099404644973902</v>
      </c>
      <c r="U884">
        <v>4.9563483933389998</v>
      </c>
      <c r="V884">
        <v>4.88161823013691</v>
      </c>
      <c r="W884">
        <v>4.9141160011967102</v>
      </c>
    </row>
    <row r="885" spans="1:23" x14ac:dyDescent="0.15">
      <c r="A885">
        <v>9108</v>
      </c>
      <c r="B885">
        <v>5287</v>
      </c>
      <c r="C885" s="1" t="s">
        <v>1748</v>
      </c>
      <c r="D885" t="s">
        <v>1749</v>
      </c>
      <c r="E885" s="15" t="s">
        <v>1678</v>
      </c>
      <c r="F885" s="15" t="s">
        <v>1679</v>
      </c>
      <c r="G885" s="15" t="s">
        <v>1680</v>
      </c>
      <c r="H885" s="16" t="s">
        <v>1681</v>
      </c>
      <c r="I885" s="17">
        <f t="shared" si="14"/>
        <v>-1.1200266531982075</v>
      </c>
      <c r="J885">
        <v>0.118653776087129</v>
      </c>
      <c r="K885">
        <v>-0.17841172124937901</v>
      </c>
      <c r="L885">
        <v>4.4707532955381997E-2</v>
      </c>
      <c r="M885">
        <v>0.37333718124437598</v>
      </c>
      <c r="N885">
        <v>-0.18619602484709999</v>
      </c>
      <c r="O885">
        <v>6.6618942809617401E-2</v>
      </c>
      <c r="P885">
        <v>-1.1304515895000999</v>
      </c>
      <c r="Q885">
        <v>-1.1698532327659601</v>
      </c>
      <c r="R885">
        <v>-1.11919352404581</v>
      </c>
      <c r="S885">
        <v>-1.0395653629061801</v>
      </c>
      <c r="T885">
        <v>-0.99950521634052902</v>
      </c>
      <c r="U885">
        <v>-0.88871552990616398</v>
      </c>
      <c r="V885">
        <v>-1.3162373133359799</v>
      </c>
      <c r="W885">
        <v>-0.97841187411823705</v>
      </c>
    </row>
    <row r="886" spans="1:23" x14ac:dyDescent="0.15">
      <c r="A886">
        <v>2004</v>
      </c>
      <c r="B886">
        <v>2151</v>
      </c>
      <c r="C886" s="1" t="s">
        <v>1750</v>
      </c>
      <c r="D886" t="s">
        <v>1751</v>
      </c>
      <c r="E886" s="15" t="s">
        <v>1678</v>
      </c>
      <c r="F886" s="15" t="s">
        <v>1679</v>
      </c>
      <c r="G886" s="15" t="s">
        <v>1680</v>
      </c>
      <c r="H886" s="16" t="s">
        <v>1681</v>
      </c>
      <c r="I886" s="17">
        <f t="shared" si="14"/>
        <v>-1.1214811446686204</v>
      </c>
      <c r="J886">
        <v>5.2317826930078599</v>
      </c>
      <c r="K886">
        <v>5.3170847394131799</v>
      </c>
      <c r="L886">
        <v>5.1570881406262403</v>
      </c>
      <c r="M886">
        <v>5.1876370471595203</v>
      </c>
      <c r="N886">
        <v>5.2571557402386802</v>
      </c>
      <c r="O886">
        <v>5.2311356170374204</v>
      </c>
      <c r="P886">
        <v>4.1098633945939698</v>
      </c>
      <c r="Q886">
        <v>4.2545940618284597</v>
      </c>
      <c r="R886">
        <v>4.3069910506284099</v>
      </c>
      <c r="S886">
        <v>3.9363257589149798</v>
      </c>
      <c r="T886">
        <v>3.9608882889482602</v>
      </c>
      <c r="U886">
        <v>4.11784623855148</v>
      </c>
      <c r="V886">
        <v>4.18439423861735</v>
      </c>
      <c r="W886">
        <v>3.9997597805453302</v>
      </c>
    </row>
    <row r="887" spans="1:23" x14ac:dyDescent="0.15">
      <c r="A887">
        <v>114801</v>
      </c>
      <c r="B887">
        <v>5023</v>
      </c>
      <c r="C887" s="1" t="s">
        <v>1752</v>
      </c>
      <c r="D887" t="s">
        <v>1753</v>
      </c>
      <c r="E887" s="15" t="s">
        <v>1678</v>
      </c>
      <c r="F887" s="15" t="s">
        <v>1679</v>
      </c>
      <c r="G887" s="15" t="s">
        <v>1680</v>
      </c>
      <c r="H887" s="16" t="s">
        <v>1681</v>
      </c>
      <c r="I887" s="17">
        <f t="shared" si="14"/>
        <v>-1.1301250095931032</v>
      </c>
      <c r="J887">
        <v>1.3567262360257999</v>
      </c>
      <c r="K887">
        <v>1.0069275473675501</v>
      </c>
      <c r="L887">
        <v>1.3405855302526</v>
      </c>
      <c r="M887">
        <v>0.88778686809345497</v>
      </c>
      <c r="N887">
        <v>0.78748275567445103</v>
      </c>
      <c r="O887">
        <v>0.98022517603523796</v>
      </c>
      <c r="P887">
        <v>0.198574085179438</v>
      </c>
      <c r="Q887">
        <v>-0.38994360069545098</v>
      </c>
      <c r="R887">
        <v>0.18196036818838901</v>
      </c>
      <c r="S887">
        <v>-8.3810663197213503E-2</v>
      </c>
      <c r="T887">
        <v>-0.62990943598375304</v>
      </c>
      <c r="U887">
        <v>0.1476852337881</v>
      </c>
      <c r="V887">
        <v>-0.110396250896559</v>
      </c>
      <c r="W887">
        <v>0.124485671471015</v>
      </c>
    </row>
    <row r="888" spans="1:23" x14ac:dyDescent="0.15">
      <c r="A888">
        <v>9609</v>
      </c>
      <c r="B888">
        <v>3822</v>
      </c>
      <c r="C888" s="1" t="s">
        <v>1754</v>
      </c>
      <c r="D888" t="s">
        <v>1755</v>
      </c>
      <c r="E888" s="15" t="s">
        <v>1678</v>
      </c>
      <c r="F888" s="15" t="s">
        <v>1679</v>
      </c>
      <c r="G888" s="15" t="s">
        <v>1680</v>
      </c>
      <c r="H888" s="16" t="s">
        <v>1681</v>
      </c>
      <c r="I888" s="17">
        <f t="shared" si="14"/>
        <v>-1.1323498014903393</v>
      </c>
      <c r="J888">
        <v>2.36467259186007</v>
      </c>
      <c r="K888">
        <v>2.34572840677321</v>
      </c>
      <c r="L888">
        <v>2.1506072880149598</v>
      </c>
      <c r="M888">
        <v>2.1304769880587902</v>
      </c>
      <c r="N888">
        <v>2.2846859635633798</v>
      </c>
      <c r="O888">
        <v>2.3011329508265601</v>
      </c>
      <c r="P888">
        <v>1.2009322067647801</v>
      </c>
      <c r="Q888">
        <v>1.0715358487494699</v>
      </c>
      <c r="R888">
        <v>1.0164787727867599</v>
      </c>
      <c r="S888">
        <v>1.0150578564138399</v>
      </c>
      <c r="T888">
        <v>1.4742963035327199</v>
      </c>
      <c r="U888">
        <v>1.39594341177917</v>
      </c>
      <c r="V888">
        <v>1.0699153204177001</v>
      </c>
      <c r="W888">
        <v>0.80011411976213698</v>
      </c>
    </row>
    <row r="889" spans="1:23" x14ac:dyDescent="0.15">
      <c r="A889">
        <v>3336</v>
      </c>
      <c r="B889">
        <v>953</v>
      </c>
      <c r="C889" s="1" t="s">
        <v>1756</v>
      </c>
      <c r="D889" t="s">
        <v>1757</v>
      </c>
      <c r="E889" s="15" t="s">
        <v>1678</v>
      </c>
      <c r="F889" s="15" t="s">
        <v>1679</v>
      </c>
      <c r="G889" s="15" t="s">
        <v>1680</v>
      </c>
      <c r="H889" s="16" t="s">
        <v>1681</v>
      </c>
      <c r="I889" s="17">
        <f t="shared" si="14"/>
        <v>-1.1329448875801091</v>
      </c>
      <c r="J889">
        <v>7.3765176206326499</v>
      </c>
      <c r="K889">
        <v>7.3380984069833701</v>
      </c>
      <c r="L889">
        <v>7.4408523135798701</v>
      </c>
      <c r="M889">
        <v>7.4162814796936596</v>
      </c>
      <c r="N889">
        <v>7.4361381206388799</v>
      </c>
      <c r="O889">
        <v>7.4156969533182</v>
      </c>
      <c r="P889">
        <v>6.2268497210733198</v>
      </c>
      <c r="Q889">
        <v>6.2088081966362703</v>
      </c>
      <c r="R889">
        <v>6.1822319723394399</v>
      </c>
      <c r="S889">
        <v>6.3901241740073296</v>
      </c>
      <c r="T889">
        <v>6.3481577055806104</v>
      </c>
      <c r="U889">
        <v>6.2413677337941298</v>
      </c>
      <c r="V889">
        <v>6.3081196837428104</v>
      </c>
      <c r="W889">
        <v>6.2622282386473902</v>
      </c>
    </row>
    <row r="890" spans="1:23" x14ac:dyDescent="0.15">
      <c r="A890">
        <v>94234</v>
      </c>
      <c r="B890">
        <v>2319</v>
      </c>
      <c r="C890" s="1" t="s">
        <v>1758</v>
      </c>
      <c r="D890" t="s">
        <v>1759</v>
      </c>
      <c r="E890" s="15" t="s">
        <v>1678</v>
      </c>
      <c r="F890" s="15" t="s">
        <v>1679</v>
      </c>
      <c r="G890" s="15" t="s">
        <v>1680</v>
      </c>
      <c r="H890" s="16" t="s">
        <v>1681</v>
      </c>
      <c r="I890" s="17">
        <f t="shared" si="14"/>
        <v>-1.1333076735667187</v>
      </c>
      <c r="J890">
        <v>1.81741984951166</v>
      </c>
      <c r="K890">
        <v>1.70367774897046</v>
      </c>
      <c r="L890">
        <v>1.7952298134156199</v>
      </c>
      <c r="M890">
        <v>1.9694289370651501</v>
      </c>
      <c r="N890">
        <v>2.1337280014465598</v>
      </c>
      <c r="O890">
        <v>1.9462278736440299</v>
      </c>
      <c r="P890">
        <v>1.00203885010108</v>
      </c>
      <c r="Q890">
        <v>0.27420735254767897</v>
      </c>
      <c r="R890">
        <v>0.52689135725839598</v>
      </c>
      <c r="S890">
        <v>0.84192475220960805</v>
      </c>
      <c r="T890">
        <v>0.99264903521237202</v>
      </c>
      <c r="U890">
        <v>0.91428712433866199</v>
      </c>
      <c r="V890">
        <v>0.62638276012094596</v>
      </c>
      <c r="W890">
        <v>0.90944034508214699</v>
      </c>
    </row>
    <row r="891" spans="1:23" x14ac:dyDescent="0.15">
      <c r="A891">
        <v>23590</v>
      </c>
      <c r="B891">
        <v>1619</v>
      </c>
      <c r="C891" s="1" t="s">
        <v>1760</v>
      </c>
      <c r="D891" t="s">
        <v>1761</v>
      </c>
      <c r="E891" s="15" t="s">
        <v>1678</v>
      </c>
      <c r="F891" s="15" t="s">
        <v>1679</v>
      </c>
      <c r="G891" s="15" t="s">
        <v>1680</v>
      </c>
      <c r="H891" s="16" t="s">
        <v>1681</v>
      </c>
      <c r="I891" s="17">
        <f t="shared" si="14"/>
        <v>-1.1349027954249697</v>
      </c>
      <c r="J891">
        <v>3.6607636073226302</v>
      </c>
      <c r="K891">
        <v>3.6377841744242501</v>
      </c>
      <c r="L891">
        <v>3.52059788232736</v>
      </c>
      <c r="M891">
        <v>3.73219227713584</v>
      </c>
      <c r="N891">
        <v>3.73811720044039</v>
      </c>
      <c r="O891">
        <v>3.7640997105173</v>
      </c>
      <c r="P891">
        <v>2.5808930682877098</v>
      </c>
      <c r="Q891">
        <v>2.4028854218960598</v>
      </c>
      <c r="R891">
        <v>2.51863034649715</v>
      </c>
      <c r="S891">
        <v>2.47173161662865</v>
      </c>
      <c r="T891">
        <v>2.6649356858348798</v>
      </c>
      <c r="U891">
        <v>2.51326711267073</v>
      </c>
      <c r="V891">
        <v>2.5822316420763398</v>
      </c>
      <c r="W891">
        <v>2.5909425455990802</v>
      </c>
    </row>
    <row r="892" spans="1:23" x14ac:dyDescent="0.15">
      <c r="A892">
        <v>3189</v>
      </c>
      <c r="B892">
        <v>2412</v>
      </c>
      <c r="C892" s="1" t="s">
        <v>1762</v>
      </c>
      <c r="D892" t="s">
        <v>1763</v>
      </c>
      <c r="E892" s="15" t="s">
        <v>1678</v>
      </c>
      <c r="F892" s="15" t="s">
        <v>1679</v>
      </c>
      <c r="G892" s="15" t="s">
        <v>1680</v>
      </c>
      <c r="H892" s="16" t="s">
        <v>1681</v>
      </c>
      <c r="I892" s="17">
        <f t="shared" si="14"/>
        <v>-1.1349349936039506</v>
      </c>
      <c r="J892">
        <v>7.8868188817656204</v>
      </c>
      <c r="K892">
        <v>7.8483477539495299</v>
      </c>
      <c r="L892">
        <v>7.9431705935450099</v>
      </c>
      <c r="M892">
        <v>7.9525129958442697</v>
      </c>
      <c r="N892">
        <v>7.9368545094230596</v>
      </c>
      <c r="O892">
        <v>7.9158896541386303</v>
      </c>
      <c r="P892">
        <v>6.93582156173286</v>
      </c>
      <c r="Q892">
        <v>6.8796483933946799</v>
      </c>
      <c r="R892">
        <v>6.8142984830970201</v>
      </c>
      <c r="S892">
        <v>6.6081053029250301</v>
      </c>
      <c r="T892">
        <v>6.6125601405949501</v>
      </c>
      <c r="U892">
        <v>6.7650155585779501</v>
      </c>
      <c r="V892">
        <v>6.8036259104791696</v>
      </c>
      <c r="W892">
        <v>6.8129038852549</v>
      </c>
    </row>
    <row r="893" spans="1:23" x14ac:dyDescent="0.15">
      <c r="A893">
        <v>54865</v>
      </c>
      <c r="B893">
        <v>1967</v>
      </c>
      <c r="C893" s="1" t="s">
        <v>1764</v>
      </c>
      <c r="D893" t="s">
        <v>1765</v>
      </c>
      <c r="E893" s="15" t="s">
        <v>1678</v>
      </c>
      <c r="F893" s="15" t="s">
        <v>1679</v>
      </c>
      <c r="G893" s="15" t="s">
        <v>1680</v>
      </c>
      <c r="H893" s="16" t="s">
        <v>1681</v>
      </c>
      <c r="I893" s="17">
        <f t="shared" si="14"/>
        <v>-1.1401966431370782</v>
      </c>
      <c r="J893">
        <v>6.3903214788440099</v>
      </c>
      <c r="K893">
        <v>6.4580649332996796</v>
      </c>
      <c r="L893">
        <v>6.4220299449482301</v>
      </c>
      <c r="M893">
        <v>6.48791316183575</v>
      </c>
      <c r="N893">
        <v>6.38536362596298</v>
      </c>
      <c r="O893">
        <v>6.5280244007794304</v>
      </c>
      <c r="P893">
        <v>5.2450374396858299</v>
      </c>
      <c r="Q893">
        <v>5.0394631441294697</v>
      </c>
      <c r="R893">
        <v>5.1675632475456004</v>
      </c>
      <c r="S893">
        <v>5.3380332168581601</v>
      </c>
      <c r="T893">
        <v>5.4885791095565803</v>
      </c>
      <c r="U893">
        <v>5.3447344090417097</v>
      </c>
      <c r="V893">
        <v>5.3670408696527696</v>
      </c>
      <c r="W893">
        <v>5.4502654793266903</v>
      </c>
    </row>
    <row r="894" spans="1:23" x14ac:dyDescent="0.15">
      <c r="A894">
        <v>51537</v>
      </c>
      <c r="B894">
        <v>1169</v>
      </c>
      <c r="C894" s="1" t="s">
        <v>1766</v>
      </c>
      <c r="D894" t="s">
        <v>1767</v>
      </c>
      <c r="E894" s="15" t="s">
        <v>1678</v>
      </c>
      <c r="F894" s="15" t="s">
        <v>1679</v>
      </c>
      <c r="G894" s="15" t="s">
        <v>1680</v>
      </c>
      <c r="H894" s="16" t="s">
        <v>1681</v>
      </c>
      <c r="I894" s="17">
        <f t="shared" si="14"/>
        <v>-1.140580936952559</v>
      </c>
      <c r="J894">
        <v>4.9645948568918303</v>
      </c>
      <c r="K894">
        <v>4.9827246524447597</v>
      </c>
      <c r="L894">
        <v>4.85586866586703</v>
      </c>
      <c r="M894">
        <v>4.7992094245303196</v>
      </c>
      <c r="N894">
        <v>4.9519789752051198</v>
      </c>
      <c r="O894">
        <v>5.0518743251284501</v>
      </c>
      <c r="P894">
        <v>3.6992953733210001</v>
      </c>
      <c r="Q894">
        <v>3.6898982920016499</v>
      </c>
      <c r="R894">
        <v>3.9229022130656901</v>
      </c>
      <c r="S894">
        <v>3.86376568783938</v>
      </c>
      <c r="T894">
        <v>3.88875568735273</v>
      </c>
      <c r="U894">
        <v>3.8242378571167399</v>
      </c>
      <c r="V894">
        <v>3.7669132356164599</v>
      </c>
      <c r="W894">
        <v>3.6945853581558898</v>
      </c>
    </row>
    <row r="895" spans="1:23" x14ac:dyDescent="0.15">
      <c r="A895">
        <v>4886</v>
      </c>
      <c r="B895">
        <v>2759</v>
      </c>
      <c r="C895" s="1" t="s">
        <v>1768</v>
      </c>
      <c r="D895" t="s">
        <v>1769</v>
      </c>
      <c r="E895" s="15" t="s">
        <v>1678</v>
      </c>
      <c r="F895" s="15" t="s">
        <v>1679</v>
      </c>
      <c r="G895" s="15" t="s">
        <v>1680</v>
      </c>
      <c r="H895" s="16" t="s">
        <v>1681</v>
      </c>
      <c r="I895" s="17">
        <f t="shared" si="14"/>
        <v>-1.1406297523243625</v>
      </c>
      <c r="J895">
        <v>3.4661842952164501</v>
      </c>
      <c r="K895">
        <v>3.5087343226725101</v>
      </c>
      <c r="L895">
        <v>3.3716420721891498</v>
      </c>
      <c r="M895">
        <v>3.2798710107332498</v>
      </c>
      <c r="N895">
        <v>3.5309366494507799</v>
      </c>
      <c r="O895">
        <v>3.2920245491235902</v>
      </c>
      <c r="P895">
        <v>2.2823438000064802</v>
      </c>
      <c r="Q895">
        <v>2.4372478607379202</v>
      </c>
      <c r="R895">
        <v>2.5108957206174201</v>
      </c>
      <c r="S895">
        <v>2.02781940165772</v>
      </c>
      <c r="T895">
        <v>2.1705075484992502</v>
      </c>
      <c r="U895">
        <v>2.4515632837523098</v>
      </c>
      <c r="V895">
        <v>2.15226885240391</v>
      </c>
      <c r="W895">
        <v>2.1081727129110601</v>
      </c>
    </row>
    <row r="896" spans="1:23" x14ac:dyDescent="0.15">
      <c r="A896">
        <v>54663</v>
      </c>
      <c r="B896">
        <v>1367</v>
      </c>
      <c r="C896" s="1" t="s">
        <v>1770</v>
      </c>
      <c r="D896" t="s">
        <v>1771</v>
      </c>
      <c r="E896" s="15" t="s">
        <v>1678</v>
      </c>
      <c r="F896" s="15" t="s">
        <v>1679</v>
      </c>
      <c r="G896" s="15" t="s">
        <v>1680</v>
      </c>
      <c r="H896" s="16" t="s">
        <v>1681</v>
      </c>
      <c r="I896" s="17">
        <f t="shared" si="14"/>
        <v>-1.1408697026326333</v>
      </c>
      <c r="J896">
        <v>6.3230114917106803</v>
      </c>
      <c r="K896">
        <v>6.3989431508858798</v>
      </c>
      <c r="L896">
        <v>6.3689774778072197</v>
      </c>
      <c r="M896">
        <v>6.3265743370007996</v>
      </c>
      <c r="N896">
        <v>6.3169323042128598</v>
      </c>
      <c r="O896">
        <v>6.4892358435599897</v>
      </c>
      <c r="P896">
        <v>5.2044271276648999</v>
      </c>
      <c r="Q896">
        <v>5.1157025762396504</v>
      </c>
      <c r="R896">
        <v>5.2348437676788597</v>
      </c>
      <c r="S896">
        <v>5.2128093113495</v>
      </c>
      <c r="T896">
        <v>5.2624469440195201</v>
      </c>
      <c r="U896">
        <v>5.2763101648104502</v>
      </c>
      <c r="V896">
        <v>5.23492355601807</v>
      </c>
      <c r="W896">
        <v>5.2964784047278899</v>
      </c>
    </row>
    <row r="897" spans="1:23" x14ac:dyDescent="0.15">
      <c r="A897">
        <v>220064</v>
      </c>
      <c r="B897">
        <v>2528</v>
      </c>
      <c r="C897" s="1" t="s">
        <v>1772</v>
      </c>
      <c r="D897" t="s">
        <v>1773</v>
      </c>
      <c r="E897" s="15" t="s">
        <v>1678</v>
      </c>
      <c r="F897" s="15" t="s">
        <v>1679</v>
      </c>
      <c r="G897" s="15" t="s">
        <v>1680</v>
      </c>
      <c r="H897" s="16" t="s">
        <v>1681</v>
      </c>
      <c r="I897" s="17">
        <f t="shared" si="14"/>
        <v>-1.1423877742945776</v>
      </c>
      <c r="J897">
        <v>4.6399028412169603</v>
      </c>
      <c r="K897">
        <v>4.8009556874879999</v>
      </c>
      <c r="L897">
        <v>4.6627747461978899</v>
      </c>
      <c r="M897">
        <v>4.7220952848832303</v>
      </c>
      <c r="N897">
        <v>4.5625893096814796</v>
      </c>
      <c r="O897">
        <v>4.7781733965712201</v>
      </c>
      <c r="P897">
        <v>3.4088839298934999</v>
      </c>
      <c r="Q897">
        <v>3.19294882228828</v>
      </c>
      <c r="R897">
        <v>3.4269742080251602</v>
      </c>
      <c r="S897">
        <v>3.6958210714944602</v>
      </c>
      <c r="T897">
        <v>3.70062435612709</v>
      </c>
      <c r="U897">
        <v>3.5280045308873502</v>
      </c>
      <c r="V897">
        <v>3.64405930910279</v>
      </c>
      <c r="W897">
        <v>3.8189032658764601</v>
      </c>
    </row>
    <row r="898" spans="1:23" x14ac:dyDescent="0.15">
      <c r="A898">
        <v>10761</v>
      </c>
      <c r="B898">
        <v>1126</v>
      </c>
      <c r="C898" s="1" t="s">
        <v>1774</v>
      </c>
      <c r="D898" t="s">
        <v>1775</v>
      </c>
      <c r="E898" s="15" t="s">
        <v>1678</v>
      </c>
      <c r="F898" s="15" t="s">
        <v>1679</v>
      </c>
      <c r="G898" s="15" t="s">
        <v>1680</v>
      </c>
      <c r="H898" s="16" t="s">
        <v>1681</v>
      </c>
      <c r="I898" s="17">
        <f t="shared" si="14"/>
        <v>-1.1424856861568322</v>
      </c>
      <c r="J898">
        <v>0.67587405029171199</v>
      </c>
      <c r="K898">
        <v>0.69066039215384201</v>
      </c>
      <c r="L898">
        <v>0.45992312654283202</v>
      </c>
      <c r="M898">
        <v>0.151013358663669</v>
      </c>
      <c r="N898">
        <v>0.24058317230253601</v>
      </c>
      <c r="O898">
        <v>0.363004791077921</v>
      </c>
      <c r="P898">
        <v>-0.288742018371136</v>
      </c>
      <c r="Q898">
        <v>-1.3931675049745</v>
      </c>
      <c r="R898">
        <v>-0.70474822621605304</v>
      </c>
      <c r="S898">
        <v>-0.483948448454461</v>
      </c>
      <c r="T898">
        <v>-0.62990943598375304</v>
      </c>
      <c r="U898">
        <v>-0.600315517615712</v>
      </c>
      <c r="V898">
        <v>-1.1099298985694099</v>
      </c>
      <c r="W898">
        <v>-0.48771258435961501</v>
      </c>
    </row>
    <row r="899" spans="1:23" x14ac:dyDescent="0.15">
      <c r="A899">
        <v>5830</v>
      </c>
      <c r="B899">
        <v>4314</v>
      </c>
      <c r="C899" s="1" t="s">
        <v>1776</v>
      </c>
      <c r="D899" t="s">
        <v>1777</v>
      </c>
      <c r="E899" s="15" t="s">
        <v>1678</v>
      </c>
      <c r="F899" s="15" t="s">
        <v>1679</v>
      </c>
      <c r="G899" s="15" t="s">
        <v>1680</v>
      </c>
      <c r="H899" s="16" t="s">
        <v>1681</v>
      </c>
      <c r="I899" s="17">
        <f t="shared" si="14"/>
        <v>-1.1446267129363736</v>
      </c>
      <c r="J899">
        <v>5.2569920465270199</v>
      </c>
      <c r="K899">
        <v>5.2836627326586996</v>
      </c>
      <c r="L899">
        <v>5.2840951528747597</v>
      </c>
      <c r="M899">
        <v>5.2889607649002102</v>
      </c>
      <c r="N899">
        <v>5.3585125518473902</v>
      </c>
      <c r="O899">
        <v>5.2829444147501397</v>
      </c>
      <c r="P899">
        <v>4.2081367559710099</v>
      </c>
      <c r="Q899">
        <v>4.18804712838085</v>
      </c>
      <c r="R899">
        <v>4.21953165189041</v>
      </c>
      <c r="S899">
        <v>3.8177428102381699</v>
      </c>
      <c r="T899">
        <v>4.1789739495654699</v>
      </c>
      <c r="U899">
        <v>4.13512197686231</v>
      </c>
      <c r="V899">
        <v>4.2182840549470804</v>
      </c>
      <c r="W899">
        <v>4.2173715200646704</v>
      </c>
    </row>
    <row r="900" spans="1:23" x14ac:dyDescent="0.15">
      <c r="A900">
        <v>65263</v>
      </c>
      <c r="B900">
        <v>2678</v>
      </c>
      <c r="C900" s="1" t="s">
        <v>1778</v>
      </c>
      <c r="D900" t="s">
        <v>1779</v>
      </c>
      <c r="E900" s="15" t="s">
        <v>1678</v>
      </c>
      <c r="F900" s="15" t="s">
        <v>1679</v>
      </c>
      <c r="G900" s="15" t="s">
        <v>1680</v>
      </c>
      <c r="H900" s="16" t="s">
        <v>1681</v>
      </c>
      <c r="I900" s="17">
        <f t="shared" si="14"/>
        <v>-1.1529038814775561</v>
      </c>
      <c r="J900">
        <v>5.39655318658511</v>
      </c>
      <c r="K900">
        <v>5.32038474690314</v>
      </c>
      <c r="L900">
        <v>5.3059287526935996</v>
      </c>
      <c r="M900">
        <v>5.1802951464585902</v>
      </c>
      <c r="N900">
        <v>4.9881857461652199</v>
      </c>
      <c r="O900">
        <v>5.3276040922573999</v>
      </c>
      <c r="P900">
        <v>4.2285326578811704</v>
      </c>
      <c r="Q900">
        <v>3.9410399520072401</v>
      </c>
      <c r="R900">
        <v>4.4083085024645996</v>
      </c>
      <c r="S900">
        <v>4.0229014858526</v>
      </c>
      <c r="T900">
        <v>4.0677795574432603</v>
      </c>
      <c r="U900">
        <v>4.1762357093746703</v>
      </c>
      <c r="V900">
        <v>3.9451707062498098</v>
      </c>
      <c r="W900">
        <v>4.0120692716569497</v>
      </c>
    </row>
    <row r="901" spans="1:23" x14ac:dyDescent="0.15">
      <c r="A901">
        <v>51388</v>
      </c>
      <c r="B901">
        <v>2184</v>
      </c>
      <c r="C901" s="1" t="s">
        <v>1780</v>
      </c>
      <c r="D901" t="s">
        <v>1781</v>
      </c>
      <c r="E901" s="15" t="s">
        <v>1678</v>
      </c>
      <c r="F901" s="15" t="s">
        <v>1679</v>
      </c>
      <c r="G901" s="15" t="s">
        <v>1680</v>
      </c>
      <c r="H901" s="16" t="s">
        <v>1681</v>
      </c>
      <c r="I901" s="17">
        <f t="shared" si="14"/>
        <v>-1.152962879372744</v>
      </c>
      <c r="J901">
        <v>6.0775634117764001</v>
      </c>
      <c r="K901">
        <v>6.1031843676207496</v>
      </c>
      <c r="L901">
        <v>6.1141060336514501</v>
      </c>
      <c r="M901">
        <v>6.0540882756104004</v>
      </c>
      <c r="N901">
        <v>6.1713056868682603</v>
      </c>
      <c r="O901">
        <v>6.0328714389437099</v>
      </c>
      <c r="P901">
        <v>4.9019587867636902</v>
      </c>
      <c r="Q901">
        <v>4.7338506455485598</v>
      </c>
      <c r="R901">
        <v>4.8526973088508401</v>
      </c>
      <c r="S901">
        <v>5.0446137785212199</v>
      </c>
      <c r="T901">
        <v>5.0281348296301704</v>
      </c>
      <c r="U901">
        <v>4.9811263134350101</v>
      </c>
      <c r="V901">
        <v>5.05238061558524</v>
      </c>
      <c r="W901">
        <v>4.9190269726446099</v>
      </c>
    </row>
    <row r="902" spans="1:23" x14ac:dyDescent="0.15">
      <c r="A902">
        <v>54752</v>
      </c>
      <c r="B902">
        <v>1355</v>
      </c>
      <c r="C902" s="1" t="s">
        <v>1782</v>
      </c>
      <c r="D902" t="s">
        <v>1783</v>
      </c>
      <c r="E902" s="15" t="s">
        <v>1678</v>
      </c>
      <c r="F902" s="15" t="s">
        <v>1679</v>
      </c>
      <c r="G902" s="15" t="s">
        <v>1680</v>
      </c>
      <c r="H902" s="16" t="s">
        <v>1681</v>
      </c>
      <c r="I902" s="17">
        <f t="shared" si="14"/>
        <v>-1.1540420839049554</v>
      </c>
      <c r="J902">
        <v>0.70281069022994502</v>
      </c>
      <c r="K902">
        <v>1.0710212763254601</v>
      </c>
      <c r="L902">
        <v>1.3405855302526</v>
      </c>
      <c r="M902">
        <v>1.02526419648862</v>
      </c>
      <c r="N902">
        <v>1.1637532365562</v>
      </c>
      <c r="O902">
        <v>0.95822502227279904</v>
      </c>
      <c r="P902">
        <v>6.88484910113491E-2</v>
      </c>
      <c r="Q902">
        <v>2.5898750242980099E-2</v>
      </c>
      <c r="R902">
        <v>-2.73428384296216E-2</v>
      </c>
      <c r="S902">
        <v>-0.62211053994771803</v>
      </c>
      <c r="T902">
        <v>-9.1866648045966504E-2</v>
      </c>
      <c r="U902">
        <v>0.1476852337881</v>
      </c>
      <c r="V902">
        <v>-0.26234751997136302</v>
      </c>
      <c r="W902">
        <v>-0.122221663719905</v>
      </c>
    </row>
    <row r="903" spans="1:23" x14ac:dyDescent="0.15">
      <c r="A903">
        <v>28982</v>
      </c>
      <c r="B903">
        <v>3431</v>
      </c>
      <c r="C903" s="1" t="s">
        <v>1784</v>
      </c>
      <c r="D903" t="s">
        <v>1785</v>
      </c>
      <c r="E903" s="15" t="s">
        <v>1678</v>
      </c>
      <c r="F903" s="15" t="s">
        <v>1679</v>
      </c>
      <c r="G903" s="15" t="s">
        <v>1680</v>
      </c>
      <c r="H903" s="16" t="s">
        <v>1681</v>
      </c>
      <c r="I903" s="17">
        <f t="shared" si="14"/>
        <v>-1.1547328308530647</v>
      </c>
      <c r="J903">
        <v>4.5574468701718702</v>
      </c>
      <c r="K903">
        <v>4.6377162044222198</v>
      </c>
      <c r="L903">
        <v>4.5915822308665302</v>
      </c>
      <c r="M903">
        <v>4.5637134100274599</v>
      </c>
      <c r="N903">
        <v>4.4691166425521898</v>
      </c>
      <c r="O903">
        <v>4.4617593259146</v>
      </c>
      <c r="P903">
        <v>3.4310533538546402</v>
      </c>
      <c r="Q903">
        <v>3.43322458143941</v>
      </c>
      <c r="R903">
        <v>3.3025729953610998</v>
      </c>
      <c r="S903">
        <v>3.3248142109198402</v>
      </c>
      <c r="T903">
        <v>3.3124777044131499</v>
      </c>
      <c r="U903">
        <v>3.3660338971946602</v>
      </c>
      <c r="V903">
        <v>3.41273977351366</v>
      </c>
      <c r="W903">
        <v>3.5543337484188502</v>
      </c>
    </row>
    <row r="904" spans="1:23" x14ac:dyDescent="0.15">
      <c r="A904">
        <v>8309</v>
      </c>
      <c r="B904">
        <v>2309</v>
      </c>
      <c r="C904" s="1" t="s">
        <v>1786</v>
      </c>
      <c r="D904" t="s">
        <v>1787</v>
      </c>
      <c r="E904" s="15" t="s">
        <v>1678</v>
      </c>
      <c r="F904" s="15" t="s">
        <v>1679</v>
      </c>
      <c r="G904" s="15" t="s">
        <v>1680</v>
      </c>
      <c r="H904" s="16" t="s">
        <v>1681</v>
      </c>
      <c r="I904" s="17">
        <f t="shared" si="14"/>
        <v>-1.1552120549913099</v>
      </c>
      <c r="J904">
        <v>4.2108949240514297</v>
      </c>
      <c r="K904">
        <v>4.1663565824829796</v>
      </c>
      <c r="L904">
        <v>4.1808942341021398</v>
      </c>
      <c r="M904">
        <v>4.1278435198008196</v>
      </c>
      <c r="N904">
        <v>4.0275938379674896</v>
      </c>
      <c r="O904">
        <v>4.1364446427862198</v>
      </c>
      <c r="P904">
        <v>2.9061710827975</v>
      </c>
      <c r="Q904">
        <v>2.8223790734895502</v>
      </c>
      <c r="R904">
        <v>3.1163295876919701</v>
      </c>
      <c r="S904">
        <v>3.09606166720567</v>
      </c>
      <c r="T904">
        <v>2.94763208473216</v>
      </c>
      <c r="U904">
        <v>3.0803094077869502</v>
      </c>
      <c r="V904">
        <v>3.11157965700871</v>
      </c>
      <c r="W904">
        <v>2.8112113209451199</v>
      </c>
    </row>
    <row r="905" spans="1:23" x14ac:dyDescent="0.15">
      <c r="A905">
        <v>2820</v>
      </c>
      <c r="B905">
        <v>6155</v>
      </c>
      <c r="C905" s="1" t="s">
        <v>1788</v>
      </c>
      <c r="D905" t="s">
        <v>1789</v>
      </c>
      <c r="E905" s="15" t="s">
        <v>1678</v>
      </c>
      <c r="F905" s="15" t="s">
        <v>1679</v>
      </c>
      <c r="G905" s="15" t="s">
        <v>1680</v>
      </c>
      <c r="H905" s="16" t="s">
        <v>1681</v>
      </c>
      <c r="I905" s="17">
        <f t="shared" si="14"/>
        <v>-1.157296523000146</v>
      </c>
      <c r="J905">
        <v>7.24180996915414</v>
      </c>
      <c r="K905">
        <v>7.1977169165378196</v>
      </c>
      <c r="L905">
        <v>7.2016128044379704</v>
      </c>
      <c r="M905">
        <v>7.1744451209387696</v>
      </c>
      <c r="N905">
        <v>7.2625238955908102</v>
      </c>
      <c r="O905">
        <v>7.1021997985835004</v>
      </c>
      <c r="P905">
        <v>5.8362907005204203</v>
      </c>
      <c r="Q905">
        <v>5.9685849669004902</v>
      </c>
      <c r="R905">
        <v>5.9330131540474103</v>
      </c>
      <c r="S905">
        <v>6.2204729304216198</v>
      </c>
      <c r="T905">
        <v>6.1016962430914496</v>
      </c>
      <c r="U905">
        <v>6.0995889678975699</v>
      </c>
      <c r="V905">
        <v>6.0577322861072203</v>
      </c>
      <c r="W905">
        <v>6.0979932406699904</v>
      </c>
    </row>
    <row r="906" spans="1:23" x14ac:dyDescent="0.15">
      <c r="A906">
        <v>1633</v>
      </c>
      <c r="B906">
        <v>2607</v>
      </c>
      <c r="C906" s="1" t="s">
        <v>1790</v>
      </c>
      <c r="D906" t="s">
        <v>1791</v>
      </c>
      <c r="E906" s="15" t="s">
        <v>1678</v>
      </c>
      <c r="F906" s="15" t="s">
        <v>1679</v>
      </c>
      <c r="G906" s="15" t="s">
        <v>1680</v>
      </c>
      <c r="H906" s="16" t="s">
        <v>1681</v>
      </c>
      <c r="I906" s="17">
        <f t="shared" si="14"/>
        <v>-1.1587203787621689</v>
      </c>
      <c r="J906">
        <v>6.3715582489176601</v>
      </c>
      <c r="K906">
        <v>6.3827243323194001</v>
      </c>
      <c r="L906">
        <v>6.3491915129280603</v>
      </c>
      <c r="M906">
        <v>6.3915957148826701</v>
      </c>
      <c r="N906">
        <v>6.4813077268249097</v>
      </c>
      <c r="O906">
        <v>6.2834544042480101</v>
      </c>
      <c r="P906">
        <v>5.1953891590921</v>
      </c>
      <c r="Q906">
        <v>5.2997112502865598</v>
      </c>
      <c r="R906">
        <v>5.2099798099427002</v>
      </c>
      <c r="S906">
        <v>5.1858877958089398</v>
      </c>
      <c r="T906">
        <v>5.1892622199911598</v>
      </c>
      <c r="U906">
        <v>5.1950955744385601</v>
      </c>
      <c r="V906">
        <v>5.2110770052828901</v>
      </c>
      <c r="W906">
        <v>5.2569434085540196</v>
      </c>
    </row>
    <row r="907" spans="1:23" x14ac:dyDescent="0.15">
      <c r="A907">
        <v>115426</v>
      </c>
      <c r="B907">
        <v>3621</v>
      </c>
      <c r="C907" s="1" t="s">
        <v>1792</v>
      </c>
      <c r="D907" t="s">
        <v>1793</v>
      </c>
      <c r="E907" s="15" t="s">
        <v>1678</v>
      </c>
      <c r="F907" s="15" t="s">
        <v>1679</v>
      </c>
      <c r="G907" s="15" t="s">
        <v>1680</v>
      </c>
      <c r="H907" s="16" t="s">
        <v>1681</v>
      </c>
      <c r="I907" s="17">
        <f t="shared" si="14"/>
        <v>-1.1617751697764316</v>
      </c>
      <c r="J907">
        <v>6.4777215584863503</v>
      </c>
      <c r="K907">
        <v>6.4744506901775196</v>
      </c>
      <c r="L907">
        <v>6.5147452185367101</v>
      </c>
      <c r="M907">
        <v>6.5390345441747497</v>
      </c>
      <c r="N907">
        <v>6.5212974878526602</v>
      </c>
      <c r="O907">
        <v>6.3997362462386498</v>
      </c>
      <c r="P907">
        <v>5.3465001259098397</v>
      </c>
      <c r="Q907">
        <v>5.3658729209949803</v>
      </c>
      <c r="R907">
        <v>5.1749237981224097</v>
      </c>
      <c r="S907">
        <v>5.2834465846666401</v>
      </c>
      <c r="T907">
        <v>5.40750336638681</v>
      </c>
      <c r="U907">
        <v>5.2873901776367296</v>
      </c>
      <c r="V907">
        <v>5.3420068631317097</v>
      </c>
      <c r="W907">
        <v>5.4008024655616103</v>
      </c>
    </row>
    <row r="908" spans="1:23" x14ac:dyDescent="0.15">
      <c r="A908">
        <v>200916</v>
      </c>
      <c r="B908">
        <v>1963</v>
      </c>
      <c r="C908" s="1" t="s">
        <v>1794</v>
      </c>
      <c r="D908" t="s">
        <v>1795</v>
      </c>
      <c r="E908" s="15" t="s">
        <v>1678</v>
      </c>
      <c r="F908" s="15" t="s">
        <v>1679</v>
      </c>
      <c r="G908" s="15" t="s">
        <v>1680</v>
      </c>
      <c r="H908" s="16" t="s">
        <v>1681</v>
      </c>
      <c r="I908" s="17">
        <f t="shared" si="14"/>
        <v>-1.1639584590576257</v>
      </c>
      <c r="J908">
        <v>5.0285400768639397</v>
      </c>
      <c r="K908">
        <v>5.0897352086479204</v>
      </c>
      <c r="L908">
        <v>5.1238325789083801</v>
      </c>
      <c r="M908">
        <v>5.1455300869351497</v>
      </c>
      <c r="N908">
        <v>5.2364641762044997</v>
      </c>
      <c r="O908">
        <v>4.9579923751675503</v>
      </c>
      <c r="P908">
        <v>3.9470964355205398</v>
      </c>
      <c r="Q908">
        <v>4.0309753004363396</v>
      </c>
      <c r="R908">
        <v>3.7265154829702598</v>
      </c>
      <c r="S908">
        <v>3.9363257589149798</v>
      </c>
      <c r="T908">
        <v>3.8307061794305701</v>
      </c>
      <c r="U908">
        <v>3.8750657906565098</v>
      </c>
      <c r="V908">
        <v>4.0723847530292101</v>
      </c>
      <c r="W908">
        <v>4.04538863021717</v>
      </c>
    </row>
    <row r="909" spans="1:23" x14ac:dyDescent="0.15">
      <c r="A909">
        <v>3770</v>
      </c>
      <c r="B909">
        <v>3470</v>
      </c>
      <c r="C909" s="1" t="s">
        <v>1796</v>
      </c>
      <c r="D909" t="s">
        <v>1797</v>
      </c>
      <c r="E909" s="15" t="s">
        <v>1678</v>
      </c>
      <c r="F909" s="15" t="s">
        <v>1679</v>
      </c>
      <c r="G909" s="15" t="s">
        <v>1680</v>
      </c>
      <c r="H909" s="16" t="s">
        <v>1681</v>
      </c>
      <c r="I909" s="17">
        <f t="shared" si="14"/>
        <v>-1.1682555892762805</v>
      </c>
      <c r="J909">
        <v>0.85465261236547097</v>
      </c>
      <c r="K909">
        <v>0.38924847593329398</v>
      </c>
      <c r="L909">
        <v>0.78195806746353302</v>
      </c>
      <c r="M909">
        <v>0.762282180888743</v>
      </c>
      <c r="N909">
        <v>0.38127246132724901</v>
      </c>
      <c r="O909">
        <v>0.69109627212438396</v>
      </c>
      <c r="P909">
        <v>-0.34791143372498001</v>
      </c>
      <c r="Q909">
        <v>-0.65362221130134901</v>
      </c>
      <c r="R909">
        <v>-1.02623214722861</v>
      </c>
      <c r="S909">
        <v>-0.62211053994771803</v>
      </c>
      <c r="T909">
        <v>-0.44645416987351499</v>
      </c>
      <c r="U909">
        <v>-0.25346010197827501</v>
      </c>
      <c r="V909">
        <v>-0.49358294117215501</v>
      </c>
      <c r="W909">
        <v>-0.35532440884674299</v>
      </c>
    </row>
    <row r="910" spans="1:23" x14ac:dyDescent="0.15">
      <c r="A910">
        <v>26519</v>
      </c>
      <c r="B910">
        <v>674</v>
      </c>
      <c r="C910" s="1" t="s">
        <v>1798</v>
      </c>
      <c r="D910" t="s">
        <v>1799</v>
      </c>
      <c r="E910" s="15" t="s">
        <v>1678</v>
      </c>
      <c r="F910" s="15" t="s">
        <v>1679</v>
      </c>
      <c r="G910" s="15" t="s">
        <v>1680</v>
      </c>
      <c r="H910" s="16" t="s">
        <v>1681</v>
      </c>
      <c r="I910" s="17">
        <f t="shared" si="14"/>
        <v>-1.1707391357474242</v>
      </c>
      <c r="J910">
        <v>5.7334462945860398</v>
      </c>
      <c r="K910">
        <v>5.7365099946234901</v>
      </c>
      <c r="L910">
        <v>5.65026720483608</v>
      </c>
      <c r="M910">
        <v>5.7195548973927197</v>
      </c>
      <c r="N910">
        <v>5.8390522690575999</v>
      </c>
      <c r="O910">
        <v>5.7757556826120604</v>
      </c>
      <c r="P910">
        <v>4.5249793205781197</v>
      </c>
      <c r="Q910">
        <v>4.5180513177242201</v>
      </c>
      <c r="R910">
        <v>4.5972994990173301</v>
      </c>
      <c r="S910">
        <v>4.62333096500958</v>
      </c>
      <c r="T910">
        <v>4.5101207632143003</v>
      </c>
      <c r="U910">
        <v>4.60605379298205</v>
      </c>
      <c r="V910">
        <v>4.6243158617859699</v>
      </c>
      <c r="W910">
        <v>4.5693838511863598</v>
      </c>
    </row>
    <row r="911" spans="1:23" x14ac:dyDescent="0.15">
      <c r="A911">
        <v>56652</v>
      </c>
      <c r="B911">
        <v>3665</v>
      </c>
      <c r="C911" s="1" t="s">
        <v>1800</v>
      </c>
      <c r="D911" t="s">
        <v>1801</v>
      </c>
      <c r="E911" s="15" t="s">
        <v>1678</v>
      </c>
      <c r="F911" s="15" t="s">
        <v>1679</v>
      </c>
      <c r="G911" s="15" t="s">
        <v>1680</v>
      </c>
      <c r="H911" s="16" t="s">
        <v>1681</v>
      </c>
      <c r="I911" s="17">
        <f t="shared" si="14"/>
        <v>-1.1710485274502478</v>
      </c>
      <c r="J911">
        <v>5.0003185047650298</v>
      </c>
      <c r="K911">
        <v>5.0910238602517204</v>
      </c>
      <c r="L911">
        <v>5.1392766086741197</v>
      </c>
      <c r="M911">
        <v>5.1163327543136203</v>
      </c>
      <c r="N911">
        <v>5.1469049216999601</v>
      </c>
      <c r="O911">
        <v>5.1277514041394898</v>
      </c>
      <c r="P911">
        <v>3.90336425241951</v>
      </c>
      <c r="Q911">
        <v>3.8160386947565099</v>
      </c>
      <c r="R911">
        <v>3.8358081160699902</v>
      </c>
      <c r="S911">
        <v>3.9239659071028301</v>
      </c>
      <c r="T911">
        <v>4.1507827435403097</v>
      </c>
      <c r="U911">
        <v>4.0069293745140504</v>
      </c>
      <c r="V911">
        <v>3.91301267075597</v>
      </c>
      <c r="W911">
        <v>3.9105207596974401</v>
      </c>
    </row>
    <row r="912" spans="1:23" x14ac:dyDescent="0.15">
      <c r="A912">
        <v>100507126</v>
      </c>
      <c r="B912">
        <v>767</v>
      </c>
      <c r="C912" s="1" t="s">
        <v>145</v>
      </c>
      <c r="D912" t="s">
        <v>145</v>
      </c>
      <c r="E912" s="15" t="s">
        <v>1678</v>
      </c>
      <c r="F912" s="15" t="s">
        <v>1679</v>
      </c>
      <c r="G912" s="15" t="s">
        <v>1680</v>
      </c>
      <c r="H912" s="16" t="s">
        <v>1681</v>
      </c>
      <c r="I912" s="17">
        <f t="shared" si="14"/>
        <v>-1.1754618836489978</v>
      </c>
      <c r="J912">
        <v>5.6063604029084599</v>
      </c>
      <c r="K912">
        <v>5.60828459509474</v>
      </c>
      <c r="L912">
        <v>5.6520627366963403</v>
      </c>
      <c r="M912">
        <v>5.6503896011486798</v>
      </c>
      <c r="N912">
        <v>5.6736048246694404</v>
      </c>
      <c r="O912">
        <v>5.4616832290305997</v>
      </c>
      <c r="P912">
        <v>4.44226078868122</v>
      </c>
      <c r="Q912">
        <v>4.4226587204910297</v>
      </c>
      <c r="R912">
        <v>4.3809888780564004</v>
      </c>
      <c r="S912">
        <v>4.4871455130753102</v>
      </c>
      <c r="T912">
        <v>4.4361322342013798</v>
      </c>
      <c r="U912">
        <v>4.4272684429302096</v>
      </c>
      <c r="V912">
        <v>4.4106271383984001</v>
      </c>
      <c r="W912">
        <v>4.4590704010384101</v>
      </c>
    </row>
    <row r="913" spans="1:23" x14ac:dyDescent="0.15">
      <c r="A913">
        <v>25945</v>
      </c>
      <c r="B913">
        <v>1650</v>
      </c>
      <c r="C913" s="1" t="s">
        <v>1802</v>
      </c>
      <c r="D913" t="s">
        <v>1803</v>
      </c>
      <c r="E913" s="15" t="s">
        <v>1678</v>
      </c>
      <c r="F913" s="15" t="s">
        <v>1679</v>
      </c>
      <c r="G913" s="15" t="s">
        <v>1680</v>
      </c>
      <c r="H913" s="16" t="s">
        <v>1681</v>
      </c>
      <c r="I913" s="17">
        <f t="shared" si="14"/>
        <v>-1.1759568338685318</v>
      </c>
      <c r="J913">
        <v>5.6708760086595396</v>
      </c>
      <c r="K913">
        <v>5.6845316304852602</v>
      </c>
      <c r="L913">
        <v>5.7921752865642704</v>
      </c>
      <c r="M913">
        <v>5.7644346651183298</v>
      </c>
      <c r="N913">
        <v>5.8751958817934504</v>
      </c>
      <c r="O913">
        <v>5.6493009518239701</v>
      </c>
      <c r="P913">
        <v>4.5736218949367897</v>
      </c>
      <c r="Q913">
        <v>4.73212172088909</v>
      </c>
      <c r="R913">
        <v>4.6009471622935001</v>
      </c>
      <c r="S913">
        <v>4.4808308184429197</v>
      </c>
      <c r="T913">
        <v>4.4593047151661898</v>
      </c>
      <c r="U913">
        <v>4.5482715553955</v>
      </c>
      <c r="V913">
        <v>4.4721140784900104</v>
      </c>
      <c r="W913">
        <v>4.6404859493641597</v>
      </c>
    </row>
    <row r="914" spans="1:23" x14ac:dyDescent="0.15">
      <c r="A914">
        <v>7374</v>
      </c>
      <c r="B914">
        <v>2266</v>
      </c>
      <c r="C914" s="1" t="s">
        <v>1804</v>
      </c>
      <c r="D914" t="s">
        <v>1805</v>
      </c>
      <c r="E914" s="15" t="s">
        <v>1678</v>
      </c>
      <c r="F914" s="15" t="s">
        <v>1679</v>
      </c>
      <c r="G914" s="15" t="s">
        <v>1680</v>
      </c>
      <c r="H914" s="16" t="s">
        <v>1681</v>
      </c>
      <c r="I914" s="17">
        <f t="shared" ref="I914:I977" si="15">-ABS(AVERAGE(J914:O914)-AVERAGE(P914:W914))</f>
        <v>-1.1762640436253671</v>
      </c>
      <c r="J914">
        <v>6.60856085135201</v>
      </c>
      <c r="K914">
        <v>6.6158969232929401</v>
      </c>
      <c r="L914">
        <v>6.6791784458113597</v>
      </c>
      <c r="M914">
        <v>6.6814864469720998</v>
      </c>
      <c r="N914">
        <v>6.7019507699148804</v>
      </c>
      <c r="O914">
        <v>6.6389320122969799</v>
      </c>
      <c r="P914">
        <v>5.3488310279707401</v>
      </c>
      <c r="Q914">
        <v>5.2809128365551699</v>
      </c>
      <c r="R914">
        <v>5.3681767925992201</v>
      </c>
      <c r="S914">
        <v>5.6424108187715598</v>
      </c>
      <c r="T914">
        <v>5.6575523157809</v>
      </c>
      <c r="U914">
        <v>5.4880049258514001</v>
      </c>
      <c r="V914">
        <v>5.4690914261558596</v>
      </c>
      <c r="W914">
        <v>5.5695814401659103</v>
      </c>
    </row>
    <row r="915" spans="1:23" x14ac:dyDescent="0.15">
      <c r="A915">
        <v>100506448</v>
      </c>
      <c r="B915">
        <v>1344</v>
      </c>
      <c r="C915" s="1" t="s">
        <v>145</v>
      </c>
      <c r="D915" t="s">
        <v>145</v>
      </c>
      <c r="E915" s="15" t="s">
        <v>1678</v>
      </c>
      <c r="F915" s="15" t="s">
        <v>1679</v>
      </c>
      <c r="G915" s="15" t="s">
        <v>1680</v>
      </c>
      <c r="H915" s="16" t="s">
        <v>1681</v>
      </c>
      <c r="I915" s="17">
        <f t="shared" si="15"/>
        <v>-1.1770350077067624</v>
      </c>
      <c r="J915">
        <v>2.0237714870696402</v>
      </c>
      <c r="K915">
        <v>1.8690450810824999</v>
      </c>
      <c r="L915">
        <v>2.1301408211684301</v>
      </c>
      <c r="M915">
        <v>2.1998926684547802</v>
      </c>
      <c r="N915">
        <v>2.0831198341688499</v>
      </c>
      <c r="O915">
        <v>1.86578788635457</v>
      </c>
      <c r="P915">
        <v>0.95385288161415704</v>
      </c>
      <c r="Q915">
        <v>0.72726658577598402</v>
      </c>
      <c r="R915">
        <v>0.672669462997739</v>
      </c>
      <c r="S915">
        <v>1.1696223055981101</v>
      </c>
      <c r="T915">
        <v>0.88267422733947698</v>
      </c>
      <c r="U915">
        <v>0.77008073340643401</v>
      </c>
      <c r="V915">
        <v>0.86512692356107701</v>
      </c>
      <c r="W915">
        <v>0.77143718911794901</v>
      </c>
    </row>
    <row r="916" spans="1:23" x14ac:dyDescent="0.15">
      <c r="A916">
        <v>57102</v>
      </c>
      <c r="B916">
        <v>3819</v>
      </c>
      <c r="C916" s="1" t="s">
        <v>1806</v>
      </c>
      <c r="D916" t="s">
        <v>1807</v>
      </c>
      <c r="E916" s="15" t="s">
        <v>1678</v>
      </c>
      <c r="F916" s="15" t="s">
        <v>1679</v>
      </c>
      <c r="G916" s="15" t="s">
        <v>1680</v>
      </c>
      <c r="H916" s="16" t="s">
        <v>1681</v>
      </c>
      <c r="I916" s="17">
        <f t="shared" si="15"/>
        <v>-1.1799995459994124</v>
      </c>
      <c r="J916">
        <v>4.8697278738441803</v>
      </c>
      <c r="K916">
        <v>4.8274840642432002</v>
      </c>
      <c r="L916">
        <v>4.72891840300192</v>
      </c>
      <c r="M916">
        <v>4.8586773864716104</v>
      </c>
      <c r="N916">
        <v>5.0167805043324698</v>
      </c>
      <c r="O916">
        <v>4.7968881275271302</v>
      </c>
      <c r="P916">
        <v>3.61659375552422</v>
      </c>
      <c r="Q916">
        <v>3.7896841514033501</v>
      </c>
      <c r="R916">
        <v>3.7029483684120401</v>
      </c>
      <c r="S916">
        <v>3.6664447478541402</v>
      </c>
      <c r="T916">
        <v>3.59299189794211</v>
      </c>
      <c r="U916">
        <v>3.5685347980389599</v>
      </c>
      <c r="V916">
        <v>3.7570656670528302</v>
      </c>
      <c r="W916">
        <v>3.66370872500439</v>
      </c>
    </row>
    <row r="917" spans="1:23" x14ac:dyDescent="0.15">
      <c r="A917">
        <v>79711</v>
      </c>
      <c r="B917">
        <v>3600</v>
      </c>
      <c r="C917" s="1" t="s">
        <v>1808</v>
      </c>
      <c r="D917" t="s">
        <v>1809</v>
      </c>
      <c r="E917" s="15" t="s">
        <v>1678</v>
      </c>
      <c r="F917" s="15" t="s">
        <v>1679</v>
      </c>
      <c r="G917" s="15" t="s">
        <v>1680</v>
      </c>
      <c r="H917" s="16" t="s">
        <v>1681</v>
      </c>
      <c r="I917" s="17">
        <f t="shared" si="15"/>
        <v>-1.1843112397663189</v>
      </c>
      <c r="J917">
        <v>7.2724761921522596</v>
      </c>
      <c r="K917">
        <v>7.2548865075725999</v>
      </c>
      <c r="L917">
        <v>7.1459972945932302</v>
      </c>
      <c r="M917">
        <v>7.1278168345765804</v>
      </c>
      <c r="N917">
        <v>7.12701033617821</v>
      </c>
      <c r="O917">
        <v>7.2253232330092798</v>
      </c>
      <c r="P917">
        <v>5.9123296046834897</v>
      </c>
      <c r="Q917">
        <v>5.8776739181513502</v>
      </c>
      <c r="R917">
        <v>5.9344594471057999</v>
      </c>
      <c r="S917">
        <v>6.1122889513036096</v>
      </c>
      <c r="T917">
        <v>6.0887523438078599</v>
      </c>
      <c r="U917">
        <v>6.14049151630996</v>
      </c>
      <c r="V917">
        <v>5.9652471407380601</v>
      </c>
      <c r="W917">
        <v>6.0322810238788698</v>
      </c>
    </row>
    <row r="918" spans="1:23" x14ac:dyDescent="0.15">
      <c r="A918">
        <v>84946</v>
      </c>
      <c r="B918">
        <v>1814</v>
      </c>
      <c r="C918" s="1" t="s">
        <v>1810</v>
      </c>
      <c r="D918" t="s">
        <v>1811</v>
      </c>
      <c r="E918" s="15" t="s">
        <v>1678</v>
      </c>
      <c r="F918" s="15" t="s">
        <v>1679</v>
      </c>
      <c r="G918" s="15" t="s">
        <v>1680</v>
      </c>
      <c r="H918" s="16" t="s">
        <v>1681</v>
      </c>
      <c r="I918" s="17">
        <f t="shared" si="15"/>
        <v>-1.1850168668701615</v>
      </c>
      <c r="J918">
        <v>5.7350782469814803</v>
      </c>
      <c r="K918">
        <v>5.6896444374850503</v>
      </c>
      <c r="L918">
        <v>5.7658837448646496</v>
      </c>
      <c r="M918">
        <v>5.8142983212378203</v>
      </c>
      <c r="N918">
        <v>5.7599076852384803</v>
      </c>
      <c r="O918">
        <v>5.7702419243380998</v>
      </c>
      <c r="P918">
        <v>4.6940140426766801</v>
      </c>
      <c r="Q918">
        <v>4.7476079556122501</v>
      </c>
      <c r="R918">
        <v>4.6064014228501504</v>
      </c>
      <c r="S918">
        <v>4.30850426374663</v>
      </c>
      <c r="T918">
        <v>4.3724551985348503</v>
      </c>
      <c r="U918">
        <v>4.6166349695740498</v>
      </c>
      <c r="V918">
        <v>4.62070012680927</v>
      </c>
      <c r="W918">
        <v>4.6002862320956002</v>
      </c>
    </row>
    <row r="919" spans="1:23" x14ac:dyDescent="0.15">
      <c r="A919">
        <v>1767</v>
      </c>
      <c r="B919">
        <v>15573</v>
      </c>
      <c r="C919" s="1" t="s">
        <v>1812</v>
      </c>
      <c r="D919" t="s">
        <v>1813</v>
      </c>
      <c r="E919" s="15" t="s">
        <v>1678</v>
      </c>
      <c r="F919" s="15" t="s">
        <v>1679</v>
      </c>
      <c r="G919" s="15" t="s">
        <v>1680</v>
      </c>
      <c r="H919" s="16" t="s">
        <v>1681</v>
      </c>
      <c r="I919" s="17">
        <f t="shared" si="15"/>
        <v>-1.1861269543894766</v>
      </c>
      <c r="J919">
        <v>5.1679707525662</v>
      </c>
      <c r="K919">
        <v>5.20014196616411</v>
      </c>
      <c r="L919">
        <v>5.2477469171617699</v>
      </c>
      <c r="M919">
        <v>5.3014221663554499</v>
      </c>
      <c r="N919">
        <v>5.31969476555743</v>
      </c>
      <c r="O919">
        <v>5.2311356170374204</v>
      </c>
      <c r="P919">
        <v>4.14247507040771</v>
      </c>
      <c r="Q919">
        <v>4.3112751819791999</v>
      </c>
      <c r="R919">
        <v>3.9460309446562598</v>
      </c>
      <c r="S919">
        <v>3.8862380249503898</v>
      </c>
      <c r="T919">
        <v>3.9029103101774298</v>
      </c>
      <c r="U919">
        <v>4.0595809980775801</v>
      </c>
      <c r="V919">
        <v>4.0321216096860404</v>
      </c>
      <c r="W919">
        <v>4.1878351380727503</v>
      </c>
    </row>
    <row r="920" spans="1:23" x14ac:dyDescent="0.15">
      <c r="A920">
        <v>647033</v>
      </c>
      <c r="B920">
        <v>2751</v>
      </c>
      <c r="C920" s="1" t="s">
        <v>1814</v>
      </c>
      <c r="D920" t="s">
        <v>1815</v>
      </c>
      <c r="E920" s="15" t="s">
        <v>1678</v>
      </c>
      <c r="F920" s="15" t="s">
        <v>1679</v>
      </c>
      <c r="G920" s="15" t="s">
        <v>1680</v>
      </c>
      <c r="H920" s="16" t="s">
        <v>1681</v>
      </c>
      <c r="I920" s="17">
        <f t="shared" si="15"/>
        <v>-1.1889056004633503</v>
      </c>
      <c r="J920">
        <v>5.3050282191779896</v>
      </c>
      <c r="K920">
        <v>5.27234776146895</v>
      </c>
      <c r="L920">
        <v>5.3363978260032603</v>
      </c>
      <c r="M920">
        <v>5.3271351118070198</v>
      </c>
      <c r="N920">
        <v>5.4788876045919004</v>
      </c>
      <c r="O920">
        <v>5.3997759645022301</v>
      </c>
      <c r="P920">
        <v>4.1015939756474804</v>
      </c>
      <c r="Q920">
        <v>4.1955946408915299</v>
      </c>
      <c r="R920">
        <v>4.0484271049964402</v>
      </c>
      <c r="S920">
        <v>4.2502938499117997</v>
      </c>
      <c r="T920">
        <v>4.2669671503764102</v>
      </c>
      <c r="U920">
        <v>4.1326666437206097</v>
      </c>
      <c r="V920">
        <v>4.2560648622614004</v>
      </c>
      <c r="W920">
        <v>4.0632436185560001</v>
      </c>
    </row>
    <row r="921" spans="1:23" x14ac:dyDescent="0.15">
      <c r="A921">
        <v>55796</v>
      </c>
      <c r="B921">
        <v>11844</v>
      </c>
      <c r="C921" s="1" t="s">
        <v>1816</v>
      </c>
      <c r="D921" t="s">
        <v>1817</v>
      </c>
      <c r="E921" s="15" t="s">
        <v>1678</v>
      </c>
      <c r="F921" s="15" t="s">
        <v>1679</v>
      </c>
      <c r="G921" s="15" t="s">
        <v>1680</v>
      </c>
      <c r="H921" s="16" t="s">
        <v>1681</v>
      </c>
      <c r="I921" s="17">
        <f t="shared" si="15"/>
        <v>-1.1904148081555239</v>
      </c>
      <c r="J921">
        <v>3.1945247444431102</v>
      </c>
      <c r="K921">
        <v>3.0599261990499</v>
      </c>
      <c r="L921">
        <v>3.1302247509777001</v>
      </c>
      <c r="M921">
        <v>3.19011988156443</v>
      </c>
      <c r="N921">
        <v>3.1823785399336701</v>
      </c>
      <c r="O921">
        <v>3.00601000000067</v>
      </c>
      <c r="P921">
        <v>1.99150519260368</v>
      </c>
      <c r="Q921">
        <v>2.2176068906367301</v>
      </c>
      <c r="R921">
        <v>2.0592700733868199</v>
      </c>
      <c r="S921">
        <v>1.6764268568864</v>
      </c>
      <c r="T921">
        <v>1.7744522362797801</v>
      </c>
      <c r="U921">
        <v>1.9584761424183199</v>
      </c>
      <c r="V921">
        <v>1.84034830731975</v>
      </c>
      <c r="W921">
        <v>1.97617465651697</v>
      </c>
    </row>
    <row r="922" spans="1:23" x14ac:dyDescent="0.15">
      <c r="A922">
        <v>196993</v>
      </c>
      <c r="B922">
        <v>1831</v>
      </c>
      <c r="C922" s="1" t="s">
        <v>1818</v>
      </c>
      <c r="D922" t="s">
        <v>1819</v>
      </c>
      <c r="E922" s="15" t="s">
        <v>1678</v>
      </c>
      <c r="F922" s="15" t="s">
        <v>1679</v>
      </c>
      <c r="G922" s="15" t="s">
        <v>1680</v>
      </c>
      <c r="H922" s="16" t="s">
        <v>1681</v>
      </c>
      <c r="I922" s="17">
        <f t="shared" si="15"/>
        <v>-1.1913294720563632</v>
      </c>
      <c r="J922">
        <v>0.50275204874703305</v>
      </c>
      <c r="K922">
        <v>7.76928570290456E-3</v>
      </c>
      <c r="L922">
        <v>4.4707532955381997E-2</v>
      </c>
      <c r="M922">
        <v>-6.4637886103749195E-2</v>
      </c>
      <c r="N922">
        <v>0.47845948948377798</v>
      </c>
      <c r="O922">
        <v>0.60875629211981896</v>
      </c>
      <c r="P922">
        <v>-1.1304515895000999</v>
      </c>
      <c r="Q922">
        <v>-0.51576726747092305</v>
      </c>
      <c r="R922">
        <v>-0.70474822621605304</v>
      </c>
      <c r="S922">
        <v>-1.7829970256999299</v>
      </c>
      <c r="T922">
        <v>-0.390144153021031</v>
      </c>
      <c r="U922">
        <v>-1.2495483718554401</v>
      </c>
      <c r="V922">
        <v>-0.76908932123543605</v>
      </c>
      <c r="W922">
        <v>-0.88414747091177004</v>
      </c>
    </row>
    <row r="923" spans="1:23" x14ac:dyDescent="0.15">
      <c r="A923">
        <v>440093</v>
      </c>
      <c r="B923">
        <v>1057</v>
      </c>
      <c r="C923" s="1" t="s">
        <v>1820</v>
      </c>
      <c r="D923" t="s">
        <v>1821</v>
      </c>
      <c r="E923" s="15" t="s">
        <v>1678</v>
      </c>
      <c r="F923" s="15" t="s">
        <v>1679</v>
      </c>
      <c r="G923" s="15" t="s">
        <v>1680</v>
      </c>
      <c r="H923" s="16" t="s">
        <v>1681</v>
      </c>
      <c r="I923" s="17">
        <f t="shared" si="15"/>
        <v>-1.1951862305183116</v>
      </c>
      <c r="J923">
        <v>6.5960430457681003</v>
      </c>
      <c r="K923">
        <v>6.6091669573547103</v>
      </c>
      <c r="L923">
        <v>6.62398515341508</v>
      </c>
      <c r="M923">
        <v>6.5726034666531303</v>
      </c>
      <c r="N923">
        <v>6.4778838592418602</v>
      </c>
      <c r="O923">
        <v>6.6324345025243998</v>
      </c>
      <c r="P923">
        <v>5.4148392637761802</v>
      </c>
      <c r="Q923">
        <v>5.25465843607304</v>
      </c>
      <c r="R923">
        <v>5.4320267649373903</v>
      </c>
      <c r="S923">
        <v>5.4283086531505997</v>
      </c>
      <c r="T923">
        <v>5.4065102014187101</v>
      </c>
      <c r="U923">
        <v>5.3563556799163896</v>
      </c>
      <c r="V923">
        <v>5.4011636061037498</v>
      </c>
      <c r="W923">
        <v>5.4274701970871497</v>
      </c>
    </row>
    <row r="924" spans="1:23" x14ac:dyDescent="0.15">
      <c r="A924">
        <v>57622</v>
      </c>
      <c r="B924">
        <v>3132</v>
      </c>
      <c r="C924" s="1" t="s">
        <v>1822</v>
      </c>
      <c r="D924" t="s">
        <v>1823</v>
      </c>
      <c r="E924" s="15" t="s">
        <v>1678</v>
      </c>
      <c r="F924" s="15" t="s">
        <v>1679</v>
      </c>
      <c r="G924" s="15" t="s">
        <v>1680</v>
      </c>
      <c r="H924" s="16" t="s">
        <v>1681</v>
      </c>
      <c r="I924" s="17">
        <f t="shared" si="15"/>
        <v>-1.1970553603308154</v>
      </c>
      <c r="J924">
        <v>2.6191630261253902</v>
      </c>
      <c r="K924">
        <v>2.4855553150313798</v>
      </c>
      <c r="L924">
        <v>2.36720545226044</v>
      </c>
      <c r="M924">
        <v>2.1998926684547802</v>
      </c>
      <c r="N924">
        <v>1.9425746561018999</v>
      </c>
      <c r="O924">
        <v>2.3859829648040298</v>
      </c>
      <c r="P924">
        <v>1.00203885010108</v>
      </c>
      <c r="Q924">
        <v>0.69922310126829101</v>
      </c>
      <c r="R924">
        <v>1.3470136956360299</v>
      </c>
      <c r="S924">
        <v>1.23111004746866</v>
      </c>
      <c r="T924">
        <v>1.33090197533855</v>
      </c>
      <c r="U924">
        <v>1.22207408540153</v>
      </c>
      <c r="V924">
        <v>1.1523660464468599</v>
      </c>
      <c r="W924">
        <v>1.1059947593963699</v>
      </c>
    </row>
    <row r="925" spans="1:23" x14ac:dyDescent="0.15">
      <c r="A925">
        <v>58528</v>
      </c>
      <c r="B925">
        <v>4926</v>
      </c>
      <c r="C925" s="1" t="s">
        <v>1824</v>
      </c>
      <c r="D925" t="s">
        <v>1825</v>
      </c>
      <c r="E925" s="15" t="s">
        <v>1678</v>
      </c>
      <c r="F925" s="15" t="s">
        <v>1679</v>
      </c>
      <c r="G925" s="15" t="s">
        <v>1680</v>
      </c>
      <c r="H925" s="16" t="s">
        <v>1681</v>
      </c>
      <c r="I925" s="17">
        <f t="shared" si="15"/>
        <v>-1.2011778523720822</v>
      </c>
      <c r="J925">
        <v>4.29074060426675</v>
      </c>
      <c r="K925">
        <v>4.2791909620592303</v>
      </c>
      <c r="L925">
        <v>4.1932783048437603</v>
      </c>
      <c r="M925">
        <v>4.3271483929069801</v>
      </c>
      <c r="N925">
        <v>4.4612119903010701</v>
      </c>
      <c r="O925">
        <v>4.3115095566904698</v>
      </c>
      <c r="P925">
        <v>3.18715104924236</v>
      </c>
      <c r="Q925">
        <v>3.41609768705709</v>
      </c>
      <c r="R925">
        <v>3.2195901733433399</v>
      </c>
      <c r="S925">
        <v>3.07385738512943</v>
      </c>
      <c r="T925">
        <v>2.8340307422507198</v>
      </c>
      <c r="U925">
        <v>2.94691606542214</v>
      </c>
      <c r="V925">
        <v>3.1522202529268499</v>
      </c>
      <c r="W925">
        <v>3.0448202404090998</v>
      </c>
    </row>
    <row r="926" spans="1:23" x14ac:dyDescent="0.15">
      <c r="A926">
        <v>2055</v>
      </c>
      <c r="B926">
        <v>7169</v>
      </c>
      <c r="C926" s="1" t="s">
        <v>1826</v>
      </c>
      <c r="D926" t="s">
        <v>1827</v>
      </c>
      <c r="E926" s="15" t="s">
        <v>1678</v>
      </c>
      <c r="F926" s="15" t="s">
        <v>1679</v>
      </c>
      <c r="G926" s="15" t="s">
        <v>1680</v>
      </c>
      <c r="H926" s="16" t="s">
        <v>1681</v>
      </c>
      <c r="I926" s="17">
        <f t="shared" si="15"/>
        <v>-1.2041920897712606</v>
      </c>
      <c r="J926">
        <v>3.6980568551942099</v>
      </c>
      <c r="K926">
        <v>3.7266906072374399</v>
      </c>
      <c r="L926">
        <v>3.7356801178115702</v>
      </c>
      <c r="M926">
        <v>3.7554346364594502</v>
      </c>
      <c r="N926">
        <v>3.8391675730697798</v>
      </c>
      <c r="O926">
        <v>3.7058766118990798</v>
      </c>
      <c r="P926">
        <v>2.53249918324404</v>
      </c>
      <c r="Q926">
        <v>2.1673149471673701</v>
      </c>
      <c r="R926">
        <v>2.54916073014881</v>
      </c>
      <c r="S926">
        <v>2.56223814495976</v>
      </c>
      <c r="T926">
        <v>2.7613122502612599</v>
      </c>
      <c r="U926">
        <v>2.4980867994154798</v>
      </c>
      <c r="V926">
        <v>2.6043695206490001</v>
      </c>
      <c r="W926">
        <v>2.6393569082128998</v>
      </c>
    </row>
    <row r="927" spans="1:23" x14ac:dyDescent="0.15">
      <c r="A927">
        <v>10026</v>
      </c>
      <c r="B927">
        <v>4626</v>
      </c>
      <c r="C927" s="1" t="s">
        <v>1828</v>
      </c>
      <c r="D927" t="s">
        <v>1829</v>
      </c>
      <c r="E927" s="15" t="s">
        <v>1678</v>
      </c>
      <c r="F927" s="15" t="s">
        <v>1679</v>
      </c>
      <c r="G927" s="15" t="s">
        <v>1680</v>
      </c>
      <c r="H927" s="16" t="s">
        <v>1681</v>
      </c>
      <c r="I927" s="17">
        <f t="shared" si="15"/>
        <v>-1.2046849518153762</v>
      </c>
      <c r="J927">
        <v>7.2989225538906402</v>
      </c>
      <c r="K927">
        <v>7.2580449372786502</v>
      </c>
      <c r="L927">
        <v>7.2867121440340696</v>
      </c>
      <c r="M927">
        <v>7.3599897100256104</v>
      </c>
      <c r="N927">
        <v>7.3991213301635597</v>
      </c>
      <c r="O927">
        <v>7.2267617341162103</v>
      </c>
      <c r="P927">
        <v>6.1613906294109704</v>
      </c>
      <c r="Q927">
        <v>6.2279501720524797</v>
      </c>
      <c r="R927">
        <v>6.1098332013998604</v>
      </c>
      <c r="S927">
        <v>6.05747188047041</v>
      </c>
      <c r="T927">
        <v>5.9993581599024299</v>
      </c>
      <c r="U927">
        <v>6.0812432886667702</v>
      </c>
      <c r="V927">
        <v>6.1024908158192197</v>
      </c>
      <c r="W927">
        <v>6.0621854504331703</v>
      </c>
    </row>
    <row r="928" spans="1:23" x14ac:dyDescent="0.15">
      <c r="A928">
        <v>55706</v>
      </c>
      <c r="B928">
        <v>4826</v>
      </c>
      <c r="C928" s="1" t="s">
        <v>1830</v>
      </c>
      <c r="D928" t="s">
        <v>1831</v>
      </c>
      <c r="E928" s="15" t="s">
        <v>1678</v>
      </c>
      <c r="F928" s="15" t="s">
        <v>1679</v>
      </c>
      <c r="G928" s="15" t="s">
        <v>1680</v>
      </c>
      <c r="H928" s="16" t="s">
        <v>1681</v>
      </c>
      <c r="I928" s="17">
        <f t="shared" si="15"/>
        <v>-1.2053074371342358</v>
      </c>
      <c r="J928">
        <v>7.5057021888358504</v>
      </c>
      <c r="K928">
        <v>7.45054521822059</v>
      </c>
      <c r="L928">
        <v>7.43147395368117</v>
      </c>
      <c r="M928">
        <v>7.4297598351072596</v>
      </c>
      <c r="N928">
        <v>7.5753808144567998</v>
      </c>
      <c r="O928">
        <v>7.3724224173141497</v>
      </c>
      <c r="P928">
        <v>6.1292085166583501</v>
      </c>
      <c r="Q928">
        <v>6.1849919804816098</v>
      </c>
      <c r="R928">
        <v>6.0989110622558496</v>
      </c>
      <c r="S928">
        <v>6.4195861039270001</v>
      </c>
      <c r="T928">
        <v>6.3635925674873901</v>
      </c>
      <c r="U928">
        <v>6.2988915931289604</v>
      </c>
      <c r="V928">
        <v>6.2820326055214402</v>
      </c>
      <c r="W928">
        <v>6.2673719769532701</v>
      </c>
    </row>
    <row r="929" spans="1:23" x14ac:dyDescent="0.15">
      <c r="A929">
        <v>201294</v>
      </c>
      <c r="B929">
        <v>4393</v>
      </c>
      <c r="C929" s="1" t="s">
        <v>1832</v>
      </c>
      <c r="D929" t="s">
        <v>1833</v>
      </c>
      <c r="E929" s="15" t="s">
        <v>1678</v>
      </c>
      <c r="F929" s="15" t="s">
        <v>1679</v>
      </c>
      <c r="G929" s="15" t="s">
        <v>1680</v>
      </c>
      <c r="H929" s="16" t="s">
        <v>1681</v>
      </c>
      <c r="I929" s="17">
        <f t="shared" si="15"/>
        <v>-1.2081788640079261</v>
      </c>
      <c r="J929">
        <v>2.1268204909617099</v>
      </c>
      <c r="K929">
        <v>2.2194424160598101</v>
      </c>
      <c r="L929">
        <v>1.8337095329939499</v>
      </c>
      <c r="M929">
        <v>2.1406003538217901</v>
      </c>
      <c r="N929">
        <v>1.7221688152440799</v>
      </c>
      <c r="O929">
        <v>2.0224186673414901</v>
      </c>
      <c r="P929">
        <v>0.62508454868206098</v>
      </c>
      <c r="Q929">
        <v>0.51844902166199003</v>
      </c>
      <c r="R929">
        <v>1.03816580001113</v>
      </c>
      <c r="S929">
        <v>1.0150578564138399</v>
      </c>
      <c r="T929">
        <v>0.99264903521237202</v>
      </c>
      <c r="U929">
        <v>0.843984970599437</v>
      </c>
      <c r="V929">
        <v>0.73739333955909403</v>
      </c>
      <c r="W929">
        <v>0.65066488436044301</v>
      </c>
    </row>
    <row r="930" spans="1:23" x14ac:dyDescent="0.15">
      <c r="A930">
        <v>728806</v>
      </c>
      <c r="B930">
        <v>587</v>
      </c>
      <c r="C930" s="1" t="s">
        <v>1834</v>
      </c>
      <c r="D930" t="s">
        <v>1835</v>
      </c>
      <c r="E930" s="15" t="s">
        <v>1678</v>
      </c>
      <c r="F930" s="15" t="s">
        <v>1679</v>
      </c>
      <c r="G930" s="15" t="s">
        <v>1680</v>
      </c>
      <c r="H930" s="16" t="s">
        <v>1681</v>
      </c>
      <c r="I930" s="17">
        <f t="shared" si="15"/>
        <v>-1.210067573060305</v>
      </c>
      <c r="J930">
        <v>4.0392273658005502</v>
      </c>
      <c r="K930">
        <v>4.0251902073932904</v>
      </c>
      <c r="L930">
        <v>3.9228181451255901</v>
      </c>
      <c r="M930">
        <v>3.9550570650078001</v>
      </c>
      <c r="N930">
        <v>4.0033032155866799</v>
      </c>
      <c r="O930">
        <v>3.9567139340996</v>
      </c>
      <c r="P930">
        <v>2.848038433043</v>
      </c>
      <c r="Q930">
        <v>3.0724126014717998</v>
      </c>
      <c r="R930">
        <v>2.8845825914630501</v>
      </c>
      <c r="S930">
        <v>2.5381122546657702</v>
      </c>
      <c r="T930">
        <v>2.3214582851511101</v>
      </c>
      <c r="U930">
        <v>2.9243802075638898</v>
      </c>
      <c r="V930">
        <v>2.8464928682659898</v>
      </c>
      <c r="W930">
        <v>2.7537287512442998</v>
      </c>
    </row>
    <row r="931" spans="1:23" x14ac:dyDescent="0.15">
      <c r="A931">
        <v>84916</v>
      </c>
      <c r="B931">
        <v>2254</v>
      </c>
      <c r="C931" s="1" t="s">
        <v>1836</v>
      </c>
      <c r="D931" t="s">
        <v>1837</v>
      </c>
      <c r="E931" s="15" t="s">
        <v>1678</v>
      </c>
      <c r="F931" s="15" t="s">
        <v>1679</v>
      </c>
      <c r="G931" s="15" t="s">
        <v>1680</v>
      </c>
      <c r="H931" s="16" t="s">
        <v>1681</v>
      </c>
      <c r="I931" s="17">
        <f t="shared" si="15"/>
        <v>-1.2106362848286372</v>
      </c>
      <c r="J931">
        <v>6.6856948539555203</v>
      </c>
      <c r="K931">
        <v>6.6389873676229696</v>
      </c>
      <c r="L931">
        <v>6.6561018178458404</v>
      </c>
      <c r="M931">
        <v>6.6767114800084499</v>
      </c>
      <c r="N931">
        <v>6.6964900674369296</v>
      </c>
      <c r="O931">
        <v>6.63763484927662</v>
      </c>
      <c r="P931">
        <v>5.36158410501859</v>
      </c>
      <c r="Q931">
        <v>5.3945744071258499</v>
      </c>
      <c r="R931">
        <v>5.2383610375001304</v>
      </c>
      <c r="S931">
        <v>5.5649268660596602</v>
      </c>
      <c r="T931">
        <v>5.6725015915169097</v>
      </c>
      <c r="U931">
        <v>5.4918416885448602</v>
      </c>
      <c r="V931">
        <v>5.4416882102777704</v>
      </c>
      <c r="W931">
        <v>5.4715923968555797</v>
      </c>
    </row>
    <row r="932" spans="1:23" x14ac:dyDescent="0.15">
      <c r="A932">
        <v>10736</v>
      </c>
      <c r="B932">
        <v>2154</v>
      </c>
      <c r="C932" s="1" t="s">
        <v>1838</v>
      </c>
      <c r="D932" t="s">
        <v>1839</v>
      </c>
      <c r="E932" s="15" t="s">
        <v>1678</v>
      </c>
      <c r="F932" s="15" t="s">
        <v>1679</v>
      </c>
      <c r="G932" s="15" t="s">
        <v>1680</v>
      </c>
      <c r="H932" s="16" t="s">
        <v>1681</v>
      </c>
      <c r="I932" s="17">
        <f t="shared" si="15"/>
        <v>-1.2110896988097464</v>
      </c>
      <c r="J932">
        <v>5.4088746824023497</v>
      </c>
      <c r="K932">
        <v>5.5153574866555903</v>
      </c>
      <c r="L932">
        <v>5.3782185213482201</v>
      </c>
      <c r="M932">
        <v>5.3697145142927996</v>
      </c>
      <c r="N932">
        <v>5.2525831930898503</v>
      </c>
      <c r="O932">
        <v>5.3719631783434396</v>
      </c>
      <c r="P932">
        <v>4.2880453440628603</v>
      </c>
      <c r="Q932">
        <v>4.2006044686127604</v>
      </c>
      <c r="R932">
        <v>4.3852257174931601</v>
      </c>
      <c r="S932">
        <v>4.0769306671414203</v>
      </c>
      <c r="T932">
        <v>4.0752985215799402</v>
      </c>
      <c r="U932">
        <v>4.1881083198667204</v>
      </c>
      <c r="V932">
        <v>4.0211922503614002</v>
      </c>
      <c r="W932">
        <v>4.1381592219134404</v>
      </c>
    </row>
    <row r="933" spans="1:23" x14ac:dyDescent="0.15">
      <c r="A933">
        <v>3251</v>
      </c>
      <c r="B933">
        <v>1415</v>
      </c>
      <c r="C933" s="1" t="s">
        <v>1840</v>
      </c>
      <c r="D933" t="s">
        <v>1841</v>
      </c>
      <c r="E933" s="15" t="s">
        <v>1678</v>
      </c>
      <c r="F933" s="15" t="s">
        <v>1679</v>
      </c>
      <c r="G933" s="15" t="s">
        <v>1680</v>
      </c>
      <c r="H933" s="16" t="s">
        <v>1681</v>
      </c>
      <c r="I933" s="17">
        <f t="shared" si="15"/>
        <v>-1.2113245988827659</v>
      </c>
      <c r="J933">
        <v>7.2247776595046496</v>
      </c>
      <c r="K933">
        <v>7.20874005569258</v>
      </c>
      <c r="L933">
        <v>7.1973153968843597</v>
      </c>
      <c r="M933">
        <v>7.2231903552174996</v>
      </c>
      <c r="N933">
        <v>7.2992910244563403</v>
      </c>
      <c r="O933">
        <v>7.17345352849091</v>
      </c>
      <c r="P933">
        <v>5.96570049824125</v>
      </c>
      <c r="Q933">
        <v>5.9381636172130596</v>
      </c>
      <c r="R933">
        <v>5.9030400681604798</v>
      </c>
      <c r="S933">
        <v>6.1749117052926801</v>
      </c>
      <c r="T933">
        <v>6.0912268185801004</v>
      </c>
      <c r="U933">
        <v>5.9872030676966004</v>
      </c>
      <c r="V933">
        <v>6.0523741052308502</v>
      </c>
      <c r="W933">
        <v>5.9658073555179696</v>
      </c>
    </row>
    <row r="934" spans="1:23" x14ac:dyDescent="0.15">
      <c r="A934">
        <v>9194</v>
      </c>
      <c r="B934">
        <v>3541</v>
      </c>
      <c r="C934" s="1" t="s">
        <v>1842</v>
      </c>
      <c r="D934" t="s">
        <v>1843</v>
      </c>
      <c r="E934" s="15" t="s">
        <v>1678</v>
      </c>
      <c r="F934" s="15" t="s">
        <v>1679</v>
      </c>
      <c r="G934" s="15" t="s">
        <v>1680</v>
      </c>
      <c r="H934" s="16" t="s">
        <v>1681</v>
      </c>
      <c r="I934" s="17">
        <f t="shared" si="15"/>
        <v>-1.2114575839154886</v>
      </c>
      <c r="J934">
        <v>3.7602854534347601</v>
      </c>
      <c r="K934">
        <v>3.6587927023640998</v>
      </c>
      <c r="L934">
        <v>3.6156755571966599</v>
      </c>
      <c r="M934">
        <v>3.5731099325174398</v>
      </c>
      <c r="N934">
        <v>3.78320001653046</v>
      </c>
      <c r="O934">
        <v>3.20595662485885</v>
      </c>
      <c r="P934">
        <v>2.3949020362253801</v>
      </c>
      <c r="Q934">
        <v>2.55145340556808</v>
      </c>
      <c r="R934">
        <v>2.4146935971741899</v>
      </c>
      <c r="S934">
        <v>2.3751649196517302</v>
      </c>
      <c r="T934">
        <v>2.1891083662339499</v>
      </c>
      <c r="U934">
        <v>2.5431567919961702</v>
      </c>
      <c r="V934">
        <v>2.2952176366586001</v>
      </c>
      <c r="W934">
        <v>2.3406696243710199</v>
      </c>
    </row>
    <row r="935" spans="1:23" x14ac:dyDescent="0.15">
      <c r="A935">
        <v>10419</v>
      </c>
      <c r="B935">
        <v>2470</v>
      </c>
      <c r="C935" s="1" t="s">
        <v>1844</v>
      </c>
      <c r="D935" t="s">
        <v>1845</v>
      </c>
      <c r="E935" s="15" t="s">
        <v>1678</v>
      </c>
      <c r="F935" s="15" t="s">
        <v>1679</v>
      </c>
      <c r="G935" s="15" t="s">
        <v>1680</v>
      </c>
      <c r="H935" s="16" t="s">
        <v>1681</v>
      </c>
      <c r="I935" s="17">
        <f t="shared" si="15"/>
        <v>-1.2114863765558166</v>
      </c>
      <c r="J935">
        <v>7.1493711978571204</v>
      </c>
      <c r="K935">
        <v>7.0630230070341096</v>
      </c>
      <c r="L935">
        <v>7.0600265471673103</v>
      </c>
      <c r="M935">
        <v>7.0865205289048898</v>
      </c>
      <c r="N935">
        <v>7.1043499879615704</v>
      </c>
      <c r="O935">
        <v>7.0804053477780098</v>
      </c>
      <c r="P935">
        <v>5.8136877746679403</v>
      </c>
      <c r="Q935">
        <v>5.78148268459001</v>
      </c>
      <c r="R935">
        <v>5.6900996081657302</v>
      </c>
      <c r="S935">
        <v>6.06170908064919</v>
      </c>
      <c r="T935">
        <v>5.9687339459509596</v>
      </c>
      <c r="U935">
        <v>5.9011018821587697</v>
      </c>
      <c r="V935">
        <v>5.8921470092553703</v>
      </c>
      <c r="W935">
        <v>5.9240758243861702</v>
      </c>
    </row>
    <row r="936" spans="1:23" x14ac:dyDescent="0.15">
      <c r="A936">
        <v>2115</v>
      </c>
      <c r="B936">
        <v>7576</v>
      </c>
      <c r="C936" s="1" t="s">
        <v>1846</v>
      </c>
      <c r="D936" t="s">
        <v>1847</v>
      </c>
      <c r="E936" s="15" t="s">
        <v>1678</v>
      </c>
      <c r="F936" s="15" t="s">
        <v>1679</v>
      </c>
      <c r="G936" s="15" t="s">
        <v>1680</v>
      </c>
      <c r="H936" s="16" t="s">
        <v>1681</v>
      </c>
      <c r="I936" s="17">
        <f t="shared" si="15"/>
        <v>-1.2130359561707245</v>
      </c>
      <c r="J936">
        <v>5.4855280258066896</v>
      </c>
      <c r="K936">
        <v>5.4625714509534697</v>
      </c>
      <c r="L936">
        <v>5.3933255977812102</v>
      </c>
      <c r="M936">
        <v>5.47747384169939</v>
      </c>
      <c r="N936">
        <v>5.5999215354030296</v>
      </c>
      <c r="O936">
        <v>5.3552249068803004</v>
      </c>
      <c r="P936">
        <v>4.3498622558011402</v>
      </c>
      <c r="Q936">
        <v>4.5100021888870101</v>
      </c>
      <c r="R936">
        <v>4.2799407686021498</v>
      </c>
      <c r="S936">
        <v>4.0990880601729804</v>
      </c>
      <c r="T936">
        <v>3.9141348614597602</v>
      </c>
      <c r="U936">
        <v>4.3595889716698801</v>
      </c>
      <c r="V936">
        <v>4.1868415187577597</v>
      </c>
      <c r="W936">
        <v>4.29498086998231</v>
      </c>
    </row>
    <row r="937" spans="1:23" x14ac:dyDescent="0.15">
      <c r="A937">
        <v>933</v>
      </c>
      <c r="B937">
        <v>3292</v>
      </c>
      <c r="C937" s="1" t="s">
        <v>1848</v>
      </c>
      <c r="D937" t="s">
        <v>1849</v>
      </c>
      <c r="E937" s="15" t="s">
        <v>1678</v>
      </c>
      <c r="F937" s="15" t="s">
        <v>1679</v>
      </c>
      <c r="G937" s="15" t="s">
        <v>1680</v>
      </c>
      <c r="H937" s="16" t="s">
        <v>1681</v>
      </c>
      <c r="I937" s="17">
        <f t="shared" si="15"/>
        <v>-1.2140918361750908</v>
      </c>
      <c r="J937">
        <v>0.407721038186385</v>
      </c>
      <c r="K937">
        <v>0.54781163816087897</v>
      </c>
      <c r="L937">
        <v>0.45992312654283202</v>
      </c>
      <c r="M937">
        <v>0.30296843332218998</v>
      </c>
      <c r="N937">
        <v>0.16473497995980099</v>
      </c>
      <c r="O937">
        <v>0.69109627212438396</v>
      </c>
      <c r="P937">
        <v>-1.3548217734454799</v>
      </c>
      <c r="Q937">
        <v>-0.80605493445884302</v>
      </c>
      <c r="R937">
        <v>-0.63444351837911805</v>
      </c>
      <c r="S937">
        <v>-0.85785504861852002</v>
      </c>
      <c r="T937">
        <v>-1.0863161671047701</v>
      </c>
      <c r="U937">
        <v>-0.41648886624985598</v>
      </c>
      <c r="V937">
        <v>-0.76908932123543605</v>
      </c>
      <c r="W937">
        <v>-0.35532440884674299</v>
      </c>
    </row>
    <row r="938" spans="1:23" x14ac:dyDescent="0.15">
      <c r="A938">
        <v>4089</v>
      </c>
      <c r="B938">
        <v>8772</v>
      </c>
      <c r="C938" s="1" t="s">
        <v>1850</v>
      </c>
      <c r="D938" t="s">
        <v>1851</v>
      </c>
      <c r="E938" s="15" t="s">
        <v>1678</v>
      </c>
      <c r="F938" s="15" t="s">
        <v>1679</v>
      </c>
      <c r="G938" s="15" t="s">
        <v>1680</v>
      </c>
      <c r="H938" s="16" t="s">
        <v>1681</v>
      </c>
      <c r="I938" s="17">
        <f t="shared" si="15"/>
        <v>-1.2162372765926515</v>
      </c>
      <c r="J938">
        <v>6.1137666899152299</v>
      </c>
      <c r="K938">
        <v>6.0590903451311604</v>
      </c>
      <c r="L938">
        <v>6.0831638615753301</v>
      </c>
      <c r="M938">
        <v>6.0884868468523701</v>
      </c>
      <c r="N938">
        <v>6.13946290989474</v>
      </c>
      <c r="O938">
        <v>6.0315551580145899</v>
      </c>
      <c r="P938">
        <v>4.6549890621544101</v>
      </c>
      <c r="Q938">
        <v>4.8161259370399199</v>
      </c>
      <c r="R938">
        <v>4.74966327115835</v>
      </c>
      <c r="S938">
        <v>5.0574011920558801</v>
      </c>
      <c r="T938">
        <v>5.0358627171421899</v>
      </c>
      <c r="U938">
        <v>4.8210752327100801</v>
      </c>
      <c r="V938">
        <v>4.91151941519907</v>
      </c>
      <c r="W938">
        <v>4.9108327083101102</v>
      </c>
    </row>
    <row r="939" spans="1:23" x14ac:dyDescent="0.15">
      <c r="A939">
        <v>100507012</v>
      </c>
      <c r="B939">
        <v>635</v>
      </c>
      <c r="C939" s="1" t="s">
        <v>1852</v>
      </c>
      <c r="D939" t="s">
        <v>1853</v>
      </c>
      <c r="E939" s="15" t="s">
        <v>1678</v>
      </c>
      <c r="F939" s="15" t="s">
        <v>1679</v>
      </c>
      <c r="G939" s="15" t="s">
        <v>1680</v>
      </c>
      <c r="H939" s="16" t="s">
        <v>1681</v>
      </c>
      <c r="I939" s="17">
        <f t="shared" si="15"/>
        <v>-1.2179871057268197</v>
      </c>
      <c r="J939">
        <v>3.1609231052143798</v>
      </c>
      <c r="K939">
        <v>2.967532086856</v>
      </c>
      <c r="L939">
        <v>3.02330309109536</v>
      </c>
      <c r="M939">
        <v>2.9464615493469002</v>
      </c>
      <c r="N939">
        <v>3.08286017842725</v>
      </c>
      <c r="O939">
        <v>3.06381425427938</v>
      </c>
      <c r="P939">
        <v>1.46435925840059</v>
      </c>
      <c r="Q939">
        <v>1.6422333544686001</v>
      </c>
      <c r="R939">
        <v>1.8422144321384499</v>
      </c>
      <c r="S939">
        <v>2.02781940165772</v>
      </c>
      <c r="T939">
        <v>2.0227871586787498</v>
      </c>
      <c r="U939">
        <v>1.8188373562751501</v>
      </c>
      <c r="V939">
        <v>2.0047221313554502</v>
      </c>
      <c r="W939">
        <v>1.7596557481697599</v>
      </c>
    </row>
    <row r="940" spans="1:23" x14ac:dyDescent="0.15">
      <c r="A940">
        <v>84973</v>
      </c>
      <c r="B940">
        <v>2693</v>
      </c>
      <c r="C940" s="1" t="s">
        <v>1854</v>
      </c>
      <c r="D940" t="s">
        <v>1855</v>
      </c>
      <c r="E940" s="15" t="s">
        <v>1678</v>
      </c>
      <c r="F940" s="15" t="s">
        <v>1679</v>
      </c>
      <c r="G940" s="15" t="s">
        <v>1680</v>
      </c>
      <c r="H940" s="16" t="s">
        <v>1681</v>
      </c>
      <c r="I940" s="17">
        <f t="shared" si="15"/>
        <v>-1.2197753750326259</v>
      </c>
      <c r="J940">
        <v>1.1953841035962101</v>
      </c>
      <c r="K940">
        <v>1.0069275473675501</v>
      </c>
      <c r="L940">
        <v>1.0881428956405099</v>
      </c>
      <c r="M940">
        <v>0.708854783602899</v>
      </c>
      <c r="N940">
        <v>0.68260939807500998</v>
      </c>
      <c r="O940">
        <v>1.2574616327360699</v>
      </c>
      <c r="P940">
        <v>-0.17722065597010001</v>
      </c>
      <c r="Q940">
        <v>-0.167091209145453</v>
      </c>
      <c r="R940">
        <v>0.18196036818838901</v>
      </c>
      <c r="S940">
        <v>-0.35786898946946699</v>
      </c>
      <c r="T940">
        <v>-0.13749095617181001</v>
      </c>
      <c r="U940">
        <v>-0.30578245368248702</v>
      </c>
      <c r="V940">
        <v>-0.31677537203933498</v>
      </c>
      <c r="W940">
        <v>-0.55875991727974506</v>
      </c>
    </row>
    <row r="941" spans="1:23" x14ac:dyDescent="0.15">
      <c r="A941">
        <v>6457</v>
      </c>
      <c r="B941">
        <v>1695</v>
      </c>
      <c r="C941" s="1" t="s">
        <v>1856</v>
      </c>
      <c r="D941" t="s">
        <v>1857</v>
      </c>
      <c r="E941" s="15" t="s">
        <v>1678</v>
      </c>
      <c r="F941" s="15" t="s">
        <v>1679</v>
      </c>
      <c r="G941" s="15" t="s">
        <v>1680</v>
      </c>
      <c r="H941" s="16" t="s">
        <v>1681</v>
      </c>
      <c r="I941" s="17">
        <f t="shared" si="15"/>
        <v>-1.2200342716892276</v>
      </c>
      <c r="J941">
        <v>1.72846220554871</v>
      </c>
      <c r="K941">
        <v>1.84480538587919</v>
      </c>
      <c r="L941">
        <v>1.4101401180653801</v>
      </c>
      <c r="M941">
        <v>1.4237503408524601</v>
      </c>
      <c r="N941">
        <v>1.58340847031665</v>
      </c>
      <c r="O941">
        <v>1.6217207992942999</v>
      </c>
      <c r="P941">
        <v>0.77127307121815003</v>
      </c>
      <c r="Q941">
        <v>0.58125778404393602</v>
      </c>
      <c r="R941">
        <v>0.46418923229397102</v>
      </c>
      <c r="S941">
        <v>1.27265125867701E-2</v>
      </c>
      <c r="T941">
        <v>0.22894878352067599</v>
      </c>
      <c r="U941">
        <v>0.52251445361179705</v>
      </c>
      <c r="V941">
        <v>2.70648697111734E-2</v>
      </c>
      <c r="W941">
        <v>0.44813421277528998</v>
      </c>
    </row>
    <row r="942" spans="1:23" x14ac:dyDescent="0.15">
      <c r="A942">
        <v>5738</v>
      </c>
      <c r="B942">
        <v>6160</v>
      </c>
      <c r="C942" s="1" t="s">
        <v>1858</v>
      </c>
      <c r="D942" t="s">
        <v>1859</v>
      </c>
      <c r="E942" s="15" t="s">
        <v>1678</v>
      </c>
      <c r="F942" s="15" t="s">
        <v>1679</v>
      </c>
      <c r="G942" s="15" t="s">
        <v>1680</v>
      </c>
      <c r="H942" s="16" t="s">
        <v>1681</v>
      </c>
      <c r="I942" s="17">
        <f t="shared" si="15"/>
        <v>-1.2214237506032442</v>
      </c>
      <c r="J942">
        <v>7.1724399473088001</v>
      </c>
      <c r="K942">
        <v>7.1079539104657004</v>
      </c>
      <c r="L942">
        <v>7.1209341650726197</v>
      </c>
      <c r="M942">
        <v>7.1448903030859796</v>
      </c>
      <c r="N942">
        <v>7.1612622760717501</v>
      </c>
      <c r="O942">
        <v>7.1329059815347602</v>
      </c>
      <c r="P942">
        <v>5.7041666951377401</v>
      </c>
      <c r="Q942">
        <v>5.8079861038409204</v>
      </c>
      <c r="R942">
        <v>5.7028855767922497</v>
      </c>
      <c r="S942">
        <v>6.1285379757308203</v>
      </c>
      <c r="T942">
        <v>6.1266377912467496</v>
      </c>
      <c r="U942">
        <v>5.9639120319432699</v>
      </c>
      <c r="V942">
        <v>5.9523595187106704</v>
      </c>
      <c r="W942">
        <v>5.9626397464911003</v>
      </c>
    </row>
    <row r="943" spans="1:23" x14ac:dyDescent="0.15">
      <c r="A943">
        <v>23513</v>
      </c>
      <c r="B943">
        <v>5218</v>
      </c>
      <c r="C943" s="1" t="s">
        <v>1860</v>
      </c>
      <c r="D943" t="s">
        <v>1861</v>
      </c>
      <c r="E943" s="15" t="s">
        <v>1678</v>
      </c>
      <c r="F943" s="15" t="s">
        <v>1679</v>
      </c>
      <c r="G943" s="15" t="s">
        <v>1680</v>
      </c>
      <c r="H943" s="16" t="s">
        <v>1681</v>
      </c>
      <c r="I943" s="17">
        <f t="shared" si="15"/>
        <v>-1.2219721601233706</v>
      </c>
      <c r="J943">
        <v>7.3167420871407103</v>
      </c>
      <c r="K943">
        <v>7.4056807199150896</v>
      </c>
      <c r="L943">
        <v>7.3028029669536902</v>
      </c>
      <c r="M943">
        <v>7.2306139152923796</v>
      </c>
      <c r="N943">
        <v>6.8190702161185204</v>
      </c>
      <c r="O943">
        <v>7.2555165015586001</v>
      </c>
      <c r="P943">
        <v>5.9755385423502396</v>
      </c>
      <c r="Q943">
        <v>5.6648867952013102</v>
      </c>
      <c r="R943">
        <v>6.2511705090400502</v>
      </c>
      <c r="S943">
        <v>6.1604970841997098</v>
      </c>
      <c r="T943">
        <v>6.1404428795242696</v>
      </c>
      <c r="U943">
        <v>5.9987090815831801</v>
      </c>
      <c r="V943">
        <v>5.8371225915786704</v>
      </c>
      <c r="W943">
        <v>5.9697571115076</v>
      </c>
    </row>
    <row r="944" spans="1:23" x14ac:dyDescent="0.15">
      <c r="A944">
        <v>64434</v>
      </c>
      <c r="B944">
        <v>6077</v>
      </c>
      <c r="C944" s="1" t="s">
        <v>1862</v>
      </c>
      <c r="D944" t="s">
        <v>1863</v>
      </c>
      <c r="E944" s="15" t="s">
        <v>1678</v>
      </c>
      <c r="F944" s="15" t="s">
        <v>1679</v>
      </c>
      <c r="G944" s="15" t="s">
        <v>1680</v>
      </c>
      <c r="H944" s="16" t="s">
        <v>1681</v>
      </c>
      <c r="I944" s="17">
        <f t="shared" si="15"/>
        <v>-1.2226921256182326</v>
      </c>
      <c r="J944">
        <v>4.8213847936764402</v>
      </c>
      <c r="K944">
        <v>4.6998485657846301</v>
      </c>
      <c r="L944">
        <v>4.9198646209307597</v>
      </c>
      <c r="M944">
        <v>4.7944085020981797</v>
      </c>
      <c r="N944">
        <v>4.71162464731061</v>
      </c>
      <c r="O944">
        <v>4.8290658720344499</v>
      </c>
      <c r="P944">
        <v>3.5039786468475702</v>
      </c>
      <c r="Q944">
        <v>3.7389329908312501</v>
      </c>
      <c r="R944">
        <v>3.3852778894554598</v>
      </c>
      <c r="S944">
        <v>3.5098591329410098</v>
      </c>
      <c r="T944">
        <v>3.48798908416367</v>
      </c>
      <c r="U944">
        <v>3.6428848184709399</v>
      </c>
      <c r="V944">
        <v>3.6896392685617498</v>
      </c>
      <c r="W944">
        <v>3.62816383289592</v>
      </c>
    </row>
    <row r="945" spans="1:23" x14ac:dyDescent="0.15">
      <c r="A945">
        <v>6839</v>
      </c>
      <c r="B945">
        <v>2730</v>
      </c>
      <c r="C945" s="1" t="s">
        <v>1864</v>
      </c>
      <c r="D945" t="s">
        <v>1865</v>
      </c>
      <c r="E945" s="15" t="s">
        <v>1678</v>
      </c>
      <c r="F945" s="15" t="s">
        <v>1679</v>
      </c>
      <c r="G945" s="15" t="s">
        <v>1680</v>
      </c>
      <c r="H945" s="16" t="s">
        <v>1681</v>
      </c>
      <c r="I945" s="17">
        <f t="shared" si="15"/>
        <v>-1.2244198251452021</v>
      </c>
      <c r="J945">
        <v>5.5784519751121397</v>
      </c>
      <c r="K945">
        <v>5.54950484371071</v>
      </c>
      <c r="L945">
        <v>5.4888493289739504</v>
      </c>
      <c r="M945">
        <v>5.5002561296631498</v>
      </c>
      <c r="N945">
        <v>5.4581864961706001</v>
      </c>
      <c r="O945">
        <v>5.5699188427423998</v>
      </c>
      <c r="P945">
        <v>4.4001764404532304</v>
      </c>
      <c r="Q945">
        <v>4.4544632789816596</v>
      </c>
      <c r="R945">
        <v>4.5319255781400098</v>
      </c>
      <c r="S945">
        <v>4.0572598048353203</v>
      </c>
      <c r="T945">
        <v>4.1412619148909497</v>
      </c>
      <c r="U945">
        <v>4.2392173605172001</v>
      </c>
      <c r="V945">
        <v>4.3354148783956399</v>
      </c>
      <c r="W945">
        <v>4.2384789644549796</v>
      </c>
    </row>
    <row r="946" spans="1:23" x14ac:dyDescent="0.15">
      <c r="A946">
        <v>10856</v>
      </c>
      <c r="B946">
        <v>1488</v>
      </c>
      <c r="C946" s="1" t="s">
        <v>1866</v>
      </c>
      <c r="D946" t="s">
        <v>1867</v>
      </c>
      <c r="E946" s="15" t="s">
        <v>1678</v>
      </c>
      <c r="F946" s="15" t="s">
        <v>1679</v>
      </c>
      <c r="G946" s="15" t="s">
        <v>1680</v>
      </c>
      <c r="H946" s="16" t="s">
        <v>1681</v>
      </c>
      <c r="I946" s="17">
        <f t="shared" si="15"/>
        <v>-1.2262958783299522</v>
      </c>
      <c r="J946">
        <v>6.7354613289016898</v>
      </c>
      <c r="K946">
        <v>6.7634151322879799</v>
      </c>
      <c r="L946">
        <v>6.7023250643556196</v>
      </c>
      <c r="M946">
        <v>6.6530387372458</v>
      </c>
      <c r="N946">
        <v>6.4997539679362202</v>
      </c>
      <c r="O946">
        <v>6.7921413776281003</v>
      </c>
      <c r="P946">
        <v>5.4467443364904096</v>
      </c>
      <c r="Q946">
        <v>5.2726108744409199</v>
      </c>
      <c r="R946">
        <v>5.5376231243734804</v>
      </c>
      <c r="S946">
        <v>5.5738544625483897</v>
      </c>
      <c r="T946">
        <v>5.57774561408044</v>
      </c>
      <c r="U946">
        <v>5.50234047463114</v>
      </c>
      <c r="V946">
        <v>5.38633411672705</v>
      </c>
      <c r="W946">
        <v>5.4205607812091001</v>
      </c>
    </row>
    <row r="947" spans="1:23" x14ac:dyDescent="0.15">
      <c r="A947">
        <v>79866</v>
      </c>
      <c r="B947">
        <v>2773</v>
      </c>
      <c r="C947" s="1" t="s">
        <v>1868</v>
      </c>
      <c r="D947" t="s">
        <v>1869</v>
      </c>
      <c r="E947" s="15" t="s">
        <v>1678</v>
      </c>
      <c r="F947" s="15" t="s">
        <v>1679</v>
      </c>
      <c r="G947" s="15" t="s">
        <v>1680</v>
      </c>
      <c r="H947" s="16" t="s">
        <v>1681</v>
      </c>
      <c r="I947" s="17">
        <f t="shared" si="15"/>
        <v>-1.2273955296851677</v>
      </c>
      <c r="J947">
        <v>4.0339336527187903</v>
      </c>
      <c r="K947">
        <v>3.9589794880088101</v>
      </c>
      <c r="L947">
        <v>3.96098040492262</v>
      </c>
      <c r="M947">
        <v>3.9377449317830902</v>
      </c>
      <c r="N947">
        <v>3.9393028272169199</v>
      </c>
      <c r="O947">
        <v>3.8502420450806101</v>
      </c>
      <c r="P947">
        <v>2.7385279959375799</v>
      </c>
      <c r="Q947">
        <v>2.6426269602986299</v>
      </c>
      <c r="R947">
        <v>2.4229600447446602</v>
      </c>
      <c r="S947">
        <v>2.86344227471155</v>
      </c>
      <c r="T947">
        <v>2.94215952642275</v>
      </c>
      <c r="U947">
        <v>2.6973205544354202</v>
      </c>
      <c r="V947">
        <v>2.7702125448270101</v>
      </c>
      <c r="W947">
        <v>2.6784969941155099</v>
      </c>
    </row>
    <row r="948" spans="1:23" x14ac:dyDescent="0.15">
      <c r="A948">
        <v>387849</v>
      </c>
      <c r="B948">
        <v>1139</v>
      </c>
      <c r="C948" s="1" t="s">
        <v>1870</v>
      </c>
      <c r="D948" t="s">
        <v>1871</v>
      </c>
      <c r="E948" s="15" t="s">
        <v>1678</v>
      </c>
      <c r="F948" s="15" t="s">
        <v>1679</v>
      </c>
      <c r="G948" s="15" t="s">
        <v>1680</v>
      </c>
      <c r="H948" s="16" t="s">
        <v>1681</v>
      </c>
      <c r="I948" s="17">
        <f t="shared" si="15"/>
        <v>-1.2277623696745232</v>
      </c>
      <c r="J948">
        <v>0.92497286132628997</v>
      </c>
      <c r="K948">
        <v>1.1522772464439399</v>
      </c>
      <c r="L948">
        <v>1.3582910705276601</v>
      </c>
      <c r="M948">
        <v>1.1305987489164799</v>
      </c>
      <c r="N948">
        <v>1.59790069794957</v>
      </c>
      <c r="O948">
        <v>1.29305132905148</v>
      </c>
      <c r="P948">
        <v>-0.124534517480948</v>
      </c>
      <c r="Q948">
        <v>0.15538865648883199</v>
      </c>
      <c r="R948">
        <v>0.18196036818838901</v>
      </c>
      <c r="S948">
        <v>-0.241927754464144</v>
      </c>
      <c r="T948">
        <v>0.29912607821327702</v>
      </c>
      <c r="U948">
        <v>-0.106997831657257</v>
      </c>
      <c r="V948">
        <v>2.70648697111734E-2</v>
      </c>
      <c r="W948">
        <v>-6.9389554108281001E-2</v>
      </c>
    </row>
    <row r="949" spans="1:23" x14ac:dyDescent="0.15">
      <c r="A949">
        <v>9043</v>
      </c>
      <c r="B949">
        <v>8273</v>
      </c>
      <c r="C949" s="1" t="s">
        <v>1872</v>
      </c>
      <c r="D949" t="s">
        <v>1873</v>
      </c>
      <c r="E949" s="15" t="s">
        <v>1678</v>
      </c>
      <c r="F949" s="15" t="s">
        <v>1679</v>
      </c>
      <c r="G949" s="15" t="s">
        <v>1680</v>
      </c>
      <c r="H949" s="16" t="s">
        <v>1681</v>
      </c>
      <c r="I949" s="17">
        <f t="shared" si="15"/>
        <v>-1.2282949601417341</v>
      </c>
      <c r="J949">
        <v>8.7957216678695591</v>
      </c>
      <c r="K949">
        <v>8.7815747431593998</v>
      </c>
      <c r="L949">
        <v>8.8046506508665807</v>
      </c>
      <c r="M949">
        <v>8.8212888665154807</v>
      </c>
      <c r="N949">
        <v>8.80896953079559</v>
      </c>
      <c r="O949">
        <v>8.7360483899448305</v>
      </c>
      <c r="P949">
        <v>7.3567692762854797</v>
      </c>
      <c r="Q949">
        <v>7.3659176179663204</v>
      </c>
      <c r="R949">
        <v>7.2312961342485096</v>
      </c>
      <c r="S949">
        <v>7.7692318163037797</v>
      </c>
      <c r="T949">
        <v>7.7936091425510803</v>
      </c>
      <c r="U949">
        <v>7.6248405127488397</v>
      </c>
      <c r="V949">
        <v>7.6582058222707996</v>
      </c>
      <c r="W949">
        <v>7.7047751286932398</v>
      </c>
    </row>
    <row r="950" spans="1:23" x14ac:dyDescent="0.15">
      <c r="A950">
        <v>79621</v>
      </c>
      <c r="B950">
        <v>2080</v>
      </c>
      <c r="C950" s="1" t="s">
        <v>1874</v>
      </c>
      <c r="D950" t="s">
        <v>1875</v>
      </c>
      <c r="E950" s="15" t="s">
        <v>1678</v>
      </c>
      <c r="F950" s="15" t="s">
        <v>1679</v>
      </c>
      <c r="G950" s="15" t="s">
        <v>1680</v>
      </c>
      <c r="H950" s="16" t="s">
        <v>1681</v>
      </c>
      <c r="I950" s="17">
        <f t="shared" si="15"/>
        <v>-1.2291486034643082</v>
      </c>
      <c r="J950">
        <v>4.5938777211520501</v>
      </c>
      <c r="K950">
        <v>4.6552453080664797</v>
      </c>
      <c r="L950">
        <v>4.5343236793163202</v>
      </c>
      <c r="M950">
        <v>4.5409638350669299</v>
      </c>
      <c r="N950">
        <v>4.6965537085400602</v>
      </c>
      <c r="O950">
        <v>4.6587767443640704</v>
      </c>
      <c r="P950">
        <v>3.3308530854918099</v>
      </c>
      <c r="Q950">
        <v>3.53589338439867</v>
      </c>
      <c r="R950">
        <v>3.57526343024995</v>
      </c>
      <c r="S950">
        <v>3.23261337030294</v>
      </c>
      <c r="T950">
        <v>3.32934541554026</v>
      </c>
      <c r="U950">
        <v>3.30191804604801</v>
      </c>
      <c r="V950">
        <v>3.2951736218280501</v>
      </c>
      <c r="W950">
        <v>3.4720721471003899</v>
      </c>
    </row>
    <row r="951" spans="1:23" x14ac:dyDescent="0.15">
      <c r="A951">
        <v>219293</v>
      </c>
      <c r="B951">
        <v>3859</v>
      </c>
      <c r="C951" s="1" t="s">
        <v>1876</v>
      </c>
      <c r="D951" t="s">
        <v>1877</v>
      </c>
      <c r="E951" s="15" t="s">
        <v>1678</v>
      </c>
      <c r="F951" s="15" t="s">
        <v>1679</v>
      </c>
      <c r="G951" s="15" t="s">
        <v>1680</v>
      </c>
      <c r="H951" s="16" t="s">
        <v>1681</v>
      </c>
      <c r="I951" s="17">
        <f t="shared" si="15"/>
        <v>-1.2316679621721058</v>
      </c>
      <c r="J951">
        <v>3.0234489102102802</v>
      </c>
      <c r="K951">
        <v>2.84456983599086</v>
      </c>
      <c r="L951">
        <v>2.96093321727419</v>
      </c>
      <c r="M951">
        <v>2.80086357210158</v>
      </c>
      <c r="N951">
        <v>2.32879491565425</v>
      </c>
      <c r="O951">
        <v>2.8354668446778</v>
      </c>
      <c r="P951">
        <v>1.65724968571395</v>
      </c>
      <c r="Q951">
        <v>1.00436596805846</v>
      </c>
      <c r="R951">
        <v>1.72676255331998</v>
      </c>
      <c r="S951">
        <v>1.93232089607838</v>
      </c>
      <c r="T951">
        <v>1.5625406070482</v>
      </c>
      <c r="U951">
        <v>1.5510942192050201</v>
      </c>
      <c r="V951">
        <v>1.5823037879872399</v>
      </c>
      <c r="W951">
        <v>1.52212164642387</v>
      </c>
    </row>
    <row r="952" spans="1:23" x14ac:dyDescent="0.15">
      <c r="A952">
        <v>29974</v>
      </c>
      <c r="B952">
        <v>2280</v>
      </c>
      <c r="C952" s="1" t="s">
        <v>1878</v>
      </c>
      <c r="D952" t="s">
        <v>1879</v>
      </c>
      <c r="E952" s="15" t="s">
        <v>1678</v>
      </c>
      <c r="F952" s="15" t="s">
        <v>1679</v>
      </c>
      <c r="G952" s="15" t="s">
        <v>1680</v>
      </c>
      <c r="H952" s="16" t="s">
        <v>1681</v>
      </c>
      <c r="I952" s="17">
        <f t="shared" si="15"/>
        <v>-1.2321212061241251</v>
      </c>
      <c r="J952">
        <v>0.97001823909961304</v>
      </c>
      <c r="K952">
        <v>0.86950821955458202</v>
      </c>
      <c r="L952">
        <v>0.95484291477942895</v>
      </c>
      <c r="M952">
        <v>0.762282180888743</v>
      </c>
      <c r="N952">
        <v>0.47845948948377798</v>
      </c>
      <c r="O952">
        <v>0.66416841552274797</v>
      </c>
      <c r="P952">
        <v>-0.17722065597010001</v>
      </c>
      <c r="Q952">
        <v>-0.45148416540754099</v>
      </c>
      <c r="R952">
        <v>-0.70474822621605304</v>
      </c>
      <c r="S952">
        <v>-0.483948448454461</v>
      </c>
      <c r="T952">
        <v>-0.44645416987351499</v>
      </c>
      <c r="U952">
        <v>-0.47519983130291898</v>
      </c>
      <c r="V952">
        <v>-0.43220774356867903</v>
      </c>
      <c r="W952">
        <v>-0.42000046242787598</v>
      </c>
    </row>
    <row r="953" spans="1:23" x14ac:dyDescent="0.15">
      <c r="A953">
        <v>10298</v>
      </c>
      <c r="B953">
        <v>3064</v>
      </c>
      <c r="C953" s="1" t="s">
        <v>1880</v>
      </c>
      <c r="D953" t="s">
        <v>1881</v>
      </c>
      <c r="E953" s="15" t="s">
        <v>1678</v>
      </c>
      <c r="F953" s="15" t="s">
        <v>1679</v>
      </c>
      <c r="G953" s="15" t="s">
        <v>1680</v>
      </c>
      <c r="H953" s="16" t="s">
        <v>1681</v>
      </c>
      <c r="I953" s="17">
        <f t="shared" si="15"/>
        <v>-1.2325127209592259</v>
      </c>
      <c r="J953">
        <v>5.1485084461712196</v>
      </c>
      <c r="K953">
        <v>5.2144022065564597</v>
      </c>
      <c r="L953">
        <v>5.1225380825224196</v>
      </c>
      <c r="M953">
        <v>5.16921176072902</v>
      </c>
      <c r="N953">
        <v>4.7559152588218003</v>
      </c>
      <c r="O953">
        <v>5.1773967823439797</v>
      </c>
      <c r="P953">
        <v>3.9347362080682302</v>
      </c>
      <c r="Q953">
        <v>3.8610315066641601</v>
      </c>
      <c r="R953">
        <v>4.1289548659897504</v>
      </c>
      <c r="S953">
        <v>3.7632821854235798</v>
      </c>
      <c r="T953">
        <v>3.7763864049729299</v>
      </c>
      <c r="U953">
        <v>3.8925859143010499</v>
      </c>
      <c r="V953">
        <v>3.7271131153719002</v>
      </c>
      <c r="W953">
        <v>3.8397714143944599</v>
      </c>
    </row>
    <row r="954" spans="1:23" x14ac:dyDescent="0.15">
      <c r="A954">
        <v>6652</v>
      </c>
      <c r="B954">
        <v>2898</v>
      </c>
      <c r="C954" s="1" t="s">
        <v>1882</v>
      </c>
      <c r="D954" t="s">
        <v>1883</v>
      </c>
      <c r="E954" s="15" t="s">
        <v>1678</v>
      </c>
      <c r="F954" s="15" t="s">
        <v>1679</v>
      </c>
      <c r="G954" s="15" t="s">
        <v>1680</v>
      </c>
      <c r="H954" s="16" t="s">
        <v>1681</v>
      </c>
      <c r="I954" s="17">
        <f t="shared" si="15"/>
        <v>-1.2345780505339876</v>
      </c>
      <c r="J954">
        <v>7.6236031569313401</v>
      </c>
      <c r="K954">
        <v>7.64403592732529</v>
      </c>
      <c r="L954">
        <v>7.5760882726160501</v>
      </c>
      <c r="M954">
        <v>7.6206297389795496</v>
      </c>
      <c r="N954">
        <v>7.6803977431250097</v>
      </c>
      <c r="O954">
        <v>7.6453836401248303</v>
      </c>
      <c r="P954">
        <v>6.4391698908858999</v>
      </c>
      <c r="Q954">
        <v>6.3989688991216402</v>
      </c>
      <c r="R954">
        <v>6.3660215273006298</v>
      </c>
      <c r="S954">
        <v>6.4338220805023703</v>
      </c>
      <c r="T954">
        <v>6.4340032468211703</v>
      </c>
      <c r="U954">
        <v>6.3709725735093397</v>
      </c>
      <c r="V954">
        <v>6.3359502080353201</v>
      </c>
      <c r="W954">
        <v>6.39798514168782</v>
      </c>
    </row>
    <row r="955" spans="1:23" x14ac:dyDescent="0.15">
      <c r="A955">
        <v>11198</v>
      </c>
      <c r="B955">
        <v>4684</v>
      </c>
      <c r="C955" s="1" t="s">
        <v>1884</v>
      </c>
      <c r="D955" t="s">
        <v>1885</v>
      </c>
      <c r="E955" s="15" t="s">
        <v>1678</v>
      </c>
      <c r="F955" s="15" t="s">
        <v>1679</v>
      </c>
      <c r="G955" s="15" t="s">
        <v>1680</v>
      </c>
      <c r="H955" s="16" t="s">
        <v>1681</v>
      </c>
      <c r="I955" s="17">
        <f t="shared" si="15"/>
        <v>-1.2363705931837767</v>
      </c>
      <c r="J955">
        <v>8.4611554215360396</v>
      </c>
      <c r="K955">
        <v>8.41058680047683</v>
      </c>
      <c r="L955">
        <v>8.4811826758589905</v>
      </c>
      <c r="M955">
        <v>8.4901371876258906</v>
      </c>
      <c r="N955">
        <v>8.4930882201458093</v>
      </c>
      <c r="O955">
        <v>8.4664955280766705</v>
      </c>
      <c r="P955">
        <v>7.0234238074672701</v>
      </c>
      <c r="Q955">
        <v>7.1299405184637399</v>
      </c>
      <c r="R955">
        <v>6.9897543718089201</v>
      </c>
      <c r="S955">
        <v>7.4349385662727796</v>
      </c>
      <c r="T955">
        <v>7.4254184899335796</v>
      </c>
      <c r="U955">
        <v>7.2594646032858199</v>
      </c>
      <c r="V955">
        <v>7.2765829966921398</v>
      </c>
      <c r="W955">
        <v>7.3063730122325001</v>
      </c>
    </row>
    <row r="956" spans="1:23" x14ac:dyDescent="0.15">
      <c r="A956">
        <v>100507087</v>
      </c>
      <c r="B956">
        <v>667</v>
      </c>
      <c r="C956" s="1" t="s">
        <v>145</v>
      </c>
      <c r="D956" t="s">
        <v>145</v>
      </c>
      <c r="E956" s="15" t="s">
        <v>1678</v>
      </c>
      <c r="F956" s="15" t="s">
        <v>1679</v>
      </c>
      <c r="G956" s="15" t="s">
        <v>1680</v>
      </c>
      <c r="H956" s="16" t="s">
        <v>1681</v>
      </c>
      <c r="I956" s="17">
        <f t="shared" si="15"/>
        <v>-1.2372096230583507</v>
      </c>
      <c r="J956">
        <v>3.6538782141322002</v>
      </c>
      <c r="K956">
        <v>3.6518237963221498</v>
      </c>
      <c r="L956">
        <v>3.8179571786221498</v>
      </c>
      <c r="M956">
        <v>3.8663410289231201</v>
      </c>
      <c r="N956">
        <v>3.5233644315869799</v>
      </c>
      <c r="O956">
        <v>3.7320440480662702</v>
      </c>
      <c r="P956">
        <v>2.1280472864019599</v>
      </c>
      <c r="Q956">
        <v>2.1673149471673701</v>
      </c>
      <c r="R956">
        <v>2.20060150700469</v>
      </c>
      <c r="S956">
        <v>2.6623585123761</v>
      </c>
      <c r="T956">
        <v>2.6649356858348798</v>
      </c>
      <c r="U956">
        <v>2.7171221270131398</v>
      </c>
      <c r="V956">
        <v>2.5058846770123502</v>
      </c>
      <c r="W956">
        <v>2.7166032029265299</v>
      </c>
    </row>
    <row r="957" spans="1:23" x14ac:dyDescent="0.15">
      <c r="A957">
        <v>5036</v>
      </c>
      <c r="B957">
        <v>2626</v>
      </c>
      <c r="C957" s="1" t="s">
        <v>1886</v>
      </c>
      <c r="D957" t="s">
        <v>1887</v>
      </c>
      <c r="E957" s="15" t="s">
        <v>1678</v>
      </c>
      <c r="F957" s="15" t="s">
        <v>1679</v>
      </c>
      <c r="G957" s="15" t="s">
        <v>1680</v>
      </c>
      <c r="H957" s="16" t="s">
        <v>1681</v>
      </c>
      <c r="I957" s="17">
        <f t="shared" si="15"/>
        <v>-1.2387400865833662</v>
      </c>
      <c r="J957">
        <v>8.2157384175476391</v>
      </c>
      <c r="K957">
        <v>8.1832841406545995</v>
      </c>
      <c r="L957">
        <v>8.2447922684146793</v>
      </c>
      <c r="M957">
        <v>8.2403531241829793</v>
      </c>
      <c r="N957">
        <v>8.3090884187847198</v>
      </c>
      <c r="O957">
        <v>8.2693917590318105</v>
      </c>
      <c r="P957">
        <v>6.93465821859684</v>
      </c>
      <c r="Q957">
        <v>6.9287799279707301</v>
      </c>
      <c r="R957">
        <v>6.9330042315603597</v>
      </c>
      <c r="S957">
        <v>7.0851754274948</v>
      </c>
      <c r="T957">
        <v>7.0818870562007099</v>
      </c>
      <c r="U957">
        <v>7.0480527231970997</v>
      </c>
      <c r="V957">
        <v>7.0215117702852199</v>
      </c>
      <c r="W957">
        <v>7.0072074568492102</v>
      </c>
    </row>
    <row r="958" spans="1:23" x14ac:dyDescent="0.15">
      <c r="A958">
        <v>64506</v>
      </c>
      <c r="B958">
        <v>3490</v>
      </c>
      <c r="C958" s="1" t="s">
        <v>1888</v>
      </c>
      <c r="D958" t="s">
        <v>1889</v>
      </c>
      <c r="E958" s="15" t="s">
        <v>1678</v>
      </c>
      <c r="F958" s="15" t="s">
        <v>1679</v>
      </c>
      <c r="G958" s="15" t="s">
        <v>1680</v>
      </c>
      <c r="H958" s="16" t="s">
        <v>1681</v>
      </c>
      <c r="I958" s="17">
        <f t="shared" si="15"/>
        <v>-1.2391183703985318</v>
      </c>
      <c r="J958">
        <v>2.68142926383852</v>
      </c>
      <c r="K958">
        <v>2.65544674618778</v>
      </c>
      <c r="L958">
        <v>2.59336093826064</v>
      </c>
      <c r="M958">
        <v>2.90549176071413</v>
      </c>
      <c r="N958">
        <v>2.57573838473999</v>
      </c>
      <c r="O958">
        <v>2.7225408629377701</v>
      </c>
      <c r="P958">
        <v>1.2009322067647801</v>
      </c>
      <c r="Q958">
        <v>1.6422333544686001</v>
      </c>
      <c r="R958">
        <v>1.38135511601519</v>
      </c>
      <c r="S958">
        <v>1.45378893681073</v>
      </c>
      <c r="T958">
        <v>1.5337214329779101</v>
      </c>
      <c r="U958">
        <v>1.39594341177917</v>
      </c>
      <c r="V958">
        <v>1.5215559628394899</v>
      </c>
      <c r="W958">
        <v>1.46953322406098</v>
      </c>
    </row>
    <row r="959" spans="1:23" x14ac:dyDescent="0.15">
      <c r="A959">
        <v>10589</v>
      </c>
      <c r="B959">
        <v>1005</v>
      </c>
      <c r="C959" s="1" t="s">
        <v>1890</v>
      </c>
      <c r="D959" t="s">
        <v>1891</v>
      </c>
      <c r="E959" s="15" t="s">
        <v>1678</v>
      </c>
      <c r="F959" s="15" t="s">
        <v>1679</v>
      </c>
      <c r="G959" s="15" t="s">
        <v>1680</v>
      </c>
      <c r="H959" s="16" t="s">
        <v>1681</v>
      </c>
      <c r="I959" s="17">
        <f t="shared" si="15"/>
        <v>-1.2414062882900918</v>
      </c>
      <c r="J959">
        <v>7.8759501141442403</v>
      </c>
      <c r="K959">
        <v>7.93862016308295</v>
      </c>
      <c r="L959">
        <v>7.8842385887111597</v>
      </c>
      <c r="M959">
        <v>7.8502042512180799</v>
      </c>
      <c r="N959">
        <v>7.6361036985930397</v>
      </c>
      <c r="O959">
        <v>7.9492102246863503</v>
      </c>
      <c r="P959">
        <v>6.4624975468060599</v>
      </c>
      <c r="Q959">
        <v>6.2991587015605202</v>
      </c>
      <c r="R959">
        <v>6.6036432382522801</v>
      </c>
      <c r="S959">
        <v>6.9102073335780396</v>
      </c>
      <c r="T959">
        <v>6.77605315944888</v>
      </c>
      <c r="U959">
        <v>6.6443792710572804</v>
      </c>
      <c r="V959">
        <v>6.63285402634469</v>
      </c>
      <c r="W959">
        <v>6.5857258038792796</v>
      </c>
    </row>
    <row r="960" spans="1:23" x14ac:dyDescent="0.15">
      <c r="A960">
        <v>79173</v>
      </c>
      <c r="B960">
        <v>2420</v>
      </c>
      <c r="C960" s="1" t="s">
        <v>1892</v>
      </c>
      <c r="D960" t="s">
        <v>1893</v>
      </c>
      <c r="E960" s="15" t="s">
        <v>1678</v>
      </c>
      <c r="F960" s="15" t="s">
        <v>1679</v>
      </c>
      <c r="G960" s="15" t="s">
        <v>1680</v>
      </c>
      <c r="H960" s="16" t="s">
        <v>1681</v>
      </c>
      <c r="I960" s="17">
        <f t="shared" si="15"/>
        <v>-1.2423247995179945</v>
      </c>
      <c r="J960">
        <v>0.72925359905588505</v>
      </c>
      <c r="K960">
        <v>0.48646141760137601</v>
      </c>
      <c r="L960">
        <v>0.72850268130598395</v>
      </c>
      <c r="M960">
        <v>0.65337246290501505</v>
      </c>
      <c r="N960">
        <v>0.68260939807500998</v>
      </c>
      <c r="O960">
        <v>0.86670772622433701</v>
      </c>
      <c r="P960">
        <v>-1.1304515895000999</v>
      </c>
      <c r="Q960">
        <v>-0.65362221130134901</v>
      </c>
      <c r="R960">
        <v>-0.63444351837911805</v>
      </c>
      <c r="S960">
        <v>-0.35786898946946699</v>
      </c>
      <c r="T960">
        <v>-0.62990943598375304</v>
      </c>
      <c r="U960">
        <v>-0.15418558793445999</v>
      </c>
      <c r="V960">
        <v>-0.49358294117215501</v>
      </c>
      <c r="W960">
        <v>-0.35532440884674299</v>
      </c>
    </row>
    <row r="961" spans="1:23" x14ac:dyDescent="0.15">
      <c r="A961">
        <v>29902</v>
      </c>
      <c r="B961">
        <v>1521</v>
      </c>
      <c r="C961" s="1" t="s">
        <v>1894</v>
      </c>
      <c r="D961" t="s">
        <v>1895</v>
      </c>
      <c r="E961" s="15" t="s">
        <v>1678</v>
      </c>
      <c r="F961" s="15" t="s">
        <v>1679</v>
      </c>
      <c r="G961" s="15" t="s">
        <v>1680</v>
      </c>
      <c r="H961" s="16" t="s">
        <v>1681</v>
      </c>
      <c r="I961" s="17">
        <f t="shared" si="15"/>
        <v>-1.2460271579398006</v>
      </c>
      <c r="J961">
        <v>4.0911228298252604</v>
      </c>
      <c r="K961">
        <v>4.0650801002207801</v>
      </c>
      <c r="L961">
        <v>4.0910949618400796</v>
      </c>
      <c r="M961">
        <v>4.1480563163825499</v>
      </c>
      <c r="N961">
        <v>4.1798510544272398</v>
      </c>
      <c r="O961">
        <v>4.0610355252661003</v>
      </c>
      <c r="P961">
        <v>2.6122767082942699</v>
      </c>
      <c r="Q961">
        <v>2.6128714178783201</v>
      </c>
      <c r="R961">
        <v>2.59377804819382</v>
      </c>
      <c r="S961">
        <v>3.1233449075796602</v>
      </c>
      <c r="T961">
        <v>3.09299766514656</v>
      </c>
      <c r="U961">
        <v>2.7874876586983701</v>
      </c>
      <c r="V961">
        <v>2.9480869233726499</v>
      </c>
      <c r="W961">
        <v>3.10926045793396</v>
      </c>
    </row>
    <row r="962" spans="1:23" x14ac:dyDescent="0.15">
      <c r="A962">
        <v>333926</v>
      </c>
      <c r="B962">
        <v>1714</v>
      </c>
      <c r="C962" s="1" t="s">
        <v>1896</v>
      </c>
      <c r="D962" t="s">
        <v>1897</v>
      </c>
      <c r="E962" s="15" t="s">
        <v>1678</v>
      </c>
      <c r="F962" s="15" t="s">
        <v>1679</v>
      </c>
      <c r="G962" s="15" t="s">
        <v>1680</v>
      </c>
      <c r="H962" s="16" t="s">
        <v>1681</v>
      </c>
      <c r="I962" s="17">
        <f t="shared" si="15"/>
        <v>-1.249366945178368</v>
      </c>
      <c r="J962">
        <v>-9.6685276441914006E-2</v>
      </c>
      <c r="K962">
        <v>9.2562009475021606E-2</v>
      </c>
      <c r="L962">
        <v>0.322366176808698</v>
      </c>
      <c r="M962">
        <v>0.110385093526062</v>
      </c>
      <c r="N962">
        <v>-4.4411727811418299E-2</v>
      </c>
      <c r="O962">
        <v>0.52143089121319197</v>
      </c>
      <c r="P962">
        <v>-1.0301255694390801</v>
      </c>
      <c r="Q962">
        <v>-1.06994898373497</v>
      </c>
      <c r="R962">
        <v>-1.4405296604728299</v>
      </c>
      <c r="S962">
        <v>-0.69649253490373098</v>
      </c>
      <c r="T962">
        <v>-0.91762276174742297</v>
      </c>
      <c r="U962">
        <v>-1.0578802325540999</v>
      </c>
      <c r="V962">
        <v>-0.84705092676207405</v>
      </c>
      <c r="W962">
        <v>-1.7277553361198801</v>
      </c>
    </row>
    <row r="963" spans="1:23" x14ac:dyDescent="0.15">
      <c r="A963">
        <v>51292</v>
      </c>
      <c r="B963">
        <v>2274</v>
      </c>
      <c r="C963" s="1" t="s">
        <v>1898</v>
      </c>
      <c r="D963" t="s">
        <v>1899</v>
      </c>
      <c r="E963" s="15" t="s">
        <v>1678</v>
      </c>
      <c r="F963" s="15" t="s">
        <v>1679</v>
      </c>
      <c r="G963" s="15" t="s">
        <v>1680</v>
      </c>
      <c r="H963" s="16" t="s">
        <v>1681</v>
      </c>
      <c r="I963" s="17">
        <f t="shared" si="15"/>
        <v>-1.2503511648918435</v>
      </c>
      <c r="J963">
        <v>5.4251413369827004</v>
      </c>
      <c r="K963">
        <v>5.4970040430026703</v>
      </c>
      <c r="L963">
        <v>5.4645333902820896</v>
      </c>
      <c r="M963">
        <v>5.5721416508361497</v>
      </c>
      <c r="N963">
        <v>5.6451049456026903</v>
      </c>
      <c r="O963">
        <v>5.5116324612507999</v>
      </c>
      <c r="P963">
        <v>4.3073495846239096</v>
      </c>
      <c r="Q963">
        <v>4.2832129675245003</v>
      </c>
      <c r="R963">
        <v>4.2407299639432203</v>
      </c>
      <c r="S963">
        <v>4.2989641733328998</v>
      </c>
      <c r="T963">
        <v>4.3143347274262203</v>
      </c>
      <c r="U963">
        <v>4.2069035817857801</v>
      </c>
      <c r="V963">
        <v>4.2560648622614004</v>
      </c>
      <c r="W963">
        <v>4.2437079239101196</v>
      </c>
    </row>
    <row r="964" spans="1:23" x14ac:dyDescent="0.15">
      <c r="A964">
        <v>3021</v>
      </c>
      <c r="B964">
        <v>2705</v>
      </c>
      <c r="C964" s="1" t="s">
        <v>1900</v>
      </c>
      <c r="D964" t="s">
        <v>1901</v>
      </c>
      <c r="E964" s="15" t="s">
        <v>1678</v>
      </c>
      <c r="F964" s="15" t="s">
        <v>1679</v>
      </c>
      <c r="G964" s="15" t="s">
        <v>1680</v>
      </c>
      <c r="H964" s="16" t="s">
        <v>1681</v>
      </c>
      <c r="I964" s="17">
        <f t="shared" si="15"/>
        <v>-1.2505827976411634</v>
      </c>
      <c r="J964">
        <v>10.005784430636</v>
      </c>
      <c r="K964">
        <v>10.0214597577777</v>
      </c>
      <c r="L964">
        <v>10.0278077273842</v>
      </c>
      <c r="M964">
        <v>10.0205557708935</v>
      </c>
      <c r="N964">
        <v>10.0259546504771</v>
      </c>
      <c r="O964">
        <v>10.0313424702261</v>
      </c>
      <c r="P964">
        <v>8.73063902410445</v>
      </c>
      <c r="Q964">
        <v>8.74362343350559</v>
      </c>
      <c r="R964">
        <v>8.7183773970681795</v>
      </c>
      <c r="S964">
        <v>8.8031701042690909</v>
      </c>
      <c r="T964">
        <v>8.8243209224705197</v>
      </c>
      <c r="U964">
        <v>8.7608252866906895</v>
      </c>
      <c r="V964">
        <v>8.7964295063289395</v>
      </c>
      <c r="W964">
        <v>8.7951583542926901</v>
      </c>
    </row>
    <row r="965" spans="1:23" x14ac:dyDescent="0.15">
      <c r="A965">
        <v>6891</v>
      </c>
      <c r="B965">
        <v>6165</v>
      </c>
      <c r="C965" s="1" t="s">
        <v>1902</v>
      </c>
      <c r="D965" t="s">
        <v>1903</v>
      </c>
      <c r="E965" s="15" t="s">
        <v>1678</v>
      </c>
      <c r="F965" s="15" t="s">
        <v>1679</v>
      </c>
      <c r="G965" s="15" t="s">
        <v>1680</v>
      </c>
      <c r="H965" s="16" t="s">
        <v>1681</v>
      </c>
      <c r="I965" s="17">
        <f t="shared" si="15"/>
        <v>-1.2549539781312775</v>
      </c>
      <c r="J965">
        <v>1.50182607964089</v>
      </c>
      <c r="K965">
        <v>1.6061033148381401</v>
      </c>
      <c r="L965">
        <v>1.9196946823686201</v>
      </c>
      <c r="M965">
        <v>1.8136497898464901</v>
      </c>
      <c r="N965">
        <v>1.76132154962962</v>
      </c>
      <c r="O965">
        <v>1.56462092134772</v>
      </c>
      <c r="P965">
        <v>0.156615076343736</v>
      </c>
      <c r="Q965">
        <v>0.75477533155387</v>
      </c>
      <c r="R965">
        <v>0.61611329309412899</v>
      </c>
      <c r="S965">
        <v>0.64514446054180696</v>
      </c>
      <c r="T965">
        <v>0.29912607821327702</v>
      </c>
      <c r="U965">
        <v>0.63781569670650395</v>
      </c>
      <c r="V965">
        <v>0.152560414891141</v>
      </c>
      <c r="W965">
        <v>0.25450627383395602</v>
      </c>
    </row>
    <row r="966" spans="1:23" x14ac:dyDescent="0.15">
      <c r="A966">
        <v>283651</v>
      </c>
      <c r="B966">
        <v>1927</v>
      </c>
      <c r="C966" s="1" t="s">
        <v>1904</v>
      </c>
      <c r="D966" t="s">
        <v>1905</v>
      </c>
      <c r="E966" s="15" t="s">
        <v>1678</v>
      </c>
      <c r="F966" s="15" t="s">
        <v>1679</v>
      </c>
      <c r="G966" s="15" t="s">
        <v>1680</v>
      </c>
      <c r="H966" s="16" t="s">
        <v>1681</v>
      </c>
      <c r="I966" s="17">
        <f t="shared" si="15"/>
        <v>-1.2557705432279727</v>
      </c>
      <c r="J966">
        <v>2.2687831873853099</v>
      </c>
      <c r="K966">
        <v>2.3283503634195002</v>
      </c>
      <c r="L966">
        <v>2.0452417499398998</v>
      </c>
      <c r="M966">
        <v>2.3026442647018901</v>
      </c>
      <c r="N966">
        <v>2.1632621142147501</v>
      </c>
      <c r="O966">
        <v>2.4504436434117198</v>
      </c>
      <c r="P966">
        <v>0.87841494273351695</v>
      </c>
      <c r="Q966">
        <v>0.78176935061242803</v>
      </c>
      <c r="R966">
        <v>1.20083866990025</v>
      </c>
      <c r="S966">
        <v>0.99156069519660595</v>
      </c>
      <c r="T966">
        <v>1.2446152606701699</v>
      </c>
      <c r="U966">
        <v>0.79513849294060102</v>
      </c>
      <c r="V966">
        <v>1.23035832780459</v>
      </c>
      <c r="W966">
        <v>0.90944034508214699</v>
      </c>
    </row>
    <row r="967" spans="1:23" x14ac:dyDescent="0.15">
      <c r="A967">
        <v>57559</v>
      </c>
      <c r="B967">
        <v>1997</v>
      </c>
      <c r="C967" s="1" t="s">
        <v>1906</v>
      </c>
      <c r="D967" t="s">
        <v>1907</v>
      </c>
      <c r="E967" s="15" t="s">
        <v>1678</v>
      </c>
      <c r="F967" s="15" t="s">
        <v>1679</v>
      </c>
      <c r="G967" s="15" t="s">
        <v>1680</v>
      </c>
      <c r="H967" s="16" t="s">
        <v>1681</v>
      </c>
      <c r="I967" s="17">
        <f t="shared" si="15"/>
        <v>-1.2562389743085496</v>
      </c>
      <c r="J967">
        <v>3.8473597304426499</v>
      </c>
      <c r="K967">
        <v>3.7627157640904199</v>
      </c>
      <c r="L967">
        <v>3.8433248069203101</v>
      </c>
      <c r="M967">
        <v>3.91433411437345</v>
      </c>
      <c r="N967">
        <v>3.8603595534042898</v>
      </c>
      <c r="O967">
        <v>3.8322110470955901</v>
      </c>
      <c r="P967">
        <v>2.4653404056343202</v>
      </c>
      <c r="Q967">
        <v>2.4790810009857398</v>
      </c>
      <c r="R967">
        <v>2.6155797094674398</v>
      </c>
      <c r="S967">
        <v>2.6015724959975701</v>
      </c>
      <c r="T967">
        <v>2.7362347712639599</v>
      </c>
      <c r="U967">
        <v>2.5578725742666699</v>
      </c>
      <c r="V967">
        <v>2.8340562851314899</v>
      </c>
      <c r="W967">
        <v>2.4074243178866901</v>
      </c>
    </row>
    <row r="968" spans="1:23" x14ac:dyDescent="0.15">
      <c r="A968">
        <v>51018</v>
      </c>
      <c r="B968">
        <v>7771</v>
      </c>
      <c r="C968" s="1" t="s">
        <v>1908</v>
      </c>
      <c r="D968" t="s">
        <v>1909</v>
      </c>
      <c r="E968" s="15" t="s">
        <v>1678</v>
      </c>
      <c r="F968" s="15" t="s">
        <v>1679</v>
      </c>
      <c r="G968" s="15" t="s">
        <v>1680</v>
      </c>
      <c r="H968" s="16" t="s">
        <v>1681</v>
      </c>
      <c r="I968" s="17">
        <f t="shared" si="15"/>
        <v>-1.2572643363375411</v>
      </c>
      <c r="J968">
        <v>6.9339514299913496</v>
      </c>
      <c r="K968">
        <v>6.9075148777571798</v>
      </c>
      <c r="L968">
        <v>6.9631928007600496</v>
      </c>
      <c r="M968">
        <v>6.9879900309361496</v>
      </c>
      <c r="N968">
        <v>6.9212823182777603</v>
      </c>
      <c r="O968">
        <v>6.9334529460325598</v>
      </c>
      <c r="P968">
        <v>5.61498956114536</v>
      </c>
      <c r="Q968">
        <v>5.6603484348752797</v>
      </c>
      <c r="R968">
        <v>5.5835152931351697</v>
      </c>
      <c r="S968">
        <v>5.7015345793858296</v>
      </c>
      <c r="T968">
        <v>5.7637443832493496</v>
      </c>
      <c r="U968">
        <v>5.65898858953088</v>
      </c>
      <c r="V968">
        <v>5.7520925107911101</v>
      </c>
      <c r="W968">
        <v>5.73651782886009</v>
      </c>
    </row>
    <row r="969" spans="1:23" x14ac:dyDescent="0.15">
      <c r="A969">
        <v>9188</v>
      </c>
      <c r="B969">
        <v>4153</v>
      </c>
      <c r="C969" s="1" t="s">
        <v>1910</v>
      </c>
      <c r="D969" t="s">
        <v>1911</v>
      </c>
      <c r="E969" s="15" t="s">
        <v>1678</v>
      </c>
      <c r="F969" s="15" t="s">
        <v>1679</v>
      </c>
      <c r="G969" s="15" t="s">
        <v>1680</v>
      </c>
      <c r="H969" s="16" t="s">
        <v>1681</v>
      </c>
      <c r="I969" s="17">
        <f t="shared" si="15"/>
        <v>-1.2592476827932817</v>
      </c>
      <c r="J969">
        <v>8.6839869054305794</v>
      </c>
      <c r="K969">
        <v>8.6495084744897603</v>
      </c>
      <c r="L969">
        <v>8.6803940015956798</v>
      </c>
      <c r="M969">
        <v>8.7246022188454706</v>
      </c>
      <c r="N969">
        <v>8.7210933216498194</v>
      </c>
      <c r="O969">
        <v>8.6111976137158805</v>
      </c>
      <c r="P969">
        <v>7.36629226781226</v>
      </c>
      <c r="Q969">
        <v>7.4310419960507996</v>
      </c>
      <c r="R969">
        <v>7.3055463893284998</v>
      </c>
      <c r="S969">
        <v>7.4759971254233202</v>
      </c>
      <c r="T969">
        <v>7.4547799380062401</v>
      </c>
      <c r="U969">
        <v>7.4288869874674397</v>
      </c>
      <c r="V969">
        <v>7.4368054880689902</v>
      </c>
      <c r="W969">
        <v>7.4543783931324503</v>
      </c>
    </row>
    <row r="970" spans="1:23" x14ac:dyDescent="0.15">
      <c r="A970">
        <v>192111</v>
      </c>
      <c r="B970">
        <v>3254</v>
      </c>
      <c r="C970" s="1" t="s">
        <v>1912</v>
      </c>
      <c r="D970" t="s">
        <v>1913</v>
      </c>
      <c r="E970" s="15" t="s">
        <v>1678</v>
      </c>
      <c r="F970" s="15" t="s">
        <v>1679</v>
      </c>
      <c r="G970" s="15" t="s">
        <v>1680</v>
      </c>
      <c r="H970" s="16" t="s">
        <v>1681</v>
      </c>
      <c r="I970" s="17">
        <f t="shared" si="15"/>
        <v>-1.2607475512403425</v>
      </c>
      <c r="J970">
        <v>6.9575590252825803</v>
      </c>
      <c r="K970">
        <v>6.92857098902663</v>
      </c>
      <c r="L970">
        <v>6.9239755992725902</v>
      </c>
      <c r="M970">
        <v>6.9344451385774999</v>
      </c>
      <c r="N970">
        <v>6.9409546785301304</v>
      </c>
      <c r="O970">
        <v>6.9506173394898498</v>
      </c>
      <c r="P970">
        <v>5.4917356041787002</v>
      </c>
      <c r="Q970">
        <v>5.4866624186191304</v>
      </c>
      <c r="R970">
        <v>5.4941513354805798</v>
      </c>
      <c r="S970">
        <v>5.8991606008472299</v>
      </c>
      <c r="T970">
        <v>5.9545342355611997</v>
      </c>
      <c r="U970">
        <v>5.7346059456527199</v>
      </c>
      <c r="V970">
        <v>5.6324095742596896</v>
      </c>
      <c r="W970">
        <v>5.7355902357170603</v>
      </c>
    </row>
    <row r="971" spans="1:23" x14ac:dyDescent="0.15">
      <c r="A971">
        <v>84131</v>
      </c>
      <c r="B971">
        <v>2750</v>
      </c>
      <c r="C971" s="1" t="s">
        <v>1914</v>
      </c>
      <c r="D971" t="s">
        <v>1915</v>
      </c>
      <c r="E971" s="15" t="s">
        <v>1678</v>
      </c>
      <c r="F971" s="15" t="s">
        <v>1679</v>
      </c>
      <c r="G971" s="15" t="s">
        <v>1680</v>
      </c>
      <c r="H971" s="16" t="s">
        <v>1681</v>
      </c>
      <c r="I971" s="17">
        <f t="shared" si="15"/>
        <v>-1.2608996680359379</v>
      </c>
      <c r="J971">
        <v>3.9908697834982001</v>
      </c>
      <c r="K971">
        <v>3.8866181076153001</v>
      </c>
      <c r="L971">
        <v>3.9839727935862399</v>
      </c>
      <c r="M971">
        <v>3.9636358460781498</v>
      </c>
      <c r="N971">
        <v>4.1082631470429503</v>
      </c>
      <c r="O971">
        <v>3.94277684006089</v>
      </c>
      <c r="P971">
        <v>2.4217210504637099</v>
      </c>
      <c r="Q971">
        <v>2.5977602964984601</v>
      </c>
      <c r="R971">
        <v>2.5031194039832001</v>
      </c>
      <c r="S971">
        <v>2.9205484649111302</v>
      </c>
      <c r="T971">
        <v>2.93666613005175</v>
      </c>
      <c r="U971">
        <v>2.6973205544354202</v>
      </c>
      <c r="V971">
        <v>2.9766549777796998</v>
      </c>
      <c r="W971">
        <v>2.6938604680981002</v>
      </c>
    </row>
    <row r="972" spans="1:23" x14ac:dyDescent="0.15">
      <c r="A972">
        <v>285958</v>
      </c>
      <c r="B972">
        <v>803</v>
      </c>
      <c r="C972" s="1" t="s">
        <v>1916</v>
      </c>
      <c r="D972" t="s">
        <v>1917</v>
      </c>
      <c r="E972" s="15" t="s">
        <v>1678</v>
      </c>
      <c r="F972" s="15" t="s">
        <v>1679</v>
      </c>
      <c r="G972" s="15" t="s">
        <v>1680</v>
      </c>
      <c r="H972" s="16" t="s">
        <v>1681</v>
      </c>
      <c r="I972" s="17">
        <f t="shared" si="15"/>
        <v>-1.2611015662781844</v>
      </c>
      <c r="J972">
        <v>3.14627932200646</v>
      </c>
      <c r="K972">
        <v>3.2002800430427198</v>
      </c>
      <c r="L972">
        <v>3.1758700301861</v>
      </c>
      <c r="M972">
        <v>2.84486845574799</v>
      </c>
      <c r="N972">
        <v>3.2799734804865999</v>
      </c>
      <c r="O972">
        <v>3.1776747770253002</v>
      </c>
      <c r="P972">
        <v>1.56402579014177</v>
      </c>
      <c r="Q972">
        <v>1.71406225640202</v>
      </c>
      <c r="R972">
        <v>1.8173450515921199</v>
      </c>
      <c r="S972">
        <v>2.14959133173608</v>
      </c>
      <c r="T972">
        <v>2.15166377258543</v>
      </c>
      <c r="U972">
        <v>1.49102094207944</v>
      </c>
      <c r="V972">
        <v>2.0267468064127199</v>
      </c>
      <c r="W972">
        <v>2.0966596634851702</v>
      </c>
    </row>
    <row r="973" spans="1:23" x14ac:dyDescent="0.15">
      <c r="A973">
        <v>100506233</v>
      </c>
      <c r="B973">
        <v>951</v>
      </c>
      <c r="C973" s="1" t="s">
        <v>1918</v>
      </c>
      <c r="D973" t="s">
        <v>1919</v>
      </c>
      <c r="E973" s="15" t="s">
        <v>1678</v>
      </c>
      <c r="F973" s="15" t="s">
        <v>1679</v>
      </c>
      <c r="G973" s="15" t="s">
        <v>1680</v>
      </c>
      <c r="H973" s="16" t="s">
        <v>1681</v>
      </c>
      <c r="I973" s="17">
        <f t="shared" si="15"/>
        <v>-1.262365153442343</v>
      </c>
      <c r="J973">
        <v>2.27776858970409</v>
      </c>
      <c r="K973">
        <v>2.3195822081290398</v>
      </c>
      <c r="L973">
        <v>2.27699845435798</v>
      </c>
      <c r="M973">
        <v>2.07876639552225</v>
      </c>
      <c r="N973">
        <v>2.44557451677117</v>
      </c>
      <c r="O973">
        <v>2.2923668903025498</v>
      </c>
      <c r="P973">
        <v>0.62508454868206098</v>
      </c>
      <c r="Q973">
        <v>0.67062367577688098</v>
      </c>
      <c r="R973">
        <v>0.672669462997739</v>
      </c>
      <c r="S973">
        <v>1.1485299133273299</v>
      </c>
      <c r="T973">
        <v>1.33090197533855</v>
      </c>
      <c r="U973">
        <v>1.0865578522374799</v>
      </c>
      <c r="V973">
        <v>1.3222694497788201</v>
      </c>
      <c r="W973">
        <v>1.2991846340385</v>
      </c>
    </row>
    <row r="974" spans="1:23" x14ac:dyDescent="0.15">
      <c r="A974">
        <v>1013</v>
      </c>
      <c r="B974">
        <v>2859</v>
      </c>
      <c r="C974" s="1" t="s">
        <v>1920</v>
      </c>
      <c r="D974" t="s">
        <v>1921</v>
      </c>
      <c r="E974" s="15" t="s">
        <v>1678</v>
      </c>
      <c r="F974" s="15" t="s">
        <v>1679</v>
      </c>
      <c r="G974" s="15" t="s">
        <v>1680</v>
      </c>
      <c r="H974" s="16" t="s">
        <v>1681</v>
      </c>
      <c r="I974" s="17">
        <f t="shared" si="15"/>
        <v>-1.2639636683416555</v>
      </c>
      <c r="J974">
        <v>0.118653776087129</v>
      </c>
      <c r="K974">
        <v>0.79555638088117098</v>
      </c>
      <c r="L974">
        <v>0.55511446024077604</v>
      </c>
      <c r="M974">
        <v>0.37333718124437598</v>
      </c>
      <c r="N974">
        <v>-0.519962164731537</v>
      </c>
      <c r="O974">
        <v>0.22240967198966199</v>
      </c>
      <c r="P974">
        <v>-0.61232526206214699</v>
      </c>
      <c r="Q974">
        <v>-1.98136113037869</v>
      </c>
      <c r="R974">
        <v>-0.70474822621605304</v>
      </c>
      <c r="S974">
        <v>-1.24750583989145</v>
      </c>
      <c r="T974">
        <v>-0.44645416987351499</v>
      </c>
      <c r="U974">
        <v>-0.73732096411564896</v>
      </c>
      <c r="V974">
        <v>-1.01687877997542</v>
      </c>
      <c r="W974">
        <v>-1.3049692332715499</v>
      </c>
    </row>
    <row r="975" spans="1:23" x14ac:dyDescent="0.15">
      <c r="A975">
        <v>9531</v>
      </c>
      <c r="B975">
        <v>2571</v>
      </c>
      <c r="C975" s="1" t="s">
        <v>1922</v>
      </c>
      <c r="D975" t="s">
        <v>1923</v>
      </c>
      <c r="E975" s="15" t="s">
        <v>1678</v>
      </c>
      <c r="F975" s="15" t="s">
        <v>1679</v>
      </c>
      <c r="G975" s="15" t="s">
        <v>1680</v>
      </c>
      <c r="H975" s="16" t="s">
        <v>1681</v>
      </c>
      <c r="I975" s="17">
        <f t="shared" si="15"/>
        <v>-1.2690692245933572</v>
      </c>
      <c r="J975">
        <v>7.9773329807543503</v>
      </c>
      <c r="K975">
        <v>8.0144355916960102</v>
      </c>
      <c r="L975">
        <v>7.9886420777148199</v>
      </c>
      <c r="M975">
        <v>7.9578901652913601</v>
      </c>
      <c r="N975">
        <v>7.9561413346232799</v>
      </c>
      <c r="O975">
        <v>8.0141278014335597</v>
      </c>
      <c r="P975">
        <v>6.6009358679929599</v>
      </c>
      <c r="Q975">
        <v>6.52912588417386</v>
      </c>
      <c r="R975">
        <v>6.6311066109040704</v>
      </c>
      <c r="S975">
        <v>6.8616204479711804</v>
      </c>
      <c r="T975">
        <v>6.8809586657647701</v>
      </c>
      <c r="U975">
        <v>6.7474704986804399</v>
      </c>
      <c r="V975">
        <v>6.7317011813880301</v>
      </c>
      <c r="W975">
        <v>6.7426203150623403</v>
      </c>
    </row>
    <row r="976" spans="1:23" x14ac:dyDescent="0.15">
      <c r="A976">
        <v>1723</v>
      </c>
      <c r="B976">
        <v>2066</v>
      </c>
      <c r="C976" s="1" t="s">
        <v>1924</v>
      </c>
      <c r="D976" t="s">
        <v>1925</v>
      </c>
      <c r="E976" s="15" t="s">
        <v>1678</v>
      </c>
      <c r="F976" s="15" t="s">
        <v>1679</v>
      </c>
      <c r="G976" s="15" t="s">
        <v>1680</v>
      </c>
      <c r="H976" s="16" t="s">
        <v>1681</v>
      </c>
      <c r="I976" s="17">
        <f t="shared" si="15"/>
        <v>-1.2732100014079972</v>
      </c>
      <c r="J976">
        <v>3.1064866015494199</v>
      </c>
      <c r="K976">
        <v>3.0333602500824002</v>
      </c>
      <c r="L976">
        <v>3.15069003561254</v>
      </c>
      <c r="M976">
        <v>3.1555936133881799</v>
      </c>
      <c r="N976">
        <v>3.2435686298464601</v>
      </c>
      <c r="O976">
        <v>3.0272986617946902</v>
      </c>
      <c r="P976">
        <v>1.8139307054081799</v>
      </c>
      <c r="Q976">
        <v>1.5510341186016801</v>
      </c>
      <c r="R976">
        <v>1.8173450515921199</v>
      </c>
      <c r="S976">
        <v>1.7897486228344599</v>
      </c>
      <c r="T976">
        <v>2.1891083662339499</v>
      </c>
      <c r="U976">
        <v>1.8430693791813599</v>
      </c>
      <c r="V976">
        <v>1.8152594431409099</v>
      </c>
      <c r="W976">
        <v>1.9508213581082801</v>
      </c>
    </row>
    <row r="977" spans="1:23" x14ac:dyDescent="0.15">
      <c r="A977">
        <v>92345</v>
      </c>
      <c r="B977">
        <v>2315</v>
      </c>
      <c r="C977" s="1" t="s">
        <v>1926</v>
      </c>
      <c r="D977" t="s">
        <v>1927</v>
      </c>
      <c r="E977" s="15" t="s">
        <v>1678</v>
      </c>
      <c r="F977" s="15" t="s">
        <v>1679</v>
      </c>
      <c r="G977" s="15" t="s">
        <v>1680</v>
      </c>
      <c r="H977" s="16" t="s">
        <v>1681</v>
      </c>
      <c r="I977" s="17">
        <f t="shared" si="15"/>
        <v>-1.2765766121761568</v>
      </c>
      <c r="J977">
        <v>3.8948542513044</v>
      </c>
      <c r="K977">
        <v>3.9504853363906101</v>
      </c>
      <c r="L977">
        <v>3.7921355029818198</v>
      </c>
      <c r="M977">
        <v>3.8935333092008402</v>
      </c>
      <c r="N977">
        <v>3.97859659848084</v>
      </c>
      <c r="O977">
        <v>3.9539372655808598</v>
      </c>
      <c r="P977">
        <v>2.5966702245377902</v>
      </c>
      <c r="Q977">
        <v>2.8027455071526401</v>
      </c>
      <c r="R977">
        <v>2.51863034649715</v>
      </c>
      <c r="S977">
        <v>2.68450881421971</v>
      </c>
      <c r="T977">
        <v>2.7675140967127798</v>
      </c>
      <c r="U977">
        <v>2.51326711267073</v>
      </c>
      <c r="V977">
        <v>2.58964874365049</v>
      </c>
      <c r="W977">
        <v>2.5991252757352798</v>
      </c>
    </row>
    <row r="978" spans="1:23" x14ac:dyDescent="0.15">
      <c r="A978">
        <v>10534</v>
      </c>
      <c r="B978">
        <v>654</v>
      </c>
      <c r="C978" s="1" t="s">
        <v>1928</v>
      </c>
      <c r="D978" t="s">
        <v>1929</v>
      </c>
      <c r="E978" s="15" t="s">
        <v>1678</v>
      </c>
      <c r="F978" s="15" t="s">
        <v>1679</v>
      </c>
      <c r="G978" s="15" t="s">
        <v>1680</v>
      </c>
      <c r="H978" s="16" t="s">
        <v>1681</v>
      </c>
      <c r="I978" s="17">
        <f t="shared" ref="I978:I1041" si="16">-ABS(AVERAGE(J978:O978)-AVERAGE(P978:W978))</f>
        <v>-1.2772221001712714</v>
      </c>
      <c r="J978">
        <v>5.27393110818105</v>
      </c>
      <c r="K978">
        <v>5.3689999069994601</v>
      </c>
      <c r="L978">
        <v>5.30820792157549</v>
      </c>
      <c r="M978">
        <v>5.22617504761683</v>
      </c>
      <c r="N978">
        <v>4.9220568284535204</v>
      </c>
      <c r="O978">
        <v>5.35206474565077</v>
      </c>
      <c r="P978">
        <v>3.9409295587182598</v>
      </c>
      <c r="Q978">
        <v>3.7423725130581098</v>
      </c>
      <c r="R978">
        <v>4.0268949343009099</v>
      </c>
      <c r="S978">
        <v>4.2502938499117997</v>
      </c>
      <c r="T978">
        <v>4.1951679608701404</v>
      </c>
      <c r="U978">
        <v>3.98803775712318</v>
      </c>
      <c r="V978">
        <v>3.7271131153719002</v>
      </c>
      <c r="W978">
        <v>3.8466609205783602</v>
      </c>
    </row>
    <row r="979" spans="1:23" x14ac:dyDescent="0.15">
      <c r="A979">
        <v>8607</v>
      </c>
      <c r="B979">
        <v>1768</v>
      </c>
      <c r="C979" s="1" t="s">
        <v>1930</v>
      </c>
      <c r="D979" t="s">
        <v>1931</v>
      </c>
      <c r="E979" s="15" t="s">
        <v>1678</v>
      </c>
      <c r="F979" s="15" t="s">
        <v>1679</v>
      </c>
      <c r="G979" s="15" t="s">
        <v>1680</v>
      </c>
      <c r="H979" s="16" t="s">
        <v>1681</v>
      </c>
      <c r="I979" s="17">
        <f t="shared" si="16"/>
        <v>-1.277332206710394</v>
      </c>
      <c r="J979">
        <v>6.6125614743959202</v>
      </c>
      <c r="K979">
        <v>6.6042116193167599</v>
      </c>
      <c r="L979">
        <v>6.5689739944676102</v>
      </c>
      <c r="M979">
        <v>6.6596535574320201</v>
      </c>
      <c r="N979">
        <v>6.6842335008637104</v>
      </c>
      <c r="O979">
        <v>6.7040001325503598</v>
      </c>
      <c r="P979">
        <v>5.2362510983664103</v>
      </c>
      <c r="Q979">
        <v>5.2193038608847901</v>
      </c>
      <c r="R979">
        <v>5.2592864604553098</v>
      </c>
      <c r="S979">
        <v>5.5649268660596602</v>
      </c>
      <c r="T979">
        <v>5.50258937878215</v>
      </c>
      <c r="U979">
        <v>5.3626553187679802</v>
      </c>
      <c r="V979">
        <v>5.3777911772997298</v>
      </c>
      <c r="W979">
        <v>5.3700505577359996</v>
      </c>
    </row>
    <row r="980" spans="1:23" x14ac:dyDescent="0.15">
      <c r="A980">
        <v>91695</v>
      </c>
      <c r="B980">
        <v>2332</v>
      </c>
      <c r="C980" s="1" t="s">
        <v>1932</v>
      </c>
      <c r="D980" t="s">
        <v>1933</v>
      </c>
      <c r="E980" s="15" t="s">
        <v>1678</v>
      </c>
      <c r="F980" s="15" t="s">
        <v>1679</v>
      </c>
      <c r="G980" s="15" t="s">
        <v>1680</v>
      </c>
      <c r="H980" s="16" t="s">
        <v>1681</v>
      </c>
      <c r="I980" s="17">
        <f t="shared" si="16"/>
        <v>-1.2787418093374687</v>
      </c>
      <c r="J980">
        <v>3.0393869088779701</v>
      </c>
      <c r="K980">
        <v>2.9102835272431502</v>
      </c>
      <c r="L980">
        <v>3.00655877219747</v>
      </c>
      <c r="M980">
        <v>3.0944126889442201</v>
      </c>
      <c r="N980">
        <v>2.9308859379280499</v>
      </c>
      <c r="O980">
        <v>3.08934231023767</v>
      </c>
      <c r="P980">
        <v>1.56402579014177</v>
      </c>
      <c r="Q980">
        <v>1.7555033839990699</v>
      </c>
      <c r="R980">
        <v>1.68612998018983</v>
      </c>
      <c r="S980">
        <v>1.85630536676008</v>
      </c>
      <c r="T980">
        <v>1.5625406070482</v>
      </c>
      <c r="U980">
        <v>1.76911700124885</v>
      </c>
      <c r="V980">
        <v>1.44183732111111</v>
      </c>
      <c r="W980">
        <v>2.2290996020393798</v>
      </c>
    </row>
    <row r="981" spans="1:23" x14ac:dyDescent="0.15">
      <c r="A981">
        <v>100506230</v>
      </c>
      <c r="B981">
        <v>713</v>
      </c>
      <c r="C981" s="1" t="s">
        <v>145</v>
      </c>
      <c r="D981" t="s">
        <v>145</v>
      </c>
      <c r="E981" s="15" t="s">
        <v>1678</v>
      </c>
      <c r="F981" s="15" t="s">
        <v>1679</v>
      </c>
      <c r="G981" s="15" t="s">
        <v>1680</v>
      </c>
      <c r="H981" s="16" t="s">
        <v>1681</v>
      </c>
      <c r="I981" s="17">
        <f t="shared" si="16"/>
        <v>-1.2830185303151336</v>
      </c>
      <c r="J981">
        <v>2.0449785556989899</v>
      </c>
      <c r="K981">
        <v>2.1908805304314001</v>
      </c>
      <c r="L981">
        <v>2.2005381425853598</v>
      </c>
      <c r="M981">
        <v>2.34703510925821</v>
      </c>
      <c r="N981">
        <v>2.1436400362986898</v>
      </c>
      <c r="O981">
        <v>2.2109790414443902</v>
      </c>
      <c r="P981">
        <v>0.62508454868206098</v>
      </c>
      <c r="Q981">
        <v>0.31173416485892302</v>
      </c>
      <c r="R981">
        <v>0.672669462997739</v>
      </c>
      <c r="S981">
        <v>1.21090391912577</v>
      </c>
      <c r="T981">
        <v>1.11442691903524</v>
      </c>
      <c r="U981">
        <v>1.0243418352367999</v>
      </c>
      <c r="V981">
        <v>1.2112519602179499</v>
      </c>
      <c r="W981">
        <v>1.0828408349471701</v>
      </c>
    </row>
    <row r="982" spans="1:23" x14ac:dyDescent="0.15">
      <c r="A982">
        <v>5618</v>
      </c>
      <c r="B982">
        <v>11788</v>
      </c>
      <c r="C982" s="1" t="s">
        <v>1934</v>
      </c>
      <c r="D982" t="s">
        <v>1935</v>
      </c>
      <c r="E982" s="15" t="s">
        <v>1678</v>
      </c>
      <c r="F982" s="15" t="s">
        <v>1679</v>
      </c>
      <c r="G982" s="15" t="s">
        <v>1680</v>
      </c>
      <c r="H982" s="16" t="s">
        <v>1681</v>
      </c>
      <c r="I982" s="17">
        <f t="shared" si="16"/>
        <v>-1.2842167315084092</v>
      </c>
      <c r="J982">
        <v>0.44009857300928101</v>
      </c>
      <c r="K982">
        <v>0.84527637031203495</v>
      </c>
      <c r="L982">
        <v>0.20984379567889999</v>
      </c>
      <c r="M982">
        <v>0.73581579054721602</v>
      </c>
      <c r="N982">
        <v>0.41440093252721</v>
      </c>
      <c r="O982">
        <v>0.363004791077921</v>
      </c>
      <c r="P982">
        <v>-0.686761724769689</v>
      </c>
      <c r="Q982">
        <v>-0.58304879554911804</v>
      </c>
      <c r="R982">
        <v>-0.77865528600534895</v>
      </c>
      <c r="S982">
        <v>-1.0395653629061801</v>
      </c>
      <c r="T982">
        <v>-1.1786871181946801</v>
      </c>
      <c r="U982">
        <v>-0.41648886624985598</v>
      </c>
      <c r="V982">
        <v>-0.69512555661054898</v>
      </c>
      <c r="W982">
        <v>-0.88414747091177004</v>
      </c>
    </row>
    <row r="983" spans="1:23" x14ac:dyDescent="0.15">
      <c r="A983">
        <v>1736</v>
      </c>
      <c r="B983">
        <v>2577</v>
      </c>
      <c r="C983" s="1" t="s">
        <v>1936</v>
      </c>
      <c r="D983" t="s">
        <v>1937</v>
      </c>
      <c r="E983" s="15" t="s">
        <v>1678</v>
      </c>
      <c r="F983" s="15" t="s">
        <v>1679</v>
      </c>
      <c r="G983" s="15" t="s">
        <v>1680</v>
      </c>
      <c r="H983" s="16" t="s">
        <v>1681</v>
      </c>
      <c r="I983" s="17">
        <f t="shared" si="16"/>
        <v>-1.2872238355773478</v>
      </c>
      <c r="J983">
        <v>7.88093412077954</v>
      </c>
      <c r="K983">
        <v>7.8120809331422398</v>
      </c>
      <c r="L983">
        <v>7.8657890200516798</v>
      </c>
      <c r="M983">
        <v>7.8807224225914601</v>
      </c>
      <c r="N983">
        <v>7.9178479312341903</v>
      </c>
      <c r="O983">
        <v>7.9224735945065499</v>
      </c>
      <c r="P983">
        <v>6.4048564173312403</v>
      </c>
      <c r="Q983">
        <v>6.42006252102302</v>
      </c>
      <c r="R983">
        <v>6.4170905920028902</v>
      </c>
      <c r="S983">
        <v>6.7500835647300299</v>
      </c>
      <c r="T983">
        <v>6.8462204882146303</v>
      </c>
      <c r="U983">
        <v>6.6134561277268702</v>
      </c>
      <c r="V983">
        <v>6.6440290683076002</v>
      </c>
      <c r="W983">
        <v>6.6462078991191396</v>
      </c>
    </row>
    <row r="984" spans="1:23" x14ac:dyDescent="0.15">
      <c r="A984">
        <v>9252</v>
      </c>
      <c r="B984">
        <v>4322</v>
      </c>
      <c r="C984" s="1" t="s">
        <v>1938</v>
      </c>
      <c r="D984" t="s">
        <v>1939</v>
      </c>
      <c r="E984" s="15" t="s">
        <v>1678</v>
      </c>
      <c r="F984" s="15" t="s">
        <v>1679</v>
      </c>
      <c r="G984" s="15" t="s">
        <v>1680</v>
      </c>
      <c r="H984" s="16" t="s">
        <v>1681</v>
      </c>
      <c r="I984" s="17">
        <f t="shared" si="16"/>
        <v>-1.2875666214122927</v>
      </c>
      <c r="J984">
        <v>3.6189495319265101</v>
      </c>
      <c r="K984">
        <v>3.5580246252797001</v>
      </c>
      <c r="L984">
        <v>3.6193513678772602</v>
      </c>
      <c r="M984">
        <v>3.64242889142584</v>
      </c>
      <c r="N984">
        <v>3.73811720044039</v>
      </c>
      <c r="O984">
        <v>3.52687813488639</v>
      </c>
      <c r="P984">
        <v>2.4824254579315901</v>
      </c>
      <c r="Q984">
        <v>2.4287336759012002</v>
      </c>
      <c r="R984">
        <v>2.3116152502205298</v>
      </c>
      <c r="S984">
        <v>2.3101676867697098</v>
      </c>
      <c r="T984">
        <v>2.2074724111823301</v>
      </c>
      <c r="U984">
        <v>2.30225119018833</v>
      </c>
      <c r="V984">
        <v>2.3660347569167102</v>
      </c>
      <c r="W984">
        <v>2.2290996020393798</v>
      </c>
    </row>
    <row r="985" spans="1:23" x14ac:dyDescent="0.15">
      <c r="A985">
        <v>87178</v>
      </c>
      <c r="B985">
        <v>4579</v>
      </c>
      <c r="C985" s="1" t="s">
        <v>1940</v>
      </c>
      <c r="D985" t="s">
        <v>1941</v>
      </c>
      <c r="E985" s="15" t="s">
        <v>1678</v>
      </c>
      <c r="F985" s="15" t="s">
        <v>1679</v>
      </c>
      <c r="G985" s="15" t="s">
        <v>1680</v>
      </c>
      <c r="H985" s="16" t="s">
        <v>1681</v>
      </c>
      <c r="I985" s="17">
        <f t="shared" si="16"/>
        <v>-1.2879287156044992</v>
      </c>
      <c r="J985">
        <v>6.6618696343721</v>
      </c>
      <c r="K985">
        <v>6.6372242411553399</v>
      </c>
      <c r="L985">
        <v>6.6953764555492601</v>
      </c>
      <c r="M985">
        <v>6.71616919235725</v>
      </c>
      <c r="N985">
        <v>6.7169657260890503</v>
      </c>
      <c r="O985">
        <v>6.6224144695577696</v>
      </c>
      <c r="P985">
        <v>5.3122718842895296</v>
      </c>
      <c r="Q985">
        <v>5.3043728289261596</v>
      </c>
      <c r="R985">
        <v>5.2371895667518302</v>
      </c>
      <c r="S985">
        <v>5.5398341403443201</v>
      </c>
      <c r="T985">
        <v>5.52838333994917</v>
      </c>
      <c r="U985">
        <v>5.3468543421790402</v>
      </c>
      <c r="V985">
        <v>5.4210485874641998</v>
      </c>
      <c r="W985">
        <v>5.4066418773674503</v>
      </c>
    </row>
    <row r="986" spans="1:23" x14ac:dyDescent="0.15">
      <c r="A986">
        <v>8568</v>
      </c>
      <c r="B986">
        <v>1807</v>
      </c>
      <c r="C986" s="1" t="s">
        <v>1942</v>
      </c>
      <c r="D986" t="s">
        <v>1943</v>
      </c>
      <c r="E986" s="15" t="s">
        <v>1678</v>
      </c>
      <c r="F986" s="15" t="s">
        <v>1679</v>
      </c>
      <c r="G986" s="15" t="s">
        <v>1680</v>
      </c>
      <c r="H986" s="16" t="s">
        <v>1681</v>
      </c>
      <c r="I986" s="17">
        <f t="shared" si="16"/>
        <v>-1.288463779923382</v>
      </c>
      <c r="J986">
        <v>6.0371246655049502</v>
      </c>
      <c r="K986">
        <v>6.0571136337291698</v>
      </c>
      <c r="L986">
        <v>6.0233821746861196</v>
      </c>
      <c r="M986">
        <v>6.01816327791874</v>
      </c>
      <c r="N986">
        <v>5.8973342882214803</v>
      </c>
      <c r="O986">
        <v>6.1557642810492501</v>
      </c>
      <c r="P986">
        <v>4.5372945815089603</v>
      </c>
      <c r="Q986">
        <v>4.4690688209016702</v>
      </c>
      <c r="R986">
        <v>4.5677813431694201</v>
      </c>
      <c r="S986">
        <v>4.9654135624864297</v>
      </c>
      <c r="T986">
        <v>5.0242553071406899</v>
      </c>
      <c r="U986">
        <v>4.7902497532976804</v>
      </c>
      <c r="V986">
        <v>4.8371301494872503</v>
      </c>
      <c r="W986">
        <v>4.7529393374337898</v>
      </c>
    </row>
    <row r="987" spans="1:23" x14ac:dyDescent="0.15">
      <c r="A987">
        <v>113</v>
      </c>
      <c r="B987">
        <v>6138</v>
      </c>
      <c r="C987" s="1" t="s">
        <v>1944</v>
      </c>
      <c r="D987" t="s">
        <v>1945</v>
      </c>
      <c r="E987" s="15" t="s">
        <v>1678</v>
      </c>
      <c r="F987" s="15" t="s">
        <v>1679</v>
      </c>
      <c r="G987" s="15" t="s">
        <v>1680</v>
      </c>
      <c r="H987" s="16" t="s">
        <v>1681</v>
      </c>
      <c r="I987" s="17">
        <f t="shared" si="16"/>
        <v>-1.2889916025506052</v>
      </c>
      <c r="J987">
        <v>5.1570555292537303</v>
      </c>
      <c r="K987">
        <v>5.0452217720627601</v>
      </c>
      <c r="L987">
        <v>5.1418346162113098</v>
      </c>
      <c r="M987">
        <v>5.0865322975845899</v>
      </c>
      <c r="N987">
        <v>4.9104926609205402</v>
      </c>
      <c r="O987">
        <v>5.0505752760562199</v>
      </c>
      <c r="P987">
        <v>3.5329672084745098</v>
      </c>
      <c r="Q987">
        <v>3.6317387064750299</v>
      </c>
      <c r="R987">
        <v>3.6226858185275299</v>
      </c>
      <c r="S987">
        <v>4.0572598048353203</v>
      </c>
      <c r="T987">
        <v>3.9169274068534898</v>
      </c>
      <c r="U987">
        <v>3.9298316700067102</v>
      </c>
      <c r="V987">
        <v>3.6722785132964102</v>
      </c>
      <c r="W987">
        <v>3.8466609205783602</v>
      </c>
    </row>
    <row r="988" spans="1:23" x14ac:dyDescent="0.15">
      <c r="A988">
        <v>1944</v>
      </c>
      <c r="B988">
        <v>1782</v>
      </c>
      <c r="C988" s="1" t="s">
        <v>1946</v>
      </c>
      <c r="D988" t="s">
        <v>1947</v>
      </c>
      <c r="E988" s="15" t="s">
        <v>1678</v>
      </c>
      <c r="F988" s="15" t="s">
        <v>1679</v>
      </c>
      <c r="G988" s="15" t="s">
        <v>1680</v>
      </c>
      <c r="H988" s="16" t="s">
        <v>1681</v>
      </c>
      <c r="I988" s="17">
        <f t="shared" si="16"/>
        <v>-1.2890233023635931</v>
      </c>
      <c r="J988">
        <v>2.3131608119334799</v>
      </c>
      <c r="K988">
        <v>2.7757194945125501</v>
      </c>
      <c r="L988">
        <v>2.6591208088229901</v>
      </c>
      <c r="M988">
        <v>2.5731547289566499</v>
      </c>
      <c r="N988">
        <v>2.78652639949145</v>
      </c>
      <c r="O988">
        <v>2.6000192725191398</v>
      </c>
      <c r="P988">
        <v>1.4118191343827999</v>
      </c>
      <c r="Q988">
        <v>1.19716417411867</v>
      </c>
      <c r="R988">
        <v>1.38135511601519</v>
      </c>
      <c r="S988">
        <v>1.25103707690701</v>
      </c>
      <c r="T988">
        <v>1.5767371464811499</v>
      </c>
      <c r="U988">
        <v>1.22207408540153</v>
      </c>
      <c r="V988">
        <v>1.3747306987248999</v>
      </c>
      <c r="W988">
        <v>1.21649817070835</v>
      </c>
    </row>
    <row r="989" spans="1:23" x14ac:dyDescent="0.15">
      <c r="A989">
        <v>4905</v>
      </c>
      <c r="B989">
        <v>3983</v>
      </c>
      <c r="C989" s="1" t="s">
        <v>1948</v>
      </c>
      <c r="D989" t="s">
        <v>1949</v>
      </c>
      <c r="E989" s="15" t="s">
        <v>1678</v>
      </c>
      <c r="F989" s="15" t="s">
        <v>1679</v>
      </c>
      <c r="G989" s="15" t="s">
        <v>1680</v>
      </c>
      <c r="H989" s="16" t="s">
        <v>1681</v>
      </c>
      <c r="I989" s="17">
        <f t="shared" si="16"/>
        <v>-1.2891057659295706</v>
      </c>
      <c r="J989">
        <v>7.6213989063431402</v>
      </c>
      <c r="K989">
        <v>7.6400797459522698</v>
      </c>
      <c r="L989">
        <v>7.6276435955801096</v>
      </c>
      <c r="M989">
        <v>7.6554650498397203</v>
      </c>
      <c r="N989">
        <v>7.7442870541604298</v>
      </c>
      <c r="O989">
        <v>7.6243633985944399</v>
      </c>
      <c r="P989">
        <v>6.5906322119258496</v>
      </c>
      <c r="Q989">
        <v>6.66082720275217</v>
      </c>
      <c r="R989">
        <v>6.5770365521513199</v>
      </c>
      <c r="S989">
        <v>6.1006674825267098</v>
      </c>
      <c r="T989">
        <v>5.9821287692741203</v>
      </c>
      <c r="U989">
        <v>6.3388478847501597</v>
      </c>
      <c r="V989">
        <v>6.3337434164949897</v>
      </c>
      <c r="W989">
        <v>6.3209206866482601</v>
      </c>
    </row>
    <row r="990" spans="1:23" x14ac:dyDescent="0.15">
      <c r="A990">
        <v>317649</v>
      </c>
      <c r="B990">
        <v>6566</v>
      </c>
      <c r="C990" s="1" t="s">
        <v>1950</v>
      </c>
      <c r="D990" t="s">
        <v>1951</v>
      </c>
      <c r="E990" s="15" t="s">
        <v>1678</v>
      </c>
      <c r="F990" s="15" t="s">
        <v>1679</v>
      </c>
      <c r="G990" s="15" t="s">
        <v>1680</v>
      </c>
      <c r="H990" s="16" t="s">
        <v>1681</v>
      </c>
      <c r="I990" s="17">
        <f t="shared" si="16"/>
        <v>-1.2903168047451132</v>
      </c>
      <c r="J990">
        <v>2.66097100300256</v>
      </c>
      <c r="K990">
        <v>2.6693163507631099</v>
      </c>
      <c r="L990">
        <v>2.6082354635939899</v>
      </c>
      <c r="M990">
        <v>2.7815855388920498</v>
      </c>
      <c r="N990">
        <v>2.8301438329772499</v>
      </c>
      <c r="O990">
        <v>2.5196775452862901</v>
      </c>
      <c r="P990">
        <v>1.51505301822329</v>
      </c>
      <c r="Q990">
        <v>1.59735425576307</v>
      </c>
      <c r="R990">
        <v>1.43138153124385</v>
      </c>
      <c r="S990">
        <v>1.1271245663967999</v>
      </c>
      <c r="T990">
        <v>1.5625406070482</v>
      </c>
      <c r="U990">
        <v>1.2034767002058999</v>
      </c>
      <c r="V990">
        <v>1.4086741558534099</v>
      </c>
      <c r="W990">
        <v>1.2584337066582401</v>
      </c>
    </row>
    <row r="991" spans="1:23" x14ac:dyDescent="0.15">
      <c r="A991">
        <v>127943</v>
      </c>
      <c r="B991">
        <v>1768</v>
      </c>
      <c r="C991" s="1" t="s">
        <v>1952</v>
      </c>
      <c r="D991" t="s">
        <v>1953</v>
      </c>
      <c r="E991" s="15" t="s">
        <v>1678</v>
      </c>
      <c r="F991" s="15" t="s">
        <v>1679</v>
      </c>
      <c r="G991" s="15" t="s">
        <v>1680</v>
      </c>
      <c r="H991" s="16" t="s">
        <v>1681</v>
      </c>
      <c r="I991" s="17">
        <f t="shared" si="16"/>
        <v>-1.2912163831325549</v>
      </c>
      <c r="J991">
        <v>4.3558297195662004</v>
      </c>
      <c r="K991">
        <v>4.2564004848825503</v>
      </c>
      <c r="L991">
        <v>4.2370008813515598</v>
      </c>
      <c r="M991">
        <v>4.3160252200240903</v>
      </c>
      <c r="N991">
        <v>4.1989899679257903</v>
      </c>
      <c r="O991">
        <v>4.3998553977491301</v>
      </c>
      <c r="P991">
        <v>2.9187774028290399</v>
      </c>
      <c r="Q991">
        <v>2.79614115668487</v>
      </c>
      <c r="R991">
        <v>3.0269618153800599</v>
      </c>
      <c r="S991">
        <v>3.1501217482443198</v>
      </c>
      <c r="T991">
        <v>3.0680906869529099</v>
      </c>
      <c r="U991">
        <v>3.0284225366443298</v>
      </c>
      <c r="V991">
        <v>3.1472023474992201</v>
      </c>
      <c r="W991">
        <v>2.8866868027038999</v>
      </c>
    </row>
    <row r="992" spans="1:23" x14ac:dyDescent="0.15">
      <c r="A992">
        <v>57476</v>
      </c>
      <c r="B992">
        <v>2761</v>
      </c>
      <c r="C992" s="1" t="s">
        <v>1954</v>
      </c>
      <c r="D992" t="s">
        <v>1955</v>
      </c>
      <c r="E992" s="15" t="s">
        <v>1678</v>
      </c>
      <c r="F992" s="15" t="s">
        <v>1679</v>
      </c>
      <c r="G992" s="15" t="s">
        <v>1680</v>
      </c>
      <c r="H992" s="16" t="s">
        <v>1681</v>
      </c>
      <c r="I992" s="17">
        <f t="shared" si="16"/>
        <v>-1.2923648447246689</v>
      </c>
      <c r="J992">
        <v>6.3005933249296504</v>
      </c>
      <c r="K992">
        <v>6.3663211062560601</v>
      </c>
      <c r="L992">
        <v>6.2274280444128696</v>
      </c>
      <c r="M992">
        <v>6.3014154063439598</v>
      </c>
      <c r="N992">
        <v>6.3952503039377504</v>
      </c>
      <c r="O992">
        <v>6.3557099790822802</v>
      </c>
      <c r="P992">
        <v>4.9882179483002203</v>
      </c>
      <c r="Q992">
        <v>4.9925742880078001</v>
      </c>
      <c r="R992">
        <v>5.09440552226609</v>
      </c>
      <c r="S992">
        <v>4.9789192307649799</v>
      </c>
      <c r="T992">
        <v>5.1170309226383797</v>
      </c>
      <c r="U992">
        <v>5.0464977130195496</v>
      </c>
      <c r="V992">
        <v>4.9948847393717601</v>
      </c>
      <c r="W992">
        <v>5.0441750977839597</v>
      </c>
    </row>
    <row r="993" spans="1:23" x14ac:dyDescent="0.15">
      <c r="A993">
        <v>3553</v>
      </c>
      <c r="B993">
        <v>1498</v>
      </c>
      <c r="C993" s="1" t="s">
        <v>1956</v>
      </c>
      <c r="D993" t="s">
        <v>1957</v>
      </c>
      <c r="E993" s="15" t="s">
        <v>1678</v>
      </c>
      <c r="F993" s="15" t="s">
        <v>1679</v>
      </c>
      <c r="G993" s="15" t="s">
        <v>1680</v>
      </c>
      <c r="H993" s="16" t="s">
        <v>1681</v>
      </c>
      <c r="I993" s="17">
        <f t="shared" si="16"/>
        <v>-1.2929501610206575</v>
      </c>
      <c r="J993">
        <v>5.5369542142458101</v>
      </c>
      <c r="K993">
        <v>5.42525495018194</v>
      </c>
      <c r="L993">
        <v>5.5117737210329496</v>
      </c>
      <c r="M993">
        <v>5.4583784902012402</v>
      </c>
      <c r="N993">
        <v>5.5041127257284801</v>
      </c>
      <c r="O993">
        <v>5.4459597106978004</v>
      </c>
      <c r="P993">
        <v>3.8777660599096899</v>
      </c>
      <c r="Q993">
        <v>4.0996296333197302</v>
      </c>
      <c r="R993">
        <v>4.0430741154532202</v>
      </c>
      <c r="S993">
        <v>4.2869496559058602</v>
      </c>
      <c r="T993">
        <v>4.3622467891726497</v>
      </c>
      <c r="U993">
        <v>4.2730544805294697</v>
      </c>
      <c r="V993">
        <v>4.2745906073324003</v>
      </c>
      <c r="W993">
        <v>4.2823324529960196</v>
      </c>
    </row>
    <row r="994" spans="1:23" x14ac:dyDescent="0.15">
      <c r="A994">
        <v>23160</v>
      </c>
      <c r="B994">
        <v>3501</v>
      </c>
      <c r="C994" s="1" t="s">
        <v>1958</v>
      </c>
      <c r="D994" t="s">
        <v>1959</v>
      </c>
      <c r="E994" s="15" t="s">
        <v>1678</v>
      </c>
      <c r="F994" s="15" t="s">
        <v>1679</v>
      </c>
      <c r="G994" s="15" t="s">
        <v>1680</v>
      </c>
      <c r="H994" s="16" t="s">
        <v>1681</v>
      </c>
      <c r="I994" s="17">
        <f t="shared" si="16"/>
        <v>-1.294590942380955</v>
      </c>
      <c r="J994">
        <v>7.6158735005326799</v>
      </c>
      <c r="K994">
        <v>7.6606212232613196</v>
      </c>
      <c r="L994">
        <v>7.6500535816004804</v>
      </c>
      <c r="M994">
        <v>7.5978487143878404</v>
      </c>
      <c r="N994">
        <v>7.7159175897855299</v>
      </c>
      <c r="O994">
        <v>7.6436615530439198</v>
      </c>
      <c r="P994">
        <v>6.1817997654169101</v>
      </c>
      <c r="Q994">
        <v>6.2588994562169997</v>
      </c>
      <c r="R994">
        <v>6.1383518429447204</v>
      </c>
      <c r="S994">
        <v>6.5743982248746304</v>
      </c>
      <c r="T994">
        <v>6.5053177405049301</v>
      </c>
      <c r="U994">
        <v>6.3839345251931796</v>
      </c>
      <c r="V994">
        <v>6.4001042812400302</v>
      </c>
      <c r="W994">
        <v>6.37910150804331</v>
      </c>
    </row>
    <row r="995" spans="1:23" x14ac:dyDescent="0.15">
      <c r="A995">
        <v>6573</v>
      </c>
      <c r="B995">
        <v>2838</v>
      </c>
      <c r="C995" s="1" t="s">
        <v>1960</v>
      </c>
      <c r="D995" t="s">
        <v>1961</v>
      </c>
      <c r="E995" s="15" t="s">
        <v>1678</v>
      </c>
      <c r="F995" s="15" t="s">
        <v>1679</v>
      </c>
      <c r="G995" s="15" t="s">
        <v>1680</v>
      </c>
      <c r="H995" s="16" t="s">
        <v>1681</v>
      </c>
      <c r="I995" s="17">
        <f t="shared" si="16"/>
        <v>-1.2949416064428951</v>
      </c>
      <c r="J995">
        <v>4.9770610914732902</v>
      </c>
      <c r="K995">
        <v>5.0305212475775001</v>
      </c>
      <c r="L995">
        <v>4.9595547578193901</v>
      </c>
      <c r="M995">
        <v>4.8979980591336103</v>
      </c>
      <c r="N995">
        <v>4.7847045285190202</v>
      </c>
      <c r="O995">
        <v>5.0243455911643702</v>
      </c>
      <c r="P995">
        <v>3.5492742786515898</v>
      </c>
      <c r="Q995">
        <v>3.41609768705709</v>
      </c>
      <c r="R995">
        <v>3.6961435863477199</v>
      </c>
      <c r="S995">
        <v>3.91149925033434</v>
      </c>
      <c r="T995">
        <v>3.8425044439891001</v>
      </c>
      <c r="U995">
        <v>3.6970672210437701</v>
      </c>
      <c r="V995">
        <v>3.5058466422211998</v>
      </c>
      <c r="W995">
        <v>3.58761440639493</v>
      </c>
    </row>
    <row r="996" spans="1:23" x14ac:dyDescent="0.15">
      <c r="A996">
        <v>401431</v>
      </c>
      <c r="B996">
        <v>3069</v>
      </c>
      <c r="C996" s="1" t="s">
        <v>1962</v>
      </c>
      <c r="D996" t="s">
        <v>1963</v>
      </c>
      <c r="E996" s="15" t="s">
        <v>1678</v>
      </c>
      <c r="F996" s="15" t="s">
        <v>1679</v>
      </c>
      <c r="G996" s="15" t="s">
        <v>1680</v>
      </c>
      <c r="H996" s="16" t="s">
        <v>1681</v>
      </c>
      <c r="I996" s="17">
        <f t="shared" si="16"/>
        <v>-1.2953759795285122</v>
      </c>
      <c r="J996">
        <v>1.43913149109795</v>
      </c>
      <c r="K996">
        <v>1.0286100514876699</v>
      </c>
      <c r="L996">
        <v>1.12997294690043</v>
      </c>
      <c r="M996">
        <v>1.33837096749137</v>
      </c>
      <c r="N996">
        <v>0.95445331237869802</v>
      </c>
      <c r="O996">
        <v>1.5202622307259199</v>
      </c>
      <c r="P996">
        <v>-0.47406916253929898</v>
      </c>
      <c r="Q996">
        <v>-6.7371588563533993E-2</v>
      </c>
      <c r="R996">
        <v>0.257859935057552</v>
      </c>
      <c r="S996">
        <v>-8.3810663197213503E-2</v>
      </c>
      <c r="T996">
        <v>-4.7641058889160003E-2</v>
      </c>
      <c r="U996">
        <v>-1.7014517400189201E-2</v>
      </c>
      <c r="V996">
        <v>-0.26234751997136302</v>
      </c>
      <c r="W996">
        <v>0.212454739384492</v>
      </c>
    </row>
    <row r="997" spans="1:23" x14ac:dyDescent="0.15">
      <c r="A997">
        <v>2264</v>
      </c>
      <c r="B997">
        <v>3144</v>
      </c>
      <c r="C997" s="1" t="s">
        <v>1964</v>
      </c>
      <c r="D997" t="s">
        <v>1965</v>
      </c>
      <c r="E997" s="15" t="s">
        <v>1678</v>
      </c>
      <c r="F997" s="15" t="s">
        <v>1679</v>
      </c>
      <c r="G997" s="15" t="s">
        <v>1680</v>
      </c>
      <c r="H997" s="16" t="s">
        <v>1681</v>
      </c>
      <c r="I997" s="17">
        <f t="shared" si="16"/>
        <v>-1.2985224882677802</v>
      </c>
      <c r="J997">
        <v>4.9322385206663997</v>
      </c>
      <c r="K997">
        <v>4.98826795082819</v>
      </c>
      <c r="L997">
        <v>4.8759819815869303</v>
      </c>
      <c r="M997">
        <v>4.6931557082373097</v>
      </c>
      <c r="N997">
        <v>4.59184461632855</v>
      </c>
      <c r="O997">
        <v>4.8275497636478804</v>
      </c>
      <c r="P997">
        <v>3.3634961288069598</v>
      </c>
      <c r="Q997">
        <v>3.2178710562673198</v>
      </c>
      <c r="R997">
        <v>3.3937141181955899</v>
      </c>
      <c r="S997">
        <v>3.8989239266447302</v>
      </c>
      <c r="T997">
        <v>3.74215522657025</v>
      </c>
      <c r="U997">
        <v>3.6150109186022799</v>
      </c>
      <c r="V997">
        <v>3.4539612933972501</v>
      </c>
      <c r="W997">
        <v>3.4720721471003899</v>
      </c>
    </row>
    <row r="998" spans="1:23" x14ac:dyDescent="0.15">
      <c r="A998">
        <v>23404</v>
      </c>
      <c r="B998">
        <v>2194</v>
      </c>
      <c r="C998" s="1" t="s">
        <v>1966</v>
      </c>
      <c r="D998" t="s">
        <v>1967</v>
      </c>
      <c r="E998" s="15" t="s">
        <v>1678</v>
      </c>
      <c r="F998" s="15" t="s">
        <v>1679</v>
      </c>
      <c r="G998" s="15" t="s">
        <v>1680</v>
      </c>
      <c r="H998" s="16" t="s">
        <v>1681</v>
      </c>
      <c r="I998" s="17">
        <f t="shared" si="16"/>
        <v>-1.2994505073514615</v>
      </c>
      <c r="J998">
        <v>5.4884336391765602</v>
      </c>
      <c r="K998">
        <v>5.5086228257270697</v>
      </c>
      <c r="L998">
        <v>5.5323912421615002</v>
      </c>
      <c r="M998">
        <v>5.5476248665868404</v>
      </c>
      <c r="N998">
        <v>5.5854496954551003</v>
      </c>
      <c r="O998">
        <v>5.5933035507182698</v>
      </c>
      <c r="P998">
        <v>4.0960545785720601</v>
      </c>
      <c r="Q998">
        <v>4.1522937206123496</v>
      </c>
      <c r="R998">
        <v>4.0241806755598599</v>
      </c>
      <c r="S998">
        <v>4.3667417040011003</v>
      </c>
      <c r="T998">
        <v>4.3724551985348503</v>
      </c>
      <c r="U998">
        <v>4.2951795519800999</v>
      </c>
      <c r="V998">
        <v>4.37673014328041</v>
      </c>
      <c r="W998">
        <v>4.2618614617480297</v>
      </c>
    </row>
    <row r="999" spans="1:23" x14ac:dyDescent="0.15">
      <c r="A999">
        <v>64425</v>
      </c>
      <c r="B999">
        <v>1854</v>
      </c>
      <c r="C999" s="1" t="s">
        <v>1968</v>
      </c>
      <c r="D999" t="s">
        <v>1969</v>
      </c>
      <c r="E999" s="15" t="s">
        <v>1678</v>
      </c>
      <c r="F999" s="15" t="s">
        <v>1679</v>
      </c>
      <c r="G999" s="15" t="s">
        <v>1680</v>
      </c>
      <c r="H999" s="16" t="s">
        <v>1681</v>
      </c>
      <c r="I999" s="17">
        <f t="shared" si="16"/>
        <v>-1.2994679284926622</v>
      </c>
      <c r="J999">
        <v>5.7334462945860398</v>
      </c>
      <c r="K999">
        <v>5.6673568806970103</v>
      </c>
      <c r="L999">
        <v>5.6918824526367899</v>
      </c>
      <c r="M999">
        <v>5.8127164290173097</v>
      </c>
      <c r="N999">
        <v>5.8190897021225796</v>
      </c>
      <c r="O999">
        <v>5.7391305808450497</v>
      </c>
      <c r="P999">
        <v>4.5104773743788096</v>
      </c>
      <c r="Q999">
        <v>4.42907597071307</v>
      </c>
      <c r="R999">
        <v>4.4734318789749397</v>
      </c>
      <c r="S999">
        <v>4.54680350382562</v>
      </c>
      <c r="T999">
        <v>4.4631308663440601</v>
      </c>
      <c r="U999">
        <v>4.2663502483802898</v>
      </c>
      <c r="V999">
        <v>4.4741191873421204</v>
      </c>
      <c r="W999">
        <v>4.3923639953061704</v>
      </c>
    </row>
    <row r="1000" spans="1:23" x14ac:dyDescent="0.15">
      <c r="A1000">
        <v>79686</v>
      </c>
      <c r="B1000">
        <v>2825</v>
      </c>
      <c r="C1000" s="1" t="s">
        <v>145</v>
      </c>
      <c r="D1000" t="s">
        <v>145</v>
      </c>
      <c r="E1000" s="15" t="s">
        <v>1678</v>
      </c>
      <c r="F1000" s="15" t="s">
        <v>1679</v>
      </c>
      <c r="G1000" s="15" t="s">
        <v>1680</v>
      </c>
      <c r="H1000" s="16" t="s">
        <v>1681</v>
      </c>
      <c r="I1000" s="17">
        <f t="shared" si="16"/>
        <v>-1.299586184143779</v>
      </c>
      <c r="J1000">
        <v>0.62044332828052295</v>
      </c>
      <c r="K1000">
        <v>0.51746261602619004</v>
      </c>
      <c r="L1000">
        <v>0.49235647640746599</v>
      </c>
      <c r="M1000">
        <v>0.95816247466786197</v>
      </c>
      <c r="N1000">
        <v>0.76197042622752398</v>
      </c>
      <c r="O1000">
        <v>0.81867577882512399</v>
      </c>
      <c r="P1000">
        <v>-0.54154167885294402</v>
      </c>
      <c r="Q1000">
        <v>-0.72782628560788398</v>
      </c>
      <c r="R1000">
        <v>-0.93889993115817905</v>
      </c>
      <c r="S1000">
        <v>-0.41953187097463301</v>
      </c>
      <c r="T1000">
        <v>-0.28371749153137898</v>
      </c>
      <c r="U1000">
        <v>-0.73732096411564896</v>
      </c>
      <c r="V1000">
        <v>-0.76908932123543605</v>
      </c>
      <c r="W1000">
        <v>-0.42000046242787598</v>
      </c>
    </row>
    <row r="1001" spans="1:23" x14ac:dyDescent="0.15">
      <c r="A1001">
        <v>3151</v>
      </c>
      <c r="B1001">
        <v>1969</v>
      </c>
      <c r="C1001" s="1" t="s">
        <v>1970</v>
      </c>
      <c r="D1001" t="s">
        <v>1971</v>
      </c>
      <c r="E1001" s="15" t="s">
        <v>1678</v>
      </c>
      <c r="F1001" s="15" t="s">
        <v>1679</v>
      </c>
      <c r="G1001" s="15" t="s">
        <v>1680</v>
      </c>
      <c r="H1001" s="16" t="s">
        <v>1681</v>
      </c>
      <c r="I1001" s="17">
        <f t="shared" si="16"/>
        <v>-1.3082595662563348</v>
      </c>
      <c r="J1001">
        <v>8.8357253015260397</v>
      </c>
      <c r="K1001">
        <v>8.8497721602997306</v>
      </c>
      <c r="L1001">
        <v>8.8084795729295795</v>
      </c>
      <c r="M1001">
        <v>8.79719300372515</v>
      </c>
      <c r="N1001">
        <v>8.8640585898978195</v>
      </c>
      <c r="O1001">
        <v>8.7961937993693304</v>
      </c>
      <c r="P1001">
        <v>7.2551202621884103</v>
      </c>
      <c r="Q1001">
        <v>7.2522961693700196</v>
      </c>
      <c r="R1001">
        <v>7.3280043703345896</v>
      </c>
      <c r="S1001">
        <v>7.7542565100422998</v>
      </c>
      <c r="T1001">
        <v>7.7613435842478902</v>
      </c>
      <c r="U1001">
        <v>7.6154190852999299</v>
      </c>
      <c r="V1001">
        <v>7.5941958281879796</v>
      </c>
      <c r="W1001">
        <v>7.5751842306084098</v>
      </c>
    </row>
    <row r="1002" spans="1:23" x14ac:dyDescent="0.15">
      <c r="A1002">
        <v>84549</v>
      </c>
      <c r="B1002">
        <v>3574</v>
      </c>
      <c r="C1002" s="1" t="s">
        <v>1972</v>
      </c>
      <c r="D1002" t="s">
        <v>1973</v>
      </c>
      <c r="E1002" s="15" t="s">
        <v>1678</v>
      </c>
      <c r="F1002" s="15" t="s">
        <v>1679</v>
      </c>
      <c r="G1002" s="15" t="s">
        <v>1680</v>
      </c>
      <c r="H1002" s="16" t="s">
        <v>1681</v>
      </c>
      <c r="I1002" s="17">
        <f t="shared" si="16"/>
        <v>-1.3096723778327788</v>
      </c>
      <c r="J1002">
        <v>5.2660509563992202</v>
      </c>
      <c r="K1002">
        <v>5.2859151166227702</v>
      </c>
      <c r="L1002">
        <v>5.3070687872132298</v>
      </c>
      <c r="M1002">
        <v>5.2579094315925596</v>
      </c>
      <c r="N1002">
        <v>5.3563831915012701</v>
      </c>
      <c r="O1002">
        <v>5.2021783048867398</v>
      </c>
      <c r="P1002">
        <v>4.00144326509949</v>
      </c>
      <c r="Q1002">
        <v>3.91079027514039</v>
      </c>
      <c r="R1002">
        <v>3.9316189971445099</v>
      </c>
      <c r="S1002">
        <v>3.92085932778487</v>
      </c>
      <c r="T1002">
        <v>4.0321634267680899</v>
      </c>
      <c r="U1002">
        <v>3.9354773909354099</v>
      </c>
      <c r="V1002">
        <v>3.9878984315185599</v>
      </c>
      <c r="W1002">
        <v>4.0363775805674997</v>
      </c>
    </row>
    <row r="1003" spans="1:23" x14ac:dyDescent="0.15">
      <c r="A1003">
        <v>146456</v>
      </c>
      <c r="B1003">
        <v>940</v>
      </c>
      <c r="C1003" s="1" t="s">
        <v>1974</v>
      </c>
      <c r="D1003" t="s">
        <v>1975</v>
      </c>
      <c r="E1003" s="15" t="s">
        <v>1678</v>
      </c>
      <c r="F1003" s="15" t="s">
        <v>1679</v>
      </c>
      <c r="G1003" s="15" t="s">
        <v>1680</v>
      </c>
      <c r="H1003" s="16" t="s">
        <v>1681</v>
      </c>
      <c r="I1003" s="17">
        <f t="shared" si="16"/>
        <v>-1.3120198768970432</v>
      </c>
      <c r="J1003">
        <v>-0.192707155112016</v>
      </c>
      <c r="K1003">
        <v>-0.129565949297239</v>
      </c>
      <c r="L1003">
        <v>0.17029778225158401</v>
      </c>
      <c r="M1003">
        <v>-1.88516215429545E-2</v>
      </c>
      <c r="N1003">
        <v>0.16473497995980099</v>
      </c>
      <c r="O1003">
        <v>-0.30682807061289502</v>
      </c>
      <c r="P1003">
        <v>-1.7744846233792599</v>
      </c>
      <c r="Q1003">
        <v>-1.3931675049745</v>
      </c>
      <c r="R1003">
        <v>-1.8545811017515199</v>
      </c>
      <c r="S1003">
        <v>-0.94585124776624896</v>
      </c>
      <c r="T1003">
        <v>-1.1786871181946801</v>
      </c>
      <c r="U1003">
        <v>-1.7318534335515401</v>
      </c>
      <c r="V1003">
        <v>-0.84705092676207405</v>
      </c>
      <c r="W1003">
        <v>-1.1877097712681499</v>
      </c>
    </row>
    <row r="1004" spans="1:23" x14ac:dyDescent="0.15">
      <c r="A1004">
        <v>10785</v>
      </c>
      <c r="B1004">
        <v>2323</v>
      </c>
      <c r="C1004" s="1" t="s">
        <v>1976</v>
      </c>
      <c r="D1004" t="s">
        <v>1977</v>
      </c>
      <c r="E1004" s="15" t="s">
        <v>1678</v>
      </c>
      <c r="F1004" s="15" t="s">
        <v>1679</v>
      </c>
      <c r="G1004" s="15" t="s">
        <v>1680</v>
      </c>
      <c r="H1004" s="16" t="s">
        <v>1681</v>
      </c>
      <c r="I1004" s="17">
        <f t="shared" si="16"/>
        <v>-1.312590250270929</v>
      </c>
      <c r="J1004">
        <v>5.0457378934986599</v>
      </c>
      <c r="K1004">
        <v>5.0438915333592798</v>
      </c>
      <c r="L1004">
        <v>5.0697820575463002</v>
      </c>
      <c r="M1004">
        <v>5.0440193395806396</v>
      </c>
      <c r="N1004">
        <v>5.0154316243401702</v>
      </c>
      <c r="O1004">
        <v>5.1016459410219204</v>
      </c>
      <c r="P1004">
        <v>3.6281543103113498</v>
      </c>
      <c r="Q1004">
        <v>3.5826943581813802</v>
      </c>
      <c r="R1004">
        <v>3.5678273141096102</v>
      </c>
      <c r="S1004">
        <v>3.9485806202857598</v>
      </c>
      <c r="T1004">
        <v>4.0270028648074696</v>
      </c>
      <c r="U1004">
        <v>3.79658600412013</v>
      </c>
      <c r="V1004">
        <v>3.6547062991806101</v>
      </c>
      <c r="W1004">
        <v>3.7210707459655601</v>
      </c>
    </row>
    <row r="1005" spans="1:23" x14ac:dyDescent="0.15">
      <c r="A1005">
        <v>100505523</v>
      </c>
      <c r="B1005">
        <v>973</v>
      </c>
      <c r="C1005" s="1" t="s">
        <v>145</v>
      </c>
      <c r="D1005" t="s">
        <v>145</v>
      </c>
      <c r="E1005" s="15" t="s">
        <v>1678</v>
      </c>
      <c r="F1005" s="15" t="s">
        <v>1679</v>
      </c>
      <c r="G1005" s="15" t="s">
        <v>1680</v>
      </c>
      <c r="H1005" s="16" t="s">
        <v>1681</v>
      </c>
      <c r="I1005" s="17">
        <f t="shared" si="16"/>
        <v>-1.3133122677921947</v>
      </c>
      <c r="J1005">
        <v>-0.14389749363042301</v>
      </c>
      <c r="K1005">
        <v>-3.6572241312442598E-2</v>
      </c>
      <c r="L1005">
        <v>-0.244957408750309</v>
      </c>
      <c r="M1005">
        <v>0.22899059781862999</v>
      </c>
      <c r="N1005">
        <v>-0.13736987166685499</v>
      </c>
      <c r="O1005">
        <v>0.52143089121319197</v>
      </c>
      <c r="P1005">
        <v>-1.9467278729734001</v>
      </c>
      <c r="Q1005">
        <v>-0.97651715302306796</v>
      </c>
      <c r="R1005">
        <v>-2.0240133268114699</v>
      </c>
      <c r="S1005">
        <v>-0.94585124776624896</v>
      </c>
      <c r="T1005">
        <v>-0.91762276174742297</v>
      </c>
      <c r="U1005">
        <v>-1.8826443290235</v>
      </c>
      <c r="V1005">
        <v>-0.92946736932552199</v>
      </c>
      <c r="W1005">
        <v>-0.63348811677120298</v>
      </c>
    </row>
    <row r="1006" spans="1:23" x14ac:dyDescent="0.15">
      <c r="A1006">
        <v>387895</v>
      </c>
      <c r="B1006">
        <v>621</v>
      </c>
      <c r="C1006" s="1" t="s">
        <v>1978</v>
      </c>
      <c r="D1006" t="s">
        <v>1979</v>
      </c>
      <c r="E1006" s="15" t="s">
        <v>1678</v>
      </c>
      <c r="F1006" s="15" t="s">
        <v>1679</v>
      </c>
      <c r="G1006" s="15" t="s">
        <v>1680</v>
      </c>
      <c r="H1006" s="16" t="s">
        <v>1681</v>
      </c>
      <c r="I1006" s="17">
        <f t="shared" si="16"/>
        <v>-1.3177783304429105</v>
      </c>
      <c r="J1006">
        <v>0.94767134998222602</v>
      </c>
      <c r="K1006">
        <v>1.4217545353040599</v>
      </c>
      <c r="L1006">
        <v>1.0230319144395801</v>
      </c>
      <c r="M1006">
        <v>1.1507732487468301</v>
      </c>
      <c r="N1006">
        <v>0.97680365751124898</v>
      </c>
      <c r="O1006">
        <v>1.36170042411075</v>
      </c>
      <c r="P1006">
        <v>-0.40961174067070699</v>
      </c>
      <c r="Q1006">
        <v>-0.38994360069545098</v>
      </c>
      <c r="R1006">
        <v>-0.32664673102835101</v>
      </c>
      <c r="S1006">
        <v>-8.3810663197213503E-2</v>
      </c>
      <c r="T1006">
        <v>0.1168350120749</v>
      </c>
      <c r="U1006">
        <v>-0.36007402673509997</v>
      </c>
      <c r="V1006">
        <v>0.44199635568164197</v>
      </c>
      <c r="W1006">
        <v>-0.35532440884674299</v>
      </c>
    </row>
    <row r="1007" spans="1:23" x14ac:dyDescent="0.15">
      <c r="A1007">
        <v>645332</v>
      </c>
      <c r="B1007">
        <v>1859</v>
      </c>
      <c r="C1007" s="1" t="s">
        <v>1980</v>
      </c>
      <c r="D1007" t="s">
        <v>1981</v>
      </c>
      <c r="E1007" s="15" t="s">
        <v>1678</v>
      </c>
      <c r="F1007" s="15" t="s">
        <v>1679</v>
      </c>
      <c r="G1007" s="15" t="s">
        <v>1680</v>
      </c>
      <c r="H1007" s="16" t="s">
        <v>1681</v>
      </c>
      <c r="I1007" s="17">
        <f t="shared" si="16"/>
        <v>-1.3184644921981785</v>
      </c>
      <c r="J1007">
        <v>3.4018860824064499</v>
      </c>
      <c r="K1007">
        <v>3.2747489963963998</v>
      </c>
      <c r="L1007">
        <v>3.2249487413982099</v>
      </c>
      <c r="M1007">
        <v>3.1949854400448698</v>
      </c>
      <c r="N1007">
        <v>3.1284947570676098</v>
      </c>
      <c r="O1007">
        <v>3.1193914198380699</v>
      </c>
      <c r="P1007">
        <v>1.4470576166318101</v>
      </c>
      <c r="Q1007">
        <v>1.79578728715915</v>
      </c>
      <c r="R1007">
        <v>1.7400563539217699</v>
      </c>
      <c r="S1007">
        <v>1.94460967903139</v>
      </c>
      <c r="T1007">
        <v>2.2345874890484398</v>
      </c>
      <c r="U1007">
        <v>1.9584761424183199</v>
      </c>
      <c r="V1007">
        <v>2.0047221313554502</v>
      </c>
      <c r="W1007">
        <v>2.1195946123837199</v>
      </c>
    </row>
    <row r="1008" spans="1:23" x14ac:dyDescent="0.15">
      <c r="A1008">
        <v>23246</v>
      </c>
      <c r="B1008">
        <v>2373</v>
      </c>
      <c r="C1008" s="1" t="s">
        <v>1982</v>
      </c>
      <c r="D1008" t="s">
        <v>1983</v>
      </c>
      <c r="E1008" s="15" t="s">
        <v>1678</v>
      </c>
      <c r="F1008" s="15" t="s">
        <v>1679</v>
      </c>
      <c r="G1008" s="15" t="s">
        <v>1680</v>
      </c>
      <c r="H1008" s="16" t="s">
        <v>1681</v>
      </c>
      <c r="I1008" s="17">
        <f t="shared" si="16"/>
        <v>-1.3190633590319258</v>
      </c>
      <c r="J1008">
        <v>6.19960293582555</v>
      </c>
      <c r="K1008">
        <v>6.2774286699391499</v>
      </c>
      <c r="L1008">
        <v>6.3019408362728502</v>
      </c>
      <c r="M1008">
        <v>6.1839634338115497</v>
      </c>
      <c r="N1008">
        <v>6.0038806513647396</v>
      </c>
      <c r="O1008">
        <v>6.2784692323750004</v>
      </c>
      <c r="P1008">
        <v>4.8287003686558503</v>
      </c>
      <c r="Q1008">
        <v>4.7059360954914897</v>
      </c>
      <c r="R1008">
        <v>4.9701708271409402</v>
      </c>
      <c r="S1008">
        <v>4.9729323149741402</v>
      </c>
      <c r="T1008">
        <v>4.9607207326577996</v>
      </c>
      <c r="U1008">
        <v>4.9605077119920402</v>
      </c>
      <c r="V1008">
        <v>4.8246122413687296</v>
      </c>
      <c r="W1008">
        <v>4.8842938482487197</v>
      </c>
    </row>
    <row r="1009" spans="1:23" x14ac:dyDescent="0.15">
      <c r="A1009">
        <v>260341</v>
      </c>
      <c r="B1009">
        <v>2223</v>
      </c>
      <c r="C1009" s="1" t="s">
        <v>1984</v>
      </c>
      <c r="D1009" t="s">
        <v>1985</v>
      </c>
      <c r="E1009" s="15" t="s">
        <v>1678</v>
      </c>
      <c r="F1009" s="15" t="s">
        <v>1679</v>
      </c>
      <c r="G1009" s="15" t="s">
        <v>1680</v>
      </c>
      <c r="H1009" s="16" t="s">
        <v>1681</v>
      </c>
      <c r="I1009" s="17">
        <f t="shared" si="16"/>
        <v>-1.3201668988914625</v>
      </c>
      <c r="J1009">
        <v>0.30598610464486897</v>
      </c>
      <c r="K1009">
        <v>0.13315991216471501</v>
      </c>
      <c r="L1009">
        <v>0.20984379567889999</v>
      </c>
      <c r="M1009">
        <v>-1.88516215429545E-2</v>
      </c>
      <c r="N1009">
        <v>0.47845948948377798</v>
      </c>
      <c r="O1009">
        <v>-1.8075892397347599E-2</v>
      </c>
      <c r="P1009">
        <v>-0.686761724769689</v>
      </c>
      <c r="Q1009">
        <v>-1.3931675049745</v>
      </c>
      <c r="R1009">
        <v>-0.77865528600534895</v>
      </c>
      <c r="S1009">
        <v>-0.69649253490373098</v>
      </c>
      <c r="T1009">
        <v>-1.75775556052797</v>
      </c>
      <c r="U1009">
        <v>-2.0510555139005699</v>
      </c>
      <c r="V1009">
        <v>-1.1099298985694099</v>
      </c>
      <c r="W1009">
        <v>-0.63348811677120298</v>
      </c>
    </row>
    <row r="1010" spans="1:23" x14ac:dyDescent="0.15">
      <c r="A1010">
        <v>93081</v>
      </c>
      <c r="B1010">
        <v>1153</v>
      </c>
      <c r="C1010" s="1" t="s">
        <v>1986</v>
      </c>
      <c r="D1010" t="s">
        <v>1987</v>
      </c>
      <c r="E1010" s="15" t="s">
        <v>1678</v>
      </c>
      <c r="F1010" s="15" t="s">
        <v>1679</v>
      </c>
      <c r="G1010" s="15" t="s">
        <v>1680</v>
      </c>
      <c r="H1010" s="16" t="s">
        <v>1681</v>
      </c>
      <c r="I1010" s="17">
        <f t="shared" si="16"/>
        <v>-1.3221957764651306</v>
      </c>
      <c r="J1010">
        <v>4.5332637441245502</v>
      </c>
      <c r="K1010">
        <v>4.4872874509766296</v>
      </c>
      <c r="L1010">
        <v>4.4928461183978499</v>
      </c>
      <c r="M1010">
        <v>4.5159067787451699</v>
      </c>
      <c r="N1010">
        <v>4.6659311353105597</v>
      </c>
      <c r="O1010">
        <v>4.4341311498301996</v>
      </c>
      <c r="P1010">
        <v>2.8611607408344999</v>
      </c>
      <c r="Q1010">
        <v>2.9587318717625299</v>
      </c>
      <c r="R1010">
        <v>2.9374722250952598</v>
      </c>
      <c r="S1010">
        <v>3.3665134951695199</v>
      </c>
      <c r="T1010">
        <v>3.48798908416367</v>
      </c>
      <c r="U1010">
        <v>3.2931498680201199</v>
      </c>
      <c r="V1010">
        <v>3.2676937318576602</v>
      </c>
      <c r="W1010">
        <v>3.4222112745556399</v>
      </c>
    </row>
    <row r="1011" spans="1:23" x14ac:dyDescent="0.15">
      <c r="A1011">
        <v>60386</v>
      </c>
      <c r="B1011">
        <v>1732</v>
      </c>
      <c r="C1011" s="1" t="s">
        <v>1988</v>
      </c>
      <c r="D1011" t="s">
        <v>1989</v>
      </c>
      <c r="E1011" s="15" t="s">
        <v>1678</v>
      </c>
      <c r="F1011" s="15" t="s">
        <v>1679</v>
      </c>
      <c r="G1011" s="15" t="s">
        <v>1680</v>
      </c>
      <c r="H1011" s="16" t="s">
        <v>1681</v>
      </c>
      <c r="I1011" s="17">
        <f t="shared" si="16"/>
        <v>-1.3243225306066466</v>
      </c>
      <c r="J1011">
        <v>4.2593306018893999</v>
      </c>
      <c r="K1011">
        <v>4.30162700631129</v>
      </c>
      <c r="L1011">
        <v>4.2724506632301598</v>
      </c>
      <c r="M1011">
        <v>4.2637242065661001</v>
      </c>
      <c r="N1011">
        <v>4.3691656995546397</v>
      </c>
      <c r="O1011">
        <v>4.3330402160995298</v>
      </c>
      <c r="P1011">
        <v>2.8147007829622499</v>
      </c>
      <c r="Q1011">
        <v>2.8797257854796201</v>
      </c>
      <c r="R1011">
        <v>2.7854849447627799</v>
      </c>
      <c r="S1011">
        <v>3.25745377012819</v>
      </c>
      <c r="T1011">
        <v>3.19775100759716</v>
      </c>
      <c r="U1011">
        <v>3.0071337468008301</v>
      </c>
      <c r="V1011">
        <v>2.9823013265087002</v>
      </c>
      <c r="W1011">
        <v>2.8799862491087902</v>
      </c>
    </row>
    <row r="1012" spans="1:23" x14ac:dyDescent="0.15">
      <c r="A1012">
        <v>8905</v>
      </c>
      <c r="B1012">
        <v>2283</v>
      </c>
      <c r="C1012" s="1" t="s">
        <v>1990</v>
      </c>
      <c r="D1012" t="s">
        <v>1991</v>
      </c>
      <c r="E1012" s="15" t="s">
        <v>1678</v>
      </c>
      <c r="F1012" s="15" t="s">
        <v>1679</v>
      </c>
      <c r="G1012" s="15" t="s">
        <v>1680</v>
      </c>
      <c r="H1012" s="16" t="s">
        <v>1681</v>
      </c>
      <c r="I1012" s="17">
        <f t="shared" si="16"/>
        <v>-1.3248322775754691</v>
      </c>
      <c r="J1012">
        <v>6.6222943242905696</v>
      </c>
      <c r="K1012">
        <v>6.6425071695120197</v>
      </c>
      <c r="L1012">
        <v>6.6353755683529396</v>
      </c>
      <c r="M1012">
        <v>6.6294204324450403</v>
      </c>
      <c r="N1012">
        <v>6.7198672409377602</v>
      </c>
      <c r="O1012">
        <v>6.5680688764528199</v>
      </c>
      <c r="P1012">
        <v>5.30388678610423</v>
      </c>
      <c r="Q1012">
        <v>5.4323308382006097</v>
      </c>
      <c r="R1012">
        <v>5.4217512963056302</v>
      </c>
      <c r="S1012">
        <v>5.2204097941548104</v>
      </c>
      <c r="T1012">
        <v>5.1242981675250601</v>
      </c>
      <c r="U1012">
        <v>5.3404851745651802</v>
      </c>
      <c r="V1012">
        <v>5.3243321021169896</v>
      </c>
      <c r="W1012">
        <v>5.3238924364119402</v>
      </c>
    </row>
    <row r="1013" spans="1:23" x14ac:dyDescent="0.15">
      <c r="A1013">
        <v>100506438</v>
      </c>
      <c r="B1013">
        <v>552</v>
      </c>
      <c r="C1013" s="1" t="s">
        <v>145</v>
      </c>
      <c r="D1013" t="s">
        <v>145</v>
      </c>
      <c r="E1013" s="15" t="s">
        <v>1678</v>
      </c>
      <c r="F1013" s="15" t="s">
        <v>1679</v>
      </c>
      <c r="G1013" s="15" t="s">
        <v>1680</v>
      </c>
      <c r="H1013" s="16" t="s">
        <v>1681</v>
      </c>
      <c r="I1013" s="17">
        <f t="shared" si="16"/>
        <v>-1.3265813148666337</v>
      </c>
      <c r="J1013">
        <v>0.85465261236547097</v>
      </c>
      <c r="K1013">
        <v>1.0286100514876699</v>
      </c>
      <c r="L1013">
        <v>1.3045089296841701</v>
      </c>
      <c r="M1013">
        <v>1.33837096749137</v>
      </c>
      <c r="N1013">
        <v>1.0204916628499401</v>
      </c>
      <c r="O1013">
        <v>1.2753662229331599</v>
      </c>
      <c r="P1013">
        <v>0.23934717759927801</v>
      </c>
      <c r="Q1013">
        <v>2.5898750242980099E-2</v>
      </c>
      <c r="R1013">
        <v>-7.3110685944234005E-2</v>
      </c>
      <c r="S1013">
        <v>-0.62211053994771803</v>
      </c>
      <c r="T1013">
        <v>-0.84013913122571005</v>
      </c>
      <c r="U1013">
        <v>-0.106997831657257</v>
      </c>
      <c r="V1013">
        <v>-1.73159985314623E-2</v>
      </c>
      <c r="W1013">
        <v>-0.122221663719905</v>
      </c>
    </row>
    <row r="1014" spans="1:23" x14ac:dyDescent="0.15">
      <c r="A1014">
        <v>57647</v>
      </c>
      <c r="B1014">
        <v>4549</v>
      </c>
      <c r="C1014" s="1" t="s">
        <v>1992</v>
      </c>
      <c r="D1014" t="s">
        <v>1993</v>
      </c>
      <c r="E1014" s="15" t="s">
        <v>1678</v>
      </c>
      <c r="F1014" s="15" t="s">
        <v>1679</v>
      </c>
      <c r="G1014" s="15" t="s">
        <v>1680</v>
      </c>
      <c r="H1014" s="16" t="s">
        <v>1681</v>
      </c>
      <c r="I1014" s="17">
        <f t="shared" si="16"/>
        <v>-1.3266703818227006</v>
      </c>
      <c r="J1014">
        <v>5.8815202099970696</v>
      </c>
      <c r="K1014">
        <v>5.8693619466751796</v>
      </c>
      <c r="L1014">
        <v>5.8729183574522201</v>
      </c>
      <c r="M1014">
        <v>5.7887775145558704</v>
      </c>
      <c r="N1014">
        <v>5.5625427541626804</v>
      </c>
      <c r="O1014">
        <v>5.9171791936674696</v>
      </c>
      <c r="P1014">
        <v>4.4552995196543401</v>
      </c>
      <c r="Q1014">
        <v>4.2996488553138104</v>
      </c>
      <c r="R1014">
        <v>4.4330755336593404</v>
      </c>
      <c r="S1014">
        <v>4.6832257229077303</v>
      </c>
      <c r="T1014">
        <v>4.6476034688919601</v>
      </c>
      <c r="U1014">
        <v>4.5033635743211002</v>
      </c>
      <c r="V1014">
        <v>4.4880774577469102</v>
      </c>
      <c r="W1014">
        <v>4.3994094482705304</v>
      </c>
    </row>
    <row r="1015" spans="1:23" x14ac:dyDescent="0.15">
      <c r="A1015">
        <v>3038</v>
      </c>
      <c r="B1015">
        <v>4645</v>
      </c>
      <c r="C1015" s="1" t="s">
        <v>1994</v>
      </c>
      <c r="D1015" t="s">
        <v>1995</v>
      </c>
      <c r="E1015" s="15" t="s">
        <v>1678</v>
      </c>
      <c r="F1015" s="15" t="s">
        <v>1679</v>
      </c>
      <c r="G1015" s="15" t="s">
        <v>1680</v>
      </c>
      <c r="H1015" s="16" t="s">
        <v>1681</v>
      </c>
      <c r="I1015" s="17">
        <f t="shared" si="16"/>
        <v>-1.3275862727251742</v>
      </c>
      <c r="J1015">
        <v>9.2392117601829895</v>
      </c>
      <c r="K1015">
        <v>9.2100664102179106</v>
      </c>
      <c r="L1015">
        <v>9.2104777841796608</v>
      </c>
      <c r="M1015">
        <v>9.2225921395693895</v>
      </c>
      <c r="N1015">
        <v>9.2717932168406207</v>
      </c>
      <c r="O1015">
        <v>9.1825823752500195</v>
      </c>
      <c r="P1015">
        <v>7.7209864287895797</v>
      </c>
      <c r="Q1015">
        <v>7.6833821039625496</v>
      </c>
      <c r="R1015">
        <v>7.6810655878293197</v>
      </c>
      <c r="S1015">
        <v>8.1489769233109008</v>
      </c>
      <c r="T1015">
        <v>8.1295942599364892</v>
      </c>
      <c r="U1015">
        <v>7.9477258724898299</v>
      </c>
      <c r="V1015">
        <v>7.9115068535390298</v>
      </c>
      <c r="W1015">
        <v>7.9383700366616896</v>
      </c>
    </row>
    <row r="1016" spans="1:23" x14ac:dyDescent="0.15">
      <c r="A1016">
        <v>7371</v>
      </c>
      <c r="B1016">
        <v>1250</v>
      </c>
      <c r="C1016" s="1" t="s">
        <v>1996</v>
      </c>
      <c r="D1016" t="s">
        <v>1997</v>
      </c>
      <c r="E1016" s="15" t="s">
        <v>1678</v>
      </c>
      <c r="F1016" s="15" t="s">
        <v>1679</v>
      </c>
      <c r="G1016" s="15" t="s">
        <v>1680</v>
      </c>
      <c r="H1016" s="16" t="s">
        <v>1681</v>
      </c>
      <c r="I1016" s="17">
        <f t="shared" si="16"/>
        <v>-1.3308448423671901</v>
      </c>
      <c r="J1016">
        <v>6.2236331665899201</v>
      </c>
      <c r="K1016">
        <v>6.23317671928623</v>
      </c>
      <c r="L1016">
        <v>6.1771886531929701</v>
      </c>
      <c r="M1016">
        <v>6.1973612212394196</v>
      </c>
      <c r="N1016">
        <v>6.1749350335612103</v>
      </c>
      <c r="O1016">
        <v>6.223617574365</v>
      </c>
      <c r="P1016">
        <v>4.6976762376294303</v>
      </c>
      <c r="Q1016">
        <v>4.6037487895580798</v>
      </c>
      <c r="R1016">
        <v>4.6754918531513097</v>
      </c>
      <c r="S1016">
        <v>5.0055570880772597</v>
      </c>
      <c r="T1016">
        <v>5.1823157297837898</v>
      </c>
      <c r="U1016">
        <v>4.9920035856623297</v>
      </c>
      <c r="V1016">
        <v>4.9320875141000702</v>
      </c>
      <c r="W1016">
        <v>4.9042436207465396</v>
      </c>
    </row>
    <row r="1017" spans="1:23" x14ac:dyDescent="0.15">
      <c r="A1017">
        <v>3488</v>
      </c>
      <c r="B1017">
        <v>6239</v>
      </c>
      <c r="C1017" s="1" t="s">
        <v>1998</v>
      </c>
      <c r="D1017" t="s">
        <v>1999</v>
      </c>
      <c r="E1017" s="15" t="s">
        <v>1678</v>
      </c>
      <c r="F1017" s="15" t="s">
        <v>1679</v>
      </c>
      <c r="G1017" s="15" t="s">
        <v>1680</v>
      </c>
      <c r="H1017" s="16" t="s">
        <v>1681</v>
      </c>
      <c r="I1017" s="17">
        <f t="shared" si="16"/>
        <v>-1.3344723896897417</v>
      </c>
      <c r="J1017">
        <v>9.9984142298733598</v>
      </c>
      <c r="K1017">
        <v>9.9964058582624205</v>
      </c>
      <c r="L1017">
        <v>9.9753947027760397</v>
      </c>
      <c r="M1017">
        <v>10.018713112075201</v>
      </c>
      <c r="N1017">
        <v>9.9947220979425104</v>
      </c>
      <c r="O1017">
        <v>10.019937732387101</v>
      </c>
      <c r="P1017">
        <v>8.7086881431584509</v>
      </c>
      <c r="Q1017">
        <v>8.6897487649490905</v>
      </c>
      <c r="R1017">
        <v>8.6974469961192096</v>
      </c>
      <c r="S1017">
        <v>8.6087449128168601</v>
      </c>
      <c r="T1017">
        <v>8.6219634998466699</v>
      </c>
      <c r="U1017">
        <v>8.6798942622511905</v>
      </c>
      <c r="V1017">
        <v>8.6346445989364309</v>
      </c>
      <c r="W1017">
        <v>8.68787334882634</v>
      </c>
    </row>
    <row r="1018" spans="1:23" x14ac:dyDescent="0.15">
      <c r="A1018">
        <v>55299</v>
      </c>
      <c r="B1018">
        <v>1273</v>
      </c>
      <c r="C1018" s="1" t="s">
        <v>2000</v>
      </c>
      <c r="D1018" t="s">
        <v>2001</v>
      </c>
      <c r="E1018" s="15" t="s">
        <v>1678</v>
      </c>
      <c r="F1018" s="15" t="s">
        <v>1679</v>
      </c>
      <c r="G1018" s="15" t="s">
        <v>1680</v>
      </c>
      <c r="H1018" s="16" t="s">
        <v>1681</v>
      </c>
      <c r="I1018" s="17">
        <f t="shared" si="16"/>
        <v>-1.3348569347597614</v>
      </c>
      <c r="J1018">
        <v>6.4615474602222402</v>
      </c>
      <c r="K1018">
        <v>6.4303348611703903</v>
      </c>
      <c r="L1018">
        <v>6.5028547409784503</v>
      </c>
      <c r="M1018">
        <v>6.4923666731712801</v>
      </c>
      <c r="N1018">
        <v>6.5074507960201302</v>
      </c>
      <c r="O1018">
        <v>6.4119277736334599</v>
      </c>
      <c r="P1018">
        <v>4.93180700703474</v>
      </c>
      <c r="Q1018">
        <v>4.90013354987898</v>
      </c>
      <c r="R1018">
        <v>4.8664007547635197</v>
      </c>
      <c r="S1018">
        <v>5.3895063108716998</v>
      </c>
      <c r="T1018">
        <v>5.3289560130410303</v>
      </c>
      <c r="U1018">
        <v>5.2149616650474098</v>
      </c>
      <c r="V1018">
        <v>5.2110770052828901</v>
      </c>
      <c r="W1018">
        <v>5.2202786229295803</v>
      </c>
    </row>
    <row r="1019" spans="1:23" x14ac:dyDescent="0.15">
      <c r="A1019">
        <v>201651</v>
      </c>
      <c r="B1019">
        <v>1289</v>
      </c>
      <c r="C1019" s="1" t="s">
        <v>2002</v>
      </c>
      <c r="D1019" t="s">
        <v>2003</v>
      </c>
      <c r="E1019" s="15" t="s">
        <v>1678</v>
      </c>
      <c r="F1019" s="15" t="s">
        <v>1679</v>
      </c>
      <c r="G1019" s="15" t="s">
        <v>1680</v>
      </c>
      <c r="H1019" s="16" t="s">
        <v>1681</v>
      </c>
      <c r="I1019" s="17">
        <f t="shared" si="16"/>
        <v>-1.3382326453894959</v>
      </c>
      <c r="J1019">
        <v>0.50275204874703305</v>
      </c>
      <c r="K1019">
        <v>0.35533190425671601</v>
      </c>
      <c r="L1019">
        <v>0.248334663627651</v>
      </c>
      <c r="M1019">
        <v>0.22899059781862999</v>
      </c>
      <c r="N1019">
        <v>0.65515502358174704</v>
      </c>
      <c r="O1019">
        <v>-0.15523986978331</v>
      </c>
      <c r="P1019">
        <v>-1.3548217734454799</v>
      </c>
      <c r="Q1019">
        <v>-0.65362221130134901</v>
      </c>
      <c r="R1019">
        <v>-1.11919352404581</v>
      </c>
      <c r="S1019">
        <v>-1.6293746961458799</v>
      </c>
      <c r="T1019">
        <v>-0.69663916740976495</v>
      </c>
      <c r="U1019">
        <v>-0.811033263621881</v>
      </c>
      <c r="V1019">
        <v>-1.1099298985694099</v>
      </c>
      <c r="W1019">
        <v>-0.88414747091177004</v>
      </c>
    </row>
    <row r="1020" spans="1:23" x14ac:dyDescent="0.15">
      <c r="A1020">
        <v>4162</v>
      </c>
      <c r="B1020">
        <v>3332</v>
      </c>
      <c r="C1020" s="1" t="s">
        <v>2004</v>
      </c>
      <c r="D1020" t="s">
        <v>2005</v>
      </c>
      <c r="E1020" s="15" t="s">
        <v>1678</v>
      </c>
      <c r="F1020" s="15" t="s">
        <v>1679</v>
      </c>
      <c r="G1020" s="15" t="s">
        <v>1680</v>
      </c>
      <c r="H1020" s="16" t="s">
        <v>1681</v>
      </c>
      <c r="I1020" s="17">
        <f t="shared" si="16"/>
        <v>-1.3383045565953244</v>
      </c>
      <c r="J1020">
        <v>6.86146567247975</v>
      </c>
      <c r="K1020">
        <v>6.8424373783412902</v>
      </c>
      <c r="L1020">
        <v>6.8586116125774801</v>
      </c>
      <c r="M1020">
        <v>6.8405357224743701</v>
      </c>
      <c r="N1020">
        <v>6.7755100040808598</v>
      </c>
      <c r="O1020">
        <v>6.9096477724378902</v>
      </c>
      <c r="P1020">
        <v>5.3799350799054304</v>
      </c>
      <c r="Q1020">
        <v>5.2702300840160001</v>
      </c>
      <c r="R1020">
        <v>5.3563559786850599</v>
      </c>
      <c r="S1020">
        <v>5.7078566534531099</v>
      </c>
      <c r="T1020">
        <v>5.7315894696297001</v>
      </c>
      <c r="U1020">
        <v>5.5692352290133202</v>
      </c>
      <c r="V1020">
        <v>5.5634563689220897</v>
      </c>
      <c r="W1020">
        <v>5.4991822334682201</v>
      </c>
    </row>
    <row r="1021" spans="1:23" x14ac:dyDescent="0.15">
      <c r="A1021">
        <v>7424</v>
      </c>
      <c r="B1021">
        <v>2079</v>
      </c>
      <c r="C1021" s="1" t="s">
        <v>2006</v>
      </c>
      <c r="D1021" t="s">
        <v>2007</v>
      </c>
      <c r="E1021" s="15" t="s">
        <v>1678</v>
      </c>
      <c r="F1021" s="15" t="s">
        <v>1679</v>
      </c>
      <c r="G1021" s="15" t="s">
        <v>1680</v>
      </c>
      <c r="H1021" s="16" t="s">
        <v>1681</v>
      </c>
      <c r="I1021" s="17">
        <f t="shared" si="16"/>
        <v>-1.3396421519091293</v>
      </c>
      <c r="J1021">
        <v>6.0158009731159199</v>
      </c>
      <c r="K1021">
        <v>5.9999507727993304</v>
      </c>
      <c r="L1021">
        <v>5.9960746128175098</v>
      </c>
      <c r="M1021">
        <v>5.9960315035164102</v>
      </c>
      <c r="N1021">
        <v>6.1056342531669001</v>
      </c>
      <c r="O1021">
        <v>5.9948786407638801</v>
      </c>
      <c r="P1021">
        <v>4.5372945815089603</v>
      </c>
      <c r="Q1021">
        <v>4.6774707551249</v>
      </c>
      <c r="R1021">
        <v>4.6978057842123304</v>
      </c>
      <c r="S1021">
        <v>4.6404292089537602</v>
      </c>
      <c r="T1021">
        <v>4.7419602375852099</v>
      </c>
      <c r="U1021">
        <v>4.6969405376642399</v>
      </c>
      <c r="V1021">
        <v>4.5988133250666801</v>
      </c>
      <c r="W1021">
        <v>4.8366426961841604</v>
      </c>
    </row>
    <row r="1022" spans="1:23" x14ac:dyDescent="0.15">
      <c r="A1022">
        <v>79892</v>
      </c>
      <c r="B1022">
        <v>4241</v>
      </c>
      <c r="C1022" s="1" t="s">
        <v>2008</v>
      </c>
      <c r="D1022" t="s">
        <v>2009</v>
      </c>
      <c r="E1022" s="15" t="s">
        <v>1678</v>
      </c>
      <c r="F1022" s="15" t="s">
        <v>1679</v>
      </c>
      <c r="G1022" s="15" t="s">
        <v>1680</v>
      </c>
      <c r="H1022" s="16" t="s">
        <v>1681</v>
      </c>
      <c r="I1022" s="17">
        <f t="shared" si="16"/>
        <v>-1.3407043893386925</v>
      </c>
      <c r="J1022">
        <v>6.9339514299913496</v>
      </c>
      <c r="K1022">
        <v>6.8835464660502304</v>
      </c>
      <c r="L1022">
        <v>6.9142829971990398</v>
      </c>
      <c r="M1022">
        <v>6.9065378065462903</v>
      </c>
      <c r="N1022">
        <v>6.9118884464857997</v>
      </c>
      <c r="O1022">
        <v>6.8637871994487298</v>
      </c>
      <c r="P1022">
        <v>5.39918056913349</v>
      </c>
      <c r="Q1022">
        <v>5.39893977619165</v>
      </c>
      <c r="R1022">
        <v>5.32912474033101</v>
      </c>
      <c r="S1022">
        <v>5.7721868012846702</v>
      </c>
      <c r="T1022">
        <v>5.7660692815419496</v>
      </c>
      <c r="U1022">
        <v>5.5546354790324104</v>
      </c>
      <c r="V1022">
        <v>5.6243071025686904</v>
      </c>
      <c r="W1022">
        <v>5.6485802628351696</v>
      </c>
    </row>
    <row r="1023" spans="1:23" x14ac:dyDescent="0.15">
      <c r="A1023">
        <v>286410</v>
      </c>
      <c r="B1023">
        <v>6118</v>
      </c>
      <c r="C1023" s="1" t="s">
        <v>2010</v>
      </c>
      <c r="D1023" t="s">
        <v>2011</v>
      </c>
      <c r="E1023" s="15" t="s">
        <v>1678</v>
      </c>
      <c r="F1023" s="15" t="s">
        <v>1679</v>
      </c>
      <c r="G1023" s="15" t="s">
        <v>1680</v>
      </c>
      <c r="H1023" s="16" t="s">
        <v>1681</v>
      </c>
      <c r="I1023" s="17">
        <f t="shared" si="16"/>
        <v>-1.3408695891280527</v>
      </c>
      <c r="J1023">
        <v>6.6218533435719102</v>
      </c>
      <c r="K1023">
        <v>6.6543234984803696</v>
      </c>
      <c r="L1023">
        <v>6.6037169682355898</v>
      </c>
      <c r="M1023">
        <v>6.5934821158461698</v>
      </c>
      <c r="N1023">
        <v>6.6812593530379898</v>
      </c>
      <c r="O1023">
        <v>6.5284910540933403</v>
      </c>
      <c r="P1023">
        <v>5.3253507857501496</v>
      </c>
      <c r="Q1023">
        <v>5.3136510411829896</v>
      </c>
      <c r="R1023">
        <v>5.1085683277825398</v>
      </c>
      <c r="S1023">
        <v>5.2749558380799897</v>
      </c>
      <c r="T1023">
        <v>5.33523259511629</v>
      </c>
      <c r="U1023">
        <v>5.2751974688657102</v>
      </c>
      <c r="V1023">
        <v>5.3030581431952903</v>
      </c>
      <c r="W1023">
        <v>5.2478641980231</v>
      </c>
    </row>
    <row r="1024" spans="1:23" x14ac:dyDescent="0.15">
      <c r="A1024">
        <v>10726</v>
      </c>
      <c r="B1024">
        <v>1327</v>
      </c>
      <c r="C1024" s="1" t="s">
        <v>2012</v>
      </c>
      <c r="D1024" t="s">
        <v>2013</v>
      </c>
      <c r="E1024" s="15" t="s">
        <v>1678</v>
      </c>
      <c r="F1024" s="15" t="s">
        <v>1679</v>
      </c>
      <c r="G1024" s="15" t="s">
        <v>1680</v>
      </c>
      <c r="H1024" s="16" t="s">
        <v>1681</v>
      </c>
      <c r="I1024" s="17">
        <f t="shared" si="16"/>
        <v>-1.3412953700345547</v>
      </c>
      <c r="J1024">
        <v>8.0509193092611397</v>
      </c>
      <c r="K1024">
        <v>8.1103327818588191</v>
      </c>
      <c r="L1024">
        <v>8.0959253858820208</v>
      </c>
      <c r="M1024">
        <v>8.1301983638981099</v>
      </c>
      <c r="N1024">
        <v>8.0116560107650301</v>
      </c>
      <c r="O1024">
        <v>8.2581809468730007</v>
      </c>
      <c r="P1024">
        <v>6.6831294908762899</v>
      </c>
      <c r="Q1024">
        <v>6.5449692445507797</v>
      </c>
      <c r="R1024">
        <v>6.6913727670238803</v>
      </c>
      <c r="S1024">
        <v>6.94196812436084</v>
      </c>
      <c r="T1024">
        <v>6.9697012520427997</v>
      </c>
      <c r="U1024">
        <v>6.7578638045868002</v>
      </c>
      <c r="V1024">
        <v>6.76974510970987</v>
      </c>
      <c r="W1024">
        <v>6.7871709779564604</v>
      </c>
    </row>
    <row r="1025" spans="1:23" x14ac:dyDescent="0.15">
      <c r="A1025">
        <v>54517</v>
      </c>
      <c r="B1025">
        <v>3484</v>
      </c>
      <c r="C1025" s="1" t="s">
        <v>2014</v>
      </c>
      <c r="D1025" t="s">
        <v>2015</v>
      </c>
      <c r="E1025" s="15" t="s">
        <v>1678</v>
      </c>
      <c r="F1025" s="15" t="s">
        <v>1679</v>
      </c>
      <c r="G1025" s="15" t="s">
        <v>1680</v>
      </c>
      <c r="H1025" s="16" t="s">
        <v>1681</v>
      </c>
      <c r="I1025" s="17">
        <f t="shared" si="16"/>
        <v>-1.3429750658985911</v>
      </c>
      <c r="J1025">
        <v>5.2705591693730298</v>
      </c>
      <c r="K1025">
        <v>5.2540571712189301</v>
      </c>
      <c r="L1025">
        <v>5.3251878760578304</v>
      </c>
      <c r="M1025">
        <v>5.2415417241109701</v>
      </c>
      <c r="N1025">
        <v>5.2651229902109602</v>
      </c>
      <c r="O1025">
        <v>5.2196223444474699</v>
      </c>
      <c r="P1025">
        <v>3.8418100671713802</v>
      </c>
      <c r="Q1025">
        <v>3.7076026160868198</v>
      </c>
      <c r="R1025">
        <v>3.65462677285351</v>
      </c>
      <c r="S1025">
        <v>4.1127655886440797</v>
      </c>
      <c r="T1025">
        <v>4.0373055950243204</v>
      </c>
      <c r="U1025">
        <v>3.9988632393394798</v>
      </c>
      <c r="V1025">
        <v>4.0456678947050504</v>
      </c>
      <c r="W1025">
        <v>3.95901273287889</v>
      </c>
    </row>
    <row r="1026" spans="1:23" x14ac:dyDescent="0.15">
      <c r="A1026">
        <v>6549</v>
      </c>
      <c r="B1026">
        <v>5442</v>
      </c>
      <c r="C1026" s="1" t="s">
        <v>2016</v>
      </c>
      <c r="D1026" t="s">
        <v>2017</v>
      </c>
      <c r="E1026" s="15" t="s">
        <v>1678</v>
      </c>
      <c r="F1026" s="15" t="s">
        <v>1679</v>
      </c>
      <c r="G1026" s="15" t="s">
        <v>1680</v>
      </c>
      <c r="H1026" s="16" t="s">
        <v>1681</v>
      </c>
      <c r="I1026" s="17">
        <f t="shared" si="16"/>
        <v>-1.3442059727276177</v>
      </c>
      <c r="J1026">
        <v>2.7016014662998198</v>
      </c>
      <c r="K1026">
        <v>2.7498453347860501</v>
      </c>
      <c r="L1026">
        <v>2.6803911280768</v>
      </c>
      <c r="M1026">
        <v>2.6100520493551</v>
      </c>
      <c r="N1026">
        <v>2.88435281184766</v>
      </c>
      <c r="O1026">
        <v>2.7863653494707998</v>
      </c>
      <c r="P1026">
        <v>1.4983522398779101</v>
      </c>
      <c r="Q1026">
        <v>1.5352575862765501</v>
      </c>
      <c r="R1026">
        <v>1.6583915684902599</v>
      </c>
      <c r="S1026">
        <v>1.25103707690701</v>
      </c>
      <c r="T1026">
        <v>1.31405256002493</v>
      </c>
      <c r="U1026">
        <v>1.39594341177917</v>
      </c>
      <c r="V1026">
        <v>1.5673549495227199</v>
      </c>
      <c r="W1026">
        <v>0.90944034508214699</v>
      </c>
    </row>
    <row r="1027" spans="1:23" x14ac:dyDescent="0.15">
      <c r="A1027">
        <v>9214</v>
      </c>
      <c r="B1027">
        <v>3086</v>
      </c>
      <c r="C1027" s="1" t="s">
        <v>2018</v>
      </c>
      <c r="D1027" t="s">
        <v>2019</v>
      </c>
      <c r="E1027" s="15" t="s">
        <v>1678</v>
      </c>
      <c r="F1027" s="15" t="s">
        <v>1679</v>
      </c>
      <c r="G1027" s="15" t="s">
        <v>1680</v>
      </c>
      <c r="H1027" s="16" t="s">
        <v>1681</v>
      </c>
      <c r="I1027" s="17">
        <f t="shared" si="16"/>
        <v>-1.3448875486820322</v>
      </c>
      <c r="J1027">
        <v>1.9242818900399301</v>
      </c>
      <c r="K1027">
        <v>1.9955385907542</v>
      </c>
      <c r="L1027">
        <v>1.9315703746801201</v>
      </c>
      <c r="M1027">
        <v>2.1506531788010399</v>
      </c>
      <c r="N1027">
        <v>2.0623687995585702</v>
      </c>
      <c r="O1027">
        <v>2.0117775377051301</v>
      </c>
      <c r="P1027">
        <v>0.62508454868206098</v>
      </c>
      <c r="Q1027">
        <v>0.34830954068886699</v>
      </c>
      <c r="R1027">
        <v>0.80505976057608197</v>
      </c>
      <c r="S1027">
        <v>0.45206927491967402</v>
      </c>
      <c r="T1027">
        <v>0.78822921096625398</v>
      </c>
      <c r="U1027">
        <v>0.69218526302724404</v>
      </c>
      <c r="V1027">
        <v>0.88937051639689502</v>
      </c>
      <c r="W1027">
        <v>0.74217865733865296</v>
      </c>
    </row>
    <row r="1028" spans="1:23" x14ac:dyDescent="0.15">
      <c r="A1028">
        <v>10212</v>
      </c>
      <c r="B1028">
        <v>1495</v>
      </c>
      <c r="C1028" s="1" t="s">
        <v>2020</v>
      </c>
      <c r="D1028" t="s">
        <v>2021</v>
      </c>
      <c r="E1028" s="15" t="s">
        <v>1678</v>
      </c>
      <c r="F1028" s="15" t="s">
        <v>1679</v>
      </c>
      <c r="G1028" s="15" t="s">
        <v>1680</v>
      </c>
      <c r="H1028" s="16" t="s">
        <v>1681</v>
      </c>
      <c r="I1028" s="17">
        <f t="shared" si="16"/>
        <v>-1.3466844576001851</v>
      </c>
      <c r="J1028">
        <v>7.7047546789639698</v>
      </c>
      <c r="K1028">
        <v>7.7422388684254502</v>
      </c>
      <c r="L1028">
        <v>7.6901465056770704</v>
      </c>
      <c r="M1028">
        <v>7.7098065032693199</v>
      </c>
      <c r="N1028">
        <v>7.6593926097475604</v>
      </c>
      <c r="O1028">
        <v>7.7521286049086697</v>
      </c>
      <c r="P1028">
        <v>6.15407871327203</v>
      </c>
      <c r="Q1028">
        <v>6.0415959798184602</v>
      </c>
      <c r="R1028">
        <v>6.2406867115289399</v>
      </c>
      <c r="S1028">
        <v>6.61340685401405</v>
      </c>
      <c r="T1028">
        <v>6.6921455432412902</v>
      </c>
      <c r="U1028">
        <v>6.4095142031588503</v>
      </c>
      <c r="V1028">
        <v>6.42104354521517</v>
      </c>
      <c r="W1028">
        <v>6.3320098169391201</v>
      </c>
    </row>
    <row r="1029" spans="1:23" x14ac:dyDescent="0.15">
      <c r="A1029">
        <v>161582</v>
      </c>
      <c r="B1029">
        <v>2372</v>
      </c>
      <c r="C1029" s="1" t="s">
        <v>2022</v>
      </c>
      <c r="D1029" t="s">
        <v>2023</v>
      </c>
      <c r="E1029" s="15" t="s">
        <v>1678</v>
      </c>
      <c r="F1029" s="15" t="s">
        <v>1679</v>
      </c>
      <c r="G1029" s="15" t="s">
        <v>1680</v>
      </c>
      <c r="H1029" s="16" t="s">
        <v>1681</v>
      </c>
      <c r="I1029" s="17">
        <f t="shared" si="16"/>
        <v>-1.347866388863634</v>
      </c>
      <c r="J1029">
        <v>2.0966712093759301</v>
      </c>
      <c r="K1029">
        <v>1.7823621422032301</v>
      </c>
      <c r="L1029">
        <v>2.0008420668406299</v>
      </c>
      <c r="M1029">
        <v>2.1304769880587902</v>
      </c>
      <c r="N1029">
        <v>1.6544562696601699</v>
      </c>
      <c r="O1029">
        <v>2.1048349674837601</v>
      </c>
      <c r="P1029">
        <v>0.82583839103354695</v>
      </c>
      <c r="Q1029">
        <v>0.45278087742221601</v>
      </c>
      <c r="R1029">
        <v>0.672669462997739</v>
      </c>
      <c r="S1029">
        <v>0.64514446054180696</v>
      </c>
      <c r="T1029">
        <v>0.60643257072845602</v>
      </c>
      <c r="U1029">
        <v>0.46121336320275302</v>
      </c>
      <c r="V1029">
        <v>0.47441076554313899</v>
      </c>
      <c r="W1029">
        <v>0.77143718911794901</v>
      </c>
    </row>
    <row r="1030" spans="1:23" x14ac:dyDescent="0.15">
      <c r="A1030">
        <v>348761</v>
      </c>
      <c r="B1030">
        <v>3509</v>
      </c>
      <c r="C1030" s="1" t="s">
        <v>2024</v>
      </c>
      <c r="D1030" t="s">
        <v>2025</v>
      </c>
      <c r="E1030" s="15" t="s">
        <v>1678</v>
      </c>
      <c r="F1030" s="15" t="s">
        <v>1679</v>
      </c>
      <c r="G1030" s="15" t="s">
        <v>1680</v>
      </c>
      <c r="H1030" s="16" t="s">
        <v>1681</v>
      </c>
      <c r="I1030" s="17">
        <f t="shared" si="16"/>
        <v>-1.3510559203289541</v>
      </c>
      <c r="J1030">
        <v>0.471765399174219</v>
      </c>
      <c r="K1030">
        <v>0.51746261602619004</v>
      </c>
      <c r="L1030">
        <v>0.52407669203423801</v>
      </c>
      <c r="M1030">
        <v>0.44043266778523399</v>
      </c>
      <c r="N1030">
        <v>0.56951068800757298</v>
      </c>
      <c r="O1030">
        <v>0.55113055270597999</v>
      </c>
      <c r="P1030">
        <v>-1.3548217734454799</v>
      </c>
      <c r="Q1030">
        <v>-0.80605493445884302</v>
      </c>
      <c r="R1030">
        <v>-0.85655389216700895</v>
      </c>
      <c r="S1030">
        <v>-1.0395653629061801</v>
      </c>
      <c r="T1030">
        <v>-9.1866648045966504E-2</v>
      </c>
      <c r="U1030">
        <v>-0.41648886624985598</v>
      </c>
      <c r="V1030">
        <v>-1.43162487381181</v>
      </c>
      <c r="W1030">
        <v>-0.71229952390190798</v>
      </c>
    </row>
    <row r="1031" spans="1:23" x14ac:dyDescent="0.15">
      <c r="A1031">
        <v>8814</v>
      </c>
      <c r="B1031">
        <v>1177</v>
      </c>
      <c r="C1031" s="1" t="s">
        <v>2026</v>
      </c>
      <c r="D1031" t="s">
        <v>2027</v>
      </c>
      <c r="E1031" s="15" t="s">
        <v>1678</v>
      </c>
      <c r="F1031" s="15" t="s">
        <v>1679</v>
      </c>
      <c r="G1031" s="15" t="s">
        <v>1680</v>
      </c>
      <c r="H1031" s="16" t="s">
        <v>1681</v>
      </c>
      <c r="I1031" s="17">
        <f t="shared" si="16"/>
        <v>-1.3511131220437882</v>
      </c>
      <c r="J1031">
        <v>1.60538451261047</v>
      </c>
      <c r="K1031">
        <v>1.71709345481043</v>
      </c>
      <c r="L1031">
        <v>1.5085620530128701</v>
      </c>
      <c r="M1031">
        <v>1.4885927496201401</v>
      </c>
      <c r="N1031">
        <v>1.6819238187924701</v>
      </c>
      <c r="O1031">
        <v>1.53520051921418</v>
      </c>
      <c r="P1031">
        <v>2.2878204908410402E-2</v>
      </c>
      <c r="Q1031">
        <v>0.69922310126829101</v>
      </c>
      <c r="R1031">
        <v>-0.50334616223590001</v>
      </c>
      <c r="S1031">
        <v>0.551834355190162</v>
      </c>
      <c r="T1031">
        <v>0.52091251864170696</v>
      </c>
      <c r="U1031">
        <v>0.29549445799603502</v>
      </c>
      <c r="V1031">
        <v>0.44199635568164197</v>
      </c>
      <c r="W1031">
        <v>-0.122221663719905</v>
      </c>
    </row>
    <row r="1032" spans="1:23" x14ac:dyDescent="0.15">
      <c r="A1032">
        <v>80155</v>
      </c>
      <c r="B1032">
        <v>5554</v>
      </c>
      <c r="C1032" s="1" t="s">
        <v>2028</v>
      </c>
      <c r="D1032" t="s">
        <v>2029</v>
      </c>
      <c r="E1032" s="15" t="s">
        <v>1678</v>
      </c>
      <c r="F1032" s="15" t="s">
        <v>1679</v>
      </c>
      <c r="G1032" s="15" t="s">
        <v>1680</v>
      </c>
      <c r="H1032" s="16" t="s">
        <v>1681</v>
      </c>
      <c r="I1032" s="17">
        <f t="shared" si="16"/>
        <v>-1.3539281973313644</v>
      </c>
      <c r="J1032">
        <v>7.6136573992401502</v>
      </c>
      <c r="K1032">
        <v>7.6232552228128698</v>
      </c>
      <c r="L1032">
        <v>7.6310615046704102</v>
      </c>
      <c r="M1032">
        <v>7.6347992531058901</v>
      </c>
      <c r="N1032">
        <v>7.7063357629259297</v>
      </c>
      <c r="O1032">
        <v>7.6186766677177298</v>
      </c>
      <c r="P1032">
        <v>6.4215616436880802</v>
      </c>
      <c r="Q1032">
        <v>6.5528261532215097</v>
      </c>
      <c r="R1032">
        <v>6.3904653418779001</v>
      </c>
      <c r="S1032">
        <v>6.1197591454829103</v>
      </c>
      <c r="T1032">
        <v>6.0819255725813903</v>
      </c>
      <c r="U1032">
        <v>6.23851607924842</v>
      </c>
      <c r="V1032">
        <v>6.2056509192551603</v>
      </c>
      <c r="W1032">
        <v>6.2615839799576802</v>
      </c>
    </row>
    <row r="1033" spans="1:23" x14ac:dyDescent="0.15">
      <c r="A1033">
        <v>10422</v>
      </c>
      <c r="B1033">
        <v>1867</v>
      </c>
      <c r="C1033" s="1" t="s">
        <v>2030</v>
      </c>
      <c r="D1033" t="s">
        <v>2031</v>
      </c>
      <c r="E1033" s="15" t="s">
        <v>1678</v>
      </c>
      <c r="F1033" s="15" t="s">
        <v>1679</v>
      </c>
      <c r="G1033" s="15" t="s">
        <v>1680</v>
      </c>
      <c r="H1033" s="16" t="s">
        <v>1681</v>
      </c>
      <c r="I1033" s="17">
        <f t="shared" si="16"/>
        <v>-1.3542787689148339</v>
      </c>
      <c r="J1033">
        <v>5.37158992968227</v>
      </c>
      <c r="K1033">
        <v>5.3400278292337999</v>
      </c>
      <c r="L1033">
        <v>5.3986828727544998</v>
      </c>
      <c r="M1033">
        <v>5.3868258457669498</v>
      </c>
      <c r="N1033">
        <v>5.2514377882631704</v>
      </c>
      <c r="O1033">
        <v>5.39364151683335</v>
      </c>
      <c r="P1033">
        <v>3.7601042633705402</v>
      </c>
      <c r="Q1033">
        <v>3.69345658046154</v>
      </c>
      <c r="R1033">
        <v>3.7265154829702598</v>
      </c>
      <c r="S1033">
        <v>4.2024847955965203</v>
      </c>
      <c r="T1033">
        <v>4.4400202535844402</v>
      </c>
      <c r="U1033">
        <v>4.1424630029179399</v>
      </c>
      <c r="V1033">
        <v>4.1596903632116602</v>
      </c>
      <c r="W1033">
        <v>3.8973094832804902</v>
      </c>
    </row>
    <row r="1034" spans="1:23" x14ac:dyDescent="0.15">
      <c r="A1034">
        <v>653653</v>
      </c>
      <c r="B1034">
        <v>1160</v>
      </c>
      <c r="C1034" s="1" t="s">
        <v>2032</v>
      </c>
      <c r="D1034" t="s">
        <v>2033</v>
      </c>
      <c r="E1034" s="15" t="s">
        <v>1678</v>
      </c>
      <c r="F1034" s="15" t="s">
        <v>1679</v>
      </c>
      <c r="G1034" s="15" t="s">
        <v>1680</v>
      </c>
      <c r="H1034" s="16" t="s">
        <v>1681</v>
      </c>
      <c r="I1034" s="17">
        <f t="shared" si="16"/>
        <v>-1.3569926900276954</v>
      </c>
      <c r="J1034">
        <v>4.3258198435755402</v>
      </c>
      <c r="K1034">
        <v>4.2882072924421903</v>
      </c>
      <c r="L1034">
        <v>4.3251695463044104</v>
      </c>
      <c r="M1034">
        <v>4.4502743040589099</v>
      </c>
      <c r="N1034">
        <v>4.4631922174092198</v>
      </c>
      <c r="O1034">
        <v>4.3351757143007497</v>
      </c>
      <c r="P1034">
        <v>3.03334393951984</v>
      </c>
      <c r="Q1034">
        <v>3.4374747236002898</v>
      </c>
      <c r="R1034">
        <v>3.0749628107150899</v>
      </c>
      <c r="S1034">
        <v>2.90176311210115</v>
      </c>
      <c r="T1034">
        <v>2.8574779120443901</v>
      </c>
      <c r="U1034">
        <v>2.9635899084416502</v>
      </c>
      <c r="V1034">
        <v>2.8151980551440698</v>
      </c>
      <c r="W1034">
        <v>2.9773665756666499</v>
      </c>
    </row>
    <row r="1035" spans="1:23" x14ac:dyDescent="0.15">
      <c r="A1035">
        <v>4648</v>
      </c>
      <c r="B1035">
        <v>6715</v>
      </c>
      <c r="C1035" s="1" t="s">
        <v>2034</v>
      </c>
      <c r="D1035" t="s">
        <v>2035</v>
      </c>
      <c r="E1035" s="15" t="s">
        <v>1678</v>
      </c>
      <c r="F1035" s="15" t="s">
        <v>1679</v>
      </c>
      <c r="G1035" s="15" t="s">
        <v>1680</v>
      </c>
      <c r="H1035" s="16" t="s">
        <v>1681</v>
      </c>
      <c r="I1035" s="17">
        <f t="shared" si="16"/>
        <v>-1.3579661133454017</v>
      </c>
      <c r="J1035">
        <v>1.9127917802857499</v>
      </c>
      <c r="K1035">
        <v>1.8690450810824999</v>
      </c>
      <c r="L1035">
        <v>1.9196946823686201</v>
      </c>
      <c r="M1035">
        <v>1.95802525431987</v>
      </c>
      <c r="N1035">
        <v>1.6405238643481499</v>
      </c>
      <c r="O1035">
        <v>1.9462278736440299</v>
      </c>
      <c r="P1035">
        <v>0.39180905496748403</v>
      </c>
      <c r="Q1035">
        <v>0.51844902166199003</v>
      </c>
      <c r="R1035">
        <v>0.61611329309412899</v>
      </c>
      <c r="S1035">
        <v>0.64514446054180696</v>
      </c>
      <c r="T1035">
        <v>0.63384863889181597</v>
      </c>
      <c r="U1035">
        <v>0.60984272819160901</v>
      </c>
      <c r="V1035">
        <v>0.26800773117788701</v>
      </c>
      <c r="W1035">
        <v>0.44813421277528998</v>
      </c>
    </row>
    <row r="1036" spans="1:23" x14ac:dyDescent="0.15">
      <c r="A1036">
        <v>146223</v>
      </c>
      <c r="B1036">
        <v>8117</v>
      </c>
      <c r="C1036" s="1" t="s">
        <v>2036</v>
      </c>
      <c r="D1036" t="s">
        <v>2037</v>
      </c>
      <c r="E1036" s="15" t="s">
        <v>1678</v>
      </c>
      <c r="F1036" s="15" t="s">
        <v>1679</v>
      </c>
      <c r="G1036" s="15" t="s">
        <v>1680</v>
      </c>
      <c r="H1036" s="16" t="s">
        <v>1681</v>
      </c>
      <c r="I1036" s="17">
        <f t="shared" si="16"/>
        <v>-1.3580657636654343</v>
      </c>
      <c r="J1036">
        <v>4.44428300087952</v>
      </c>
      <c r="K1036">
        <v>4.5259141386919897</v>
      </c>
      <c r="L1036">
        <v>4.4787509680901101</v>
      </c>
      <c r="M1036">
        <v>4.4824691334773101</v>
      </c>
      <c r="N1036">
        <v>4.5625893096814796</v>
      </c>
      <c r="O1036">
        <v>4.47149969623527</v>
      </c>
      <c r="P1036">
        <v>3.0448908331657298</v>
      </c>
      <c r="Q1036">
        <v>3.0833031143205498</v>
      </c>
      <c r="R1036">
        <v>2.91420475989728</v>
      </c>
      <c r="S1036">
        <v>3.1233449075796602</v>
      </c>
      <c r="T1036">
        <v>3.3082297807870602</v>
      </c>
      <c r="U1036">
        <v>3.2070815030070698</v>
      </c>
      <c r="V1036">
        <v>3.1522202529268499</v>
      </c>
      <c r="W1036">
        <v>3.2562070683998998</v>
      </c>
    </row>
    <row r="1037" spans="1:23" x14ac:dyDescent="0.15">
      <c r="A1037">
        <v>29088</v>
      </c>
      <c r="B1037">
        <v>1749</v>
      </c>
      <c r="C1037" s="1" t="s">
        <v>2038</v>
      </c>
      <c r="D1037" t="s">
        <v>2039</v>
      </c>
      <c r="E1037" s="15" t="s">
        <v>1678</v>
      </c>
      <c r="F1037" s="15" t="s">
        <v>1679</v>
      </c>
      <c r="G1037" s="15" t="s">
        <v>1680</v>
      </c>
      <c r="H1037" s="16" t="s">
        <v>1681</v>
      </c>
      <c r="I1037" s="17">
        <f t="shared" si="16"/>
        <v>-1.3589679024584527</v>
      </c>
      <c r="J1037">
        <v>5.4432247343847298</v>
      </c>
      <c r="K1037">
        <v>5.4960315741012398</v>
      </c>
      <c r="L1037">
        <v>5.4868385810300699</v>
      </c>
      <c r="M1037">
        <v>5.4923725951317097</v>
      </c>
      <c r="N1037">
        <v>5.4963980205496901</v>
      </c>
      <c r="O1037">
        <v>5.4330569546343899</v>
      </c>
      <c r="P1037">
        <v>3.8938180771491302</v>
      </c>
      <c r="Q1037">
        <v>3.9794395329619099</v>
      </c>
      <c r="R1037">
        <v>4.0323081799905198</v>
      </c>
      <c r="S1037">
        <v>4.4028165930379499</v>
      </c>
      <c r="T1037">
        <v>4.3311808667576202</v>
      </c>
      <c r="U1037">
        <v>4.0852033363462104</v>
      </c>
      <c r="V1037">
        <v>4.1794871888653304</v>
      </c>
      <c r="W1037">
        <v>4.02123295166614</v>
      </c>
    </row>
    <row r="1038" spans="1:23" x14ac:dyDescent="0.15">
      <c r="A1038">
        <v>10228</v>
      </c>
      <c r="B1038">
        <v>4536</v>
      </c>
      <c r="C1038" s="1" t="s">
        <v>2040</v>
      </c>
      <c r="D1038" t="s">
        <v>2041</v>
      </c>
      <c r="E1038" s="15" t="s">
        <v>1678</v>
      </c>
      <c r="F1038" s="15" t="s">
        <v>1679</v>
      </c>
      <c r="G1038" s="15" t="s">
        <v>1680</v>
      </c>
      <c r="H1038" s="16" t="s">
        <v>1681</v>
      </c>
      <c r="I1038" s="17">
        <f t="shared" si="16"/>
        <v>-1.3596669967249824</v>
      </c>
      <c r="J1038">
        <v>5.9914289483349696</v>
      </c>
      <c r="K1038">
        <v>5.9224450921885703</v>
      </c>
      <c r="L1038">
        <v>5.9033884963317202</v>
      </c>
      <c r="M1038">
        <v>5.9348131236219102</v>
      </c>
      <c r="N1038">
        <v>5.97433239422638</v>
      </c>
      <c r="O1038">
        <v>5.8905628096124198</v>
      </c>
      <c r="P1038">
        <v>4.3169056971535698</v>
      </c>
      <c r="Q1038">
        <v>4.2618021874173104</v>
      </c>
      <c r="R1038">
        <v>4.3047561316408496</v>
      </c>
      <c r="S1038">
        <v>4.9147821076767304</v>
      </c>
      <c r="T1038">
        <v>4.7403845957767698</v>
      </c>
      <c r="U1038">
        <v>4.7085274984275598</v>
      </c>
      <c r="V1038">
        <v>4.7203553002450498</v>
      </c>
      <c r="W1038">
        <v>4.6444449936169301</v>
      </c>
    </row>
    <row r="1039" spans="1:23" x14ac:dyDescent="0.15">
      <c r="A1039">
        <v>57491</v>
      </c>
      <c r="B1039">
        <v>5661</v>
      </c>
      <c r="C1039" s="1" t="s">
        <v>2042</v>
      </c>
      <c r="D1039" t="s">
        <v>2043</v>
      </c>
      <c r="E1039" s="15" t="s">
        <v>1678</v>
      </c>
      <c r="F1039" s="15" t="s">
        <v>1679</v>
      </c>
      <c r="G1039" s="15" t="s">
        <v>1680</v>
      </c>
      <c r="H1039" s="16" t="s">
        <v>1681</v>
      </c>
      <c r="I1039" s="17">
        <f t="shared" si="16"/>
        <v>-1.359952910174411</v>
      </c>
      <c r="J1039">
        <v>2.6120757045730398</v>
      </c>
      <c r="K1039">
        <v>2.4855553150313798</v>
      </c>
      <c r="L1039">
        <v>2.5165970855396602</v>
      </c>
      <c r="M1039">
        <v>2.5429420120245299</v>
      </c>
      <c r="N1039">
        <v>2.3200803528465701</v>
      </c>
      <c r="O1039">
        <v>2.5640539432045601</v>
      </c>
      <c r="P1039">
        <v>1.00203885010108</v>
      </c>
      <c r="Q1039">
        <v>1.1146389631406599</v>
      </c>
      <c r="R1039">
        <v>1.23879420090884</v>
      </c>
      <c r="S1039">
        <v>1.21090391912577</v>
      </c>
      <c r="T1039">
        <v>1.0548225046934201</v>
      </c>
      <c r="U1039">
        <v>1.62283046782985</v>
      </c>
      <c r="V1039">
        <v>1.0485447414743201</v>
      </c>
      <c r="W1039">
        <v>0.88287562229042205</v>
      </c>
    </row>
    <row r="1040" spans="1:23" x14ac:dyDescent="0.15">
      <c r="A1040">
        <v>29107</v>
      </c>
      <c r="B1040">
        <v>1117</v>
      </c>
      <c r="C1040" s="1" t="s">
        <v>2044</v>
      </c>
      <c r="D1040" t="s">
        <v>2045</v>
      </c>
      <c r="E1040" s="15" t="s">
        <v>1678</v>
      </c>
      <c r="F1040" s="15" t="s">
        <v>1679</v>
      </c>
      <c r="G1040" s="15" t="s">
        <v>1680</v>
      </c>
      <c r="H1040" s="16" t="s">
        <v>1681</v>
      </c>
      <c r="I1040" s="17">
        <f t="shared" si="16"/>
        <v>-1.3616771180466518</v>
      </c>
      <c r="J1040">
        <v>4.9784396026073301</v>
      </c>
      <c r="K1040">
        <v>5.0129525448281296</v>
      </c>
      <c r="L1040">
        <v>4.8927846269174102</v>
      </c>
      <c r="M1040">
        <v>4.94207513597682</v>
      </c>
      <c r="N1040">
        <v>5.0916537858924</v>
      </c>
      <c r="O1040">
        <v>5.0269901236914398</v>
      </c>
      <c r="P1040">
        <v>3.4743956434728802</v>
      </c>
      <c r="Q1040">
        <v>3.32268575288581</v>
      </c>
      <c r="R1040">
        <v>3.52622909938653</v>
      </c>
      <c r="S1040">
        <v>4.0200010126427799</v>
      </c>
      <c r="T1040">
        <v>3.8425044439891001</v>
      </c>
      <c r="U1040">
        <v>3.5502529777057599</v>
      </c>
      <c r="V1040">
        <v>3.63333316042424</v>
      </c>
      <c r="W1040">
        <v>3.66370872500439</v>
      </c>
    </row>
    <row r="1041" spans="1:23" x14ac:dyDescent="0.15">
      <c r="A1041">
        <v>25902</v>
      </c>
      <c r="B1041">
        <v>3598</v>
      </c>
      <c r="C1041" s="1" t="s">
        <v>2046</v>
      </c>
      <c r="D1041" t="s">
        <v>2047</v>
      </c>
      <c r="E1041" s="15" t="s">
        <v>1678</v>
      </c>
      <c r="F1041" s="15" t="s">
        <v>1679</v>
      </c>
      <c r="G1041" s="15" t="s">
        <v>1680</v>
      </c>
      <c r="H1041" s="16" t="s">
        <v>1681</v>
      </c>
      <c r="I1041" s="17">
        <f t="shared" si="16"/>
        <v>-1.3621337421654713</v>
      </c>
      <c r="J1041">
        <v>5.6346137753384999</v>
      </c>
      <c r="K1041">
        <v>5.50476028573833</v>
      </c>
      <c r="L1041">
        <v>5.5167094464056996</v>
      </c>
      <c r="M1041">
        <v>5.5712063614481497</v>
      </c>
      <c r="N1041">
        <v>5.5251178830787904</v>
      </c>
      <c r="O1041">
        <v>5.6198231616971803</v>
      </c>
      <c r="P1041">
        <v>3.9347362080682302</v>
      </c>
      <c r="Q1041">
        <v>4.0560688734254597</v>
      </c>
      <c r="R1041">
        <v>4.0403901540417104</v>
      </c>
      <c r="S1041">
        <v>4.4227191991789203</v>
      </c>
      <c r="T1041">
        <v>4.3926578379035099</v>
      </c>
      <c r="U1041">
        <v>4.1738494174567098</v>
      </c>
      <c r="V1041">
        <v>4.32211825395225</v>
      </c>
      <c r="W1041">
        <v>4.2566980035916302</v>
      </c>
    </row>
    <row r="1042" spans="1:23" x14ac:dyDescent="0.15">
      <c r="A1042">
        <v>22874</v>
      </c>
      <c r="B1042">
        <v>7399</v>
      </c>
      <c r="C1042" s="1" t="s">
        <v>2048</v>
      </c>
      <c r="D1042" t="s">
        <v>2049</v>
      </c>
      <c r="E1042" s="15" t="s">
        <v>1678</v>
      </c>
      <c r="F1042" s="15" t="s">
        <v>1679</v>
      </c>
      <c r="G1042" s="15" t="s">
        <v>1680</v>
      </c>
      <c r="H1042" s="16" t="s">
        <v>1681</v>
      </c>
      <c r="I1042" s="17">
        <f t="shared" ref="I1042:I1105" si="17">-ABS(AVERAGE(J1042:O1042)-AVERAGE(P1042:W1042))</f>
        <v>-1.3623597640581702</v>
      </c>
      <c r="J1042">
        <v>5.5369542142458101</v>
      </c>
      <c r="K1042">
        <v>5.4960315741012398</v>
      </c>
      <c r="L1042">
        <v>5.4429154703072999</v>
      </c>
      <c r="M1042">
        <v>5.4903949619380397</v>
      </c>
      <c r="N1042">
        <v>5.3531832465145603</v>
      </c>
      <c r="O1042">
        <v>5.5322550900188903</v>
      </c>
      <c r="P1042">
        <v>3.7636026756027601</v>
      </c>
      <c r="Q1042">
        <v>3.84831895816985</v>
      </c>
      <c r="R1042">
        <v>3.9884225941237799</v>
      </c>
      <c r="S1042">
        <v>4.2353667130176804</v>
      </c>
      <c r="T1042">
        <v>4.5193378346624202</v>
      </c>
      <c r="U1042">
        <v>4.23005846945507</v>
      </c>
      <c r="V1042">
        <v>4.17456339174805</v>
      </c>
      <c r="W1042">
        <v>4.1437639935894897</v>
      </c>
    </row>
    <row r="1043" spans="1:23" x14ac:dyDescent="0.15">
      <c r="A1043">
        <v>202781</v>
      </c>
      <c r="B1043">
        <v>2271</v>
      </c>
      <c r="C1043" s="1" t="s">
        <v>2050</v>
      </c>
      <c r="D1043" t="s">
        <v>2051</v>
      </c>
      <c r="E1043" s="15" t="s">
        <v>1678</v>
      </c>
      <c r="F1043" s="15" t="s">
        <v>1679</v>
      </c>
      <c r="G1043" s="15" t="s">
        <v>1680</v>
      </c>
      <c r="H1043" s="16" t="s">
        <v>1681</v>
      </c>
      <c r="I1043" s="17">
        <f t="shared" si="17"/>
        <v>-1.3687132215950106</v>
      </c>
      <c r="J1043">
        <v>0.56279747414345105</v>
      </c>
      <c r="K1043">
        <v>0.51746261602619004</v>
      </c>
      <c r="L1043">
        <v>0.55511446024077604</v>
      </c>
      <c r="M1043">
        <v>0.50454592257256003</v>
      </c>
      <c r="N1043">
        <v>0.93175125808922399</v>
      </c>
      <c r="O1043">
        <v>0.107171973324904</v>
      </c>
      <c r="P1043">
        <v>-1.23827927003614</v>
      </c>
      <c r="Q1043">
        <v>-0.97651715302306796</v>
      </c>
      <c r="R1043">
        <v>-0.44201001228993803</v>
      </c>
      <c r="S1043">
        <v>-1.24750583989145</v>
      </c>
      <c r="T1043">
        <v>-0.56613022080886299</v>
      </c>
      <c r="U1043">
        <v>-0.97081985251839698</v>
      </c>
      <c r="V1043">
        <v>-0.55768562776084696</v>
      </c>
      <c r="W1043">
        <v>-0.71229952390190798</v>
      </c>
    </row>
    <row r="1044" spans="1:23" x14ac:dyDescent="0.15">
      <c r="A1044">
        <v>11186</v>
      </c>
      <c r="B1044">
        <v>2344</v>
      </c>
      <c r="C1044" s="1" t="s">
        <v>2052</v>
      </c>
      <c r="D1044" t="s">
        <v>2053</v>
      </c>
      <c r="E1044" s="15" t="s">
        <v>1678</v>
      </c>
      <c r="F1044" s="15" t="s">
        <v>1679</v>
      </c>
      <c r="G1044" s="15" t="s">
        <v>1680</v>
      </c>
      <c r="H1044" s="16" t="s">
        <v>1681</v>
      </c>
      <c r="I1044" s="17">
        <f t="shared" si="17"/>
        <v>-1.3730985773400848</v>
      </c>
      <c r="J1044">
        <v>2.9522741812027702</v>
      </c>
      <c r="K1044">
        <v>2.9391917532819698</v>
      </c>
      <c r="L1044">
        <v>3.0884021068289602</v>
      </c>
      <c r="M1044">
        <v>2.9464615493469002</v>
      </c>
      <c r="N1044">
        <v>2.7480608703288598</v>
      </c>
      <c r="O1044">
        <v>2.96798179231526</v>
      </c>
      <c r="P1044">
        <v>1.13763287513193</v>
      </c>
      <c r="Q1044">
        <v>1.2170784142205799</v>
      </c>
      <c r="R1044">
        <v>1.44767880152825</v>
      </c>
      <c r="S1044">
        <v>1.7760607182370001</v>
      </c>
      <c r="T1044">
        <v>1.83476234160615</v>
      </c>
      <c r="U1044">
        <v>1.6505551355940999</v>
      </c>
      <c r="V1044">
        <v>1.85273100052071</v>
      </c>
      <c r="W1044">
        <v>1.6218750988469</v>
      </c>
    </row>
    <row r="1045" spans="1:23" x14ac:dyDescent="0.15">
      <c r="A1045">
        <v>2030</v>
      </c>
      <c r="B1045">
        <v>2830</v>
      </c>
      <c r="C1045" s="1" t="s">
        <v>2054</v>
      </c>
      <c r="D1045" t="s">
        <v>2055</v>
      </c>
      <c r="E1045" s="15" t="s">
        <v>1678</v>
      </c>
      <c r="F1045" s="15" t="s">
        <v>1679</v>
      </c>
      <c r="G1045" s="15" t="s">
        <v>1680</v>
      </c>
      <c r="H1045" s="16" t="s">
        <v>1681</v>
      </c>
      <c r="I1045" s="17">
        <f t="shared" si="17"/>
        <v>-1.3766541281065523</v>
      </c>
      <c r="J1045">
        <v>6.2744584461753101</v>
      </c>
      <c r="K1045">
        <v>6.3220107747546601</v>
      </c>
      <c r="L1045">
        <v>6.28641846340971</v>
      </c>
      <c r="M1045">
        <v>6.3019792868601003</v>
      </c>
      <c r="N1045">
        <v>6.3092468434329296</v>
      </c>
      <c r="O1045">
        <v>6.3248783296784499</v>
      </c>
      <c r="P1045">
        <v>4.8102123397743304</v>
      </c>
      <c r="Q1045">
        <v>4.7980601220379899</v>
      </c>
      <c r="R1045">
        <v>4.91994886114826</v>
      </c>
      <c r="S1045">
        <v>4.9241209791637397</v>
      </c>
      <c r="T1045">
        <v>5.0461025936252097</v>
      </c>
      <c r="U1045">
        <v>5.0568948460949397</v>
      </c>
      <c r="V1045">
        <v>4.9808507627063099</v>
      </c>
      <c r="W1045">
        <v>4.8758993296783499</v>
      </c>
    </row>
    <row r="1046" spans="1:23" x14ac:dyDescent="0.15">
      <c r="A1046">
        <v>9818</v>
      </c>
      <c r="B1046">
        <v>4335</v>
      </c>
      <c r="C1046" s="1" t="s">
        <v>2056</v>
      </c>
      <c r="D1046" t="s">
        <v>2057</v>
      </c>
      <c r="E1046" s="15" t="s">
        <v>1678</v>
      </c>
      <c r="F1046" s="15" t="s">
        <v>1679</v>
      </c>
      <c r="G1046" s="15" t="s">
        <v>1680</v>
      </c>
      <c r="H1046" s="16" t="s">
        <v>1681</v>
      </c>
      <c r="I1046" s="17">
        <f t="shared" si="17"/>
        <v>-1.3767872122482157</v>
      </c>
      <c r="J1046">
        <v>6.34294776136234</v>
      </c>
      <c r="K1046">
        <v>6.3843018882708504</v>
      </c>
      <c r="L1046">
        <v>6.2910351215581803</v>
      </c>
      <c r="M1046">
        <v>6.3900053909806998</v>
      </c>
      <c r="N1046">
        <v>6.3947316381417503</v>
      </c>
      <c r="O1046">
        <v>6.2756922309447702</v>
      </c>
      <c r="P1046">
        <v>4.7013291598529303</v>
      </c>
      <c r="Q1046">
        <v>4.79640650187934</v>
      </c>
      <c r="R1046">
        <v>4.6369253528248899</v>
      </c>
      <c r="S1046">
        <v>5.3192799105813098</v>
      </c>
      <c r="T1046">
        <v>5.2492123697944999</v>
      </c>
      <c r="U1046">
        <v>5.0027994614553899</v>
      </c>
      <c r="V1046">
        <v>5.0252872015404604</v>
      </c>
      <c r="W1046">
        <v>5.0260810524302499</v>
      </c>
    </row>
    <row r="1047" spans="1:23" x14ac:dyDescent="0.15">
      <c r="A1047">
        <v>56342</v>
      </c>
      <c r="B1047">
        <v>1662</v>
      </c>
      <c r="C1047" s="1" t="s">
        <v>2058</v>
      </c>
      <c r="D1047" t="s">
        <v>2059</v>
      </c>
      <c r="E1047" s="15" t="s">
        <v>1678</v>
      </c>
      <c r="F1047" s="15" t="s">
        <v>1679</v>
      </c>
      <c r="G1047" s="15" t="s">
        <v>1680</v>
      </c>
      <c r="H1047" s="16" t="s">
        <v>1681</v>
      </c>
      <c r="I1047" s="17">
        <f t="shared" si="17"/>
        <v>-1.3770628401142022</v>
      </c>
      <c r="J1047">
        <v>2.36467259186007</v>
      </c>
      <c r="K1047">
        <v>2.2381742905133502</v>
      </c>
      <c r="L1047">
        <v>2.0561314047238399</v>
      </c>
      <c r="M1047">
        <v>1.89961423861539</v>
      </c>
      <c r="N1047">
        <v>1.49325802859015</v>
      </c>
      <c r="O1047">
        <v>1.95736173712923</v>
      </c>
      <c r="P1047">
        <v>2.2878204908410402E-2</v>
      </c>
      <c r="Q1047">
        <v>0.15538865648883199</v>
      </c>
      <c r="R1047">
        <v>0.97210149514624</v>
      </c>
      <c r="S1047">
        <v>1.03817844462697</v>
      </c>
      <c r="T1047">
        <v>1.0343942840015801</v>
      </c>
      <c r="U1047">
        <v>0.74458004840109804</v>
      </c>
      <c r="V1047">
        <v>0.44199635568164197</v>
      </c>
      <c r="W1047">
        <v>0.58626284507431403</v>
      </c>
    </row>
    <row r="1048" spans="1:23" x14ac:dyDescent="0.15">
      <c r="A1048">
        <v>25977</v>
      </c>
      <c r="B1048">
        <v>2593</v>
      </c>
      <c r="C1048" s="1" t="s">
        <v>2060</v>
      </c>
      <c r="D1048" t="s">
        <v>2061</v>
      </c>
      <c r="E1048" s="15" t="s">
        <v>1678</v>
      </c>
      <c r="F1048" s="15" t="s">
        <v>1679</v>
      </c>
      <c r="G1048" s="15" t="s">
        <v>1680</v>
      </c>
      <c r="H1048" s="16" t="s">
        <v>1681</v>
      </c>
      <c r="I1048" s="17">
        <f t="shared" si="17"/>
        <v>-1.3782719915040498</v>
      </c>
      <c r="J1048">
        <v>5.0795304568167703</v>
      </c>
      <c r="K1048">
        <v>5.0571390459421499</v>
      </c>
      <c r="L1048">
        <v>5.1507520931962496</v>
      </c>
      <c r="M1048">
        <v>5.0372620492775502</v>
      </c>
      <c r="N1048">
        <v>5.2283366250555297</v>
      </c>
      <c r="O1048">
        <v>4.9989777643249997</v>
      </c>
      <c r="P1048">
        <v>3.8842083147654902</v>
      </c>
      <c r="Q1048">
        <v>3.90466347703219</v>
      </c>
      <c r="R1048">
        <v>3.7029483684120401</v>
      </c>
      <c r="S1048">
        <v>3.4377941759433699</v>
      </c>
      <c r="T1048">
        <v>3.5683372993361102</v>
      </c>
      <c r="U1048">
        <v>3.7266737299651802</v>
      </c>
      <c r="V1048">
        <v>3.7271131153719002</v>
      </c>
      <c r="W1048">
        <v>3.7580829666256501</v>
      </c>
    </row>
    <row r="1049" spans="1:23" x14ac:dyDescent="0.15">
      <c r="A1049">
        <v>5982</v>
      </c>
      <c r="B1049">
        <v>1694</v>
      </c>
      <c r="C1049" s="1" t="s">
        <v>2062</v>
      </c>
      <c r="D1049" t="s">
        <v>2063</v>
      </c>
      <c r="E1049" s="15" t="s">
        <v>1678</v>
      </c>
      <c r="F1049" s="15" t="s">
        <v>1679</v>
      </c>
      <c r="G1049" s="15" t="s">
        <v>1680</v>
      </c>
      <c r="H1049" s="16" t="s">
        <v>1681</v>
      </c>
      <c r="I1049" s="17">
        <f t="shared" si="17"/>
        <v>-1.3821916932165426</v>
      </c>
      <c r="J1049">
        <v>5.4767759080817804</v>
      </c>
      <c r="K1049">
        <v>5.5485671388349997</v>
      </c>
      <c r="L1049">
        <v>5.5651596281907603</v>
      </c>
      <c r="M1049">
        <v>5.5655818560592403</v>
      </c>
      <c r="N1049">
        <v>5.5708312146016699</v>
      </c>
      <c r="O1049">
        <v>5.4897525282591602</v>
      </c>
      <c r="P1049">
        <v>3.9409295587182598</v>
      </c>
      <c r="Q1049">
        <v>4.0449700236508201</v>
      </c>
      <c r="R1049">
        <v>3.8045136600262999</v>
      </c>
      <c r="S1049">
        <v>4.3203413412822398</v>
      </c>
      <c r="T1049">
        <v>4.4322337084031496</v>
      </c>
      <c r="U1049">
        <v>4.2138891525258204</v>
      </c>
      <c r="V1049">
        <v>4.144662407117</v>
      </c>
      <c r="W1049">
        <v>4.3298176345808903</v>
      </c>
    </row>
    <row r="1050" spans="1:23" x14ac:dyDescent="0.15">
      <c r="A1050">
        <v>133015</v>
      </c>
      <c r="B1050">
        <v>2073</v>
      </c>
      <c r="C1050" s="1" t="s">
        <v>2064</v>
      </c>
      <c r="D1050" t="s">
        <v>2065</v>
      </c>
      <c r="E1050" s="15" t="s">
        <v>1678</v>
      </c>
      <c r="F1050" s="15" t="s">
        <v>1679</v>
      </c>
      <c r="G1050" s="15" t="s">
        <v>1680</v>
      </c>
      <c r="H1050" s="16" t="s">
        <v>1681</v>
      </c>
      <c r="I1050" s="17">
        <f t="shared" si="17"/>
        <v>-1.3854855837682358</v>
      </c>
      <c r="J1050">
        <v>2.7082633383141399</v>
      </c>
      <c r="K1050">
        <v>2.53941111417492</v>
      </c>
      <c r="L1050">
        <v>2.4684984441991999</v>
      </c>
      <c r="M1050">
        <v>2.6100520493551</v>
      </c>
      <c r="N1050">
        <v>2.3024916991076401</v>
      </c>
      <c r="O1050">
        <v>2.5346218578331299</v>
      </c>
      <c r="P1050">
        <v>1.0938357456600301</v>
      </c>
      <c r="Q1050">
        <v>0.78176935061242803</v>
      </c>
      <c r="R1050">
        <v>0.58698146395927597</v>
      </c>
      <c r="S1050">
        <v>1.53730149443041</v>
      </c>
      <c r="T1050">
        <v>1.3803007298907299</v>
      </c>
      <c r="U1050">
        <v>1.2404347846346599</v>
      </c>
      <c r="V1050">
        <v>1.33996934436226</v>
      </c>
      <c r="W1050">
        <v>1.1733070869498301</v>
      </c>
    </row>
    <row r="1051" spans="1:23" x14ac:dyDescent="0.15">
      <c r="A1051">
        <v>1643</v>
      </c>
      <c r="B1051">
        <v>1848</v>
      </c>
      <c r="C1051" s="1" t="s">
        <v>2066</v>
      </c>
      <c r="D1051" t="s">
        <v>2067</v>
      </c>
      <c r="E1051" s="15" t="s">
        <v>1678</v>
      </c>
      <c r="F1051" s="15" t="s">
        <v>1679</v>
      </c>
      <c r="G1051" s="15" t="s">
        <v>1680</v>
      </c>
      <c r="H1051" s="16" t="s">
        <v>1681</v>
      </c>
      <c r="I1051" s="17">
        <f t="shared" si="17"/>
        <v>-1.3870610538980377</v>
      </c>
      <c r="J1051">
        <v>3.04991525587001</v>
      </c>
      <c r="K1051">
        <v>2.9619083826742401</v>
      </c>
      <c r="L1051">
        <v>2.9782123322394001</v>
      </c>
      <c r="M1051">
        <v>3.0787032893312198</v>
      </c>
      <c r="N1051">
        <v>3.0516149308354601</v>
      </c>
      <c r="O1051">
        <v>3.03257210259315</v>
      </c>
      <c r="P1051">
        <v>1.31976270670108</v>
      </c>
      <c r="Q1051">
        <v>1.58207885870346</v>
      </c>
      <c r="R1051">
        <v>1.68612998018983</v>
      </c>
      <c r="S1051">
        <v>2.1810924629135102</v>
      </c>
      <c r="T1051">
        <v>1.6985858280253301</v>
      </c>
      <c r="U1051">
        <v>1.60876574272937</v>
      </c>
      <c r="V1051">
        <v>1.45813734643532</v>
      </c>
      <c r="W1051">
        <v>1.57286036784244</v>
      </c>
    </row>
    <row r="1052" spans="1:23" x14ac:dyDescent="0.15">
      <c r="A1052">
        <v>254427</v>
      </c>
      <c r="B1052">
        <v>3333</v>
      </c>
      <c r="C1052" s="1" t="s">
        <v>2068</v>
      </c>
      <c r="D1052" t="s">
        <v>2069</v>
      </c>
      <c r="E1052" s="15" t="s">
        <v>1678</v>
      </c>
      <c r="F1052" s="15" t="s">
        <v>1679</v>
      </c>
      <c r="G1052" s="15" t="s">
        <v>1680</v>
      </c>
      <c r="H1052" s="16" t="s">
        <v>1681</v>
      </c>
      <c r="I1052" s="17">
        <f t="shared" si="17"/>
        <v>-1.3879679636752127</v>
      </c>
      <c r="J1052">
        <v>3.0707442180825599</v>
      </c>
      <c r="K1052">
        <v>3.1664508162852001</v>
      </c>
      <c r="L1052">
        <v>3.0724006646111199</v>
      </c>
      <c r="M1052">
        <v>2.98629992998932</v>
      </c>
      <c r="N1052">
        <v>3.08286017842725</v>
      </c>
      <c r="O1052">
        <v>3.1292702971978499</v>
      </c>
      <c r="P1052">
        <v>1.2214294947939499</v>
      </c>
      <c r="Q1052">
        <v>1.6422333544686001</v>
      </c>
      <c r="R1052">
        <v>1.47973122610604</v>
      </c>
      <c r="S1052">
        <v>2.0393242029524599</v>
      </c>
      <c r="T1052">
        <v>1.9263027940923201</v>
      </c>
      <c r="U1052">
        <v>1.9248129877759199</v>
      </c>
      <c r="V1052">
        <v>1.5369844024134101</v>
      </c>
      <c r="W1052">
        <v>1.8028059674533301</v>
      </c>
    </row>
    <row r="1053" spans="1:23" x14ac:dyDescent="0.15">
      <c r="A1053">
        <v>7866</v>
      </c>
      <c r="B1053">
        <v>2109</v>
      </c>
      <c r="C1053" s="1" t="s">
        <v>2070</v>
      </c>
      <c r="D1053" t="s">
        <v>2071</v>
      </c>
      <c r="E1053" s="15" t="s">
        <v>1678</v>
      </c>
      <c r="F1053" s="15" t="s">
        <v>1679</v>
      </c>
      <c r="G1053" s="15" t="s">
        <v>1680</v>
      </c>
      <c r="H1053" s="16" t="s">
        <v>1681</v>
      </c>
      <c r="I1053" s="17">
        <f t="shared" si="17"/>
        <v>-1.3900929130506361</v>
      </c>
      <c r="J1053">
        <v>6.0516039916474798</v>
      </c>
      <c r="K1053">
        <v>6.1184306977007896</v>
      </c>
      <c r="L1053">
        <v>5.9825813195022501</v>
      </c>
      <c r="M1053">
        <v>5.9693012941224</v>
      </c>
      <c r="N1053">
        <v>5.8914638506144303</v>
      </c>
      <c r="O1053">
        <v>6.0589479605949599</v>
      </c>
      <c r="P1053">
        <v>4.4660758284195401</v>
      </c>
      <c r="Q1053">
        <v>4.2737362721821501</v>
      </c>
      <c r="R1053">
        <v>4.6064014228501504</v>
      </c>
      <c r="S1053">
        <v>4.8078548982684799</v>
      </c>
      <c r="T1053">
        <v>4.97552983299685</v>
      </c>
      <c r="U1053">
        <v>4.6819049537155601</v>
      </c>
      <c r="V1053">
        <v>4.5578042422476299</v>
      </c>
      <c r="W1053">
        <v>4.6063880638243004</v>
      </c>
    </row>
    <row r="1054" spans="1:23" x14ac:dyDescent="0.15">
      <c r="A1054">
        <v>51330</v>
      </c>
      <c r="B1054">
        <v>1033</v>
      </c>
      <c r="C1054" s="1" t="s">
        <v>2072</v>
      </c>
      <c r="D1054" t="s">
        <v>2073</v>
      </c>
      <c r="E1054" s="15" t="s">
        <v>1678</v>
      </c>
      <c r="F1054" s="15" t="s">
        <v>1679</v>
      </c>
      <c r="G1054" s="15" t="s">
        <v>1680</v>
      </c>
      <c r="H1054" s="16" t="s">
        <v>1681</v>
      </c>
      <c r="I1054" s="17">
        <f t="shared" si="17"/>
        <v>-1.3911749872076635</v>
      </c>
      <c r="J1054">
        <v>6.9207469051361397</v>
      </c>
      <c r="K1054">
        <v>6.9422015942035804</v>
      </c>
      <c r="L1054">
        <v>6.9861502360912304</v>
      </c>
      <c r="M1054">
        <v>6.8807246847827601</v>
      </c>
      <c r="N1054">
        <v>6.8947504203503804</v>
      </c>
      <c r="O1054">
        <v>6.9060608309753704</v>
      </c>
      <c r="P1054">
        <v>5.2487866951964204</v>
      </c>
      <c r="Q1054">
        <v>5.2630640483514597</v>
      </c>
      <c r="R1054">
        <v>5.3444375094817902</v>
      </c>
      <c r="S1054">
        <v>5.8664323549346502</v>
      </c>
      <c r="T1054">
        <v>5.7379201305914496</v>
      </c>
      <c r="U1054">
        <v>5.5827895989192404</v>
      </c>
      <c r="V1054">
        <v>5.55968463895067</v>
      </c>
      <c r="W1054">
        <v>5.64166468796562</v>
      </c>
    </row>
    <row r="1055" spans="1:23" x14ac:dyDescent="0.15">
      <c r="A1055">
        <v>100506760</v>
      </c>
      <c r="B1055">
        <v>1346</v>
      </c>
      <c r="C1055" s="1" t="s">
        <v>145</v>
      </c>
      <c r="D1055" t="s">
        <v>145</v>
      </c>
      <c r="E1055" s="15" t="s">
        <v>1678</v>
      </c>
      <c r="F1055" s="15" t="s">
        <v>1679</v>
      </c>
      <c r="G1055" s="15" t="s">
        <v>1680</v>
      </c>
      <c r="H1055" s="16" t="s">
        <v>1681</v>
      </c>
      <c r="I1055" s="17">
        <f t="shared" si="17"/>
        <v>-1.3917922330249142</v>
      </c>
      <c r="J1055">
        <v>3.5277387084965</v>
      </c>
      <c r="K1055">
        <v>3.5354843190474101</v>
      </c>
      <c r="L1055">
        <v>3.5708194283440902</v>
      </c>
      <c r="M1055">
        <v>3.6495355681136901</v>
      </c>
      <c r="N1055">
        <v>3.7249733336408899</v>
      </c>
      <c r="O1055">
        <v>3.7025720566189402</v>
      </c>
      <c r="P1055">
        <v>2.2725552046473201</v>
      </c>
      <c r="Q1055">
        <v>2.4115530656488402</v>
      </c>
      <c r="R1055">
        <v>2.4555601670640401</v>
      </c>
      <c r="S1055">
        <v>1.9199265381431101</v>
      </c>
      <c r="T1055">
        <v>2.1132213635238499</v>
      </c>
      <c r="U1055">
        <v>2.23973923951075</v>
      </c>
      <c r="V1055">
        <v>2.4001810188210801</v>
      </c>
      <c r="W1055">
        <v>2.0010900907903899</v>
      </c>
    </row>
    <row r="1056" spans="1:23" x14ac:dyDescent="0.15">
      <c r="A1056">
        <v>27085</v>
      </c>
      <c r="B1056">
        <v>3059</v>
      </c>
      <c r="C1056" s="1" t="s">
        <v>2074</v>
      </c>
      <c r="D1056" t="s">
        <v>2075</v>
      </c>
      <c r="E1056" s="15" t="s">
        <v>1678</v>
      </c>
      <c r="F1056" s="15" t="s">
        <v>1679</v>
      </c>
      <c r="G1056" s="15" t="s">
        <v>1680</v>
      </c>
      <c r="H1056" s="16" t="s">
        <v>1681</v>
      </c>
      <c r="I1056" s="17">
        <f t="shared" si="17"/>
        <v>-1.392123962639368</v>
      </c>
      <c r="J1056">
        <v>5.6170203631896403</v>
      </c>
      <c r="K1056">
        <v>5.5846934016027703</v>
      </c>
      <c r="L1056">
        <v>5.5440417296006999</v>
      </c>
      <c r="M1056">
        <v>5.7034258606417296</v>
      </c>
      <c r="N1056">
        <v>5.6855276372572403</v>
      </c>
      <c r="O1056">
        <v>5.5950867717367903</v>
      </c>
      <c r="P1056">
        <v>4.0423415468772799</v>
      </c>
      <c r="Q1056">
        <v>3.8861254036942299</v>
      </c>
      <c r="R1056">
        <v>3.8993966409885901</v>
      </c>
      <c r="S1056">
        <v>4.4509911832749101</v>
      </c>
      <c r="T1056">
        <v>4.5875271052229198</v>
      </c>
      <c r="U1056">
        <v>4.2995641387105499</v>
      </c>
      <c r="V1056">
        <v>4.3551328224802299</v>
      </c>
      <c r="W1056">
        <v>4.3149904763415101</v>
      </c>
    </row>
    <row r="1057" spans="1:23" x14ac:dyDescent="0.15">
      <c r="A1057">
        <v>147727</v>
      </c>
      <c r="B1057">
        <v>2011</v>
      </c>
      <c r="C1057" s="1" t="s">
        <v>2076</v>
      </c>
      <c r="D1057" t="s">
        <v>2077</v>
      </c>
      <c r="E1057" s="15" t="s">
        <v>1678</v>
      </c>
      <c r="F1057" s="15" t="s">
        <v>1679</v>
      </c>
      <c r="G1057" s="15" t="s">
        <v>1680</v>
      </c>
      <c r="H1057" s="16" t="s">
        <v>1681</v>
      </c>
      <c r="I1057" s="17">
        <f t="shared" si="17"/>
        <v>-1.3947933558393957</v>
      </c>
      <c r="J1057">
        <v>3.7278683753963699</v>
      </c>
      <c r="K1057">
        <v>3.8656891215785101</v>
      </c>
      <c r="L1057">
        <v>3.8957940552547701</v>
      </c>
      <c r="M1057">
        <v>3.9664841409837002</v>
      </c>
      <c r="N1057">
        <v>3.95063924845735</v>
      </c>
      <c r="O1057">
        <v>3.94277684006089</v>
      </c>
      <c r="P1057">
        <v>2.5729393134004002</v>
      </c>
      <c r="Q1057">
        <v>2.51973522967636</v>
      </c>
      <c r="R1057">
        <v>2.6083490341763098</v>
      </c>
      <c r="S1057">
        <v>2.3751649196517302</v>
      </c>
      <c r="T1057">
        <v>2.2959418350346801</v>
      </c>
      <c r="U1057">
        <v>2.5207977876494798</v>
      </c>
      <c r="V1057">
        <v>2.4901181970722499</v>
      </c>
      <c r="W1057">
        <v>2.5909425455990802</v>
      </c>
    </row>
    <row r="1058" spans="1:23" x14ac:dyDescent="0.15">
      <c r="A1058">
        <v>5327</v>
      </c>
      <c r="B1058">
        <v>3173</v>
      </c>
      <c r="C1058" s="1" t="s">
        <v>2078</v>
      </c>
      <c r="D1058" t="s">
        <v>2079</v>
      </c>
      <c r="E1058" s="15" t="s">
        <v>1678</v>
      </c>
      <c r="F1058" s="15" t="s">
        <v>1679</v>
      </c>
      <c r="G1058" s="15" t="s">
        <v>1680</v>
      </c>
      <c r="H1058" s="16" t="s">
        <v>1681</v>
      </c>
      <c r="I1058" s="17">
        <f t="shared" si="17"/>
        <v>-1.3967397795332293</v>
      </c>
      <c r="J1058">
        <v>9.9898105234968497</v>
      </c>
      <c r="K1058">
        <v>9.99054859605803</v>
      </c>
      <c r="L1058">
        <v>9.9695117310538599</v>
      </c>
      <c r="M1058">
        <v>9.9846973871041502</v>
      </c>
      <c r="N1058">
        <v>9.9378716717898499</v>
      </c>
      <c r="O1058">
        <v>9.9720664318881997</v>
      </c>
      <c r="P1058">
        <v>8.7282910665321207</v>
      </c>
      <c r="Q1058">
        <v>8.6904166820865605</v>
      </c>
      <c r="R1058">
        <v>8.7693109484137093</v>
      </c>
      <c r="S1058">
        <v>8.3922706754253902</v>
      </c>
      <c r="T1058">
        <v>8.4150702952019305</v>
      </c>
      <c r="U1058">
        <v>8.5744988704938798</v>
      </c>
      <c r="V1058">
        <v>8.5435357534893495</v>
      </c>
      <c r="W1058">
        <v>8.5053625939458097</v>
      </c>
    </row>
    <row r="1059" spans="1:23" x14ac:dyDescent="0.15">
      <c r="A1059">
        <v>84250</v>
      </c>
      <c r="B1059">
        <v>3813</v>
      </c>
      <c r="C1059" s="1" t="s">
        <v>2080</v>
      </c>
      <c r="D1059" t="s">
        <v>2081</v>
      </c>
      <c r="E1059" s="15" t="s">
        <v>1678</v>
      </c>
      <c r="F1059" s="15" t="s">
        <v>1679</v>
      </c>
      <c r="G1059" s="15" t="s">
        <v>1680</v>
      </c>
      <c r="H1059" s="16" t="s">
        <v>1681</v>
      </c>
      <c r="I1059" s="17">
        <f t="shared" si="17"/>
        <v>-1.3988829115839696</v>
      </c>
      <c r="J1059">
        <v>4.6503187002144504</v>
      </c>
      <c r="K1059">
        <v>4.6092189539767103</v>
      </c>
      <c r="L1059">
        <v>4.6027662047130899</v>
      </c>
      <c r="M1059">
        <v>4.6965906490389999</v>
      </c>
      <c r="N1059">
        <v>4.72489013346972</v>
      </c>
      <c r="O1059">
        <v>4.6621830326868503</v>
      </c>
      <c r="P1059">
        <v>3.1012784224361498</v>
      </c>
      <c r="Q1059">
        <v>3.2664599830914001</v>
      </c>
      <c r="R1059">
        <v>3.0749628107150899</v>
      </c>
      <c r="S1059">
        <v>3.5139881993661</v>
      </c>
      <c r="T1059">
        <v>3.3828420207308199</v>
      </c>
      <c r="U1059">
        <v>3.1254637494111202</v>
      </c>
      <c r="V1059">
        <v>3.2490786363126301</v>
      </c>
      <c r="W1059">
        <v>3.3561531173980299</v>
      </c>
    </row>
    <row r="1060" spans="1:23" x14ac:dyDescent="0.15">
      <c r="A1060">
        <v>162466</v>
      </c>
      <c r="B1060">
        <v>2173</v>
      </c>
      <c r="C1060" s="1" t="s">
        <v>2082</v>
      </c>
      <c r="D1060" t="s">
        <v>2083</v>
      </c>
      <c r="E1060" s="15" t="s">
        <v>1678</v>
      </c>
      <c r="F1060" s="15" t="s">
        <v>1679</v>
      </c>
      <c r="G1060" s="15" t="s">
        <v>1680</v>
      </c>
      <c r="H1060" s="16" t="s">
        <v>1681</v>
      </c>
      <c r="I1060" s="17">
        <f t="shared" si="17"/>
        <v>-1.4027981403015244</v>
      </c>
      <c r="J1060">
        <v>0.34070100111280899</v>
      </c>
      <c r="K1060">
        <v>0.45477939667876299</v>
      </c>
      <c r="L1060">
        <v>0.58549852876890296</v>
      </c>
      <c r="M1060">
        <v>0.44043266778523399</v>
      </c>
      <c r="N1060">
        <v>0.53979423225251699</v>
      </c>
      <c r="O1060">
        <v>0.69109627212438396</v>
      </c>
      <c r="P1060">
        <v>-0.84825251971525195</v>
      </c>
      <c r="Q1060">
        <v>-1.6574934924226701</v>
      </c>
      <c r="R1060">
        <v>-0.56740625415006596</v>
      </c>
      <c r="S1060">
        <v>-0.94585124776624896</v>
      </c>
      <c r="T1060">
        <v>-0.33594966664284298</v>
      </c>
      <c r="U1060">
        <v>-1.35586271141235</v>
      </c>
      <c r="V1060">
        <v>-0.55768562776084696</v>
      </c>
      <c r="W1060">
        <v>-0.88414747091177004</v>
      </c>
    </row>
    <row r="1061" spans="1:23" x14ac:dyDescent="0.15">
      <c r="A1061">
        <v>196483</v>
      </c>
      <c r="B1061">
        <v>2374</v>
      </c>
      <c r="C1061" s="1" t="s">
        <v>2084</v>
      </c>
      <c r="D1061" t="s">
        <v>2085</v>
      </c>
      <c r="E1061" s="15" t="s">
        <v>1678</v>
      </c>
      <c r="F1061" s="15" t="s">
        <v>1679</v>
      </c>
      <c r="G1061" s="15" t="s">
        <v>1680</v>
      </c>
      <c r="H1061" s="16" t="s">
        <v>1681</v>
      </c>
      <c r="I1061" s="17">
        <f t="shared" si="17"/>
        <v>-1.4030532593565048</v>
      </c>
      <c r="J1061">
        <v>3.4895760445212098</v>
      </c>
      <c r="K1061">
        <v>3.37970628701654</v>
      </c>
      <c r="L1061">
        <v>3.4439016293888902</v>
      </c>
      <c r="M1061">
        <v>3.3070914534140301</v>
      </c>
      <c r="N1061">
        <v>3.2296764363012498</v>
      </c>
      <c r="O1061">
        <v>3.3690829602623502</v>
      </c>
      <c r="P1061">
        <v>1.59577447391903</v>
      </c>
      <c r="Q1061">
        <v>1.71406225640202</v>
      </c>
      <c r="R1061">
        <v>1.9941871186742901</v>
      </c>
      <c r="S1061">
        <v>2.2017174675021298</v>
      </c>
      <c r="T1061">
        <v>2.2959418350346801</v>
      </c>
      <c r="U1061">
        <v>1.7306689087156899</v>
      </c>
      <c r="V1061">
        <v>2.15226885240391</v>
      </c>
      <c r="W1061">
        <v>2.0496660937018998</v>
      </c>
    </row>
    <row r="1062" spans="1:23" x14ac:dyDescent="0.15">
      <c r="A1062">
        <v>284996</v>
      </c>
      <c r="B1062">
        <v>2968</v>
      </c>
      <c r="C1062" s="1" t="s">
        <v>2086</v>
      </c>
      <c r="D1062" t="s">
        <v>2087</v>
      </c>
      <c r="E1062" s="15" t="s">
        <v>1678</v>
      </c>
      <c r="F1062" s="15" t="s">
        <v>1679</v>
      </c>
      <c r="G1062" s="15" t="s">
        <v>1680</v>
      </c>
      <c r="H1062" s="16" t="s">
        <v>1681</v>
      </c>
      <c r="I1062" s="17">
        <f t="shared" si="17"/>
        <v>-1.4036292919720248</v>
      </c>
      <c r="J1062">
        <v>6.3381236944336701</v>
      </c>
      <c r="K1062">
        <v>6.3513432617227901</v>
      </c>
      <c r="L1062">
        <v>6.4013627620548501</v>
      </c>
      <c r="M1062">
        <v>6.3540235756244403</v>
      </c>
      <c r="N1062">
        <v>6.4326179612632099</v>
      </c>
      <c r="O1062">
        <v>6.3200344981448699</v>
      </c>
      <c r="P1062">
        <v>4.9333609893148802</v>
      </c>
      <c r="Q1062">
        <v>4.9062795748092203</v>
      </c>
      <c r="R1062">
        <v>4.7869684029100998</v>
      </c>
      <c r="S1062">
        <v>5.0157848651137202</v>
      </c>
      <c r="T1062">
        <v>5.0851095195723497</v>
      </c>
      <c r="U1062">
        <v>4.9549592847578197</v>
      </c>
      <c r="V1062">
        <v>4.9878848156056099</v>
      </c>
      <c r="W1062">
        <v>5.0306258831318802</v>
      </c>
    </row>
    <row r="1063" spans="1:23" x14ac:dyDescent="0.15">
      <c r="A1063">
        <v>5591</v>
      </c>
      <c r="B1063">
        <v>13508</v>
      </c>
      <c r="C1063" s="1" t="s">
        <v>2088</v>
      </c>
      <c r="D1063" t="s">
        <v>2089</v>
      </c>
      <c r="E1063" s="15" t="s">
        <v>1678</v>
      </c>
      <c r="F1063" s="15" t="s">
        <v>1679</v>
      </c>
      <c r="G1063" s="15" t="s">
        <v>1680</v>
      </c>
      <c r="H1063" s="16" t="s">
        <v>1681</v>
      </c>
      <c r="I1063" s="17">
        <f t="shared" si="17"/>
        <v>-1.4038895606495192</v>
      </c>
      <c r="J1063">
        <v>9.6243638789241697</v>
      </c>
      <c r="K1063">
        <v>9.5525728467824393</v>
      </c>
      <c r="L1063">
        <v>9.6091062398178604</v>
      </c>
      <c r="M1063">
        <v>9.6289663528021503</v>
      </c>
      <c r="N1063">
        <v>9.6135947747845805</v>
      </c>
      <c r="O1063">
        <v>9.5105600160096806</v>
      </c>
      <c r="P1063">
        <v>7.9504985127751002</v>
      </c>
      <c r="Q1063">
        <v>8.07695866706921</v>
      </c>
      <c r="R1063">
        <v>7.9589916691783102</v>
      </c>
      <c r="S1063">
        <v>8.4165978947594393</v>
      </c>
      <c r="T1063">
        <v>8.3748872167382498</v>
      </c>
      <c r="U1063">
        <v>8.2477309909647296</v>
      </c>
      <c r="V1063">
        <v>8.1736158601917506</v>
      </c>
      <c r="W1063">
        <v>8.2884881819549108</v>
      </c>
    </row>
    <row r="1064" spans="1:23" x14ac:dyDescent="0.15">
      <c r="A1064">
        <v>51154</v>
      </c>
      <c r="B1064">
        <v>2273</v>
      </c>
      <c r="C1064" s="1" t="s">
        <v>2090</v>
      </c>
      <c r="D1064" t="s">
        <v>2091</v>
      </c>
      <c r="E1064" s="15" t="s">
        <v>1678</v>
      </c>
      <c r="F1064" s="15" t="s">
        <v>1679</v>
      </c>
      <c r="G1064" s="15" t="s">
        <v>1680</v>
      </c>
      <c r="H1064" s="16" t="s">
        <v>1681</v>
      </c>
      <c r="I1064" s="17">
        <f t="shared" si="17"/>
        <v>-1.4052994770589669</v>
      </c>
      <c r="J1064">
        <v>7.5915323473949998</v>
      </c>
      <c r="K1064">
        <v>7.5921946286227904</v>
      </c>
      <c r="L1064">
        <v>7.6007023037623203</v>
      </c>
      <c r="M1064">
        <v>7.6070043364048798</v>
      </c>
      <c r="N1064">
        <v>7.6598243572172402</v>
      </c>
      <c r="O1064">
        <v>7.6994323551336796</v>
      </c>
      <c r="P1064">
        <v>6.1393427574869204</v>
      </c>
      <c r="Q1064">
        <v>6.23040170671349</v>
      </c>
      <c r="R1064">
        <v>6.1040611941428704</v>
      </c>
      <c r="S1064">
        <v>6.2943503272583001</v>
      </c>
      <c r="T1064">
        <v>6.2590815362932499</v>
      </c>
      <c r="U1064">
        <v>6.1938735319307998</v>
      </c>
      <c r="V1064">
        <v>6.3276572765387096</v>
      </c>
      <c r="W1064">
        <v>6.2097562912118196</v>
      </c>
    </row>
    <row r="1065" spans="1:23" x14ac:dyDescent="0.15">
      <c r="A1065">
        <v>54553</v>
      </c>
      <c r="B1065">
        <v>3000</v>
      </c>
      <c r="C1065" s="1" t="s">
        <v>2092</v>
      </c>
      <c r="D1065" t="s">
        <v>2093</v>
      </c>
      <c r="E1065" s="15" t="s">
        <v>1678</v>
      </c>
      <c r="F1065" s="15" t="s">
        <v>1679</v>
      </c>
      <c r="G1065" s="15" t="s">
        <v>1680</v>
      </c>
      <c r="H1065" s="16" t="s">
        <v>1681</v>
      </c>
      <c r="I1065" s="17">
        <f t="shared" si="17"/>
        <v>-1.4061356617840064</v>
      </c>
      <c r="J1065">
        <v>1.60538451261047</v>
      </c>
      <c r="K1065">
        <v>1.2291996802696501</v>
      </c>
      <c r="L1065">
        <v>1.4764950399653001</v>
      </c>
      <c r="M1065">
        <v>1.5506457177516899</v>
      </c>
      <c r="N1065">
        <v>1.7483883409601899</v>
      </c>
      <c r="O1065">
        <v>1.7553027942883299</v>
      </c>
      <c r="P1065">
        <v>-0.54154167885294402</v>
      </c>
      <c r="Q1065">
        <v>-0.21966083196981101</v>
      </c>
      <c r="R1065">
        <v>0.36471000798166198</v>
      </c>
      <c r="S1065">
        <v>0.81540390155113296</v>
      </c>
      <c r="T1065">
        <v>0.26446409477429</v>
      </c>
      <c r="U1065">
        <v>0.42955754294158399</v>
      </c>
      <c r="V1065">
        <v>-0.20989860856718201</v>
      </c>
      <c r="W1065">
        <v>0.33510172566339202</v>
      </c>
    </row>
    <row r="1066" spans="1:23" x14ac:dyDescent="0.15">
      <c r="A1066">
        <v>23196</v>
      </c>
      <c r="B1066">
        <v>4957</v>
      </c>
      <c r="C1066" s="1" t="s">
        <v>2094</v>
      </c>
      <c r="D1066" t="s">
        <v>2095</v>
      </c>
      <c r="E1066" s="15" t="s">
        <v>1678</v>
      </c>
      <c r="F1066" s="15" t="s">
        <v>1679</v>
      </c>
      <c r="G1066" s="15" t="s">
        <v>1680</v>
      </c>
      <c r="H1066" s="16" t="s">
        <v>1681</v>
      </c>
      <c r="I1066" s="17">
        <f t="shared" si="17"/>
        <v>-1.4073805168054312</v>
      </c>
      <c r="J1066">
        <v>8.4434215566137798</v>
      </c>
      <c r="K1066">
        <v>8.4319736594470704</v>
      </c>
      <c r="L1066">
        <v>8.3866162768672794</v>
      </c>
      <c r="M1066">
        <v>8.4123684114922508</v>
      </c>
      <c r="N1066">
        <v>8.4136518125918691</v>
      </c>
      <c r="O1066">
        <v>8.3755282491800092</v>
      </c>
      <c r="P1066">
        <v>7.1437505547236402</v>
      </c>
      <c r="Q1066">
        <v>7.1047743608830496</v>
      </c>
      <c r="R1066">
        <v>7.1647705356779001</v>
      </c>
      <c r="S1066">
        <v>6.7859539982234001</v>
      </c>
      <c r="T1066">
        <v>6.7974261100647801</v>
      </c>
      <c r="U1066">
        <v>7.0181022998610603</v>
      </c>
      <c r="V1066">
        <v>6.9616753121058599</v>
      </c>
      <c r="W1066">
        <v>7.0492493156065503</v>
      </c>
    </row>
    <row r="1067" spans="1:23" x14ac:dyDescent="0.15">
      <c r="A1067">
        <v>55615</v>
      </c>
      <c r="B1067">
        <v>2399</v>
      </c>
      <c r="C1067" s="1" t="s">
        <v>2096</v>
      </c>
      <c r="D1067" t="s">
        <v>2097</v>
      </c>
      <c r="E1067" s="15" t="s">
        <v>1678</v>
      </c>
      <c r="F1067" s="15" t="s">
        <v>1679</v>
      </c>
      <c r="G1067" s="15" t="s">
        <v>1680</v>
      </c>
      <c r="H1067" s="16" t="s">
        <v>1681</v>
      </c>
      <c r="I1067" s="17">
        <f t="shared" si="17"/>
        <v>-1.4122304328051505</v>
      </c>
      <c r="J1067">
        <v>0.67587405029171199</v>
      </c>
      <c r="K1067">
        <v>0.74406152849429097</v>
      </c>
      <c r="L1067">
        <v>-9.2867234674235993E-2</v>
      </c>
      <c r="M1067">
        <v>0.53556482199788502</v>
      </c>
      <c r="N1067">
        <v>0.59862738091149603</v>
      </c>
      <c r="O1067">
        <v>1.08545845767213</v>
      </c>
      <c r="P1067">
        <v>-0.61232526206214699</v>
      </c>
      <c r="Q1067">
        <v>-0.45148416540754099</v>
      </c>
      <c r="R1067">
        <v>-0.70474822621605304</v>
      </c>
      <c r="S1067">
        <v>-1.0395653629061801</v>
      </c>
      <c r="T1067">
        <v>-0.766605702728548</v>
      </c>
      <c r="U1067">
        <v>-0.97081985251839698</v>
      </c>
      <c r="V1067">
        <v>-1.84627392403823</v>
      </c>
      <c r="W1067">
        <v>-0.17706229363973799</v>
      </c>
    </row>
    <row r="1068" spans="1:23" x14ac:dyDescent="0.15">
      <c r="A1068">
        <v>727738</v>
      </c>
      <c r="B1068">
        <v>1028</v>
      </c>
      <c r="C1068" s="1" t="s">
        <v>145</v>
      </c>
      <c r="D1068" t="s">
        <v>145</v>
      </c>
      <c r="E1068" s="15" t="s">
        <v>1678</v>
      </c>
      <c r="F1068" s="15" t="s">
        <v>1679</v>
      </c>
      <c r="G1068" s="15" t="s">
        <v>1680</v>
      </c>
      <c r="H1068" s="16" t="s">
        <v>1681</v>
      </c>
      <c r="I1068" s="17">
        <f t="shared" si="17"/>
        <v>-1.4155130650935326</v>
      </c>
      <c r="J1068">
        <v>4.6554985649156801</v>
      </c>
      <c r="K1068">
        <v>4.6604627749160699</v>
      </c>
      <c r="L1068">
        <v>4.6979648737160504</v>
      </c>
      <c r="M1068">
        <v>4.8150980872910303</v>
      </c>
      <c r="N1068">
        <v>4.7941746860206997</v>
      </c>
      <c r="O1068">
        <v>4.7464323697714397</v>
      </c>
      <c r="P1068">
        <v>3.0158484443844098</v>
      </c>
      <c r="Q1068">
        <v>3.0280093520181302</v>
      </c>
      <c r="R1068">
        <v>2.99958793888054</v>
      </c>
      <c r="S1068">
        <v>3.7066847888732499</v>
      </c>
      <c r="T1068">
        <v>3.6343007477768099</v>
      </c>
      <c r="U1068">
        <v>3.2348197159406999</v>
      </c>
      <c r="V1068">
        <v>3.4979847322913402</v>
      </c>
      <c r="W1068">
        <v>3.3848349012611898</v>
      </c>
    </row>
    <row r="1069" spans="1:23" x14ac:dyDescent="0.15">
      <c r="A1069">
        <v>401022</v>
      </c>
      <c r="B1069">
        <v>3806</v>
      </c>
      <c r="C1069" s="1" t="s">
        <v>2098</v>
      </c>
      <c r="D1069" t="s">
        <v>2099</v>
      </c>
      <c r="E1069" s="15" t="s">
        <v>1678</v>
      </c>
      <c r="F1069" s="15" t="s">
        <v>1679</v>
      </c>
      <c r="G1069" s="15" t="s">
        <v>1680</v>
      </c>
      <c r="H1069" s="16" t="s">
        <v>1681</v>
      </c>
      <c r="I1069" s="17">
        <f t="shared" si="17"/>
        <v>-1.4191347370603598</v>
      </c>
      <c r="J1069">
        <v>2.0344139880143</v>
      </c>
      <c r="K1069">
        <v>1.9621255343823001</v>
      </c>
      <c r="L1069">
        <v>2.02321270454018</v>
      </c>
      <c r="M1069">
        <v>2.0031089214768798</v>
      </c>
      <c r="N1069">
        <v>1.9081001279586001</v>
      </c>
      <c r="O1069">
        <v>1.9462278736440299</v>
      </c>
      <c r="P1069">
        <v>0.31759117300958201</v>
      </c>
      <c r="Q1069">
        <v>2.5898750242980099E-2</v>
      </c>
      <c r="R1069">
        <v>0.294363015569793</v>
      </c>
      <c r="S1069">
        <v>0.84192475220960805</v>
      </c>
      <c r="T1069">
        <v>0.76361925163417199</v>
      </c>
      <c r="U1069">
        <v>0.81976845116977604</v>
      </c>
      <c r="V1069">
        <v>0.53713328741250899</v>
      </c>
      <c r="W1069">
        <v>0.88287562229042205</v>
      </c>
    </row>
    <row r="1070" spans="1:23" x14ac:dyDescent="0.15">
      <c r="A1070">
        <v>10606</v>
      </c>
      <c r="B1070">
        <v>3519</v>
      </c>
      <c r="C1070" s="1" t="s">
        <v>2100</v>
      </c>
      <c r="D1070" t="s">
        <v>2101</v>
      </c>
      <c r="E1070" s="15" t="s">
        <v>1678</v>
      </c>
      <c r="F1070" s="15" t="s">
        <v>1679</v>
      </c>
      <c r="G1070" s="15" t="s">
        <v>1680</v>
      </c>
      <c r="H1070" s="16" t="s">
        <v>1681</v>
      </c>
      <c r="I1070" s="17">
        <f t="shared" si="17"/>
        <v>-1.4205316112374344</v>
      </c>
      <c r="J1070">
        <v>9.7190407258899008</v>
      </c>
      <c r="K1070">
        <v>9.6978837365867694</v>
      </c>
      <c r="L1070">
        <v>9.7218034378836204</v>
      </c>
      <c r="M1070">
        <v>9.7329370980183008</v>
      </c>
      <c r="N1070">
        <v>9.7662493345589905</v>
      </c>
      <c r="O1070">
        <v>9.6732291853721204</v>
      </c>
      <c r="P1070">
        <v>8.04857684533137</v>
      </c>
      <c r="Q1070">
        <v>8.0762774232155099</v>
      </c>
      <c r="R1070">
        <v>8.0167975587281095</v>
      </c>
      <c r="S1070">
        <v>8.5713429180231095</v>
      </c>
      <c r="T1070">
        <v>8.5823849936219396</v>
      </c>
      <c r="U1070">
        <v>8.3582571829683197</v>
      </c>
      <c r="V1070">
        <v>8.3609492325162797</v>
      </c>
      <c r="W1070">
        <v>8.3693523134421692</v>
      </c>
    </row>
    <row r="1071" spans="1:23" x14ac:dyDescent="0.15">
      <c r="A1071">
        <v>10514</v>
      </c>
      <c r="B1071">
        <v>4568</v>
      </c>
      <c r="C1071" s="1" t="s">
        <v>2102</v>
      </c>
      <c r="D1071" t="s">
        <v>2103</v>
      </c>
      <c r="E1071" s="15" t="s">
        <v>1678</v>
      </c>
      <c r="F1071" s="15" t="s">
        <v>1679</v>
      </c>
      <c r="G1071" s="15" t="s">
        <v>1680</v>
      </c>
      <c r="H1071" s="16" t="s">
        <v>1681</v>
      </c>
      <c r="I1071" s="17">
        <f t="shared" si="17"/>
        <v>-1.4213810726265983</v>
      </c>
      <c r="J1071">
        <v>6.2755802667351599</v>
      </c>
      <c r="K1071">
        <v>6.3296729457479604</v>
      </c>
      <c r="L1071">
        <v>6.1871298133604098</v>
      </c>
      <c r="M1071">
        <v>6.2596451924962704</v>
      </c>
      <c r="N1071">
        <v>6.0826329413115596</v>
      </c>
      <c r="O1071">
        <v>6.3387809534307502</v>
      </c>
      <c r="P1071">
        <v>4.6866616454366499</v>
      </c>
      <c r="Q1071">
        <v>4.4418254671327402</v>
      </c>
      <c r="R1071">
        <v>4.7029065076358396</v>
      </c>
      <c r="S1071">
        <v>5.0172400750056099</v>
      </c>
      <c r="T1071">
        <v>5.2481039888008896</v>
      </c>
      <c r="U1071">
        <v>4.9311374712438703</v>
      </c>
      <c r="V1071">
        <v>4.7783020041722502</v>
      </c>
      <c r="W1071">
        <v>4.7873637436688403</v>
      </c>
    </row>
    <row r="1072" spans="1:23" x14ac:dyDescent="0.15">
      <c r="A1072">
        <v>3898</v>
      </c>
      <c r="B1072">
        <v>2839</v>
      </c>
      <c r="C1072" s="1" t="s">
        <v>2104</v>
      </c>
      <c r="D1072" t="s">
        <v>2105</v>
      </c>
      <c r="E1072" s="15" t="s">
        <v>1678</v>
      </c>
      <c r="F1072" s="15" t="s">
        <v>1679</v>
      </c>
      <c r="G1072" s="15" t="s">
        <v>1680</v>
      </c>
      <c r="H1072" s="16" t="s">
        <v>1681</v>
      </c>
      <c r="I1072" s="17">
        <f t="shared" si="17"/>
        <v>-1.4222934240863694</v>
      </c>
      <c r="J1072">
        <v>0.30598610464486897</v>
      </c>
      <c r="K1072">
        <v>0.17264657610439099</v>
      </c>
      <c r="L1072">
        <v>4.4707532955381997E-2</v>
      </c>
      <c r="M1072">
        <v>0.110385093526062</v>
      </c>
      <c r="N1072">
        <v>-0.13736987166685499</v>
      </c>
      <c r="O1072">
        <v>0.14661618680449201</v>
      </c>
      <c r="P1072">
        <v>-1.6206296098005899</v>
      </c>
      <c r="Q1072">
        <v>-1.1698532327659601</v>
      </c>
      <c r="R1072">
        <v>-2.0240133268114699</v>
      </c>
      <c r="S1072">
        <v>-0.77491895799496002</v>
      </c>
      <c r="T1072">
        <v>-1.1786871181946801</v>
      </c>
      <c r="U1072">
        <v>-0.88871552990616398</v>
      </c>
      <c r="V1072">
        <v>-1.43162487381181</v>
      </c>
      <c r="W1072">
        <v>-1.4326092469142</v>
      </c>
    </row>
    <row r="1073" spans="1:23" x14ac:dyDescent="0.15">
      <c r="A1073">
        <v>26153</v>
      </c>
      <c r="B1073">
        <v>6757</v>
      </c>
      <c r="C1073" s="1" t="s">
        <v>2106</v>
      </c>
      <c r="D1073" t="s">
        <v>2107</v>
      </c>
      <c r="E1073" s="15" t="s">
        <v>1678</v>
      </c>
      <c r="F1073" s="15" t="s">
        <v>1679</v>
      </c>
      <c r="G1073" s="15" t="s">
        <v>1680</v>
      </c>
      <c r="H1073" s="16" t="s">
        <v>1681</v>
      </c>
      <c r="I1073" s="17">
        <f t="shared" si="17"/>
        <v>-1.4229434766435871</v>
      </c>
      <c r="J1073">
        <v>1.2142282545239</v>
      </c>
      <c r="K1073">
        <v>0.79555638088117098</v>
      </c>
      <c r="L1073">
        <v>0.42674383813669597</v>
      </c>
      <c r="M1073">
        <v>0.50454592257256003</v>
      </c>
      <c r="N1073">
        <v>0.27706249029032198</v>
      </c>
      <c r="O1073">
        <v>0.69109627212438396</v>
      </c>
      <c r="P1073">
        <v>-0.61232526206214699</v>
      </c>
      <c r="Q1073">
        <v>-0.72782628560788398</v>
      </c>
      <c r="R1073">
        <v>-0.50334616223590001</v>
      </c>
      <c r="S1073">
        <v>-0.62211053994771803</v>
      </c>
      <c r="T1073">
        <v>-1.4976651739051301</v>
      </c>
      <c r="U1073">
        <v>-0.53640178916848402</v>
      </c>
      <c r="V1073">
        <v>-1.3162373133359799</v>
      </c>
      <c r="W1073">
        <v>-0.35532440884674299</v>
      </c>
    </row>
    <row r="1074" spans="1:23" x14ac:dyDescent="0.15">
      <c r="A1074">
        <v>23286</v>
      </c>
      <c r="B1074">
        <v>6739</v>
      </c>
      <c r="C1074" s="1" t="s">
        <v>2108</v>
      </c>
      <c r="D1074" t="s">
        <v>2109</v>
      </c>
      <c r="E1074" s="15" t="s">
        <v>1678</v>
      </c>
      <c r="F1074" s="15" t="s">
        <v>1679</v>
      </c>
      <c r="G1074" s="15" t="s">
        <v>1680</v>
      </c>
      <c r="H1074" s="16" t="s">
        <v>1681</v>
      </c>
      <c r="I1074" s="17">
        <f t="shared" si="17"/>
        <v>-1.4249503414788407</v>
      </c>
      <c r="J1074">
        <v>4.5648070081794803</v>
      </c>
      <c r="K1074">
        <v>4.7529168432438702</v>
      </c>
      <c r="L1074">
        <v>4.6645547884148497</v>
      </c>
      <c r="M1074">
        <v>4.6459653102980596</v>
      </c>
      <c r="N1074">
        <v>4.5270600806597896</v>
      </c>
      <c r="O1074">
        <v>4.6084598719020802</v>
      </c>
      <c r="P1074">
        <v>2.8214302269464202</v>
      </c>
      <c r="Q1074">
        <v>3.0223616073310402</v>
      </c>
      <c r="R1074">
        <v>2.9829107828638501</v>
      </c>
      <c r="S1074">
        <v>3.23761578439355</v>
      </c>
      <c r="T1074">
        <v>3.5360065513712202</v>
      </c>
      <c r="U1074">
        <v>3.41535089692661</v>
      </c>
      <c r="V1074">
        <v>3.2860716932998999</v>
      </c>
      <c r="W1074">
        <v>3.31700159530086</v>
      </c>
    </row>
    <row r="1075" spans="1:23" x14ac:dyDescent="0.15">
      <c r="A1075">
        <v>9933</v>
      </c>
      <c r="B1075">
        <v>2222</v>
      </c>
      <c r="C1075" s="1" t="s">
        <v>2110</v>
      </c>
      <c r="D1075" t="s">
        <v>2111</v>
      </c>
      <c r="E1075" s="15" t="s">
        <v>1678</v>
      </c>
      <c r="F1075" s="15" t="s">
        <v>1679</v>
      </c>
      <c r="G1075" s="15" t="s">
        <v>1680</v>
      </c>
      <c r="H1075" s="16" t="s">
        <v>1681</v>
      </c>
      <c r="I1075" s="17">
        <f t="shared" si="17"/>
        <v>-1.4277034919133769</v>
      </c>
      <c r="J1075">
        <v>5.6691697476445899</v>
      </c>
      <c r="K1075">
        <v>5.7634307072153499</v>
      </c>
      <c r="L1075">
        <v>5.7424789196552499</v>
      </c>
      <c r="M1075">
        <v>5.8158784808382196</v>
      </c>
      <c r="N1075">
        <v>5.7759284457908899</v>
      </c>
      <c r="O1075">
        <v>5.7318547521009</v>
      </c>
      <c r="P1075">
        <v>4.16381371414868</v>
      </c>
      <c r="Q1075">
        <v>4.1702811784518703</v>
      </c>
      <c r="R1075">
        <v>4.1264261490029703</v>
      </c>
      <c r="S1075">
        <v>4.4292928508584399</v>
      </c>
      <c r="T1075">
        <v>4.4593047151661898</v>
      </c>
      <c r="U1075">
        <v>4.3866308220777102</v>
      </c>
      <c r="V1075">
        <v>4.4940184784714301</v>
      </c>
      <c r="W1075">
        <v>4.3469255608426298</v>
      </c>
    </row>
    <row r="1076" spans="1:23" x14ac:dyDescent="0.15">
      <c r="A1076">
        <v>152519</v>
      </c>
      <c r="B1076">
        <v>2194</v>
      </c>
      <c r="C1076" s="1" t="s">
        <v>2112</v>
      </c>
      <c r="D1076" t="s">
        <v>2113</v>
      </c>
      <c r="E1076" s="15" t="s">
        <v>1678</v>
      </c>
      <c r="F1076" s="15" t="s">
        <v>1679</v>
      </c>
      <c r="G1076" s="15" t="s">
        <v>1680</v>
      </c>
      <c r="H1076" s="16" t="s">
        <v>1681</v>
      </c>
      <c r="I1076" s="17">
        <f t="shared" si="17"/>
        <v>-1.4311107385896022</v>
      </c>
      <c r="J1076">
        <v>2.0762158681513099</v>
      </c>
      <c r="K1076">
        <v>2.1320022827140699</v>
      </c>
      <c r="L1076">
        <v>2.1093798281807201</v>
      </c>
      <c r="M1076">
        <v>2.4805495185266699</v>
      </c>
      <c r="N1076">
        <v>2.2484013389000599</v>
      </c>
      <c r="O1076">
        <v>2.19225194722656</v>
      </c>
      <c r="P1076">
        <v>0.42753365383929398</v>
      </c>
      <c r="Q1076">
        <v>0.80826755217454904</v>
      </c>
      <c r="R1076">
        <v>0.257859935057552</v>
      </c>
      <c r="S1076">
        <v>1.08333686864137</v>
      </c>
      <c r="T1076">
        <v>0.78822921096625398</v>
      </c>
      <c r="U1076">
        <v>0.81976845116977604</v>
      </c>
      <c r="V1076">
        <v>0.98246534249219997</v>
      </c>
      <c r="W1076">
        <v>1.03538745520804</v>
      </c>
    </row>
    <row r="1077" spans="1:23" x14ac:dyDescent="0.15">
      <c r="A1077">
        <v>1978</v>
      </c>
      <c r="B1077">
        <v>859</v>
      </c>
      <c r="C1077" s="1" t="s">
        <v>2114</v>
      </c>
      <c r="D1077" t="s">
        <v>2115</v>
      </c>
      <c r="E1077" s="15" t="s">
        <v>1678</v>
      </c>
      <c r="F1077" s="15" t="s">
        <v>1679</v>
      </c>
      <c r="G1077" s="15" t="s">
        <v>1680</v>
      </c>
      <c r="H1077" s="16" t="s">
        <v>1681</v>
      </c>
      <c r="I1077" s="17">
        <f t="shared" si="17"/>
        <v>-1.4328476155525456</v>
      </c>
      <c r="J1077">
        <v>5.6161350354076003</v>
      </c>
      <c r="K1077">
        <v>5.6306103365551197</v>
      </c>
      <c r="L1077">
        <v>5.5107845463954002</v>
      </c>
      <c r="M1077">
        <v>5.5002561296631498</v>
      </c>
      <c r="N1077">
        <v>5.4331486487687997</v>
      </c>
      <c r="O1077">
        <v>5.55258707796082</v>
      </c>
      <c r="P1077">
        <v>3.9775415003096701</v>
      </c>
      <c r="Q1077">
        <v>3.7076026160868198</v>
      </c>
      <c r="R1077">
        <v>3.9229022130656901</v>
      </c>
      <c r="S1077">
        <v>4.2453352785732204</v>
      </c>
      <c r="T1077">
        <v>4.3926578379035099</v>
      </c>
      <c r="U1077">
        <v>4.2929822514149096</v>
      </c>
      <c r="V1077">
        <v>4.2420127480674203</v>
      </c>
      <c r="W1077">
        <v>4.0808803298262397</v>
      </c>
    </row>
    <row r="1078" spans="1:23" x14ac:dyDescent="0.15">
      <c r="A1078">
        <v>79056</v>
      </c>
      <c r="B1078">
        <v>1985</v>
      </c>
      <c r="C1078" s="1" t="s">
        <v>2116</v>
      </c>
      <c r="D1078" t="s">
        <v>2117</v>
      </c>
      <c r="E1078" s="15" t="s">
        <v>1678</v>
      </c>
      <c r="F1078" s="15" t="s">
        <v>1679</v>
      </c>
      <c r="G1078" s="15" t="s">
        <v>1680</v>
      </c>
      <c r="H1078" s="16" t="s">
        <v>1681</v>
      </c>
      <c r="I1078" s="17">
        <f t="shared" si="17"/>
        <v>-1.4336475368781216</v>
      </c>
      <c r="J1078">
        <v>2.6049533941946099</v>
      </c>
      <c r="K1078">
        <v>2.6484616195866799</v>
      </c>
      <c r="L1078">
        <v>2.6229581927941301</v>
      </c>
      <c r="M1078">
        <v>2.6027476920272998</v>
      </c>
      <c r="N1078">
        <v>2.5235557704636302</v>
      </c>
      <c r="O1078">
        <v>2.40237015345236</v>
      </c>
      <c r="P1078">
        <v>1.13763287513193</v>
      </c>
      <c r="Q1078">
        <v>0.98126259529466298</v>
      </c>
      <c r="R1078">
        <v>1.0595316434704101</v>
      </c>
      <c r="S1078">
        <v>1.3467415239598099</v>
      </c>
      <c r="T1078">
        <v>1.3475568738300101</v>
      </c>
      <c r="U1078">
        <v>1.0243418352367999</v>
      </c>
      <c r="V1078">
        <v>1.09097395312918</v>
      </c>
      <c r="W1078">
        <v>1.0828408349471701</v>
      </c>
    </row>
    <row r="1079" spans="1:23" x14ac:dyDescent="0.15">
      <c r="A1079">
        <v>64856</v>
      </c>
      <c r="B1079">
        <v>4659</v>
      </c>
      <c r="C1079" s="1" t="s">
        <v>2118</v>
      </c>
      <c r="D1079" t="s">
        <v>2119</v>
      </c>
      <c r="E1079" s="15" t="s">
        <v>1678</v>
      </c>
      <c r="F1079" s="15" t="s">
        <v>1679</v>
      </c>
      <c r="G1079" s="15" t="s">
        <v>1680</v>
      </c>
      <c r="H1079" s="16" t="s">
        <v>1681</v>
      </c>
      <c r="I1079" s="17">
        <f t="shared" si="17"/>
        <v>-1.4343795440667415</v>
      </c>
      <c r="J1079">
        <v>1.50182607964089</v>
      </c>
      <c r="K1079">
        <v>1.19125107689411</v>
      </c>
      <c r="L1079">
        <v>1.2101614450957101</v>
      </c>
      <c r="M1079">
        <v>0.95816247466786197</v>
      </c>
      <c r="N1079">
        <v>1.1831054669968599</v>
      </c>
      <c r="O1079">
        <v>1.32778416225275</v>
      </c>
      <c r="P1079">
        <v>-0.23190402018346901</v>
      </c>
      <c r="Q1079">
        <v>-0.72782628560788398</v>
      </c>
      <c r="R1079">
        <v>-0.44201001228993803</v>
      </c>
      <c r="S1079">
        <v>-0.41953187097463301</v>
      </c>
      <c r="T1079">
        <v>0.19253706631173401</v>
      </c>
      <c r="U1079">
        <v>-1.7014517400189201E-2</v>
      </c>
      <c r="V1079">
        <v>-0.37333737420424501</v>
      </c>
      <c r="W1079">
        <v>0.37377160254560199</v>
      </c>
    </row>
    <row r="1080" spans="1:23" x14ac:dyDescent="0.15">
      <c r="A1080">
        <v>4609</v>
      </c>
      <c r="B1080">
        <v>2366</v>
      </c>
      <c r="C1080" s="1" t="s">
        <v>2120</v>
      </c>
      <c r="D1080" t="s">
        <v>2121</v>
      </c>
      <c r="E1080" s="15" t="s">
        <v>1678</v>
      </c>
      <c r="F1080" s="15" t="s">
        <v>1679</v>
      </c>
      <c r="G1080" s="15" t="s">
        <v>1680</v>
      </c>
      <c r="H1080" s="16" t="s">
        <v>1681</v>
      </c>
      <c r="I1080" s="17">
        <f t="shared" si="17"/>
        <v>-1.4354435866406137</v>
      </c>
      <c r="J1080">
        <v>7.6435085665778404</v>
      </c>
      <c r="K1080">
        <v>7.6356712274862897</v>
      </c>
      <c r="L1080">
        <v>7.5923104303419802</v>
      </c>
      <c r="M1080">
        <v>7.5509410416288301</v>
      </c>
      <c r="N1080">
        <v>7.5441501783792804</v>
      </c>
      <c r="O1080">
        <v>7.6036968268502898</v>
      </c>
      <c r="P1080">
        <v>6.0002148385486302</v>
      </c>
      <c r="Q1080">
        <v>5.9463886123298</v>
      </c>
      <c r="R1080">
        <v>5.9904583841738601</v>
      </c>
      <c r="S1080">
        <v>6.2560367514140802</v>
      </c>
      <c r="T1080">
        <v>6.4729502798297798</v>
      </c>
      <c r="U1080">
        <v>6.2085198544948499</v>
      </c>
      <c r="V1080">
        <v>6.2331429297656697</v>
      </c>
      <c r="W1080">
        <v>6.1691106846711001</v>
      </c>
    </row>
    <row r="1081" spans="1:23" x14ac:dyDescent="0.15">
      <c r="A1081">
        <v>2846</v>
      </c>
      <c r="B1081">
        <v>2627</v>
      </c>
      <c r="C1081" s="1" t="s">
        <v>2122</v>
      </c>
      <c r="D1081" t="s">
        <v>2123</v>
      </c>
      <c r="E1081" s="15" t="s">
        <v>1678</v>
      </c>
      <c r="F1081" s="15" t="s">
        <v>1679</v>
      </c>
      <c r="G1081" s="15" t="s">
        <v>1680</v>
      </c>
      <c r="H1081" s="16" t="s">
        <v>1681</v>
      </c>
      <c r="I1081" s="17">
        <f t="shared" si="17"/>
        <v>-1.4363812043007635</v>
      </c>
      <c r="J1081">
        <v>0.70281069022994502</v>
      </c>
      <c r="K1081">
        <v>5.0788507167499199E-2</v>
      </c>
      <c r="L1081">
        <v>4.4707532955381997E-2</v>
      </c>
      <c r="M1081">
        <v>-0.211419532994197</v>
      </c>
      <c r="N1081">
        <v>0.27706249029032198</v>
      </c>
      <c r="O1081">
        <v>-6.2363894932278598E-2</v>
      </c>
      <c r="P1081">
        <v>-1.7744846233792599</v>
      </c>
      <c r="Q1081">
        <v>-1.98136113037869</v>
      </c>
      <c r="R1081">
        <v>-1.11919352404581</v>
      </c>
      <c r="S1081">
        <v>-1.6293746961458799</v>
      </c>
      <c r="T1081">
        <v>-0.91762276174742297</v>
      </c>
      <c r="U1081">
        <v>-0.811033263621881</v>
      </c>
      <c r="V1081">
        <v>-1.1099298985694099</v>
      </c>
      <c r="W1081">
        <v>-1.07926867956219</v>
      </c>
    </row>
    <row r="1082" spans="1:23" x14ac:dyDescent="0.15">
      <c r="A1082">
        <v>56915</v>
      </c>
      <c r="B1082">
        <v>994</v>
      </c>
      <c r="C1082" s="1" t="s">
        <v>2124</v>
      </c>
      <c r="D1082" t="s">
        <v>2125</v>
      </c>
      <c r="E1082" s="15" t="s">
        <v>1678</v>
      </c>
      <c r="F1082" s="15" t="s">
        <v>1679</v>
      </c>
      <c r="G1082" s="15" t="s">
        <v>1680</v>
      </c>
      <c r="H1082" s="16" t="s">
        <v>1681</v>
      </c>
      <c r="I1082" s="17">
        <f t="shared" si="17"/>
        <v>-1.437282616116994</v>
      </c>
      <c r="J1082">
        <v>4.4836463209979902</v>
      </c>
      <c r="K1082">
        <v>4.5579527916384901</v>
      </c>
      <c r="L1082">
        <v>4.3911595949194897</v>
      </c>
      <c r="M1082">
        <v>4.2660380279238002</v>
      </c>
      <c r="N1082">
        <v>4.1233687105434802</v>
      </c>
      <c r="O1082">
        <v>4.4301407193635596</v>
      </c>
      <c r="P1082">
        <v>2.7313995436137501</v>
      </c>
      <c r="Q1082">
        <v>2.4708108517078</v>
      </c>
      <c r="R1082">
        <v>2.7854849447627799</v>
      </c>
      <c r="S1082">
        <v>3.3573505885323001</v>
      </c>
      <c r="T1082">
        <v>3.28680049614072</v>
      </c>
      <c r="U1082">
        <v>2.8365894945291301</v>
      </c>
      <c r="V1082">
        <v>3.0157230759440301</v>
      </c>
      <c r="W1082">
        <v>3.02065496301595</v>
      </c>
    </row>
    <row r="1083" spans="1:23" x14ac:dyDescent="0.15">
      <c r="A1083">
        <v>163154</v>
      </c>
      <c r="B1083">
        <v>1392</v>
      </c>
      <c r="C1083" s="1" t="s">
        <v>2126</v>
      </c>
      <c r="D1083" t="s">
        <v>2127</v>
      </c>
      <c r="E1083" s="15" t="s">
        <v>1678</v>
      </c>
      <c r="F1083" s="15" t="s">
        <v>1679</v>
      </c>
      <c r="G1083" s="15" t="s">
        <v>1680</v>
      </c>
      <c r="H1083" s="16" t="s">
        <v>1681</v>
      </c>
      <c r="I1083" s="17">
        <f t="shared" si="17"/>
        <v>-1.4373788583563722</v>
      </c>
      <c r="J1083">
        <v>-0.29557858619388599</v>
      </c>
      <c r="K1083">
        <v>7.76928570290456E-3</v>
      </c>
      <c r="L1083">
        <v>0.17029778225158401</v>
      </c>
      <c r="M1083">
        <v>-6.4637886103749195E-2</v>
      </c>
      <c r="N1083">
        <v>-0.39992035033046602</v>
      </c>
      <c r="O1083">
        <v>0.39611239118254499</v>
      </c>
      <c r="P1083">
        <v>-1.4816126448589799</v>
      </c>
      <c r="Q1083">
        <v>-0.72782628560788398</v>
      </c>
      <c r="R1083">
        <v>-1.7029723506357199</v>
      </c>
      <c r="S1083">
        <v>-1.4905476932908399</v>
      </c>
      <c r="T1083">
        <v>-1.2773793076914499</v>
      </c>
      <c r="U1083">
        <v>-1.4706392365577501</v>
      </c>
      <c r="V1083">
        <v>-1.69442619766347</v>
      </c>
      <c r="W1083">
        <v>-1.9015703018663099</v>
      </c>
    </row>
    <row r="1084" spans="1:23" x14ac:dyDescent="0.15">
      <c r="A1084">
        <v>254552</v>
      </c>
      <c r="B1084">
        <v>809</v>
      </c>
      <c r="C1084" s="1" t="s">
        <v>2128</v>
      </c>
      <c r="D1084" t="s">
        <v>2129</v>
      </c>
      <c r="E1084" s="15" t="s">
        <v>1678</v>
      </c>
      <c r="F1084" s="15" t="s">
        <v>1679</v>
      </c>
      <c r="G1084" s="15" t="s">
        <v>1680</v>
      </c>
      <c r="H1084" s="16" t="s">
        <v>1681</v>
      </c>
      <c r="I1084" s="17">
        <f t="shared" si="17"/>
        <v>-1.440251246039117</v>
      </c>
      <c r="J1084">
        <v>1.6195899197660599</v>
      </c>
      <c r="K1084">
        <v>0.77003869650721102</v>
      </c>
      <c r="L1084">
        <v>1.22953100481575</v>
      </c>
      <c r="M1084">
        <v>0.788271776273337</v>
      </c>
      <c r="N1084">
        <v>1.0628954909875199</v>
      </c>
      <c r="O1084">
        <v>1.2393320420354601</v>
      </c>
      <c r="P1084">
        <v>-0.93632496684593503</v>
      </c>
      <c r="Q1084">
        <v>-0.72782628560788398</v>
      </c>
      <c r="R1084">
        <v>-0.32664673102835101</v>
      </c>
      <c r="S1084">
        <v>-0.29873399264603401</v>
      </c>
      <c r="T1084">
        <v>0.43000178386139198</v>
      </c>
      <c r="U1084">
        <v>-0.106997831657257</v>
      </c>
      <c r="V1084">
        <v>-0.43220774356867903</v>
      </c>
      <c r="W1084">
        <v>-0.17706229363973799</v>
      </c>
    </row>
    <row r="1085" spans="1:23" x14ac:dyDescent="0.15">
      <c r="A1085">
        <v>51053</v>
      </c>
      <c r="B1085">
        <v>1215</v>
      </c>
      <c r="C1085" s="1" t="s">
        <v>2130</v>
      </c>
      <c r="D1085" t="s">
        <v>2131</v>
      </c>
      <c r="E1085" s="15" t="s">
        <v>1678</v>
      </c>
      <c r="F1085" s="15" t="s">
        <v>1679</v>
      </c>
      <c r="G1085" s="15" t="s">
        <v>1680</v>
      </c>
      <c r="H1085" s="16" t="s">
        <v>1681</v>
      </c>
      <c r="I1085" s="17">
        <f t="shared" si="17"/>
        <v>-1.4468264687546912</v>
      </c>
      <c r="J1085">
        <v>5.2716840248767101</v>
      </c>
      <c r="K1085">
        <v>5.3508261837092697</v>
      </c>
      <c r="L1085">
        <v>5.4501574957278001</v>
      </c>
      <c r="M1085">
        <v>5.3643253331217799</v>
      </c>
      <c r="N1085">
        <v>5.3680559709222901</v>
      </c>
      <c r="O1085">
        <v>5.3864515372117001</v>
      </c>
      <c r="P1085">
        <v>3.7102142939621801</v>
      </c>
      <c r="Q1085">
        <v>3.6898982920016499</v>
      </c>
      <c r="R1085">
        <v>3.7063387610861902</v>
      </c>
      <c r="S1085">
        <v>4.2552354369016703</v>
      </c>
      <c r="T1085">
        <v>4.0727965517821803</v>
      </c>
      <c r="U1085">
        <v>3.9633792732420901</v>
      </c>
      <c r="V1085">
        <v>4.0129405499572597</v>
      </c>
      <c r="W1085">
        <v>3.9365858184553102</v>
      </c>
    </row>
    <row r="1086" spans="1:23" x14ac:dyDescent="0.15">
      <c r="A1086">
        <v>11009</v>
      </c>
      <c r="B1086">
        <v>1979</v>
      </c>
      <c r="C1086" s="1" t="s">
        <v>2132</v>
      </c>
      <c r="D1086" t="s">
        <v>2133</v>
      </c>
      <c r="E1086" s="15" t="s">
        <v>1678</v>
      </c>
      <c r="F1086" s="15" t="s">
        <v>1679</v>
      </c>
      <c r="G1086" s="15" t="s">
        <v>1680</v>
      </c>
      <c r="H1086" s="16" t="s">
        <v>1681</v>
      </c>
      <c r="I1086" s="17">
        <f t="shared" si="17"/>
        <v>-1.4495361156599387</v>
      </c>
      <c r="J1086">
        <v>2.2955732284311599</v>
      </c>
      <c r="K1086">
        <v>2.3543395556621798</v>
      </c>
      <c r="L1086">
        <v>2.5707575867468799</v>
      </c>
      <c r="M1086">
        <v>2.5731547289566499</v>
      </c>
      <c r="N1086">
        <v>2.6951242336101799</v>
      </c>
      <c r="O1086">
        <v>2.4185732929983401</v>
      </c>
      <c r="P1086">
        <v>1.3756983403557601</v>
      </c>
      <c r="Q1086">
        <v>1.00436596805846</v>
      </c>
      <c r="R1086">
        <v>1.0805856779240299</v>
      </c>
      <c r="S1086">
        <v>1.1485299133273299</v>
      </c>
      <c r="T1086">
        <v>0.88267422733947698</v>
      </c>
      <c r="U1086">
        <v>0.81976845116977604</v>
      </c>
      <c r="V1086">
        <v>0.98246534249219997</v>
      </c>
      <c r="W1086">
        <v>0.98631998926064401</v>
      </c>
    </row>
    <row r="1087" spans="1:23" x14ac:dyDescent="0.15">
      <c r="A1087">
        <v>100506702</v>
      </c>
      <c r="B1087">
        <v>870</v>
      </c>
      <c r="C1087" s="1" t="s">
        <v>145</v>
      </c>
      <c r="D1087" t="s">
        <v>145</v>
      </c>
      <c r="E1087" s="15" t="s">
        <v>1678</v>
      </c>
      <c r="F1087" s="15" t="s">
        <v>1679</v>
      </c>
      <c r="G1087" s="15" t="s">
        <v>1680</v>
      </c>
      <c r="H1087" s="16" t="s">
        <v>1681</v>
      </c>
      <c r="I1087" s="17">
        <f t="shared" si="17"/>
        <v>-1.4507284501304636</v>
      </c>
      <c r="J1087">
        <v>1.85392711857373</v>
      </c>
      <c r="K1087">
        <v>1.63466156856843</v>
      </c>
      <c r="L1087">
        <v>1.65900446655323</v>
      </c>
      <c r="M1087">
        <v>1.47265331685502</v>
      </c>
      <c r="N1087">
        <v>1.6544562696601699</v>
      </c>
      <c r="O1087">
        <v>1.5202622307259199</v>
      </c>
      <c r="P1087">
        <v>-0.17722065597010001</v>
      </c>
      <c r="Q1087">
        <v>-0.27421868878393202</v>
      </c>
      <c r="R1087">
        <v>0.36471000798166198</v>
      </c>
      <c r="S1087">
        <v>0.45206927491967402</v>
      </c>
      <c r="T1087">
        <v>0.29912607821327702</v>
      </c>
      <c r="U1087">
        <v>0.1476852337881</v>
      </c>
      <c r="V1087">
        <v>0.23054246828928801</v>
      </c>
      <c r="W1087">
        <v>0.41143197510032398</v>
      </c>
    </row>
    <row r="1088" spans="1:23" x14ac:dyDescent="0.15">
      <c r="A1088">
        <v>2921</v>
      </c>
      <c r="B1088">
        <v>1159</v>
      </c>
      <c r="C1088" s="1" t="s">
        <v>2134</v>
      </c>
      <c r="D1088" t="s">
        <v>2135</v>
      </c>
      <c r="E1088" s="15" t="s">
        <v>1678</v>
      </c>
      <c r="F1088" s="15" t="s">
        <v>1679</v>
      </c>
      <c r="G1088" s="15" t="s">
        <v>1680</v>
      </c>
      <c r="H1088" s="16" t="s">
        <v>1681</v>
      </c>
      <c r="I1088" s="17">
        <f t="shared" si="17"/>
        <v>-1.4527469925826111</v>
      </c>
      <c r="J1088">
        <v>2.3391465947758698</v>
      </c>
      <c r="K1088">
        <v>2.3195822081290398</v>
      </c>
      <c r="L1088">
        <v>2.5007417153611202</v>
      </c>
      <c r="M1088">
        <v>2.28449828594474</v>
      </c>
      <c r="N1088">
        <v>2.3715951933229702</v>
      </c>
      <c r="O1088">
        <v>2.4104944706133802</v>
      </c>
      <c r="P1088">
        <v>0.65553136324791805</v>
      </c>
      <c r="Q1088">
        <v>0.72726658577598402</v>
      </c>
      <c r="R1088">
        <v>1.0805856779240299</v>
      </c>
      <c r="S1088">
        <v>0.70415855677096295</v>
      </c>
      <c r="T1088">
        <v>1.2267208791758699</v>
      </c>
      <c r="U1088">
        <v>0.843984970599437</v>
      </c>
      <c r="V1088">
        <v>1.0485447414743201</v>
      </c>
      <c r="W1088">
        <v>1.05930924190008</v>
      </c>
    </row>
    <row r="1089" spans="1:23" x14ac:dyDescent="0.15">
      <c r="A1089">
        <v>730094</v>
      </c>
      <c r="B1089">
        <v>4445</v>
      </c>
      <c r="C1089" s="1" t="s">
        <v>2136</v>
      </c>
      <c r="D1089" t="s">
        <v>2137</v>
      </c>
      <c r="E1089" s="15" t="s">
        <v>1678</v>
      </c>
      <c r="F1089" s="15" t="s">
        <v>1679</v>
      </c>
      <c r="G1089" s="15" t="s">
        <v>1680</v>
      </c>
      <c r="H1089" s="16" t="s">
        <v>1681</v>
      </c>
      <c r="I1089" s="17">
        <f t="shared" si="17"/>
        <v>-1.4550974292419472</v>
      </c>
      <c r="J1089">
        <v>5.7423992738273899</v>
      </c>
      <c r="K1089">
        <v>5.75451283574907</v>
      </c>
      <c r="L1089">
        <v>5.7221109268081403</v>
      </c>
      <c r="M1089">
        <v>5.7413380115540598</v>
      </c>
      <c r="N1089">
        <v>5.84362005123391</v>
      </c>
      <c r="O1089">
        <v>5.5852516672117298</v>
      </c>
      <c r="P1089">
        <v>4.16645898888481</v>
      </c>
      <c r="Q1089">
        <v>4.1419135769078599</v>
      </c>
      <c r="R1089">
        <v>4.0670076875153498</v>
      </c>
      <c r="S1089">
        <v>4.4205213088612201</v>
      </c>
      <c r="T1089">
        <v>4.3622467891726497</v>
      </c>
      <c r="U1089">
        <v>4.2995641387105499</v>
      </c>
      <c r="V1089">
        <v>4.3638105869444699</v>
      </c>
      <c r="W1089">
        <v>4.3900078442465702</v>
      </c>
    </row>
    <row r="1090" spans="1:23" x14ac:dyDescent="0.15">
      <c r="A1090">
        <v>11339</v>
      </c>
      <c r="B1090">
        <v>1236</v>
      </c>
      <c r="C1090" s="1" t="s">
        <v>2138</v>
      </c>
      <c r="D1090" t="s">
        <v>2139</v>
      </c>
      <c r="E1090" s="15" t="s">
        <v>1678</v>
      </c>
      <c r="F1090" s="15" t="s">
        <v>1679</v>
      </c>
      <c r="G1090" s="15" t="s">
        <v>1680</v>
      </c>
      <c r="H1090" s="16" t="s">
        <v>1681</v>
      </c>
      <c r="I1090" s="17">
        <f t="shared" si="17"/>
        <v>-1.4557954717123707</v>
      </c>
      <c r="J1090">
        <v>5.6852983250226199</v>
      </c>
      <c r="K1090">
        <v>5.7512562572496204</v>
      </c>
      <c r="L1090">
        <v>5.8291492177404596</v>
      </c>
      <c r="M1090">
        <v>5.8182454798661398</v>
      </c>
      <c r="N1090">
        <v>5.9119067183096501</v>
      </c>
      <c r="O1090">
        <v>5.8259729440202799</v>
      </c>
      <c r="P1090">
        <v>4.19264834598133</v>
      </c>
      <c r="Q1090">
        <v>4.2253959300922297</v>
      </c>
      <c r="R1090">
        <v>4.0801345322921803</v>
      </c>
      <c r="S1090">
        <v>4.5885142747729102</v>
      </c>
      <c r="T1090">
        <v>4.5663398003737496</v>
      </c>
      <c r="U1090">
        <v>4.21852747887747</v>
      </c>
      <c r="V1090">
        <v>4.5330120987750302</v>
      </c>
      <c r="W1090">
        <v>4.3781690214144904</v>
      </c>
    </row>
    <row r="1091" spans="1:23" x14ac:dyDescent="0.15">
      <c r="A1091">
        <v>2764</v>
      </c>
      <c r="B1091">
        <v>4125</v>
      </c>
      <c r="C1091" s="1" t="s">
        <v>2140</v>
      </c>
      <c r="D1091" t="s">
        <v>2141</v>
      </c>
      <c r="E1091" s="15" t="s">
        <v>1678</v>
      </c>
      <c r="F1091" s="15" t="s">
        <v>1679</v>
      </c>
      <c r="G1091" s="15" t="s">
        <v>1680</v>
      </c>
      <c r="H1091" s="16" t="s">
        <v>1681</v>
      </c>
      <c r="I1091" s="17">
        <f t="shared" si="17"/>
        <v>-1.4586102819573981</v>
      </c>
      <c r="J1091">
        <v>7.1533434116654604</v>
      </c>
      <c r="K1091">
        <v>7.1653568716292098</v>
      </c>
      <c r="L1091">
        <v>7.1328773837531898</v>
      </c>
      <c r="M1091">
        <v>7.1882362215040603</v>
      </c>
      <c r="N1091">
        <v>7.2970723680234402</v>
      </c>
      <c r="O1091">
        <v>7.0685814260376398</v>
      </c>
      <c r="P1091">
        <v>5.7881509628882801</v>
      </c>
      <c r="Q1091">
        <v>5.8815784855749902</v>
      </c>
      <c r="R1091">
        <v>5.77003739492541</v>
      </c>
      <c r="S1091">
        <v>5.6119147762881498</v>
      </c>
      <c r="T1091">
        <v>5.4848199447757899</v>
      </c>
      <c r="U1091">
        <v>5.7362241548671404</v>
      </c>
      <c r="V1091">
        <v>5.7144223049088696</v>
      </c>
      <c r="W1091">
        <v>5.6845932969295196</v>
      </c>
    </row>
    <row r="1092" spans="1:23" x14ac:dyDescent="0.15">
      <c r="A1092">
        <v>11051</v>
      </c>
      <c r="B1092">
        <v>4407</v>
      </c>
      <c r="C1092" s="1" t="s">
        <v>2142</v>
      </c>
      <c r="D1092" t="s">
        <v>2143</v>
      </c>
      <c r="E1092" s="15" t="s">
        <v>1678</v>
      </c>
      <c r="F1092" s="15" t="s">
        <v>1679</v>
      </c>
      <c r="G1092" s="15" t="s">
        <v>1680</v>
      </c>
      <c r="H1092" s="16" t="s">
        <v>1681</v>
      </c>
      <c r="I1092" s="17">
        <f t="shared" si="17"/>
        <v>-1.4608381274796374</v>
      </c>
      <c r="J1092">
        <v>7.60520503138238</v>
      </c>
      <c r="K1092">
        <v>7.6120784824875898</v>
      </c>
      <c r="L1092">
        <v>7.6228448782360303</v>
      </c>
      <c r="M1092">
        <v>7.6296423707591696</v>
      </c>
      <c r="N1092">
        <v>7.6797592459636999</v>
      </c>
      <c r="O1092">
        <v>7.55894336247892</v>
      </c>
      <c r="P1092">
        <v>6.1176363213249099</v>
      </c>
      <c r="Q1092">
        <v>6.2143917571732201</v>
      </c>
      <c r="R1092">
        <v>6.1143066291044903</v>
      </c>
      <c r="S1092">
        <v>6.1479311272852701</v>
      </c>
      <c r="T1092">
        <v>6.1041486348799001</v>
      </c>
      <c r="U1092">
        <v>6.14049151630996</v>
      </c>
      <c r="V1092">
        <v>6.2396402109260496</v>
      </c>
      <c r="W1092">
        <v>6.1793799449028297</v>
      </c>
    </row>
    <row r="1093" spans="1:23" x14ac:dyDescent="0.15">
      <c r="A1093">
        <v>3226</v>
      </c>
      <c r="B1093">
        <v>1960</v>
      </c>
      <c r="C1093" s="1" t="s">
        <v>2144</v>
      </c>
      <c r="D1093" t="s">
        <v>2145</v>
      </c>
      <c r="E1093" s="15" t="s">
        <v>1678</v>
      </c>
      <c r="F1093" s="15" t="s">
        <v>1679</v>
      </c>
      <c r="G1093" s="15" t="s">
        <v>1680</v>
      </c>
      <c r="H1093" s="16" t="s">
        <v>1681</v>
      </c>
      <c r="I1093" s="17">
        <f t="shared" si="17"/>
        <v>-1.4630359252793459</v>
      </c>
      <c r="J1093">
        <v>0.407721038186385</v>
      </c>
      <c r="K1093">
        <v>0.32059874613803302</v>
      </c>
      <c r="L1093">
        <v>0.35800442053425802</v>
      </c>
      <c r="M1093">
        <v>0.151013358663669</v>
      </c>
      <c r="N1093">
        <v>0.81255175855560302</v>
      </c>
      <c r="O1093">
        <v>0.32911954246131597</v>
      </c>
      <c r="P1093">
        <v>-1.4816126448589799</v>
      </c>
      <c r="Q1093">
        <v>-1.3931675049745</v>
      </c>
      <c r="R1093">
        <v>-0.70474822621605304</v>
      </c>
      <c r="S1093">
        <v>-1.1397924449652199</v>
      </c>
      <c r="T1093">
        <v>-1.2773793076914499</v>
      </c>
      <c r="U1093">
        <v>-0.97081985251839698</v>
      </c>
      <c r="V1093">
        <v>-0.76908932123543605</v>
      </c>
      <c r="W1093">
        <v>-0.79566628038904597</v>
      </c>
    </row>
    <row r="1094" spans="1:23" x14ac:dyDescent="0.15">
      <c r="A1094">
        <v>83956</v>
      </c>
      <c r="B1094">
        <v>2794</v>
      </c>
      <c r="C1094" s="1" t="s">
        <v>2146</v>
      </c>
      <c r="D1094" t="s">
        <v>2147</v>
      </c>
      <c r="E1094" s="15" t="s">
        <v>1678</v>
      </c>
      <c r="F1094" s="15" t="s">
        <v>1679</v>
      </c>
      <c r="G1094" s="15" t="s">
        <v>1680</v>
      </c>
      <c r="H1094" s="16" t="s">
        <v>1681</v>
      </c>
      <c r="I1094" s="17">
        <f t="shared" si="17"/>
        <v>-1.4647583289966666</v>
      </c>
      <c r="J1094">
        <v>1.9242818900399301</v>
      </c>
      <c r="K1094">
        <v>1.75660790913137</v>
      </c>
      <c r="L1094">
        <v>1.6301449029860799</v>
      </c>
      <c r="M1094">
        <v>1.6672765005719401</v>
      </c>
      <c r="N1094">
        <v>1.76132154962962</v>
      </c>
      <c r="O1094">
        <v>1.9462278736440299</v>
      </c>
      <c r="P1094">
        <v>0.113399092580289</v>
      </c>
      <c r="Q1094">
        <v>2.5898750242980099E-2</v>
      </c>
      <c r="R1094">
        <v>-0.169246904550791</v>
      </c>
      <c r="S1094">
        <v>0.73278436769097699</v>
      </c>
      <c r="T1094">
        <v>0.63384863889181597</v>
      </c>
      <c r="U1094">
        <v>0.33019612819438998</v>
      </c>
      <c r="V1094">
        <v>0.56750073322115202</v>
      </c>
      <c r="W1094">
        <v>0.29536672975981798</v>
      </c>
    </row>
    <row r="1095" spans="1:23" x14ac:dyDescent="0.15">
      <c r="A1095">
        <v>2274</v>
      </c>
      <c r="B1095">
        <v>2251</v>
      </c>
      <c r="C1095" s="1" t="s">
        <v>2148</v>
      </c>
      <c r="D1095" t="s">
        <v>2149</v>
      </c>
      <c r="E1095" s="15" t="s">
        <v>1678</v>
      </c>
      <c r="F1095" s="15" t="s">
        <v>1679</v>
      </c>
      <c r="G1095" s="15" t="s">
        <v>1680</v>
      </c>
      <c r="H1095" s="16" t="s">
        <v>1681</v>
      </c>
      <c r="I1095" s="17">
        <f t="shared" si="17"/>
        <v>-1.4653854673474411</v>
      </c>
      <c r="J1095">
        <v>6.8327923720850299</v>
      </c>
      <c r="K1095">
        <v>6.8633268895837096</v>
      </c>
      <c r="L1095">
        <v>6.7881053342893303</v>
      </c>
      <c r="M1095">
        <v>6.7338298559262997</v>
      </c>
      <c r="N1095">
        <v>6.8194567333498703</v>
      </c>
      <c r="O1095">
        <v>6.8556281402629704</v>
      </c>
      <c r="P1095">
        <v>5.1466530976643803</v>
      </c>
      <c r="Q1095">
        <v>5.1729007329263101</v>
      </c>
      <c r="R1095">
        <v>5.2171276312932502</v>
      </c>
      <c r="S1095">
        <v>5.5225183332184704</v>
      </c>
      <c r="T1095">
        <v>5.5671187860461604</v>
      </c>
      <c r="U1095">
        <v>5.4735254989478399</v>
      </c>
      <c r="V1095">
        <v>5.3420068631317097</v>
      </c>
      <c r="W1095">
        <v>5.3592510853219597</v>
      </c>
    </row>
    <row r="1096" spans="1:23" x14ac:dyDescent="0.15">
      <c r="A1096">
        <v>51759</v>
      </c>
      <c r="B1096">
        <v>1818</v>
      </c>
      <c r="C1096" s="1" t="s">
        <v>2150</v>
      </c>
      <c r="D1096" t="s">
        <v>2151</v>
      </c>
      <c r="E1096" s="15" t="s">
        <v>1678</v>
      </c>
      <c r="F1096" s="15" t="s">
        <v>1679</v>
      </c>
      <c r="G1096" s="15" t="s">
        <v>1680</v>
      </c>
      <c r="H1096" s="16" t="s">
        <v>1681</v>
      </c>
      <c r="I1096" s="17">
        <f t="shared" si="17"/>
        <v>-1.4657038598884622</v>
      </c>
      <c r="J1096">
        <v>5.6494013167282997</v>
      </c>
      <c r="K1096">
        <v>5.7803041635740398</v>
      </c>
      <c r="L1096">
        <v>5.7118180721277998</v>
      </c>
      <c r="M1096">
        <v>5.7346704777859099</v>
      </c>
      <c r="N1096">
        <v>5.7322573249892903</v>
      </c>
      <c r="O1096">
        <v>5.7741824722097004</v>
      </c>
      <c r="P1096">
        <v>3.9865511309451098</v>
      </c>
      <c r="Q1096">
        <v>3.8985105487960601</v>
      </c>
      <c r="R1096">
        <v>3.9082561705877099</v>
      </c>
      <c r="S1096">
        <v>4.5668162388803397</v>
      </c>
      <c r="T1096">
        <v>4.6221621566397904</v>
      </c>
      <c r="U1096">
        <v>4.4131751124750602</v>
      </c>
      <c r="V1096">
        <v>4.27688968787424</v>
      </c>
      <c r="W1096">
        <v>4.44551984458072</v>
      </c>
    </row>
    <row r="1097" spans="1:23" x14ac:dyDescent="0.15">
      <c r="A1097">
        <v>2187</v>
      </c>
      <c r="B1097">
        <v>3008</v>
      </c>
      <c r="C1097" s="1" t="s">
        <v>2152</v>
      </c>
      <c r="D1097" t="s">
        <v>2153</v>
      </c>
      <c r="E1097" s="15" t="s">
        <v>1678</v>
      </c>
      <c r="F1097" s="15" t="s">
        <v>1679</v>
      </c>
      <c r="G1097" s="15" t="s">
        <v>1680</v>
      </c>
      <c r="H1097" s="16" t="s">
        <v>1681</v>
      </c>
      <c r="I1097" s="17">
        <f t="shared" si="17"/>
        <v>-1.4693571518131057</v>
      </c>
      <c r="J1097">
        <v>4.6760340247592804</v>
      </c>
      <c r="K1097">
        <v>4.4754948570538398</v>
      </c>
      <c r="L1097">
        <v>4.6358071512234504</v>
      </c>
      <c r="M1097">
        <v>4.7237796690229201</v>
      </c>
      <c r="N1097">
        <v>4.7265397756001502</v>
      </c>
      <c r="O1097">
        <v>4.5229906306535899</v>
      </c>
      <c r="P1097">
        <v>2.6952191788272599</v>
      </c>
      <c r="Q1097">
        <v>3.0448211295934602</v>
      </c>
      <c r="R1097">
        <v>2.7918820162693501</v>
      </c>
      <c r="S1097">
        <v>3.6848749275619701</v>
      </c>
      <c r="T1097">
        <v>3.4992127343551398</v>
      </c>
      <c r="U1097">
        <v>3.2070815030070698</v>
      </c>
      <c r="V1097">
        <v>3.1167227823884698</v>
      </c>
      <c r="W1097">
        <v>3.2195233245767398</v>
      </c>
    </row>
    <row r="1098" spans="1:23" x14ac:dyDescent="0.15">
      <c r="A1098">
        <v>10263</v>
      </c>
      <c r="B1098">
        <v>1378</v>
      </c>
      <c r="C1098" s="1" t="s">
        <v>2154</v>
      </c>
      <c r="D1098" t="s">
        <v>2155</v>
      </c>
      <c r="E1098" s="15" t="s">
        <v>1678</v>
      </c>
      <c r="F1098" s="15" t="s">
        <v>1679</v>
      </c>
      <c r="G1098" s="15" t="s">
        <v>1680</v>
      </c>
      <c r="H1098" s="16" t="s">
        <v>1681</v>
      </c>
      <c r="I1098" s="17">
        <f t="shared" si="17"/>
        <v>-1.4725037526851299</v>
      </c>
      <c r="J1098">
        <v>5.8592451889813004</v>
      </c>
      <c r="K1098">
        <v>5.9708469664039203</v>
      </c>
      <c r="L1098">
        <v>5.93544169223137</v>
      </c>
      <c r="M1098">
        <v>5.8478960941820599</v>
      </c>
      <c r="N1098">
        <v>5.5845403672160101</v>
      </c>
      <c r="O1098">
        <v>5.93418496863121</v>
      </c>
      <c r="P1098">
        <v>4.1071121848844001</v>
      </c>
      <c r="Q1098">
        <v>3.8954242160425001</v>
      </c>
      <c r="R1098">
        <v>4.2313469247913602</v>
      </c>
      <c r="S1098">
        <v>4.7565019284878796</v>
      </c>
      <c r="T1098">
        <v>4.8126402088004401</v>
      </c>
      <c r="U1098">
        <v>4.4726290193529001</v>
      </c>
      <c r="V1098">
        <v>4.35077428775383</v>
      </c>
      <c r="W1098">
        <v>4.4364149119334799</v>
      </c>
    </row>
    <row r="1099" spans="1:23" x14ac:dyDescent="0.15">
      <c r="A1099">
        <v>23180</v>
      </c>
      <c r="B1099">
        <v>3002</v>
      </c>
      <c r="C1099" s="1" t="s">
        <v>2156</v>
      </c>
      <c r="D1099" t="s">
        <v>2157</v>
      </c>
      <c r="E1099" s="15" t="s">
        <v>1678</v>
      </c>
      <c r="F1099" s="15" t="s">
        <v>1679</v>
      </c>
      <c r="G1099" s="15" t="s">
        <v>1680</v>
      </c>
      <c r="H1099" s="16" t="s">
        <v>1681</v>
      </c>
      <c r="I1099" s="17">
        <f t="shared" si="17"/>
        <v>-1.4731095963651533</v>
      </c>
      <c r="J1099">
        <v>3.2997239022809901</v>
      </c>
      <c r="K1099">
        <v>3.2837930432974902</v>
      </c>
      <c r="L1099">
        <v>3.4562859309984502</v>
      </c>
      <c r="M1099">
        <v>3.3600383921772998</v>
      </c>
      <c r="N1099">
        <v>3.5534177200446702</v>
      </c>
      <c r="O1099">
        <v>3.4342862738237199</v>
      </c>
      <c r="P1099">
        <v>1.7305836800699099</v>
      </c>
      <c r="Q1099">
        <v>1.69997972725161</v>
      </c>
      <c r="R1099">
        <v>1.6012616162822799</v>
      </c>
      <c r="S1099">
        <v>2.2910462068678101</v>
      </c>
      <c r="T1099">
        <v>2.03311993087092</v>
      </c>
      <c r="U1099">
        <v>2.1356828953735199</v>
      </c>
      <c r="V1099">
        <v>2.04844029493225</v>
      </c>
      <c r="W1099">
        <v>1.8584025609273001</v>
      </c>
    </row>
    <row r="1100" spans="1:23" x14ac:dyDescent="0.15">
      <c r="A1100">
        <v>100507563</v>
      </c>
      <c r="B1100">
        <v>2043</v>
      </c>
      <c r="C1100" s="1" t="s">
        <v>145</v>
      </c>
      <c r="D1100" t="s">
        <v>145</v>
      </c>
      <c r="E1100" s="15" t="s">
        <v>1678</v>
      </c>
      <c r="F1100" s="15" t="s">
        <v>1679</v>
      </c>
      <c r="G1100" s="15" t="s">
        <v>1680</v>
      </c>
      <c r="H1100" s="16" t="s">
        <v>1681</v>
      </c>
      <c r="I1100" s="17">
        <f t="shared" si="17"/>
        <v>-1.4734966145346191</v>
      </c>
      <c r="J1100">
        <v>1.9469911674873801</v>
      </c>
      <c r="K1100">
        <v>1.8928842293641199</v>
      </c>
      <c r="L1100">
        <v>1.9196946823686201</v>
      </c>
      <c r="M1100">
        <v>1.9349438545418101</v>
      </c>
      <c r="N1100">
        <v>1.59790069794957</v>
      </c>
      <c r="O1100">
        <v>1.7680051322602399</v>
      </c>
      <c r="P1100">
        <v>-2.4605233999388101E-2</v>
      </c>
      <c r="Q1100">
        <v>0.113503577540695</v>
      </c>
      <c r="R1100">
        <v>-0.1203781701323</v>
      </c>
      <c r="S1100">
        <v>0.76085322130381405</v>
      </c>
      <c r="T1100">
        <v>0.88267422733947698</v>
      </c>
      <c r="U1100">
        <v>0.60984272819160901</v>
      </c>
      <c r="V1100">
        <v>0.44199635568164197</v>
      </c>
      <c r="W1100">
        <v>0.29536672975981798</v>
      </c>
    </row>
    <row r="1101" spans="1:23" x14ac:dyDescent="0.15">
      <c r="A1101">
        <v>84798</v>
      </c>
      <c r="B1101">
        <v>1667</v>
      </c>
      <c r="C1101" s="1" t="s">
        <v>2158</v>
      </c>
      <c r="D1101" t="s">
        <v>2159</v>
      </c>
      <c r="E1101" s="15" t="s">
        <v>1678</v>
      </c>
      <c r="F1101" s="15" t="s">
        <v>1679</v>
      </c>
      <c r="G1101" s="15" t="s">
        <v>1680</v>
      </c>
      <c r="H1101" s="16" t="s">
        <v>1681</v>
      </c>
      <c r="I1101" s="17">
        <f t="shared" si="17"/>
        <v>-1.4759526271991765</v>
      </c>
      <c r="J1101">
        <v>6.4401963228510501</v>
      </c>
      <c r="K1101">
        <v>6.4867414110713701</v>
      </c>
      <c r="L1101">
        <v>6.4056263890117702</v>
      </c>
      <c r="M1101">
        <v>6.3637788321059903</v>
      </c>
      <c r="N1101">
        <v>6.2183759514356201</v>
      </c>
      <c r="O1101">
        <v>6.5044971604426998</v>
      </c>
      <c r="P1101">
        <v>4.6206777663333103</v>
      </c>
      <c r="Q1101">
        <v>4.5379798329603398</v>
      </c>
      <c r="R1101">
        <v>4.7676252490007398</v>
      </c>
      <c r="S1101">
        <v>5.2026126439433202</v>
      </c>
      <c r="T1101">
        <v>5.3631441141871496</v>
      </c>
      <c r="U1101">
        <v>5.0451927870443001</v>
      </c>
      <c r="V1101">
        <v>4.9422626359408603</v>
      </c>
      <c r="W1101">
        <v>4.93850537555456</v>
      </c>
    </row>
    <row r="1102" spans="1:23" x14ac:dyDescent="0.15">
      <c r="A1102">
        <v>11166</v>
      </c>
      <c r="B1102">
        <v>2514</v>
      </c>
      <c r="C1102" s="1" t="s">
        <v>2160</v>
      </c>
      <c r="D1102" t="s">
        <v>2161</v>
      </c>
      <c r="E1102" s="15" t="s">
        <v>1678</v>
      </c>
      <c r="F1102" s="15" t="s">
        <v>1679</v>
      </c>
      <c r="G1102" s="15" t="s">
        <v>1680</v>
      </c>
      <c r="H1102" s="16" t="s">
        <v>1681</v>
      </c>
      <c r="I1102" s="17">
        <f t="shared" si="17"/>
        <v>-1.4830468693621395</v>
      </c>
      <c r="J1102">
        <v>4.3935187058457199</v>
      </c>
      <c r="K1102">
        <v>4.4931477965533801</v>
      </c>
      <c r="L1102">
        <v>4.5459586345169498</v>
      </c>
      <c r="M1102">
        <v>4.4704801080487204</v>
      </c>
      <c r="N1102">
        <v>4.3733837982559498</v>
      </c>
      <c r="O1102">
        <v>4.2034388446596598</v>
      </c>
      <c r="P1102">
        <v>2.7456213992122298</v>
      </c>
      <c r="Q1102">
        <v>2.8027455071526401</v>
      </c>
      <c r="R1102">
        <v>2.6441453735403102</v>
      </c>
      <c r="S1102">
        <v>3.15541799047302</v>
      </c>
      <c r="T1102">
        <v>2.9853695357421</v>
      </c>
      <c r="U1102">
        <v>3.01781740924346</v>
      </c>
      <c r="V1102">
        <v>2.9991089808927698</v>
      </c>
      <c r="W1102">
        <v>3.0919693660201899</v>
      </c>
    </row>
    <row r="1103" spans="1:23" x14ac:dyDescent="0.15">
      <c r="A1103">
        <v>5317</v>
      </c>
      <c r="B1103">
        <v>5447</v>
      </c>
      <c r="C1103" s="1" t="s">
        <v>2162</v>
      </c>
      <c r="D1103" t="s">
        <v>2163</v>
      </c>
      <c r="E1103" s="15" t="s">
        <v>1678</v>
      </c>
      <c r="F1103" s="15" t="s">
        <v>1679</v>
      </c>
      <c r="G1103" s="15" t="s">
        <v>1680</v>
      </c>
      <c r="H1103" s="16" t="s">
        <v>1681</v>
      </c>
      <c r="I1103" s="17">
        <f t="shared" si="17"/>
        <v>-1.4875232140194807</v>
      </c>
      <c r="J1103">
        <v>8.7825642676893398</v>
      </c>
      <c r="K1103">
        <v>8.8168554265052297</v>
      </c>
      <c r="L1103">
        <v>8.76527357550186</v>
      </c>
      <c r="M1103">
        <v>8.8074556573262601</v>
      </c>
      <c r="N1103">
        <v>8.72243733033085</v>
      </c>
      <c r="O1103">
        <v>8.7837383061490399</v>
      </c>
      <c r="P1103">
        <v>6.9159160061294997</v>
      </c>
      <c r="Q1103">
        <v>6.9151299572645302</v>
      </c>
      <c r="R1103">
        <v>6.9771788172918603</v>
      </c>
      <c r="S1103">
        <v>7.6831568849081302</v>
      </c>
      <c r="T1103">
        <v>7.7175691616622597</v>
      </c>
      <c r="U1103">
        <v>7.3944575765308098</v>
      </c>
      <c r="V1103">
        <v>7.3529367001804804</v>
      </c>
      <c r="W1103">
        <v>7.3812352685466802</v>
      </c>
    </row>
    <row r="1104" spans="1:23" x14ac:dyDescent="0.15">
      <c r="A1104">
        <v>154</v>
      </c>
      <c r="B1104">
        <v>2042</v>
      </c>
      <c r="C1104" s="1" t="s">
        <v>2164</v>
      </c>
      <c r="D1104" t="s">
        <v>2165</v>
      </c>
      <c r="E1104" s="15" t="s">
        <v>1678</v>
      </c>
      <c r="F1104" s="15" t="s">
        <v>1679</v>
      </c>
      <c r="G1104" s="15" t="s">
        <v>1680</v>
      </c>
      <c r="H1104" s="16" t="s">
        <v>1681</v>
      </c>
      <c r="I1104" s="17">
        <f t="shared" si="17"/>
        <v>-1.4914501099194926</v>
      </c>
      <c r="J1104">
        <v>6.01244049069106</v>
      </c>
      <c r="K1104">
        <v>5.99926460460801</v>
      </c>
      <c r="L1104">
        <v>5.9804392156626403</v>
      </c>
      <c r="M1104">
        <v>6.0311451557936904</v>
      </c>
      <c r="N1104">
        <v>6.0774713525577901</v>
      </c>
      <c r="O1104">
        <v>6.0203180149360298</v>
      </c>
      <c r="P1104">
        <v>4.59341535978559</v>
      </c>
      <c r="Q1104">
        <v>4.5517677908440204</v>
      </c>
      <c r="R1104">
        <v>4.3957636975715699</v>
      </c>
      <c r="S1104">
        <v>4.5326275552065303</v>
      </c>
      <c r="T1104">
        <v>4.5556283107366298</v>
      </c>
      <c r="U1104">
        <v>4.41923197709247</v>
      </c>
      <c r="V1104">
        <v>4.6351090112881801</v>
      </c>
      <c r="W1104">
        <v>4.5462938637847001</v>
      </c>
    </row>
    <row r="1105" spans="1:23" x14ac:dyDescent="0.15">
      <c r="A1105">
        <v>8835</v>
      </c>
      <c r="B1105">
        <v>2210</v>
      </c>
      <c r="C1105" s="1" t="s">
        <v>2166</v>
      </c>
      <c r="D1105" t="s">
        <v>2167</v>
      </c>
      <c r="E1105" s="15" t="s">
        <v>1678</v>
      </c>
      <c r="F1105" s="15" t="s">
        <v>1679</v>
      </c>
      <c r="G1105" s="15" t="s">
        <v>1680</v>
      </c>
      <c r="H1105" s="16" t="s">
        <v>1681</v>
      </c>
      <c r="I1105" s="17">
        <f t="shared" si="17"/>
        <v>-1.4914706880380182</v>
      </c>
      <c r="J1105">
        <v>5.2535802364370499</v>
      </c>
      <c r="K1105">
        <v>5.2448241761243901</v>
      </c>
      <c r="L1105">
        <v>5.2346258187301196</v>
      </c>
      <c r="M1105">
        <v>5.2368309250685403</v>
      </c>
      <c r="N1105">
        <v>5.3153164924974803</v>
      </c>
      <c r="O1105">
        <v>5.2207778151349702</v>
      </c>
      <c r="P1105">
        <v>3.59711789137349</v>
      </c>
      <c r="Q1105">
        <v>3.6827552776804202</v>
      </c>
      <c r="R1105">
        <v>3.7198212134838098</v>
      </c>
      <c r="S1105">
        <v>3.80768681089326</v>
      </c>
      <c r="T1105">
        <v>3.9029103101774298</v>
      </c>
      <c r="U1105">
        <v>3.8333386052367699</v>
      </c>
      <c r="V1105">
        <v>3.7928494592883601</v>
      </c>
      <c r="W1105">
        <v>3.7396955462190502</v>
      </c>
    </row>
    <row r="1106" spans="1:23" x14ac:dyDescent="0.15">
      <c r="A1106">
        <v>10314</v>
      </c>
      <c r="B1106">
        <v>4610</v>
      </c>
      <c r="C1106" s="1" t="s">
        <v>2168</v>
      </c>
      <c r="D1106" t="s">
        <v>2169</v>
      </c>
      <c r="E1106" s="15" t="s">
        <v>1678</v>
      </c>
      <c r="F1106" s="15" t="s">
        <v>1679</v>
      </c>
      <c r="G1106" s="15" t="s">
        <v>1680</v>
      </c>
      <c r="H1106" s="16" t="s">
        <v>1681</v>
      </c>
      <c r="I1106" s="17">
        <f t="shared" ref="I1106:I1169" si="18">-ABS(AVERAGE(J1106:O1106)-AVERAGE(P1106:W1106))</f>
        <v>-1.4928090411888091</v>
      </c>
      <c r="J1106">
        <v>7.1438530913645302</v>
      </c>
      <c r="K1106">
        <v>7.0961298857462198</v>
      </c>
      <c r="L1106">
        <v>7.0734878113527397</v>
      </c>
      <c r="M1106">
        <v>7.0956556457340598</v>
      </c>
      <c r="N1106">
        <v>7.1600419929261303</v>
      </c>
      <c r="O1106">
        <v>7.0236063780583597</v>
      </c>
      <c r="P1106">
        <v>5.4532582028735304</v>
      </c>
      <c r="Q1106">
        <v>5.4269971831056303</v>
      </c>
      <c r="R1106">
        <v>5.3873134318757803</v>
      </c>
      <c r="S1106">
        <v>5.7618070335377496</v>
      </c>
      <c r="T1106">
        <v>5.8378177199490802</v>
      </c>
      <c r="U1106">
        <v>5.6461346608571796</v>
      </c>
      <c r="V1106">
        <v>5.6722530947410297</v>
      </c>
      <c r="W1106">
        <v>5.6623127504589297</v>
      </c>
    </row>
    <row r="1107" spans="1:23" x14ac:dyDescent="0.15">
      <c r="A1107">
        <v>5866</v>
      </c>
      <c r="B1107">
        <v>2284</v>
      </c>
      <c r="C1107" s="1" t="s">
        <v>2170</v>
      </c>
      <c r="D1107" t="s">
        <v>2171</v>
      </c>
      <c r="E1107" s="15" t="s">
        <v>1678</v>
      </c>
      <c r="F1107" s="15" t="s">
        <v>1679</v>
      </c>
      <c r="G1107" s="15" t="s">
        <v>1680</v>
      </c>
      <c r="H1107" s="16" t="s">
        <v>1681</v>
      </c>
      <c r="I1107" s="17">
        <f t="shared" si="18"/>
        <v>-1.4963603277367268</v>
      </c>
      <c r="J1107">
        <v>4.1313356985655698</v>
      </c>
      <c r="K1107">
        <v>4.3626528857506601</v>
      </c>
      <c r="L1107">
        <v>4.3206610058916901</v>
      </c>
      <c r="M1107">
        <v>4.05478164187606</v>
      </c>
      <c r="N1107">
        <v>4.1208620744886701</v>
      </c>
      <c r="O1107">
        <v>4.1486383346690898</v>
      </c>
      <c r="P1107">
        <v>2.2527764871389202</v>
      </c>
      <c r="Q1107">
        <v>2.2076877777695598</v>
      </c>
      <c r="R1107">
        <v>2.4795357537065201</v>
      </c>
      <c r="S1107">
        <v>3.0794405761060499</v>
      </c>
      <c r="T1107">
        <v>3.1223293137404999</v>
      </c>
      <c r="U1107">
        <v>2.7236627117188199</v>
      </c>
      <c r="V1107">
        <v>2.8710489586363499</v>
      </c>
      <c r="W1107">
        <v>2.8112113209451199</v>
      </c>
    </row>
    <row r="1108" spans="1:23" x14ac:dyDescent="0.15">
      <c r="A1108">
        <v>201725</v>
      </c>
      <c r="B1108">
        <v>3525</v>
      </c>
      <c r="C1108" s="1" t="s">
        <v>2172</v>
      </c>
      <c r="D1108" t="s">
        <v>2173</v>
      </c>
      <c r="E1108" s="15" t="s">
        <v>1678</v>
      </c>
      <c r="F1108" s="15" t="s">
        <v>1679</v>
      </c>
      <c r="G1108" s="15" t="s">
        <v>1680</v>
      </c>
      <c r="H1108" s="16" t="s">
        <v>1681</v>
      </c>
      <c r="I1108" s="17">
        <f t="shared" si="18"/>
        <v>-1.4976053697640666</v>
      </c>
      <c r="J1108">
        <v>5.2817684514651804</v>
      </c>
      <c r="K1108">
        <v>5.29377088283616</v>
      </c>
      <c r="L1108">
        <v>5.2225930997752403</v>
      </c>
      <c r="M1108">
        <v>5.2022097012167396</v>
      </c>
      <c r="N1108">
        <v>5.2775547308997002</v>
      </c>
      <c r="O1108">
        <v>5.1277514041394898</v>
      </c>
      <c r="P1108">
        <v>3.66229033480385</v>
      </c>
      <c r="Q1108">
        <v>3.7320292477500798</v>
      </c>
      <c r="R1108">
        <v>3.57526343024995</v>
      </c>
      <c r="S1108">
        <v>3.78052300795503</v>
      </c>
      <c r="T1108">
        <v>3.6274975567327101</v>
      </c>
      <c r="U1108">
        <v>3.8483800941719202</v>
      </c>
      <c r="V1108">
        <v>3.9538180872322202</v>
      </c>
      <c r="W1108">
        <v>3.7135529767683799</v>
      </c>
    </row>
    <row r="1109" spans="1:23" x14ac:dyDescent="0.15">
      <c r="A1109">
        <v>80324</v>
      </c>
      <c r="B1109">
        <v>2082</v>
      </c>
      <c r="C1109" s="1" t="s">
        <v>2174</v>
      </c>
      <c r="D1109" t="s">
        <v>2175</v>
      </c>
      <c r="E1109" s="15" t="s">
        <v>1678</v>
      </c>
      <c r="F1109" s="15" t="s">
        <v>1679</v>
      </c>
      <c r="G1109" s="15" t="s">
        <v>1680</v>
      </c>
      <c r="H1109" s="16" t="s">
        <v>1681</v>
      </c>
      <c r="I1109" s="17">
        <f t="shared" si="18"/>
        <v>-1.4988419943029765</v>
      </c>
      <c r="J1109">
        <v>4.7029677056777697</v>
      </c>
      <c r="K1109">
        <v>4.7332442858145596</v>
      </c>
      <c r="L1109">
        <v>4.68047710172186</v>
      </c>
      <c r="M1109">
        <v>4.5428733947802504</v>
      </c>
      <c r="N1109">
        <v>4.4271254880319999</v>
      </c>
      <c r="O1109">
        <v>4.6908162975823702</v>
      </c>
      <c r="P1109">
        <v>2.8998263727679898</v>
      </c>
      <c r="Q1109">
        <v>2.7144367477130502</v>
      </c>
      <c r="R1109">
        <v>3.1565432314134001</v>
      </c>
      <c r="S1109">
        <v>3.2867084687364199</v>
      </c>
      <c r="T1109">
        <v>3.32934541554026</v>
      </c>
      <c r="U1109">
        <v>3.1930098062274199</v>
      </c>
      <c r="V1109">
        <v>3.2254668290002502</v>
      </c>
      <c r="W1109">
        <v>3.24059953898914</v>
      </c>
    </row>
    <row r="1110" spans="1:23" x14ac:dyDescent="0.15">
      <c r="A1110">
        <v>6296</v>
      </c>
      <c r="B1110">
        <v>2291</v>
      </c>
      <c r="C1110" s="1" t="s">
        <v>2176</v>
      </c>
      <c r="D1110" t="s">
        <v>2177</v>
      </c>
      <c r="E1110" s="15" t="s">
        <v>1678</v>
      </c>
      <c r="F1110" s="15" t="s">
        <v>1679</v>
      </c>
      <c r="G1110" s="15" t="s">
        <v>1680</v>
      </c>
      <c r="H1110" s="16" t="s">
        <v>1681</v>
      </c>
      <c r="I1110" s="17">
        <f t="shared" si="18"/>
        <v>-1.5038933791471825</v>
      </c>
      <c r="J1110">
        <v>0.878475573421996</v>
      </c>
      <c r="K1110">
        <v>1.1718957654756901</v>
      </c>
      <c r="L1110">
        <v>0.97793254540957197</v>
      </c>
      <c r="M1110">
        <v>1.1305987489164799</v>
      </c>
      <c r="N1110">
        <v>1.2940650004191201</v>
      </c>
      <c r="O1110">
        <v>1.44315860690269</v>
      </c>
      <c r="P1110">
        <v>-0.288742018371136</v>
      </c>
      <c r="Q1110">
        <v>-0.21966083196981101</v>
      </c>
      <c r="R1110">
        <v>-0.56740625415006596</v>
      </c>
      <c r="S1110">
        <v>-0.35786898946946699</v>
      </c>
      <c r="T1110">
        <v>-4.7641058889160003E-2</v>
      </c>
      <c r="U1110">
        <v>-0.73732096411564896</v>
      </c>
      <c r="V1110">
        <v>-0.26234751997136302</v>
      </c>
      <c r="W1110">
        <v>-0.35532440884674299</v>
      </c>
    </row>
    <row r="1111" spans="1:23" x14ac:dyDescent="0.15">
      <c r="A1111">
        <v>1591</v>
      </c>
      <c r="B1111">
        <v>3266</v>
      </c>
      <c r="C1111" s="1" t="s">
        <v>2178</v>
      </c>
      <c r="D1111" t="s">
        <v>2179</v>
      </c>
      <c r="E1111" s="15" t="s">
        <v>1678</v>
      </c>
      <c r="F1111" s="15" t="s">
        <v>1679</v>
      </c>
      <c r="G1111" s="15" t="s">
        <v>1680</v>
      </c>
      <c r="H1111" s="16" t="s">
        <v>1681</v>
      </c>
      <c r="I1111" s="17">
        <f t="shared" si="18"/>
        <v>-1.5042543404298152</v>
      </c>
      <c r="J1111">
        <v>1.32239941227586</v>
      </c>
      <c r="K1111">
        <v>1.3199211337230801</v>
      </c>
      <c r="L1111">
        <v>1.4601902267907301</v>
      </c>
      <c r="M1111">
        <v>1.50435800026514</v>
      </c>
      <c r="N1111">
        <v>0.99881302507353797</v>
      </c>
      <c r="O1111">
        <v>1.44315860690269</v>
      </c>
      <c r="P1111">
        <v>-0.61232526206214699</v>
      </c>
      <c r="Q1111">
        <v>-0.51576726747092305</v>
      </c>
      <c r="R1111">
        <v>6.0054641407428298E-2</v>
      </c>
      <c r="S1111">
        <v>-0.55137621050754104</v>
      </c>
      <c r="T1111">
        <v>-0.390144153021031</v>
      </c>
      <c r="U1111">
        <v>6.76843725181559E-2</v>
      </c>
      <c r="V1111">
        <v>0.30452463674219499</v>
      </c>
      <c r="W1111">
        <v>0.33510172566339202</v>
      </c>
    </row>
    <row r="1112" spans="1:23" x14ac:dyDescent="0.15">
      <c r="A1112">
        <v>3219</v>
      </c>
      <c r="B1112">
        <v>2701</v>
      </c>
      <c r="C1112" s="1" t="s">
        <v>2180</v>
      </c>
      <c r="D1112" t="s">
        <v>2181</v>
      </c>
      <c r="E1112" s="15" t="s">
        <v>1678</v>
      </c>
      <c r="F1112" s="15" t="s">
        <v>1679</v>
      </c>
      <c r="G1112" s="15" t="s">
        <v>1680</v>
      </c>
      <c r="H1112" s="16" t="s">
        <v>1681</v>
      </c>
      <c r="I1112" s="17">
        <f t="shared" si="18"/>
        <v>-1.5043221158955329</v>
      </c>
      <c r="J1112">
        <v>3.2908746240087301</v>
      </c>
      <c r="K1112">
        <v>2.97313395462325</v>
      </c>
      <c r="L1112">
        <v>3.04533076687507</v>
      </c>
      <c r="M1112">
        <v>2.7422390153630798</v>
      </c>
      <c r="N1112">
        <v>2.92515071788671</v>
      </c>
      <c r="O1112">
        <v>2.9844024880878401</v>
      </c>
      <c r="P1112">
        <v>1.3756983403557601</v>
      </c>
      <c r="Q1112">
        <v>1.3672082639725001</v>
      </c>
      <c r="R1112">
        <v>1.52651296141459</v>
      </c>
      <c r="S1112">
        <v>1.47088266929149</v>
      </c>
      <c r="T1112">
        <v>1.6985858280253301</v>
      </c>
      <c r="U1112">
        <v>1.67775704106784</v>
      </c>
      <c r="V1112">
        <v>1.45813734643532</v>
      </c>
      <c r="W1112">
        <v>1.3388160447324799</v>
      </c>
    </row>
    <row r="1113" spans="1:23" x14ac:dyDescent="0.15">
      <c r="A1113">
        <v>339456</v>
      </c>
      <c r="B1113">
        <v>958</v>
      </c>
      <c r="C1113" s="1" t="s">
        <v>2182</v>
      </c>
      <c r="D1113" t="s">
        <v>2183</v>
      </c>
      <c r="E1113" s="15" t="s">
        <v>1678</v>
      </c>
      <c r="F1113" s="15" t="s">
        <v>1679</v>
      </c>
      <c r="G1113" s="15" t="s">
        <v>1680</v>
      </c>
      <c r="H1113" s="16" t="s">
        <v>1681</v>
      </c>
      <c r="I1113" s="17">
        <f t="shared" si="18"/>
        <v>-1.5091667105519209</v>
      </c>
      <c r="J1113">
        <v>1.2142282545239</v>
      </c>
      <c r="K1113">
        <v>1.1323882624168899</v>
      </c>
      <c r="L1113">
        <v>1.06676408594367</v>
      </c>
      <c r="M1113">
        <v>1.20965733257246</v>
      </c>
      <c r="N1113">
        <v>0.99881302507353797</v>
      </c>
      <c r="O1113">
        <v>1.00189487478758</v>
      </c>
      <c r="P1113">
        <v>-0.84825251971525195</v>
      </c>
      <c r="Q1113">
        <v>-0.72782628560788398</v>
      </c>
      <c r="R1113">
        <v>-0.93889993115817905</v>
      </c>
      <c r="S1113">
        <v>-3.47347591460909E-2</v>
      </c>
      <c r="T1113">
        <v>0.15518251830986801</v>
      </c>
      <c r="U1113">
        <v>-0.53640178916848402</v>
      </c>
      <c r="V1113">
        <v>-1.73159985314623E-2</v>
      </c>
      <c r="W1113">
        <v>-0.29342380564049902</v>
      </c>
    </row>
    <row r="1114" spans="1:23" x14ac:dyDescent="0.15">
      <c r="A1114">
        <v>100302285</v>
      </c>
      <c r="B1114">
        <v>85</v>
      </c>
      <c r="C1114" s="1" t="s">
        <v>2184</v>
      </c>
      <c r="D1114" t="s">
        <v>2185</v>
      </c>
      <c r="E1114" s="15" t="s">
        <v>1678</v>
      </c>
      <c r="F1114" s="15" t="s">
        <v>1679</v>
      </c>
      <c r="G1114" s="15" t="s">
        <v>1680</v>
      </c>
      <c r="H1114" s="16" t="s">
        <v>1681</v>
      </c>
      <c r="I1114" s="17">
        <f t="shared" si="18"/>
        <v>-1.5092076695568686</v>
      </c>
      <c r="J1114">
        <v>7.1444672576130603</v>
      </c>
      <c r="K1114">
        <v>7.1598410836550102</v>
      </c>
      <c r="L1114">
        <v>7.3178682368518597</v>
      </c>
      <c r="M1114">
        <v>7.4230363975082803</v>
      </c>
      <c r="N1114">
        <v>7.4206811152523899</v>
      </c>
      <c r="O1114">
        <v>7.3320929069182297</v>
      </c>
      <c r="P1114">
        <v>5.5404734254613803</v>
      </c>
      <c r="Q1114">
        <v>5.5971660011925701</v>
      </c>
      <c r="R1114">
        <v>5.2383610375001304</v>
      </c>
      <c r="S1114">
        <v>6.3098703868363399</v>
      </c>
      <c r="T1114">
        <v>6.12059412843485</v>
      </c>
      <c r="U1114">
        <v>5.7956328229257101</v>
      </c>
      <c r="V1114">
        <v>5.82460461759654</v>
      </c>
      <c r="W1114">
        <v>5.8969522206626301</v>
      </c>
    </row>
    <row r="1115" spans="1:23" x14ac:dyDescent="0.15">
      <c r="A1115">
        <v>728689</v>
      </c>
      <c r="B1115">
        <v>3053</v>
      </c>
      <c r="C1115" s="1" t="s">
        <v>2186</v>
      </c>
      <c r="D1115" t="s">
        <v>2187</v>
      </c>
      <c r="E1115" s="15" t="s">
        <v>1678</v>
      </c>
      <c r="F1115" s="15" t="s">
        <v>1679</v>
      </c>
      <c r="G1115" s="15" t="s">
        <v>1680</v>
      </c>
      <c r="H1115" s="16" t="s">
        <v>1681</v>
      </c>
      <c r="I1115" s="17">
        <f t="shared" si="18"/>
        <v>-1.5095309778121839</v>
      </c>
      <c r="J1115">
        <v>5.6099224819082902</v>
      </c>
      <c r="K1115">
        <v>5.5086228257270697</v>
      </c>
      <c r="L1115">
        <v>5.4624884406913203</v>
      </c>
      <c r="M1115">
        <v>5.5466735420299402</v>
      </c>
      <c r="N1115">
        <v>5.4973646177829902</v>
      </c>
      <c r="O1115">
        <v>5.5415324390814096</v>
      </c>
      <c r="P1115">
        <v>3.6510011673517</v>
      </c>
      <c r="Q1115">
        <v>3.6719740035899902</v>
      </c>
      <c r="R1115">
        <v>3.65462677285351</v>
      </c>
      <c r="S1115">
        <v>4.4955223398089297</v>
      </c>
      <c r="T1115">
        <v>4.3478325644625704</v>
      </c>
      <c r="U1115">
        <v>4.1028720058853301</v>
      </c>
      <c r="V1115">
        <v>4.19172365998904</v>
      </c>
      <c r="W1115">
        <v>4.0303387931894799</v>
      </c>
    </row>
    <row r="1116" spans="1:23" x14ac:dyDescent="0.15">
      <c r="A1116">
        <v>8663</v>
      </c>
      <c r="B1116">
        <v>3096</v>
      </c>
      <c r="C1116" s="1" t="s">
        <v>2188</v>
      </c>
      <c r="D1116" t="s">
        <v>2189</v>
      </c>
      <c r="E1116" s="15" t="s">
        <v>1678</v>
      </c>
      <c r="F1116" s="15" t="s">
        <v>1679</v>
      </c>
      <c r="G1116" s="15" t="s">
        <v>1680</v>
      </c>
      <c r="H1116" s="16" t="s">
        <v>1681</v>
      </c>
      <c r="I1116" s="17">
        <f t="shared" si="18"/>
        <v>-1.5136285852720786</v>
      </c>
      <c r="J1116">
        <v>9.3745439143204692</v>
      </c>
      <c r="K1116">
        <v>9.3704215352623006</v>
      </c>
      <c r="L1116">
        <v>9.3317313617098403</v>
      </c>
      <c r="M1116">
        <v>9.3139739642183894</v>
      </c>
      <c r="N1116">
        <v>9.2967148991128994</v>
      </c>
      <c r="O1116">
        <v>9.4147990329841296</v>
      </c>
      <c r="P1116">
        <v>7.4522673900988501</v>
      </c>
      <c r="Q1116">
        <v>7.4466762464145999</v>
      </c>
      <c r="R1116">
        <v>7.5060976795743599</v>
      </c>
      <c r="S1116">
        <v>8.2791619152810707</v>
      </c>
      <c r="T1116">
        <v>8.2529652815015098</v>
      </c>
      <c r="U1116">
        <v>7.9631817748086302</v>
      </c>
      <c r="V1116">
        <v>7.8861303224827202</v>
      </c>
      <c r="W1116">
        <v>7.9074036511390098</v>
      </c>
    </row>
    <row r="1117" spans="1:23" x14ac:dyDescent="0.15">
      <c r="A1117">
        <v>55691</v>
      </c>
      <c r="B1117">
        <v>6804</v>
      </c>
      <c r="C1117" s="1" t="s">
        <v>2190</v>
      </c>
      <c r="D1117" t="s">
        <v>2191</v>
      </c>
      <c r="E1117" s="15" t="s">
        <v>1678</v>
      </c>
      <c r="F1117" s="15" t="s">
        <v>1679</v>
      </c>
      <c r="G1117" s="15" t="s">
        <v>1680</v>
      </c>
      <c r="H1117" s="16" t="s">
        <v>1681</v>
      </c>
      <c r="I1117" s="17">
        <f t="shared" si="18"/>
        <v>-1.5194005741340599</v>
      </c>
      <c r="J1117">
        <v>4.7277693799361904</v>
      </c>
      <c r="K1117">
        <v>4.7447525197672702</v>
      </c>
      <c r="L1117">
        <v>4.7049010567142204</v>
      </c>
      <c r="M1117">
        <v>4.7831438266108002</v>
      </c>
      <c r="N1117">
        <v>4.7363982118019896</v>
      </c>
      <c r="O1117">
        <v>4.7797422633808697</v>
      </c>
      <c r="P1117">
        <v>3.00996914465895</v>
      </c>
      <c r="Q1117">
        <v>2.87346534322795</v>
      </c>
      <c r="R1117">
        <v>3.0160745125631601</v>
      </c>
      <c r="S1117">
        <v>3.4246945567818701</v>
      </c>
      <c r="T1117">
        <v>3.5177269362138701</v>
      </c>
      <c r="U1117">
        <v>3.2709934071537599</v>
      </c>
      <c r="V1117">
        <v>3.3398413292251199</v>
      </c>
      <c r="W1117">
        <v>3.3609731880512999</v>
      </c>
    </row>
    <row r="1118" spans="1:23" x14ac:dyDescent="0.15">
      <c r="A1118">
        <v>10056</v>
      </c>
      <c r="B1118">
        <v>2233</v>
      </c>
      <c r="C1118" s="1" t="s">
        <v>2192</v>
      </c>
      <c r="D1118" t="s">
        <v>2193</v>
      </c>
      <c r="E1118" s="15" t="s">
        <v>1678</v>
      </c>
      <c r="F1118" s="15" t="s">
        <v>1679</v>
      </c>
      <c r="G1118" s="15" t="s">
        <v>1680</v>
      </c>
      <c r="H1118" s="16" t="s">
        <v>1681</v>
      </c>
      <c r="I1118" s="17">
        <f t="shared" si="18"/>
        <v>-1.5199550166557048</v>
      </c>
      <c r="J1118">
        <v>7.4541202639241</v>
      </c>
      <c r="K1118">
        <v>7.4285422287494898</v>
      </c>
      <c r="L1118">
        <v>7.4509438749430696</v>
      </c>
      <c r="M1118">
        <v>7.4588751595323899</v>
      </c>
      <c r="N1118">
        <v>7.5127065977264698</v>
      </c>
      <c r="O1118">
        <v>7.4126666520899303</v>
      </c>
      <c r="P1118">
        <v>5.8009758706915502</v>
      </c>
      <c r="Q1118">
        <v>5.9154905140363399</v>
      </c>
      <c r="R1118">
        <v>5.7893484499486796</v>
      </c>
      <c r="S1118">
        <v>6.1054641360544597</v>
      </c>
      <c r="T1118">
        <v>6.0599865837314804</v>
      </c>
      <c r="U1118">
        <v>5.9168842811373903</v>
      </c>
      <c r="V1118">
        <v>5.96667201801798</v>
      </c>
      <c r="W1118">
        <v>5.9093443824237504</v>
      </c>
    </row>
    <row r="1119" spans="1:23" x14ac:dyDescent="0.15">
      <c r="A1119">
        <v>2069</v>
      </c>
      <c r="B1119">
        <v>4628</v>
      </c>
      <c r="C1119" s="1" t="s">
        <v>2194</v>
      </c>
      <c r="D1119" t="s">
        <v>2195</v>
      </c>
      <c r="E1119" s="15" t="s">
        <v>1678</v>
      </c>
      <c r="F1119" s="15" t="s">
        <v>1679</v>
      </c>
      <c r="G1119" s="15" t="s">
        <v>1680</v>
      </c>
      <c r="H1119" s="16" t="s">
        <v>1681</v>
      </c>
      <c r="I1119" s="17">
        <f t="shared" si="18"/>
        <v>-1.5201162844580229</v>
      </c>
      <c r="J1119">
        <v>0.90191153210063801</v>
      </c>
      <c r="K1119">
        <v>0.42238597720294502</v>
      </c>
      <c r="L1119">
        <v>-0.244957408750309</v>
      </c>
      <c r="M1119">
        <v>0.1905287449575</v>
      </c>
      <c r="N1119">
        <v>0.81255175855560302</v>
      </c>
      <c r="O1119">
        <v>6.6618942809617401E-2</v>
      </c>
      <c r="P1119">
        <v>-1.9467278729734001</v>
      </c>
      <c r="Q1119">
        <v>-0.72782628560788398</v>
      </c>
      <c r="R1119">
        <v>-2.2160250823402601</v>
      </c>
      <c r="S1119">
        <v>-0.77491895799496002</v>
      </c>
      <c r="T1119">
        <v>-1.1786871181946801</v>
      </c>
      <c r="U1119">
        <v>-0.97081985251839698</v>
      </c>
      <c r="V1119">
        <v>-0.84705092676207405</v>
      </c>
      <c r="W1119">
        <v>-0.63348811677120298</v>
      </c>
    </row>
    <row r="1120" spans="1:23" x14ac:dyDescent="0.15">
      <c r="A1120">
        <v>221710</v>
      </c>
      <c r="B1120">
        <v>4693</v>
      </c>
      <c r="C1120" s="1" t="s">
        <v>2196</v>
      </c>
      <c r="D1120" t="s">
        <v>2197</v>
      </c>
      <c r="E1120" s="15" t="s">
        <v>1678</v>
      </c>
      <c r="F1120" s="15" t="s">
        <v>1679</v>
      </c>
      <c r="G1120" s="15" t="s">
        <v>1680</v>
      </c>
      <c r="H1120" s="16" t="s">
        <v>1681</v>
      </c>
      <c r="I1120" s="17">
        <f t="shared" si="18"/>
        <v>-1.5221669310643602</v>
      </c>
      <c r="J1120">
        <v>5.4088746824023497</v>
      </c>
      <c r="K1120">
        <v>5.4645613225720204</v>
      </c>
      <c r="L1120">
        <v>5.3240620754718799</v>
      </c>
      <c r="M1120">
        <v>5.4100273785675004</v>
      </c>
      <c r="N1120">
        <v>5.5298494299222298</v>
      </c>
      <c r="O1120">
        <v>5.2906677708237897</v>
      </c>
      <c r="P1120">
        <v>3.9347362080682302</v>
      </c>
      <c r="Q1120">
        <v>3.9290160847803999</v>
      </c>
      <c r="R1120">
        <v>3.9287192503986499</v>
      </c>
      <c r="S1120">
        <v>3.7736513833396002</v>
      </c>
      <c r="T1120">
        <v>3.7640324742173599</v>
      </c>
      <c r="U1120">
        <v>3.9439047619516598</v>
      </c>
      <c r="V1120">
        <v>3.8526412785254398</v>
      </c>
      <c r="W1120">
        <v>3.9333533232167999</v>
      </c>
    </row>
    <row r="1121" spans="1:23" x14ac:dyDescent="0.15">
      <c r="A1121">
        <v>5141</v>
      </c>
      <c r="B1121">
        <v>5531</v>
      </c>
      <c r="C1121" s="1" t="s">
        <v>2198</v>
      </c>
      <c r="D1121" t="s">
        <v>2199</v>
      </c>
      <c r="E1121" s="15" t="s">
        <v>1678</v>
      </c>
      <c r="F1121" s="15" t="s">
        <v>1679</v>
      </c>
      <c r="G1121" s="15" t="s">
        <v>1680</v>
      </c>
      <c r="H1121" s="16" t="s">
        <v>1681</v>
      </c>
      <c r="I1121" s="17">
        <f t="shared" si="18"/>
        <v>-1.5311291596265222</v>
      </c>
      <c r="J1121">
        <v>1.3396649163290899</v>
      </c>
      <c r="K1121">
        <v>1.4700967353930801</v>
      </c>
      <c r="L1121">
        <v>1.3405855302526</v>
      </c>
      <c r="M1121">
        <v>1.11013812508742</v>
      </c>
      <c r="N1121">
        <v>1.23965172596099</v>
      </c>
      <c r="O1121">
        <v>1.48991345665846</v>
      </c>
      <c r="P1121">
        <v>-0.40961174067070699</v>
      </c>
      <c r="Q1121">
        <v>-0.97651715302306796</v>
      </c>
      <c r="R1121">
        <v>-0.383175568915751</v>
      </c>
      <c r="S1121">
        <v>0.45206927491967402</v>
      </c>
      <c r="T1121">
        <v>-4.7309716436942702E-3</v>
      </c>
      <c r="U1121">
        <v>-0.47519983130291898</v>
      </c>
      <c r="V1121">
        <v>-0.20989860856718201</v>
      </c>
      <c r="W1121">
        <v>0.41143197510032398</v>
      </c>
    </row>
    <row r="1122" spans="1:23" x14ac:dyDescent="0.15">
      <c r="A1122">
        <v>115708</v>
      </c>
      <c r="B1122">
        <v>3241</v>
      </c>
      <c r="C1122" s="1" t="s">
        <v>2200</v>
      </c>
      <c r="D1122" t="s">
        <v>2201</v>
      </c>
      <c r="E1122" s="15" t="s">
        <v>1678</v>
      </c>
      <c r="F1122" s="15" t="s">
        <v>1679</v>
      </c>
      <c r="G1122" s="15" t="s">
        <v>1680</v>
      </c>
      <c r="H1122" s="16" t="s">
        <v>1681</v>
      </c>
      <c r="I1122" s="17">
        <f t="shared" si="18"/>
        <v>-1.5315803571364115</v>
      </c>
      <c r="J1122">
        <v>5.3451188916693804</v>
      </c>
      <c r="K1122">
        <v>5.43137222752926</v>
      </c>
      <c r="L1122">
        <v>5.3607573361452001</v>
      </c>
      <c r="M1122">
        <v>5.3171280308959101</v>
      </c>
      <c r="N1122">
        <v>5.0018730029727401</v>
      </c>
      <c r="O1122">
        <v>5.4089290038166196</v>
      </c>
      <c r="P1122">
        <v>3.6510011673517</v>
      </c>
      <c r="Q1122">
        <v>3.51994948623868</v>
      </c>
      <c r="R1122">
        <v>3.8634042279112402</v>
      </c>
      <c r="S1122">
        <v>3.8925949194567102</v>
      </c>
      <c r="T1122">
        <v>4.0321634267680899</v>
      </c>
      <c r="U1122">
        <v>3.8483800941719202</v>
      </c>
      <c r="V1122">
        <v>3.7169891278667202</v>
      </c>
      <c r="W1122">
        <v>3.7097793505158001</v>
      </c>
    </row>
    <row r="1123" spans="1:23" x14ac:dyDescent="0.15">
      <c r="A1123">
        <v>3592</v>
      </c>
      <c r="B1123">
        <v>1437</v>
      </c>
      <c r="C1123" s="1" t="s">
        <v>2202</v>
      </c>
      <c r="D1123" t="s">
        <v>2203</v>
      </c>
      <c r="E1123" s="15" t="s">
        <v>1678</v>
      </c>
      <c r="F1123" s="15" t="s">
        <v>1679</v>
      </c>
      <c r="G1123" s="15" t="s">
        <v>1680</v>
      </c>
      <c r="H1123" s="16" t="s">
        <v>1681</v>
      </c>
      <c r="I1123" s="17">
        <f t="shared" si="18"/>
        <v>-1.5320170470926167</v>
      </c>
      <c r="J1123">
        <v>0.34070100111280899</v>
      </c>
      <c r="K1123">
        <v>0.93985344542514804</v>
      </c>
      <c r="L1123">
        <v>0.20984379567889999</v>
      </c>
      <c r="M1123">
        <v>0.95816247466786197</v>
      </c>
      <c r="N1123">
        <v>0.41440093252721</v>
      </c>
      <c r="O1123">
        <v>0.52143089121319197</v>
      </c>
      <c r="P1123">
        <v>-0.76524870379085297</v>
      </c>
      <c r="Q1123">
        <v>-1.1698532327659601</v>
      </c>
      <c r="R1123">
        <v>-1.5657915508022</v>
      </c>
      <c r="S1123">
        <v>-0.77491895799496002</v>
      </c>
      <c r="T1123">
        <v>-0.766605702728548</v>
      </c>
      <c r="U1123">
        <v>-0.88871552990616398</v>
      </c>
      <c r="V1123">
        <v>-0.62476953998393803</v>
      </c>
      <c r="W1123">
        <v>-1.1877097712681499</v>
      </c>
    </row>
    <row r="1124" spans="1:23" x14ac:dyDescent="0.15">
      <c r="A1124">
        <v>3475</v>
      </c>
      <c r="B1124">
        <v>2520</v>
      </c>
      <c r="C1124" s="1" t="s">
        <v>2204</v>
      </c>
      <c r="D1124" t="s">
        <v>2205</v>
      </c>
      <c r="E1124" s="15" t="s">
        <v>1678</v>
      </c>
      <c r="F1124" s="15" t="s">
        <v>1679</v>
      </c>
      <c r="G1124" s="15" t="s">
        <v>1680</v>
      </c>
      <c r="H1124" s="16" t="s">
        <v>1681</v>
      </c>
      <c r="I1124" s="17">
        <f t="shared" si="18"/>
        <v>-1.5340339622914856</v>
      </c>
      <c r="J1124">
        <v>5.6415915029310497</v>
      </c>
      <c r="K1124">
        <v>5.5616398669455602</v>
      </c>
      <c r="L1124">
        <v>5.6556471103072097</v>
      </c>
      <c r="M1124">
        <v>5.6017551898462701</v>
      </c>
      <c r="N1124">
        <v>5.6160306970153897</v>
      </c>
      <c r="O1124">
        <v>5.6145580948384</v>
      </c>
      <c r="P1124">
        <v>3.66229033480385</v>
      </c>
      <c r="Q1124">
        <v>3.8094950557538798</v>
      </c>
      <c r="R1124">
        <v>3.6858758517234498</v>
      </c>
      <c r="S1124">
        <v>4.4005881481650002</v>
      </c>
      <c r="T1124">
        <v>4.5430302203287001</v>
      </c>
      <c r="U1124">
        <v>4.0176145449211198</v>
      </c>
      <c r="V1124">
        <v>4.2254437316066298</v>
      </c>
      <c r="W1124">
        <v>4.3050203635439903</v>
      </c>
    </row>
    <row r="1125" spans="1:23" x14ac:dyDescent="0.15">
      <c r="A1125">
        <v>29127</v>
      </c>
      <c r="B1125">
        <v>3459</v>
      </c>
      <c r="C1125" s="1" t="s">
        <v>2206</v>
      </c>
      <c r="D1125" t="s">
        <v>2207</v>
      </c>
      <c r="E1125" s="15" t="s">
        <v>1678</v>
      </c>
      <c r="F1125" s="15" t="s">
        <v>1679</v>
      </c>
      <c r="G1125" s="15" t="s">
        <v>1680</v>
      </c>
      <c r="H1125" s="16" t="s">
        <v>1681</v>
      </c>
      <c r="I1125" s="17">
        <f t="shared" si="18"/>
        <v>-1.5349020354813145</v>
      </c>
      <c r="J1125">
        <v>7.6663540237416496</v>
      </c>
      <c r="K1125">
        <v>7.6765889031057597</v>
      </c>
      <c r="L1125">
        <v>7.67874171416514</v>
      </c>
      <c r="M1125">
        <v>7.67692626173843</v>
      </c>
      <c r="N1125">
        <v>7.7854262780212498</v>
      </c>
      <c r="O1125">
        <v>7.6462439134334002</v>
      </c>
      <c r="P1125">
        <v>5.8321316028514198</v>
      </c>
      <c r="Q1125">
        <v>5.8492446780224396</v>
      </c>
      <c r="R1125">
        <v>5.7643559669599496</v>
      </c>
      <c r="S1125">
        <v>6.5398847373104596</v>
      </c>
      <c r="T1125">
        <v>6.4983428479740102</v>
      </c>
      <c r="U1125">
        <v>6.2606109239596899</v>
      </c>
      <c r="V1125">
        <v>6.23787112508876</v>
      </c>
      <c r="W1125">
        <v>6.2453832929236004</v>
      </c>
    </row>
    <row r="1126" spans="1:23" x14ac:dyDescent="0.15">
      <c r="A1126">
        <v>6949</v>
      </c>
      <c r="B1126">
        <v>5995</v>
      </c>
      <c r="C1126" s="1" t="s">
        <v>2208</v>
      </c>
      <c r="D1126" t="s">
        <v>2209</v>
      </c>
      <c r="E1126" s="15" t="s">
        <v>1678</v>
      </c>
      <c r="F1126" s="15" t="s">
        <v>1679</v>
      </c>
      <c r="G1126" s="15" t="s">
        <v>1680</v>
      </c>
      <c r="H1126" s="16" t="s">
        <v>1681</v>
      </c>
      <c r="I1126" s="17">
        <f t="shared" si="18"/>
        <v>-1.536333333120818</v>
      </c>
      <c r="J1126">
        <v>7.4085727377973702</v>
      </c>
      <c r="K1126">
        <v>7.4054217797616602</v>
      </c>
      <c r="L1126">
        <v>7.4241372904594298</v>
      </c>
      <c r="M1126">
        <v>7.4297598351072596</v>
      </c>
      <c r="N1126">
        <v>7.2262534803240097</v>
      </c>
      <c r="O1126">
        <v>7.5188760754302404</v>
      </c>
      <c r="P1126">
        <v>5.53536612233236</v>
      </c>
      <c r="Q1126">
        <v>5.4032919761724498</v>
      </c>
      <c r="R1126">
        <v>5.6009246986714096</v>
      </c>
      <c r="S1126">
        <v>6.1578606998829004</v>
      </c>
      <c r="T1126">
        <v>6.37379149222087</v>
      </c>
      <c r="U1126">
        <v>5.91759757690809</v>
      </c>
      <c r="V1126">
        <v>5.9055813434731403</v>
      </c>
      <c r="W1126">
        <v>6.0322810238788698</v>
      </c>
    </row>
    <row r="1127" spans="1:23" x14ac:dyDescent="0.15">
      <c r="A1127">
        <v>83700</v>
      </c>
      <c r="B1127">
        <v>3665</v>
      </c>
      <c r="C1127" s="1" t="s">
        <v>2210</v>
      </c>
      <c r="D1127" t="s">
        <v>2211</v>
      </c>
      <c r="E1127" s="15" t="s">
        <v>1678</v>
      </c>
      <c r="F1127" s="15" t="s">
        <v>1679</v>
      </c>
      <c r="G1127" s="15" t="s">
        <v>1680</v>
      </c>
      <c r="H1127" s="16" t="s">
        <v>1681</v>
      </c>
      <c r="I1127" s="17">
        <f t="shared" si="18"/>
        <v>-1.5408842050214604</v>
      </c>
      <c r="J1127">
        <v>1.80504254119434</v>
      </c>
      <c r="K1127">
        <v>1.9621255343823001</v>
      </c>
      <c r="L1127">
        <v>1.6006962303310099</v>
      </c>
      <c r="M1127">
        <v>1.7621250044791199</v>
      </c>
      <c r="N1127">
        <v>2.0518802709006301</v>
      </c>
      <c r="O1127">
        <v>1.8539213904526</v>
      </c>
      <c r="P1127">
        <v>-0.23190402018346901</v>
      </c>
      <c r="Q1127">
        <v>2.5898750242980099E-2</v>
      </c>
      <c r="R1127">
        <v>0.294363015569793</v>
      </c>
      <c r="S1127">
        <v>0.70415855677096295</v>
      </c>
      <c r="T1127">
        <v>0.39837899234864899</v>
      </c>
      <c r="U1127">
        <v>-1.7014517400189201E-2</v>
      </c>
      <c r="V1127">
        <v>0.44199635568164197</v>
      </c>
      <c r="W1127">
        <v>0.77143718911794901</v>
      </c>
    </row>
    <row r="1128" spans="1:23" x14ac:dyDescent="0.15">
      <c r="A1128">
        <v>55197</v>
      </c>
      <c r="B1128">
        <v>4268</v>
      </c>
      <c r="C1128" s="1" t="s">
        <v>2212</v>
      </c>
      <c r="D1128" t="s">
        <v>2213</v>
      </c>
      <c r="E1128" s="15" t="s">
        <v>1678</v>
      </c>
      <c r="F1128" s="15" t="s">
        <v>1679</v>
      </c>
      <c r="G1128" s="15" t="s">
        <v>1680</v>
      </c>
      <c r="H1128" s="16" t="s">
        <v>1681</v>
      </c>
      <c r="I1128" s="17">
        <f t="shared" si="18"/>
        <v>-1.5432749721713481</v>
      </c>
      <c r="J1128">
        <v>7.5879245145088801</v>
      </c>
      <c r="K1128">
        <v>7.5564913049229601</v>
      </c>
      <c r="L1128">
        <v>7.4991228410133903</v>
      </c>
      <c r="M1128">
        <v>7.53615874152697</v>
      </c>
      <c r="N1128">
        <v>7.6246485208811903</v>
      </c>
      <c r="O1128">
        <v>7.4315024425868899</v>
      </c>
      <c r="P1128">
        <v>6.1217312330738904</v>
      </c>
      <c r="Q1128">
        <v>6.1830949008632201</v>
      </c>
      <c r="R1128">
        <v>6.1314325034161001</v>
      </c>
      <c r="S1128">
        <v>5.7842028918925203</v>
      </c>
      <c r="T1128">
        <v>5.7660692815419496</v>
      </c>
      <c r="U1128">
        <v>6.0274094030484804</v>
      </c>
      <c r="V1128">
        <v>5.96809548940674</v>
      </c>
      <c r="W1128">
        <v>5.9862290066400101</v>
      </c>
    </row>
    <row r="1129" spans="1:23" x14ac:dyDescent="0.15">
      <c r="A1129">
        <v>5010</v>
      </c>
      <c r="B1129">
        <v>2859</v>
      </c>
      <c r="C1129" s="1" t="s">
        <v>2214</v>
      </c>
      <c r="D1129" t="s">
        <v>2215</v>
      </c>
      <c r="E1129" s="15" t="s">
        <v>1678</v>
      </c>
      <c r="F1129" s="15" t="s">
        <v>1679</v>
      </c>
      <c r="G1129" s="15" t="s">
        <v>1680</v>
      </c>
      <c r="H1129" s="16" t="s">
        <v>1681</v>
      </c>
      <c r="I1129" s="17">
        <f t="shared" si="18"/>
        <v>-1.5451550390148858</v>
      </c>
      <c r="J1129">
        <v>9.0240493900215402</v>
      </c>
      <c r="K1129">
        <v>9.0471668559921206</v>
      </c>
      <c r="L1129">
        <v>8.9744525136164093</v>
      </c>
      <c r="M1129">
        <v>9.0002867317737003</v>
      </c>
      <c r="N1129">
        <v>8.9888941539127707</v>
      </c>
      <c r="O1129">
        <v>9.0144544997098102</v>
      </c>
      <c r="P1129">
        <v>6.9535430113992698</v>
      </c>
      <c r="Q1129">
        <v>7.0781409764491503</v>
      </c>
      <c r="R1129">
        <v>7.1034105037293198</v>
      </c>
      <c r="S1129">
        <v>7.8829491164503303</v>
      </c>
      <c r="T1129">
        <v>7.8868239061193499</v>
      </c>
      <c r="U1129">
        <v>7.6381011179219396</v>
      </c>
      <c r="V1129">
        <v>7.57190006770686</v>
      </c>
      <c r="W1129">
        <v>7.5896298481398299</v>
      </c>
    </row>
    <row r="1130" spans="1:23" x14ac:dyDescent="0.15">
      <c r="A1130">
        <v>100505943</v>
      </c>
      <c r="B1130">
        <v>1587</v>
      </c>
      <c r="C1130" s="1" t="s">
        <v>145</v>
      </c>
      <c r="D1130" t="s">
        <v>145</v>
      </c>
      <c r="E1130" s="15" t="s">
        <v>1678</v>
      </c>
      <c r="F1130" s="15" t="s">
        <v>1679</v>
      </c>
      <c r="G1130" s="15" t="s">
        <v>1680</v>
      </c>
      <c r="H1130" s="16" t="s">
        <v>1681</v>
      </c>
      <c r="I1130" s="17">
        <f t="shared" si="18"/>
        <v>-1.5469166392195071</v>
      </c>
      <c r="J1130">
        <v>3.6330226442241602</v>
      </c>
      <c r="K1130">
        <v>3.6307127937427</v>
      </c>
      <c r="L1130">
        <v>3.5746111698168801</v>
      </c>
      <c r="M1130">
        <v>3.68800859788045</v>
      </c>
      <c r="N1130">
        <v>3.4373363595071198</v>
      </c>
      <c r="O1130">
        <v>3.7609260064054002</v>
      </c>
      <c r="P1130">
        <v>1.7866798922560401</v>
      </c>
      <c r="Q1130">
        <v>1.6274282358263901</v>
      </c>
      <c r="R1130">
        <v>1.7920394383243401</v>
      </c>
      <c r="S1130">
        <v>2.21192044146505</v>
      </c>
      <c r="T1130">
        <v>2.4192371506480601</v>
      </c>
      <c r="U1130">
        <v>2.3621666171369098</v>
      </c>
      <c r="V1130">
        <v>2.16225227065005</v>
      </c>
      <c r="W1130">
        <v>2.2290996020393798</v>
      </c>
    </row>
    <row r="1131" spans="1:23" x14ac:dyDescent="0.15">
      <c r="A1131">
        <v>3925</v>
      </c>
      <c r="B1131">
        <v>3602</v>
      </c>
      <c r="C1131" s="1" t="s">
        <v>2216</v>
      </c>
      <c r="D1131" t="s">
        <v>2217</v>
      </c>
      <c r="E1131" s="15" t="s">
        <v>1678</v>
      </c>
      <c r="F1131" s="15" t="s">
        <v>1679</v>
      </c>
      <c r="G1131" s="15" t="s">
        <v>1680</v>
      </c>
      <c r="H1131" s="16" t="s">
        <v>1681</v>
      </c>
      <c r="I1131" s="17">
        <f t="shared" si="18"/>
        <v>-1.5550759488178878</v>
      </c>
      <c r="J1131">
        <v>7.9259252749907203</v>
      </c>
      <c r="K1131">
        <v>7.8868818664956803</v>
      </c>
      <c r="L1131">
        <v>7.9383964834454304</v>
      </c>
      <c r="M1131">
        <v>7.9600354339366302</v>
      </c>
      <c r="N1131">
        <v>8.0323105506972894</v>
      </c>
      <c r="O1131">
        <v>7.9411710341747002</v>
      </c>
      <c r="P1131">
        <v>5.9233193122840602</v>
      </c>
      <c r="Q1131">
        <v>6.05963036611133</v>
      </c>
      <c r="R1131">
        <v>5.9337364818141003</v>
      </c>
      <c r="S1131">
        <v>6.8956440747184402</v>
      </c>
      <c r="T1131">
        <v>6.7955306320648496</v>
      </c>
      <c r="U1131">
        <v>6.5056288756001104</v>
      </c>
      <c r="V1131">
        <v>6.5416283788473004</v>
      </c>
      <c r="W1131">
        <v>6.4839018130039801</v>
      </c>
    </row>
    <row r="1132" spans="1:23" x14ac:dyDescent="0.15">
      <c r="A1132">
        <v>55771</v>
      </c>
      <c r="B1132">
        <v>6473</v>
      </c>
      <c r="C1132" s="1" t="s">
        <v>2218</v>
      </c>
      <c r="D1132" t="s">
        <v>2219</v>
      </c>
      <c r="E1132" s="15" t="s">
        <v>1678</v>
      </c>
      <c r="F1132" s="15" t="s">
        <v>1679</v>
      </c>
      <c r="G1132" s="15" t="s">
        <v>1680</v>
      </c>
      <c r="H1132" s="16" t="s">
        <v>1681</v>
      </c>
      <c r="I1132" s="17">
        <f t="shared" si="18"/>
        <v>-1.5551689983553256</v>
      </c>
      <c r="J1132">
        <v>8.7730637428785396</v>
      </c>
      <c r="K1132">
        <v>8.7681440071553691</v>
      </c>
      <c r="L1132">
        <v>8.7589347818032799</v>
      </c>
      <c r="M1132">
        <v>8.8096382505591304</v>
      </c>
      <c r="N1132">
        <v>8.8099424151380692</v>
      </c>
      <c r="O1132">
        <v>8.7736368541386494</v>
      </c>
      <c r="P1132">
        <v>6.7087627311587896</v>
      </c>
      <c r="Q1132">
        <v>6.81333247741936</v>
      </c>
      <c r="R1132">
        <v>6.7393264678940898</v>
      </c>
      <c r="S1132">
        <v>7.6810927463041301</v>
      </c>
      <c r="T1132">
        <v>7.7451325315256101</v>
      </c>
      <c r="U1132">
        <v>7.3364291247015103</v>
      </c>
      <c r="V1132">
        <v>7.3667632295627801</v>
      </c>
      <c r="W1132">
        <v>7.4256221068218498</v>
      </c>
    </row>
    <row r="1133" spans="1:23" x14ac:dyDescent="0.15">
      <c r="A1133">
        <v>5983</v>
      </c>
      <c r="B1133">
        <v>2865</v>
      </c>
      <c r="C1133" s="1" t="s">
        <v>2220</v>
      </c>
      <c r="D1133" t="s">
        <v>2221</v>
      </c>
      <c r="E1133" s="15" t="s">
        <v>1678</v>
      </c>
      <c r="F1133" s="15" t="s">
        <v>1679</v>
      </c>
      <c r="G1133" s="15" t="s">
        <v>1680</v>
      </c>
      <c r="H1133" s="16" t="s">
        <v>1681</v>
      </c>
      <c r="I1133" s="17">
        <f t="shared" si="18"/>
        <v>-1.5566837440298391</v>
      </c>
      <c r="J1133">
        <v>6.1306035999767099</v>
      </c>
      <c r="K1133">
        <v>6.02308841006999</v>
      </c>
      <c r="L1133">
        <v>6.1043027862884403</v>
      </c>
      <c r="M1133">
        <v>6.1066749504851696</v>
      </c>
      <c r="N1133">
        <v>6.06644127423107</v>
      </c>
      <c r="O1133">
        <v>5.9955538771287298</v>
      </c>
      <c r="P1133">
        <v>3.9715036688605401</v>
      </c>
      <c r="Q1133">
        <v>4.09156154821392</v>
      </c>
      <c r="R1133">
        <v>3.9199848751928701</v>
      </c>
      <c r="S1133">
        <v>5.0895743153996502</v>
      </c>
      <c r="T1133">
        <v>5.0099404644973902</v>
      </c>
      <c r="U1133">
        <v>4.6479206846509298</v>
      </c>
      <c r="V1133">
        <v>4.7404860282358703</v>
      </c>
      <c r="W1133">
        <v>4.6444449936169301</v>
      </c>
    </row>
    <row r="1134" spans="1:23" x14ac:dyDescent="0.15">
      <c r="A1134">
        <v>79080</v>
      </c>
      <c r="B1134">
        <v>2015</v>
      </c>
      <c r="C1134" s="1" t="s">
        <v>2222</v>
      </c>
      <c r="D1134" t="s">
        <v>2223</v>
      </c>
      <c r="E1134" s="15" t="s">
        <v>1678</v>
      </c>
      <c r="F1134" s="15" t="s">
        <v>1679</v>
      </c>
      <c r="G1134" s="15" t="s">
        <v>1680</v>
      </c>
      <c r="H1134" s="16" t="s">
        <v>1681</v>
      </c>
      <c r="I1134" s="17">
        <f t="shared" si="18"/>
        <v>-1.5570489087980368</v>
      </c>
      <c r="J1134">
        <v>6.6945288405519996</v>
      </c>
      <c r="K1134">
        <v>6.7969673339527201</v>
      </c>
      <c r="L1134">
        <v>6.7221178872542602</v>
      </c>
      <c r="M1134">
        <v>6.6710478859472202</v>
      </c>
      <c r="N1134">
        <v>6.5279348298255</v>
      </c>
      <c r="O1134">
        <v>6.7940833146572599</v>
      </c>
      <c r="P1134">
        <v>4.9912052485837997</v>
      </c>
      <c r="Q1134">
        <v>4.7764137926411401</v>
      </c>
      <c r="R1134">
        <v>5.1364835367888499</v>
      </c>
      <c r="S1134">
        <v>5.3519399353197796</v>
      </c>
      <c r="T1134">
        <v>5.3834766446103002</v>
      </c>
      <c r="U1134">
        <v>5.2253692949568702</v>
      </c>
      <c r="V1134">
        <v>5.1904928407466402</v>
      </c>
      <c r="W1134">
        <v>5.0971342255536101</v>
      </c>
    </row>
    <row r="1135" spans="1:23" x14ac:dyDescent="0.15">
      <c r="A1135">
        <v>9404</v>
      </c>
      <c r="B1135">
        <v>2037</v>
      </c>
      <c r="C1135" s="1" t="s">
        <v>2224</v>
      </c>
      <c r="D1135" t="s">
        <v>2225</v>
      </c>
      <c r="E1135" s="15" t="s">
        <v>1678</v>
      </c>
      <c r="F1135" s="15" t="s">
        <v>1679</v>
      </c>
      <c r="G1135" s="15" t="s">
        <v>1680</v>
      </c>
      <c r="H1135" s="16" t="s">
        <v>1681</v>
      </c>
      <c r="I1135" s="17">
        <f t="shared" si="18"/>
        <v>-1.557631919841401</v>
      </c>
      <c r="J1135">
        <v>5.9121385106486199</v>
      </c>
      <c r="K1135">
        <v>5.8640953633531003</v>
      </c>
      <c r="L1135">
        <v>5.8605477981953102</v>
      </c>
      <c r="M1135">
        <v>5.8987348849767098</v>
      </c>
      <c r="N1135">
        <v>5.9729432173947803</v>
      </c>
      <c r="O1135">
        <v>5.8905628096124198</v>
      </c>
      <c r="P1135">
        <v>4.3381782910997702</v>
      </c>
      <c r="Q1135">
        <v>4.4523646499321003</v>
      </c>
      <c r="R1135">
        <v>4.4083085024645996</v>
      </c>
      <c r="S1135">
        <v>4.30850426374663</v>
      </c>
      <c r="T1135">
        <v>4.3560868903404799</v>
      </c>
      <c r="U1135">
        <v>4.3126385085564003</v>
      </c>
      <c r="V1135">
        <v>4.2490559138678403</v>
      </c>
      <c r="W1135">
        <v>4.3125044001689004</v>
      </c>
    </row>
    <row r="1136" spans="1:23" x14ac:dyDescent="0.15">
      <c r="A1136">
        <v>3397</v>
      </c>
      <c r="B1136">
        <v>1222</v>
      </c>
      <c r="C1136" s="1" t="s">
        <v>2226</v>
      </c>
      <c r="D1136" t="s">
        <v>2227</v>
      </c>
      <c r="E1136" s="15" t="s">
        <v>1678</v>
      </c>
      <c r="F1136" s="15" t="s">
        <v>1679</v>
      </c>
      <c r="G1136" s="15" t="s">
        <v>1680</v>
      </c>
      <c r="H1136" s="16" t="s">
        <v>1681</v>
      </c>
      <c r="I1136" s="17">
        <f t="shared" si="18"/>
        <v>-1.560213509473428</v>
      </c>
      <c r="J1136">
        <v>6.9012559018582698</v>
      </c>
      <c r="K1136">
        <v>6.9687319741910603</v>
      </c>
      <c r="L1136">
        <v>6.98721745411678</v>
      </c>
      <c r="M1136">
        <v>6.97990770823486</v>
      </c>
      <c r="N1136">
        <v>6.7023699690780703</v>
      </c>
      <c r="O1136">
        <v>6.9253252201586202</v>
      </c>
      <c r="P1136">
        <v>4.9426498952762499</v>
      </c>
      <c r="Q1136">
        <v>4.9366229884705604</v>
      </c>
      <c r="R1136">
        <v>5.0656558554674902</v>
      </c>
      <c r="S1136">
        <v>5.9078164820521604</v>
      </c>
      <c r="T1136">
        <v>5.7652947316549499</v>
      </c>
      <c r="U1136">
        <v>5.3637025893825099</v>
      </c>
      <c r="V1136">
        <v>5.4303729753273799</v>
      </c>
      <c r="W1136">
        <v>5.39258737676482</v>
      </c>
    </row>
    <row r="1137" spans="1:23" x14ac:dyDescent="0.15">
      <c r="A1137">
        <v>358</v>
      </c>
      <c r="B1137">
        <v>3172</v>
      </c>
      <c r="C1137" s="1" t="s">
        <v>2228</v>
      </c>
      <c r="D1137" t="s">
        <v>2229</v>
      </c>
      <c r="E1137" s="15" t="s">
        <v>1678</v>
      </c>
      <c r="F1137" s="15" t="s">
        <v>1679</v>
      </c>
      <c r="G1137" s="15" t="s">
        <v>1680</v>
      </c>
      <c r="H1137" s="16" t="s">
        <v>1681</v>
      </c>
      <c r="I1137" s="17">
        <f t="shared" si="18"/>
        <v>-1.5632729099148974</v>
      </c>
      <c r="J1137">
        <v>7.8080820941551596E-2</v>
      </c>
      <c r="K1137">
        <v>-8.23199476347279E-2</v>
      </c>
      <c r="L1137">
        <v>-0.19245888802742001</v>
      </c>
      <c r="M1137">
        <v>2.55261286352268E-2</v>
      </c>
      <c r="N1137">
        <v>0.41440093252721</v>
      </c>
      <c r="O1137">
        <v>0.32911954246131597</v>
      </c>
      <c r="P1137">
        <v>-2.1423590398846399</v>
      </c>
      <c r="Q1137">
        <v>-1.2771938331222801</v>
      </c>
      <c r="R1137">
        <v>-1.7029723506357199</v>
      </c>
      <c r="S1137">
        <v>-1.7829970256999299</v>
      </c>
      <c r="T1137">
        <v>-0.44645416987351499</v>
      </c>
      <c r="U1137">
        <v>-1.0578802325540999</v>
      </c>
      <c r="V1137">
        <v>-1.43162487381181</v>
      </c>
      <c r="W1137">
        <v>-1.9015703018663099</v>
      </c>
    </row>
    <row r="1138" spans="1:23" x14ac:dyDescent="0.15">
      <c r="A1138">
        <v>56931</v>
      </c>
      <c r="B1138">
        <v>2113</v>
      </c>
      <c r="C1138" s="1" t="s">
        <v>2230</v>
      </c>
      <c r="D1138" t="s">
        <v>2231</v>
      </c>
      <c r="E1138" s="15" t="s">
        <v>1678</v>
      </c>
      <c r="F1138" s="15" t="s">
        <v>1679</v>
      </c>
      <c r="G1138" s="15" t="s">
        <v>1680</v>
      </c>
      <c r="H1138" s="16" t="s">
        <v>1681</v>
      </c>
      <c r="I1138" s="17">
        <f t="shared" si="18"/>
        <v>-1.5635588048803153</v>
      </c>
      <c r="J1138">
        <v>5.0178539956064503</v>
      </c>
      <c r="K1138">
        <v>5.1760571225188601</v>
      </c>
      <c r="L1138">
        <v>4.93025996657882</v>
      </c>
      <c r="M1138">
        <v>4.9143164334807699</v>
      </c>
      <c r="N1138">
        <v>4.6434034703966498</v>
      </c>
      <c r="O1138">
        <v>5.0309478554600098</v>
      </c>
      <c r="P1138">
        <v>3.25831283694089</v>
      </c>
      <c r="Q1138">
        <v>2.9348798612137998</v>
      </c>
      <c r="R1138">
        <v>3.2384476805869502</v>
      </c>
      <c r="S1138">
        <v>3.7702032582281202</v>
      </c>
      <c r="T1138">
        <v>3.6309031624028001</v>
      </c>
      <c r="U1138">
        <v>3.4473165361986302</v>
      </c>
      <c r="V1138">
        <v>3.45801939921853</v>
      </c>
      <c r="W1138">
        <v>3.3705652848898402</v>
      </c>
    </row>
    <row r="1139" spans="1:23" x14ac:dyDescent="0.15">
      <c r="A1139">
        <v>55103</v>
      </c>
      <c r="B1139">
        <v>5834</v>
      </c>
      <c r="C1139" s="1" t="s">
        <v>2232</v>
      </c>
      <c r="D1139" t="s">
        <v>2233</v>
      </c>
      <c r="E1139" s="15" t="s">
        <v>1678</v>
      </c>
      <c r="F1139" s="15" t="s">
        <v>1679</v>
      </c>
      <c r="G1139" s="15" t="s">
        <v>1680</v>
      </c>
      <c r="H1139" s="16" t="s">
        <v>1681</v>
      </c>
      <c r="I1139" s="17">
        <f t="shared" si="18"/>
        <v>-1.5640387046702759</v>
      </c>
      <c r="J1139">
        <v>7.5147562011745102</v>
      </c>
      <c r="K1139">
        <v>7.4938129567478899</v>
      </c>
      <c r="L1139">
        <v>7.4676078450304697</v>
      </c>
      <c r="M1139">
        <v>7.5272643352986899</v>
      </c>
      <c r="N1139">
        <v>7.5641232544231896</v>
      </c>
      <c r="O1139">
        <v>7.3666923421234296</v>
      </c>
      <c r="P1139">
        <v>5.5001485438727098</v>
      </c>
      <c r="Q1139">
        <v>5.6392861047379403</v>
      </c>
      <c r="R1139">
        <v>5.50392556618303</v>
      </c>
      <c r="S1139">
        <v>6.3502666129080998</v>
      </c>
      <c r="T1139">
        <v>6.2879513923750299</v>
      </c>
      <c r="U1139">
        <v>6.0359750288415297</v>
      </c>
      <c r="V1139">
        <v>6.0004535781342803</v>
      </c>
      <c r="W1139">
        <v>6.0820261153160802</v>
      </c>
    </row>
    <row r="1140" spans="1:23" x14ac:dyDescent="0.15">
      <c r="A1140">
        <v>25861</v>
      </c>
      <c r="B1140">
        <v>4162</v>
      </c>
      <c r="C1140" s="1" t="s">
        <v>2234</v>
      </c>
      <c r="D1140" t="s">
        <v>2235</v>
      </c>
      <c r="E1140" s="15" t="s">
        <v>1678</v>
      </c>
      <c r="F1140" s="15" t="s">
        <v>1679</v>
      </c>
      <c r="G1140" s="15" t="s">
        <v>1680</v>
      </c>
      <c r="H1140" s="16" t="s">
        <v>1681</v>
      </c>
      <c r="I1140" s="17">
        <f t="shared" si="18"/>
        <v>-1.5640454552693583</v>
      </c>
      <c r="J1140">
        <v>3.4622485291781402</v>
      </c>
      <c r="K1140">
        <v>3.5354843190474101</v>
      </c>
      <c r="L1140">
        <v>3.5708194283440902</v>
      </c>
      <c r="M1140">
        <v>3.5081319651329199</v>
      </c>
      <c r="N1140">
        <v>3.2296764363012498</v>
      </c>
      <c r="O1140">
        <v>3.5306101019635499</v>
      </c>
      <c r="P1140">
        <v>2.1171495827723499</v>
      </c>
      <c r="Q1140">
        <v>1.7280086500326901</v>
      </c>
      <c r="R1140">
        <v>2.0698374056519699</v>
      </c>
      <c r="S1140">
        <v>1.8692560314717901</v>
      </c>
      <c r="T1140">
        <v>2.0123798476310699</v>
      </c>
      <c r="U1140">
        <v>2.0445837725331502</v>
      </c>
      <c r="V1140">
        <v>1.6262428069219299</v>
      </c>
      <c r="W1140">
        <v>1.8028059674533301</v>
      </c>
    </row>
    <row r="1141" spans="1:23" x14ac:dyDescent="0.15">
      <c r="A1141">
        <v>55329</v>
      </c>
      <c r="B1141">
        <v>2023</v>
      </c>
      <c r="C1141" s="1" t="s">
        <v>2236</v>
      </c>
      <c r="D1141" t="s">
        <v>2237</v>
      </c>
      <c r="E1141" s="15" t="s">
        <v>1678</v>
      </c>
      <c r="F1141" s="15" t="s">
        <v>1679</v>
      </c>
      <c r="G1141" s="15" t="s">
        <v>1680</v>
      </c>
      <c r="H1141" s="16" t="s">
        <v>1681</v>
      </c>
      <c r="I1141" s="17">
        <f t="shared" si="18"/>
        <v>-1.5641088189449155</v>
      </c>
      <c r="J1141">
        <v>3.0393869088779701</v>
      </c>
      <c r="K1141">
        <v>3.0860117916497498</v>
      </c>
      <c r="L1141">
        <v>3.2817208698895799</v>
      </c>
      <c r="M1141">
        <v>3.19011988156443</v>
      </c>
      <c r="N1141">
        <v>3.1033206235300801</v>
      </c>
      <c r="O1141">
        <v>3.12433931422277</v>
      </c>
      <c r="P1141">
        <v>1.0938357456600301</v>
      </c>
      <c r="Q1141">
        <v>1.19716417411867</v>
      </c>
      <c r="R1141">
        <v>0.99446075778862297</v>
      </c>
      <c r="S1141">
        <v>2.1914418221993999</v>
      </c>
      <c r="T1141">
        <v>2.0018969144876801</v>
      </c>
      <c r="U1141">
        <v>1.67775704106784</v>
      </c>
      <c r="V1141">
        <v>1.7767886135219599</v>
      </c>
      <c r="W1141">
        <v>1.6536502325759099</v>
      </c>
    </row>
    <row r="1142" spans="1:23" x14ac:dyDescent="0.15">
      <c r="A1142">
        <v>146956</v>
      </c>
      <c r="B1142">
        <v>2354</v>
      </c>
      <c r="C1142" s="1" t="s">
        <v>2238</v>
      </c>
      <c r="D1142" t="s">
        <v>2239</v>
      </c>
      <c r="E1142" s="15" t="s">
        <v>1678</v>
      </c>
      <c r="F1142" s="15" t="s">
        <v>1679</v>
      </c>
      <c r="G1142" s="15" t="s">
        <v>1680</v>
      </c>
      <c r="H1142" s="16" t="s">
        <v>1681</v>
      </c>
      <c r="I1142" s="17">
        <f t="shared" si="18"/>
        <v>-1.5642555775889431</v>
      </c>
      <c r="J1142">
        <v>4.5481935781601202</v>
      </c>
      <c r="K1142">
        <v>4.37116390178935</v>
      </c>
      <c r="L1142">
        <v>4.4685980189771604</v>
      </c>
      <c r="M1142">
        <v>4.4864434368798598</v>
      </c>
      <c r="N1142">
        <v>4.4906337340653097</v>
      </c>
      <c r="O1142">
        <v>4.5341877094310199</v>
      </c>
      <c r="P1142">
        <v>2.6804890951848401</v>
      </c>
      <c r="Q1142">
        <v>2.6861402885554302</v>
      </c>
      <c r="R1142">
        <v>2.8109047795394502</v>
      </c>
      <c r="S1142">
        <v>2.9390923541063199</v>
      </c>
      <c r="T1142">
        <v>3.2023364716553799</v>
      </c>
      <c r="U1142">
        <v>2.9186908063353401</v>
      </c>
      <c r="V1142">
        <v>3.0046682983814899</v>
      </c>
      <c r="W1142">
        <v>3.10926045793396</v>
      </c>
    </row>
    <row r="1143" spans="1:23" x14ac:dyDescent="0.15">
      <c r="A1143">
        <v>100499405</v>
      </c>
      <c r="B1143">
        <v>2469</v>
      </c>
      <c r="C1143" s="1" t="s">
        <v>2240</v>
      </c>
      <c r="D1143" t="s">
        <v>2241</v>
      </c>
      <c r="E1143" s="15" t="s">
        <v>1678</v>
      </c>
      <c r="F1143" s="15" t="s">
        <v>1679</v>
      </c>
      <c r="G1143" s="15" t="s">
        <v>1680</v>
      </c>
      <c r="H1143" s="16" t="s">
        <v>1681</v>
      </c>
      <c r="I1143" s="17">
        <f t="shared" si="18"/>
        <v>-1.5653628118456882</v>
      </c>
      <c r="J1143">
        <v>2.36467259186007</v>
      </c>
      <c r="K1143">
        <v>2.4618442537128198</v>
      </c>
      <c r="L1143">
        <v>2.7082723546207501</v>
      </c>
      <c r="M1143">
        <v>2.51208302642616</v>
      </c>
      <c r="N1143">
        <v>2.45356507600424</v>
      </c>
      <c r="O1143">
        <v>2.51214693439834</v>
      </c>
      <c r="P1143">
        <v>0.23934717759927801</v>
      </c>
      <c r="Q1143">
        <v>0.51844902166199003</v>
      </c>
      <c r="R1143">
        <v>0.58698146395927597</v>
      </c>
      <c r="S1143">
        <v>1.3651434835893901</v>
      </c>
      <c r="T1143">
        <v>1.17166619089297</v>
      </c>
      <c r="U1143">
        <v>0.86780170237465404</v>
      </c>
      <c r="V1143">
        <v>1.4253510264057101</v>
      </c>
      <c r="W1143">
        <v>1.3191364214477299</v>
      </c>
    </row>
    <row r="1144" spans="1:23" x14ac:dyDescent="0.15">
      <c r="A1144">
        <v>54892</v>
      </c>
      <c r="B1144">
        <v>3932</v>
      </c>
      <c r="C1144" s="1" t="s">
        <v>2242</v>
      </c>
      <c r="D1144" t="s">
        <v>2243</v>
      </c>
      <c r="E1144" s="15" t="s">
        <v>1678</v>
      </c>
      <c r="F1144" s="15" t="s">
        <v>1679</v>
      </c>
      <c r="G1144" s="15" t="s">
        <v>1680</v>
      </c>
      <c r="H1144" s="16" t="s">
        <v>1681</v>
      </c>
      <c r="I1144" s="17">
        <f t="shared" si="18"/>
        <v>-1.5667339468856056</v>
      </c>
      <c r="J1144">
        <v>6.55828544116389</v>
      </c>
      <c r="K1144">
        <v>6.6019535540019296</v>
      </c>
      <c r="L1144">
        <v>6.6032530021284002</v>
      </c>
      <c r="M1144">
        <v>6.6307676913676499</v>
      </c>
      <c r="N1144">
        <v>6.6314996083888396</v>
      </c>
      <c r="O1144">
        <v>6.5317534076980897</v>
      </c>
      <c r="P1144">
        <v>4.7212565574833496</v>
      </c>
      <c r="Q1144">
        <v>4.7578405247452302</v>
      </c>
      <c r="R1144">
        <v>4.6244347896882001</v>
      </c>
      <c r="S1144">
        <v>5.4272143759565701</v>
      </c>
      <c r="T1144">
        <v>5.3743624501848801</v>
      </c>
      <c r="U1144">
        <v>5.1040302736060603</v>
      </c>
      <c r="V1144">
        <v>5.0960014493575301</v>
      </c>
      <c r="W1144">
        <v>5.10433827689174</v>
      </c>
    </row>
    <row r="1145" spans="1:23" x14ac:dyDescent="0.15">
      <c r="A1145">
        <v>9136</v>
      </c>
      <c r="B1145">
        <v>1543</v>
      </c>
      <c r="C1145" s="1" t="s">
        <v>2244</v>
      </c>
      <c r="D1145" t="s">
        <v>2245</v>
      </c>
      <c r="E1145" s="15" t="s">
        <v>1678</v>
      </c>
      <c r="F1145" s="15" t="s">
        <v>1679</v>
      </c>
      <c r="G1145" s="15" t="s">
        <v>1680</v>
      </c>
      <c r="H1145" s="16" t="s">
        <v>1681</v>
      </c>
      <c r="I1145" s="17">
        <f t="shared" si="18"/>
        <v>-1.5714927028635342</v>
      </c>
      <c r="J1145">
        <v>5.5425567014865402</v>
      </c>
      <c r="K1145">
        <v>5.56905715478476</v>
      </c>
      <c r="L1145">
        <v>5.5718146473600703</v>
      </c>
      <c r="M1145">
        <v>5.4704680830037002</v>
      </c>
      <c r="N1145">
        <v>5.3467619847541199</v>
      </c>
      <c r="O1145">
        <v>5.5589967148030501</v>
      </c>
      <c r="P1145">
        <v>3.8285097466801599</v>
      </c>
      <c r="Q1145">
        <v>3.6863312056125799</v>
      </c>
      <c r="R1145">
        <v>3.8481382681526899</v>
      </c>
      <c r="S1145">
        <v>3.99953276455336</v>
      </c>
      <c r="T1145">
        <v>4.10987800037244</v>
      </c>
      <c r="U1145">
        <v>3.9633792732420901</v>
      </c>
      <c r="V1145">
        <v>4.1320184128980699</v>
      </c>
      <c r="W1145">
        <v>3.9398110871699901</v>
      </c>
    </row>
    <row r="1146" spans="1:23" x14ac:dyDescent="0.15">
      <c r="A1146">
        <v>347240</v>
      </c>
      <c r="B1146">
        <v>6227</v>
      </c>
      <c r="C1146" s="1" t="s">
        <v>2246</v>
      </c>
      <c r="D1146" t="s">
        <v>2247</v>
      </c>
      <c r="E1146" s="15" t="s">
        <v>1678</v>
      </c>
      <c r="F1146" s="15" t="s">
        <v>1679</v>
      </c>
      <c r="G1146" s="15" t="s">
        <v>1680</v>
      </c>
      <c r="H1146" s="16" t="s">
        <v>1681</v>
      </c>
      <c r="I1146" s="17">
        <f t="shared" si="18"/>
        <v>-1.5732853283064032</v>
      </c>
      <c r="J1146">
        <v>3.5939863435122898</v>
      </c>
      <c r="K1146">
        <v>3.5580246252797001</v>
      </c>
      <c r="L1146">
        <v>3.62301783683791</v>
      </c>
      <c r="M1146">
        <v>3.5543006706314699</v>
      </c>
      <c r="N1146">
        <v>3.5792103997870601</v>
      </c>
      <c r="O1146">
        <v>3.48901768720618</v>
      </c>
      <c r="P1146">
        <v>1.65724968571395</v>
      </c>
      <c r="Q1146">
        <v>1.34927444757643</v>
      </c>
      <c r="R1146">
        <v>1.52651296141459</v>
      </c>
      <c r="S1146">
        <v>2.47173161662865</v>
      </c>
      <c r="T1146">
        <v>2.5473105781554302</v>
      </c>
      <c r="U1146">
        <v>1.9584761424183199</v>
      </c>
      <c r="V1146">
        <v>2.1422158674413398</v>
      </c>
      <c r="W1146">
        <v>2.2910228252062099</v>
      </c>
    </row>
    <row r="1147" spans="1:23" x14ac:dyDescent="0.15">
      <c r="A1147">
        <v>1293</v>
      </c>
      <c r="B1147">
        <v>10696</v>
      </c>
      <c r="C1147" s="1" t="s">
        <v>2248</v>
      </c>
      <c r="D1147" t="s">
        <v>2249</v>
      </c>
      <c r="E1147" s="15" t="s">
        <v>1678</v>
      </c>
      <c r="F1147" s="15" t="s">
        <v>1679</v>
      </c>
      <c r="G1147" s="15" t="s">
        <v>1680</v>
      </c>
      <c r="H1147" s="16" t="s">
        <v>1681</v>
      </c>
      <c r="I1147" s="17">
        <f t="shared" si="18"/>
        <v>-1.5759761878412286</v>
      </c>
      <c r="J1147">
        <v>8.4040840227425999</v>
      </c>
      <c r="K1147">
        <v>8.3585686719220895</v>
      </c>
      <c r="L1147">
        <v>8.4035026610310908</v>
      </c>
      <c r="M1147">
        <v>8.4097548356423797</v>
      </c>
      <c r="N1147">
        <v>8.3298567099357594</v>
      </c>
      <c r="O1147">
        <v>8.3571249084938408</v>
      </c>
      <c r="P1147">
        <v>6.5532208164621002</v>
      </c>
      <c r="Q1147">
        <v>6.5790316947495802</v>
      </c>
      <c r="R1147">
        <v>6.51168560184579</v>
      </c>
      <c r="S1147">
        <v>7.0663205084255898</v>
      </c>
      <c r="T1147">
        <v>7.0914975690625104</v>
      </c>
      <c r="U1147">
        <v>6.8582469246888804</v>
      </c>
      <c r="V1147">
        <v>6.8506871498332798</v>
      </c>
      <c r="W1147">
        <v>6.8986893118927997</v>
      </c>
    </row>
    <row r="1148" spans="1:23" x14ac:dyDescent="0.15">
      <c r="A1148">
        <v>27338</v>
      </c>
      <c r="B1148">
        <v>1191</v>
      </c>
      <c r="C1148" s="1" t="s">
        <v>2250</v>
      </c>
      <c r="D1148" t="s">
        <v>2251</v>
      </c>
      <c r="E1148" s="15" t="s">
        <v>1678</v>
      </c>
      <c r="F1148" s="15" t="s">
        <v>1679</v>
      </c>
      <c r="G1148" s="15" t="s">
        <v>1680</v>
      </c>
      <c r="H1148" s="16" t="s">
        <v>1681</v>
      </c>
      <c r="I1148" s="17">
        <f t="shared" si="18"/>
        <v>-1.5784871226701238</v>
      </c>
      <c r="J1148">
        <v>5.9927938054176</v>
      </c>
      <c r="K1148">
        <v>6.02915146904735</v>
      </c>
      <c r="L1148">
        <v>5.9854325193448998</v>
      </c>
      <c r="M1148">
        <v>5.9362667119861801</v>
      </c>
      <c r="N1148">
        <v>5.8766823915333797</v>
      </c>
      <c r="O1148">
        <v>5.9840316554026503</v>
      </c>
      <c r="P1148">
        <v>3.99847711073819</v>
      </c>
      <c r="Q1148">
        <v>3.79631805890364</v>
      </c>
      <c r="R1148">
        <v>3.8964313328462499</v>
      </c>
      <c r="S1148">
        <v>4.8719925433907196</v>
      </c>
      <c r="T1148">
        <v>4.8612936822524304</v>
      </c>
      <c r="U1148">
        <v>4.5482715553955</v>
      </c>
      <c r="V1148">
        <v>4.4940184784714301</v>
      </c>
      <c r="W1148">
        <v>4.6444449936169301</v>
      </c>
    </row>
    <row r="1149" spans="1:23" x14ac:dyDescent="0.15">
      <c r="A1149">
        <v>414236</v>
      </c>
      <c r="B1149">
        <v>2513</v>
      </c>
      <c r="C1149" s="1" t="s">
        <v>2252</v>
      </c>
      <c r="D1149" t="s">
        <v>2253</v>
      </c>
      <c r="E1149" s="15" t="s">
        <v>1678</v>
      </c>
      <c r="F1149" s="15" t="s">
        <v>1679</v>
      </c>
      <c r="G1149" s="15" t="s">
        <v>1680</v>
      </c>
      <c r="H1149" s="16" t="s">
        <v>1681</v>
      </c>
      <c r="I1149" s="17">
        <f t="shared" si="18"/>
        <v>-1.5805670300548265</v>
      </c>
      <c r="J1149">
        <v>1.30492477738376</v>
      </c>
      <c r="K1149">
        <v>1.8076646759655699</v>
      </c>
      <c r="L1149">
        <v>1.9196946823686201</v>
      </c>
      <c r="M1149">
        <v>1.7222366844041599</v>
      </c>
      <c r="N1149">
        <v>1.50867975480906</v>
      </c>
      <c r="O1149">
        <v>1.6217207992942999</v>
      </c>
      <c r="P1149">
        <v>-0.288742018371136</v>
      </c>
      <c r="Q1149">
        <v>-0.51576726747092305</v>
      </c>
      <c r="R1149">
        <v>-0.32664673102835101</v>
      </c>
      <c r="S1149">
        <v>0.51933988840744005</v>
      </c>
      <c r="T1149">
        <v>0.39837899234864899</v>
      </c>
      <c r="U1149">
        <v>0.29549445799603502</v>
      </c>
      <c r="V1149">
        <v>0.37489730505840202</v>
      </c>
      <c r="W1149">
        <v>7.8404298255231403E-2</v>
      </c>
    </row>
    <row r="1150" spans="1:23" x14ac:dyDescent="0.15">
      <c r="A1150">
        <v>3799</v>
      </c>
      <c r="B1150">
        <v>5889</v>
      </c>
      <c r="C1150" s="1" t="s">
        <v>2254</v>
      </c>
      <c r="D1150" t="s">
        <v>2255</v>
      </c>
      <c r="E1150" s="15" t="s">
        <v>1678</v>
      </c>
      <c r="F1150" s="15" t="s">
        <v>1679</v>
      </c>
      <c r="G1150" s="15" t="s">
        <v>1680</v>
      </c>
      <c r="H1150" s="16" t="s">
        <v>1681</v>
      </c>
      <c r="I1150" s="17">
        <f t="shared" si="18"/>
        <v>-1.5815851162060159</v>
      </c>
      <c r="J1150">
        <v>8.8441618280251202</v>
      </c>
      <c r="K1150">
        <v>8.8014892808205296</v>
      </c>
      <c r="L1150">
        <v>8.8344083231630908</v>
      </c>
      <c r="M1150">
        <v>8.8523220138383696</v>
      </c>
      <c r="N1150">
        <v>8.8839670651679796</v>
      </c>
      <c r="O1150">
        <v>8.7609842221598004</v>
      </c>
      <c r="P1150">
        <v>6.6987467761028103</v>
      </c>
      <c r="Q1150">
        <v>6.8392623718818504</v>
      </c>
      <c r="R1150">
        <v>6.7142864742965003</v>
      </c>
      <c r="S1150">
        <v>7.7655566539030101</v>
      </c>
      <c r="T1150">
        <v>7.7451325315256101</v>
      </c>
      <c r="U1150">
        <v>7.3870085101553604</v>
      </c>
      <c r="V1150">
        <v>7.4121789283934101</v>
      </c>
      <c r="W1150">
        <v>7.4215904683265004</v>
      </c>
    </row>
    <row r="1151" spans="1:23" x14ac:dyDescent="0.15">
      <c r="A1151">
        <v>7078</v>
      </c>
      <c r="B1151">
        <v>5486</v>
      </c>
      <c r="C1151" s="1" t="s">
        <v>2256</v>
      </c>
      <c r="D1151" t="s">
        <v>2257</v>
      </c>
      <c r="E1151" s="15" t="s">
        <v>1678</v>
      </c>
      <c r="F1151" s="15" t="s">
        <v>1679</v>
      </c>
      <c r="G1151" s="15" t="s">
        <v>1680</v>
      </c>
      <c r="H1151" s="16" t="s">
        <v>1681</v>
      </c>
      <c r="I1151" s="17">
        <f t="shared" si="18"/>
        <v>-1.5819164254611147</v>
      </c>
      <c r="J1151">
        <v>2.1852922747075798</v>
      </c>
      <c r="K1151">
        <v>2.0810322399478598</v>
      </c>
      <c r="L1151">
        <v>2.1197976692881801</v>
      </c>
      <c r="M1151">
        <v>2.3294423350562399</v>
      </c>
      <c r="N1151">
        <v>2.1035766231219601</v>
      </c>
      <c r="O1151">
        <v>2.2567600954985401</v>
      </c>
      <c r="P1151">
        <v>0.71456259343908801</v>
      </c>
      <c r="Q1151">
        <v>0.61166565386289196</v>
      </c>
      <c r="R1151">
        <v>0.257859935057552</v>
      </c>
      <c r="S1151">
        <v>0.70415855677096295</v>
      </c>
      <c r="T1151">
        <v>0.88267422733947698</v>
      </c>
      <c r="U1151">
        <v>0.49218947452845302</v>
      </c>
      <c r="V1151">
        <v>0.59724212654852604</v>
      </c>
      <c r="W1151">
        <v>0.51885101225794406</v>
      </c>
    </row>
    <row r="1152" spans="1:23" x14ac:dyDescent="0.15">
      <c r="A1152">
        <v>10715</v>
      </c>
      <c r="B1152">
        <v>3579</v>
      </c>
      <c r="C1152" s="1" t="s">
        <v>2258</v>
      </c>
      <c r="D1152" t="s">
        <v>2259</v>
      </c>
      <c r="E1152" s="15" t="s">
        <v>1678</v>
      </c>
      <c r="F1152" s="15" t="s">
        <v>1679</v>
      </c>
      <c r="G1152" s="15" t="s">
        <v>1680</v>
      </c>
      <c r="H1152" s="16" t="s">
        <v>1681</v>
      </c>
      <c r="I1152" s="17">
        <f t="shared" si="18"/>
        <v>-1.5853111897181438</v>
      </c>
      <c r="J1152">
        <v>-0.34990254285745498</v>
      </c>
      <c r="K1152">
        <v>-3.6572241312442598E-2</v>
      </c>
      <c r="L1152">
        <v>0.28582523155852702</v>
      </c>
      <c r="M1152">
        <v>0.22899059781862999</v>
      </c>
      <c r="N1152">
        <v>-0.28910409664414899</v>
      </c>
      <c r="O1152">
        <v>0.363004791077921</v>
      </c>
      <c r="P1152">
        <v>-1.9467278729734001</v>
      </c>
      <c r="Q1152">
        <v>-2.1753931943952698</v>
      </c>
      <c r="R1152">
        <v>-1.3252800906404401</v>
      </c>
      <c r="S1152">
        <v>-1.4905476932908399</v>
      </c>
      <c r="T1152">
        <v>-0.84013913122571005</v>
      </c>
      <c r="U1152">
        <v>-1.35586271141235</v>
      </c>
      <c r="V1152">
        <v>-1.84627392403823</v>
      </c>
      <c r="W1152">
        <v>-1.4326092469142</v>
      </c>
    </row>
    <row r="1153" spans="1:23" x14ac:dyDescent="0.15">
      <c r="A1153">
        <v>388796</v>
      </c>
      <c r="B1153">
        <v>1304</v>
      </c>
      <c r="C1153" s="1" t="s">
        <v>2260</v>
      </c>
      <c r="D1153" t="s">
        <v>2261</v>
      </c>
      <c r="E1153" s="15" t="s">
        <v>1678</v>
      </c>
      <c r="F1153" s="15" t="s">
        <v>1679</v>
      </c>
      <c r="G1153" s="15" t="s">
        <v>1680</v>
      </c>
      <c r="H1153" s="16" t="s">
        <v>1681</v>
      </c>
      <c r="I1153" s="17">
        <f t="shared" si="18"/>
        <v>-1.5855964903276991</v>
      </c>
      <c r="J1153">
        <v>3.8623704146836899</v>
      </c>
      <c r="K1153">
        <v>3.9275866854345201</v>
      </c>
      <c r="L1153">
        <v>3.8018728711554099</v>
      </c>
      <c r="M1153">
        <v>3.8935333092008402</v>
      </c>
      <c r="N1153">
        <v>3.89304477821796</v>
      </c>
      <c r="O1153">
        <v>3.9650120184103099</v>
      </c>
      <c r="P1153">
        <v>2.4217210504637099</v>
      </c>
      <c r="Q1153">
        <v>2.1466967951884901</v>
      </c>
      <c r="R1153">
        <v>2.2571759129425999</v>
      </c>
      <c r="S1153">
        <v>2.3101676867697098</v>
      </c>
      <c r="T1153">
        <v>2.4959438022058</v>
      </c>
      <c r="U1153">
        <v>2.1258402309558799</v>
      </c>
      <c r="V1153">
        <v>2.3221830541039101</v>
      </c>
      <c r="W1153">
        <v>2.36005964755195</v>
      </c>
    </row>
    <row r="1154" spans="1:23" x14ac:dyDescent="0.15">
      <c r="A1154">
        <v>4688</v>
      </c>
      <c r="B1154">
        <v>2494</v>
      </c>
      <c r="C1154" s="1" t="s">
        <v>2262</v>
      </c>
      <c r="D1154" t="s">
        <v>2263</v>
      </c>
      <c r="E1154" s="15" t="s">
        <v>1678</v>
      </c>
      <c r="F1154" s="15" t="s">
        <v>1679</v>
      </c>
      <c r="G1154" s="15" t="s">
        <v>1680</v>
      </c>
      <c r="H1154" s="16" t="s">
        <v>1681</v>
      </c>
      <c r="I1154" s="17">
        <f t="shared" si="18"/>
        <v>-1.5855970151847396</v>
      </c>
      <c r="J1154">
        <v>2.8170476646468199</v>
      </c>
      <c r="K1154">
        <v>2.8567425703631799</v>
      </c>
      <c r="L1154">
        <v>2.9138174885915</v>
      </c>
      <c r="M1154">
        <v>2.80086357210158</v>
      </c>
      <c r="N1154">
        <v>2.8484407497876201</v>
      </c>
      <c r="O1154">
        <v>2.7863653494707998</v>
      </c>
      <c r="P1154">
        <v>0.79881368556152699</v>
      </c>
      <c r="Q1154">
        <v>0.90964603458322602</v>
      </c>
      <c r="R1154">
        <v>0.72709191464755996</v>
      </c>
      <c r="S1154">
        <v>1.85630536676008</v>
      </c>
      <c r="T1154">
        <v>1.6591021195684501</v>
      </c>
      <c r="U1154">
        <v>1.3794696411234599</v>
      </c>
      <c r="V1154">
        <v>1.28620456939824</v>
      </c>
      <c r="W1154">
        <v>1.3962937401615401</v>
      </c>
    </row>
    <row r="1155" spans="1:23" x14ac:dyDescent="0.15">
      <c r="A1155">
        <v>5757</v>
      </c>
      <c r="B1155">
        <v>1208</v>
      </c>
      <c r="C1155" s="1" t="s">
        <v>2264</v>
      </c>
      <c r="D1155" t="s">
        <v>2265</v>
      </c>
      <c r="E1155" s="15" t="s">
        <v>1678</v>
      </c>
      <c r="F1155" s="15" t="s">
        <v>1679</v>
      </c>
      <c r="G1155" s="15" t="s">
        <v>1680</v>
      </c>
      <c r="H1155" s="16" t="s">
        <v>1681</v>
      </c>
      <c r="I1155" s="17">
        <f t="shared" si="18"/>
        <v>-1.5868196277812459</v>
      </c>
      <c r="J1155">
        <v>9.5511569190394106</v>
      </c>
      <c r="K1155">
        <v>9.6276398720464194</v>
      </c>
      <c r="L1155">
        <v>9.5997751214773697</v>
      </c>
      <c r="M1155">
        <v>9.6522051098301507</v>
      </c>
      <c r="N1155">
        <v>9.6590605499473803</v>
      </c>
      <c r="O1155">
        <v>9.6403605132234702</v>
      </c>
      <c r="P1155">
        <v>7.6886870532147</v>
      </c>
      <c r="Q1155">
        <v>7.7141427224103696</v>
      </c>
      <c r="R1155">
        <v>7.63444196075063</v>
      </c>
      <c r="S1155">
        <v>8.4636550182557908</v>
      </c>
      <c r="T1155">
        <v>8.4035431741736808</v>
      </c>
      <c r="U1155">
        <v>8.0848630767074798</v>
      </c>
      <c r="V1155">
        <v>8.1313601819566301</v>
      </c>
      <c r="W1155">
        <v>8.1583472376996795</v>
      </c>
    </row>
    <row r="1156" spans="1:23" x14ac:dyDescent="0.15">
      <c r="A1156">
        <v>54206</v>
      </c>
      <c r="B1156">
        <v>3129</v>
      </c>
      <c r="C1156" s="1" t="s">
        <v>2266</v>
      </c>
      <c r="D1156" t="s">
        <v>2267</v>
      </c>
      <c r="E1156" s="15" t="s">
        <v>1678</v>
      </c>
      <c r="F1156" s="15" t="s">
        <v>1679</v>
      </c>
      <c r="G1156" s="15" t="s">
        <v>1680</v>
      </c>
      <c r="H1156" s="16" t="s">
        <v>1681</v>
      </c>
      <c r="I1156" s="17">
        <f t="shared" si="18"/>
        <v>-1.5880451307555568</v>
      </c>
      <c r="J1156">
        <v>8.6838812874604301</v>
      </c>
      <c r="K1156">
        <v>8.6791575565626804</v>
      </c>
      <c r="L1156">
        <v>8.6946197378400605</v>
      </c>
      <c r="M1156">
        <v>8.7012811651501405</v>
      </c>
      <c r="N1156">
        <v>8.7718048125031505</v>
      </c>
      <c r="O1156">
        <v>8.6193254464200297</v>
      </c>
      <c r="P1156">
        <v>6.6937126012772996</v>
      </c>
      <c r="Q1156">
        <v>6.7373713938140503</v>
      </c>
      <c r="R1156">
        <v>6.6448655851828802</v>
      </c>
      <c r="S1156">
        <v>7.5115377884299503</v>
      </c>
      <c r="T1156">
        <v>7.4924755906189802</v>
      </c>
      <c r="U1156">
        <v>7.2307664612406501</v>
      </c>
      <c r="V1156">
        <v>7.2673626433885001</v>
      </c>
      <c r="W1156">
        <v>7.2509735645852098</v>
      </c>
    </row>
    <row r="1157" spans="1:23" x14ac:dyDescent="0.15">
      <c r="A1157">
        <v>10945</v>
      </c>
      <c r="B1157">
        <v>1557</v>
      </c>
      <c r="C1157" s="1" t="s">
        <v>2268</v>
      </c>
      <c r="D1157" t="s">
        <v>2269</v>
      </c>
      <c r="E1157" s="15" t="s">
        <v>1678</v>
      </c>
      <c r="F1157" s="15" t="s">
        <v>1679</v>
      </c>
      <c r="G1157" s="15" t="s">
        <v>1680</v>
      </c>
      <c r="H1157" s="16" t="s">
        <v>1681</v>
      </c>
      <c r="I1157" s="17">
        <f t="shared" si="18"/>
        <v>-1.5891208166827049</v>
      </c>
      <c r="J1157">
        <v>7.3047037364632503</v>
      </c>
      <c r="K1157">
        <v>7.3107065743803696</v>
      </c>
      <c r="L1157">
        <v>7.3050870753924402</v>
      </c>
      <c r="M1157">
        <v>7.2593514039873996</v>
      </c>
      <c r="N1157">
        <v>7.3502032621940403</v>
      </c>
      <c r="O1157">
        <v>7.3786475611500704</v>
      </c>
      <c r="P1157">
        <v>5.4412935575554897</v>
      </c>
      <c r="Q1157">
        <v>5.3113370761574901</v>
      </c>
      <c r="R1157">
        <v>5.3574346093424898</v>
      </c>
      <c r="S1157">
        <v>6.1446060243890397</v>
      </c>
      <c r="T1157">
        <v>6.08751351304055</v>
      </c>
      <c r="U1157">
        <v>5.8564164154269696</v>
      </c>
      <c r="V1157">
        <v>5.8253901811439501</v>
      </c>
      <c r="W1157">
        <v>5.80797490757248</v>
      </c>
    </row>
    <row r="1158" spans="1:23" x14ac:dyDescent="0.15">
      <c r="A1158">
        <v>4234</v>
      </c>
      <c r="B1158">
        <v>1307</v>
      </c>
      <c r="C1158" s="1" t="s">
        <v>2270</v>
      </c>
      <c r="D1158" t="s">
        <v>2271</v>
      </c>
      <c r="E1158" s="15" t="s">
        <v>1678</v>
      </c>
      <c r="F1158" s="15" t="s">
        <v>1679</v>
      </c>
      <c r="G1158" s="15" t="s">
        <v>1680</v>
      </c>
      <c r="H1158" s="16" t="s">
        <v>1681</v>
      </c>
      <c r="I1158" s="17">
        <f t="shared" si="18"/>
        <v>-1.6000659434367543</v>
      </c>
      <c r="J1158">
        <v>4.3579495833148902</v>
      </c>
      <c r="K1158">
        <v>4.47352001906168</v>
      </c>
      <c r="L1158">
        <v>4.4928461183978499</v>
      </c>
      <c r="M1158">
        <v>4.5061523693233498</v>
      </c>
      <c r="N1158">
        <v>4.4331995727114197</v>
      </c>
      <c r="O1158">
        <v>4.5526585280520804</v>
      </c>
      <c r="P1158">
        <v>3.0448908331657298</v>
      </c>
      <c r="Q1158">
        <v>2.8545193474794202</v>
      </c>
      <c r="R1158">
        <v>2.8905558824535902</v>
      </c>
      <c r="S1158">
        <v>2.7698581732899399</v>
      </c>
      <c r="T1158">
        <v>2.82216268975872</v>
      </c>
      <c r="U1158">
        <v>2.7105517548970099</v>
      </c>
      <c r="V1158">
        <v>2.9423047956270301</v>
      </c>
      <c r="W1158">
        <v>2.9197305636495501</v>
      </c>
    </row>
    <row r="1159" spans="1:23" x14ac:dyDescent="0.15">
      <c r="A1159">
        <v>55646</v>
      </c>
      <c r="B1159">
        <v>1605</v>
      </c>
      <c r="C1159" s="1" t="s">
        <v>2272</v>
      </c>
      <c r="D1159" t="s">
        <v>2273</v>
      </c>
      <c r="E1159" s="15" t="s">
        <v>1678</v>
      </c>
      <c r="F1159" s="15" t="s">
        <v>1679</v>
      </c>
      <c r="G1159" s="15" t="s">
        <v>1680</v>
      </c>
      <c r="H1159" s="16" t="s">
        <v>1681</v>
      </c>
      <c r="I1159" s="17">
        <f t="shared" si="18"/>
        <v>-1.6022154955162358</v>
      </c>
      <c r="J1159">
        <v>5.5076562686420996</v>
      </c>
      <c r="K1159">
        <v>5.4545844046044998</v>
      </c>
      <c r="L1159">
        <v>5.6138791508750199</v>
      </c>
      <c r="M1159">
        <v>5.59900459978273</v>
      </c>
      <c r="N1159">
        <v>5.5625427541626804</v>
      </c>
      <c r="O1159">
        <v>5.6432810345483801</v>
      </c>
      <c r="P1159">
        <v>3.79471239838186</v>
      </c>
      <c r="Q1159">
        <v>3.9320314593768799</v>
      </c>
      <c r="R1159">
        <v>3.7660416211055701</v>
      </c>
      <c r="S1159">
        <v>4.2228083563076799</v>
      </c>
      <c r="T1159">
        <v>4.1812985386124799</v>
      </c>
      <c r="U1159">
        <v>3.8809295042073</v>
      </c>
      <c r="V1159">
        <v>4.00186434833478</v>
      </c>
      <c r="W1159">
        <v>3.9105207596974401</v>
      </c>
    </row>
    <row r="1160" spans="1:23" x14ac:dyDescent="0.15">
      <c r="A1160">
        <v>23212</v>
      </c>
      <c r="B1160">
        <v>1706</v>
      </c>
      <c r="C1160" s="1" t="s">
        <v>2274</v>
      </c>
      <c r="D1160" t="s">
        <v>2275</v>
      </c>
      <c r="E1160" s="15" t="s">
        <v>1678</v>
      </c>
      <c r="F1160" s="15" t="s">
        <v>1679</v>
      </c>
      <c r="G1160" s="15" t="s">
        <v>1680</v>
      </c>
      <c r="H1160" s="16" t="s">
        <v>1681</v>
      </c>
      <c r="I1160" s="17">
        <f t="shared" si="18"/>
        <v>-1.6057582581012459</v>
      </c>
      <c r="J1160">
        <v>6.1978288105835304</v>
      </c>
      <c r="K1160">
        <v>6.2740288100741601</v>
      </c>
      <c r="L1160">
        <v>6.2019142816797297</v>
      </c>
      <c r="M1160">
        <v>6.2769576577342097</v>
      </c>
      <c r="N1160">
        <v>6.1282745958460998</v>
      </c>
      <c r="O1160">
        <v>6.2390961893454202</v>
      </c>
      <c r="P1160">
        <v>4.56161414078377</v>
      </c>
      <c r="Q1160">
        <v>4.42907597071307</v>
      </c>
      <c r="R1160">
        <v>4.5677813431694201</v>
      </c>
      <c r="S1160">
        <v>4.8312080840366498</v>
      </c>
      <c r="T1160">
        <v>4.7777330207233302</v>
      </c>
      <c r="U1160">
        <v>4.5574539864402999</v>
      </c>
      <c r="V1160">
        <v>4.5821775302754002</v>
      </c>
      <c r="W1160">
        <v>4.6043569860656204</v>
      </c>
    </row>
    <row r="1161" spans="1:23" x14ac:dyDescent="0.15">
      <c r="A1161">
        <v>100505562</v>
      </c>
      <c r="B1161">
        <v>981</v>
      </c>
      <c r="C1161" s="1" t="s">
        <v>145</v>
      </c>
      <c r="D1161" t="s">
        <v>145</v>
      </c>
      <c r="E1161" s="15" t="s">
        <v>1678</v>
      </c>
      <c r="F1161" s="15" t="s">
        <v>1679</v>
      </c>
      <c r="G1161" s="15" t="s">
        <v>1680</v>
      </c>
      <c r="H1161" s="16" t="s">
        <v>1681</v>
      </c>
      <c r="I1161" s="17">
        <f t="shared" si="18"/>
        <v>-1.6065190144418378</v>
      </c>
      <c r="J1161">
        <v>1.6885916729443999</v>
      </c>
      <c r="K1161">
        <v>2.0706185219236</v>
      </c>
      <c r="L1161">
        <v>2.02321270454018</v>
      </c>
      <c r="M1161">
        <v>1.6950182935998199</v>
      </c>
      <c r="N1161">
        <v>1.7741398464134499</v>
      </c>
      <c r="O1161">
        <v>1.95736173712923</v>
      </c>
      <c r="P1161">
        <v>-0.124534517480948</v>
      </c>
      <c r="Q1161">
        <v>-0.27421868878393202</v>
      </c>
      <c r="R1161">
        <v>-0.44201001228993803</v>
      </c>
      <c r="S1161">
        <v>0.91868187971548798</v>
      </c>
      <c r="T1161">
        <v>0.63384863889181597</v>
      </c>
      <c r="U1161">
        <v>0.52251445361179705</v>
      </c>
      <c r="V1161">
        <v>0.37489730505840202</v>
      </c>
      <c r="W1161">
        <v>0.48392586114351999</v>
      </c>
    </row>
    <row r="1162" spans="1:23" x14ac:dyDescent="0.15">
      <c r="A1162">
        <v>147372</v>
      </c>
      <c r="B1162">
        <v>6260</v>
      </c>
      <c r="C1162" s="1" t="s">
        <v>2276</v>
      </c>
      <c r="D1162" t="s">
        <v>2277</v>
      </c>
      <c r="E1162" s="15" t="s">
        <v>1678</v>
      </c>
      <c r="F1162" s="15" t="s">
        <v>1679</v>
      </c>
      <c r="G1162" s="15" t="s">
        <v>1680</v>
      </c>
      <c r="H1162" s="16" t="s">
        <v>1681</v>
      </c>
      <c r="I1162" s="17">
        <f t="shared" si="18"/>
        <v>-1.6066113868348277</v>
      </c>
      <c r="J1162">
        <v>4.4262129467979401</v>
      </c>
      <c r="K1162">
        <v>4.3433175104571804</v>
      </c>
      <c r="L1162">
        <v>4.3607394527867704</v>
      </c>
      <c r="M1162">
        <v>4.3686511918333304</v>
      </c>
      <c r="N1162">
        <v>4.4612119903010701</v>
      </c>
      <c r="O1162">
        <v>4.3710037444091396</v>
      </c>
      <c r="P1162">
        <v>2.2123865076424498</v>
      </c>
      <c r="Q1162">
        <v>2.1976999945743301</v>
      </c>
      <c r="R1162">
        <v>1.9941871186742901</v>
      </c>
      <c r="S1162">
        <v>3.3248142109198402</v>
      </c>
      <c r="T1162">
        <v>3.3787965928242101</v>
      </c>
      <c r="U1162">
        <v>3.0284225366443298</v>
      </c>
      <c r="V1162">
        <v>3.1167227823884698</v>
      </c>
      <c r="W1162">
        <v>3.0022616104340298</v>
      </c>
    </row>
    <row r="1163" spans="1:23" x14ac:dyDescent="0.15">
      <c r="A1163">
        <v>5586</v>
      </c>
      <c r="B1163">
        <v>6104</v>
      </c>
      <c r="C1163" s="1" t="s">
        <v>2278</v>
      </c>
      <c r="D1163" t="s">
        <v>2279</v>
      </c>
      <c r="E1163" s="15" t="s">
        <v>1678</v>
      </c>
      <c r="F1163" s="15" t="s">
        <v>1679</v>
      </c>
      <c r="G1163" s="15" t="s">
        <v>1680</v>
      </c>
      <c r="H1163" s="16" t="s">
        <v>1681</v>
      </c>
      <c r="I1163" s="17">
        <f t="shared" si="18"/>
        <v>-1.6116481122014052</v>
      </c>
      <c r="J1163">
        <v>6.97734338983794</v>
      </c>
      <c r="K1163">
        <v>6.9722327804425204</v>
      </c>
      <c r="L1163">
        <v>6.9361847079645003</v>
      </c>
      <c r="M1163">
        <v>6.9700068501427497</v>
      </c>
      <c r="N1163">
        <v>7.0536678399167796</v>
      </c>
      <c r="O1163">
        <v>6.8887182701015703</v>
      </c>
      <c r="P1163">
        <v>4.6755623123788901</v>
      </c>
      <c r="Q1163">
        <v>4.9230473723462298</v>
      </c>
      <c r="R1163">
        <v>4.6136418415394802</v>
      </c>
      <c r="S1163">
        <v>5.9579311578618901</v>
      </c>
      <c r="T1163">
        <v>5.9284787815295399</v>
      </c>
      <c r="U1163">
        <v>5.5042411634393797</v>
      </c>
      <c r="V1163">
        <v>5.6070509709003398</v>
      </c>
      <c r="W1163">
        <v>5.6277332869344203</v>
      </c>
    </row>
    <row r="1164" spans="1:23" x14ac:dyDescent="0.15">
      <c r="A1164">
        <v>728026</v>
      </c>
      <c r="B1164">
        <v>330</v>
      </c>
      <c r="C1164" s="1" t="s">
        <v>2280</v>
      </c>
      <c r="D1164" t="s">
        <v>2281</v>
      </c>
      <c r="E1164" s="15" t="s">
        <v>1678</v>
      </c>
      <c r="F1164" s="15" t="s">
        <v>1679</v>
      </c>
      <c r="G1164" s="15" t="s">
        <v>1680</v>
      </c>
      <c r="H1164" s="16" t="s">
        <v>1681</v>
      </c>
      <c r="I1164" s="17">
        <f t="shared" si="18"/>
        <v>-1.6121826728221063</v>
      </c>
      <c r="J1164">
        <v>3.81686153620227</v>
      </c>
      <c r="K1164">
        <v>4.0061906232440201</v>
      </c>
      <c r="L1164">
        <v>4.11992446794169</v>
      </c>
      <c r="M1164">
        <v>4.27295730927327</v>
      </c>
      <c r="N1164">
        <v>4.2131793527891599</v>
      </c>
      <c r="O1164">
        <v>4.1017436075277303</v>
      </c>
      <c r="P1164">
        <v>2.30172397090855</v>
      </c>
      <c r="Q1164">
        <v>2.2274582710078801</v>
      </c>
      <c r="R1164">
        <v>2.0486247669178401</v>
      </c>
      <c r="S1164">
        <v>2.8827299243325801</v>
      </c>
      <c r="T1164">
        <v>2.74254512549631</v>
      </c>
      <c r="U1164">
        <v>2.37883801217155</v>
      </c>
      <c r="V1164">
        <v>2.59702790780306</v>
      </c>
      <c r="W1164">
        <v>2.6313998347562402</v>
      </c>
    </row>
    <row r="1165" spans="1:23" x14ac:dyDescent="0.15">
      <c r="A1165">
        <v>3854</v>
      </c>
      <c r="B1165">
        <v>2282</v>
      </c>
      <c r="C1165" s="1" t="s">
        <v>2282</v>
      </c>
      <c r="D1165" t="s">
        <v>2283</v>
      </c>
      <c r="E1165" s="15" t="s">
        <v>1678</v>
      </c>
      <c r="F1165" s="15" t="s">
        <v>1679</v>
      </c>
      <c r="G1165" s="15" t="s">
        <v>1680</v>
      </c>
      <c r="H1165" s="16" t="s">
        <v>1681</v>
      </c>
      <c r="I1165" s="17">
        <f t="shared" si="18"/>
        <v>-1.6124019995061163</v>
      </c>
      <c r="J1165">
        <v>2.1852922747075798</v>
      </c>
      <c r="K1165">
        <v>2.0706185219236</v>
      </c>
      <c r="L1165">
        <v>2.1093798281807201</v>
      </c>
      <c r="M1165">
        <v>2.35575169507131</v>
      </c>
      <c r="N1165">
        <v>2.0831198341688499</v>
      </c>
      <c r="O1165">
        <v>1.95736173712923</v>
      </c>
      <c r="P1165">
        <v>0.496433713860917</v>
      </c>
      <c r="Q1165">
        <v>0.23567827921426801</v>
      </c>
      <c r="R1165">
        <v>0.49588091137984103</v>
      </c>
      <c r="S1165">
        <v>0.76085322130381405</v>
      </c>
      <c r="T1165">
        <v>0.78822921096625398</v>
      </c>
      <c r="U1165">
        <v>0.55221511203186602</v>
      </c>
      <c r="V1165">
        <v>0.26800773117788701</v>
      </c>
      <c r="W1165">
        <v>0.51885101225794406</v>
      </c>
    </row>
    <row r="1166" spans="1:23" x14ac:dyDescent="0.15">
      <c r="A1166">
        <v>54475</v>
      </c>
      <c r="B1166">
        <v>2709</v>
      </c>
      <c r="C1166" s="1" t="s">
        <v>2284</v>
      </c>
      <c r="D1166" t="s">
        <v>2285</v>
      </c>
      <c r="E1166" s="15" t="s">
        <v>1678</v>
      </c>
      <c r="F1166" s="15" t="s">
        <v>1679</v>
      </c>
      <c r="G1166" s="15" t="s">
        <v>1680</v>
      </c>
      <c r="H1166" s="16" t="s">
        <v>1681</v>
      </c>
      <c r="I1166" s="17">
        <f t="shared" si="18"/>
        <v>-1.6127621878523968</v>
      </c>
      <c r="J1166">
        <v>5.0614328739232803</v>
      </c>
      <c r="K1166">
        <v>5.0741809330821299</v>
      </c>
      <c r="L1166">
        <v>4.9493691066477901</v>
      </c>
      <c r="M1166">
        <v>4.9406273910604197</v>
      </c>
      <c r="N1166">
        <v>5.0355335866538304</v>
      </c>
      <c r="O1166">
        <v>5.0322646903414396</v>
      </c>
      <c r="P1166">
        <v>3.1286667255188001</v>
      </c>
      <c r="Q1166">
        <v>3.1828581187401599</v>
      </c>
      <c r="R1166">
        <v>3.2384476805869502</v>
      </c>
      <c r="S1166">
        <v>3.7563277498874501</v>
      </c>
      <c r="T1166">
        <v>3.5360065513712202</v>
      </c>
      <c r="U1166">
        <v>3.59374628476569</v>
      </c>
      <c r="V1166">
        <v>3.3874294030534502</v>
      </c>
      <c r="W1166">
        <v>3.39896475886896</v>
      </c>
    </row>
    <row r="1167" spans="1:23" x14ac:dyDescent="0.15">
      <c r="A1167">
        <v>144481</v>
      </c>
      <c r="B1167">
        <v>1486</v>
      </c>
      <c r="C1167" s="1" t="s">
        <v>2286</v>
      </c>
      <c r="D1167" t="s">
        <v>2287</v>
      </c>
      <c r="E1167" s="15" t="s">
        <v>1678</v>
      </c>
      <c r="F1167" s="15" t="s">
        <v>1679</v>
      </c>
      <c r="G1167" s="15" t="s">
        <v>1680</v>
      </c>
      <c r="H1167" s="16" t="s">
        <v>1681</v>
      </c>
      <c r="I1167" s="17">
        <f t="shared" si="18"/>
        <v>-1.6137484403431377</v>
      </c>
      <c r="J1167">
        <v>-6.6574786137598603E-3</v>
      </c>
      <c r="K1167">
        <v>7.76928570290456E-3</v>
      </c>
      <c r="L1167">
        <v>0.12963713975074301</v>
      </c>
      <c r="M1167">
        <v>-6.4637886103749195E-2</v>
      </c>
      <c r="N1167">
        <v>0.20315747372106999</v>
      </c>
      <c r="O1167">
        <v>0.22240967198966199</v>
      </c>
      <c r="P1167">
        <v>-2.96776146442593</v>
      </c>
      <c r="Q1167">
        <v>-1.2771938331222801</v>
      </c>
      <c r="R1167">
        <v>-1.3252800906404401</v>
      </c>
      <c r="S1167">
        <v>-1.0395653629061801</v>
      </c>
      <c r="T1167">
        <v>-0.84013913122571005</v>
      </c>
      <c r="U1167">
        <v>-1.35586271141235</v>
      </c>
      <c r="V1167">
        <v>-2.0160047401688499</v>
      </c>
      <c r="W1167">
        <v>-1.4326092469142</v>
      </c>
    </row>
    <row r="1168" spans="1:23" x14ac:dyDescent="0.15">
      <c r="A1168">
        <v>283431</v>
      </c>
      <c r="B1168">
        <v>2333</v>
      </c>
      <c r="C1168" s="1" t="s">
        <v>2288</v>
      </c>
      <c r="D1168" t="s">
        <v>2289</v>
      </c>
      <c r="E1168" s="15" t="s">
        <v>1678</v>
      </c>
      <c r="F1168" s="15" t="s">
        <v>1679</v>
      </c>
      <c r="G1168" s="15" t="s">
        <v>1680</v>
      </c>
      <c r="H1168" s="16" t="s">
        <v>1681</v>
      </c>
      <c r="I1168" s="17">
        <f t="shared" si="18"/>
        <v>-1.6144927092606771</v>
      </c>
      <c r="J1168">
        <v>4.6709274982034499</v>
      </c>
      <c r="K1168">
        <v>4.6621977458681698</v>
      </c>
      <c r="L1168">
        <v>4.6751891651343298</v>
      </c>
      <c r="M1168">
        <v>4.6298858093099202</v>
      </c>
      <c r="N1168">
        <v>4.7799460357419203</v>
      </c>
      <c r="O1168">
        <v>4.5248628557961696</v>
      </c>
      <c r="P1168">
        <v>2.64299215461658</v>
      </c>
      <c r="Q1168">
        <v>2.60533564177029</v>
      </c>
      <c r="R1168">
        <v>2.59377804819382</v>
      </c>
      <c r="S1168">
        <v>3.6212273142846998</v>
      </c>
      <c r="T1168">
        <v>3.51034974218486</v>
      </c>
      <c r="U1168">
        <v>2.97459969781718</v>
      </c>
      <c r="V1168">
        <v>3.0321480190678001</v>
      </c>
      <c r="W1168">
        <v>3.3609731880512999</v>
      </c>
    </row>
    <row r="1169" spans="1:23" x14ac:dyDescent="0.15">
      <c r="A1169">
        <v>201164</v>
      </c>
      <c r="B1169">
        <v>2577</v>
      </c>
      <c r="C1169" s="1" t="s">
        <v>2290</v>
      </c>
      <c r="D1169" t="s">
        <v>2291</v>
      </c>
      <c r="E1169" s="15" t="s">
        <v>1678</v>
      </c>
      <c r="F1169" s="15" t="s">
        <v>1679</v>
      </c>
      <c r="G1169" s="15" t="s">
        <v>1680</v>
      </c>
      <c r="H1169" s="16" t="s">
        <v>1681</v>
      </c>
      <c r="I1169" s="17">
        <f t="shared" si="18"/>
        <v>-1.6145667335681293</v>
      </c>
      <c r="J1169">
        <v>4.1138803237246302</v>
      </c>
      <c r="K1169">
        <v>3.93046897201511</v>
      </c>
      <c r="L1169">
        <v>3.8927598912327999</v>
      </c>
      <c r="M1169">
        <v>4.0654483306012104</v>
      </c>
      <c r="N1169">
        <v>4.0929977475523103</v>
      </c>
      <c r="O1169">
        <v>4.0270929770576602</v>
      </c>
      <c r="P1169">
        <v>1.99150519260368</v>
      </c>
      <c r="Q1169">
        <v>1.92248020562847</v>
      </c>
      <c r="R1169">
        <v>1.86666236550288</v>
      </c>
      <c r="S1169">
        <v>2.81740891249067</v>
      </c>
      <c r="T1169">
        <v>2.8805500967344799</v>
      </c>
      <c r="U1169">
        <v>2.46723841181152</v>
      </c>
      <c r="V1169">
        <v>2.66179502804866</v>
      </c>
      <c r="W1169">
        <v>2.6393569082128998</v>
      </c>
    </row>
    <row r="1170" spans="1:23" x14ac:dyDescent="0.15">
      <c r="A1170">
        <v>4603</v>
      </c>
      <c r="B1170">
        <v>5188</v>
      </c>
      <c r="C1170" s="1" t="s">
        <v>2292</v>
      </c>
      <c r="D1170" t="s">
        <v>2293</v>
      </c>
      <c r="E1170" s="15" t="s">
        <v>1678</v>
      </c>
      <c r="F1170" s="15" t="s">
        <v>1679</v>
      </c>
      <c r="G1170" s="15" t="s">
        <v>1680</v>
      </c>
      <c r="H1170" s="16" t="s">
        <v>1681</v>
      </c>
      <c r="I1170" s="17">
        <f t="shared" ref="I1170:I1233" si="19">-ABS(AVERAGE(J1170:O1170)-AVERAGE(P1170:W1170))</f>
        <v>-1.6196510185913278</v>
      </c>
      <c r="J1170">
        <v>5.9818386227008</v>
      </c>
      <c r="K1170">
        <v>5.9454248491388002</v>
      </c>
      <c r="L1170">
        <v>5.9911180700196098</v>
      </c>
      <c r="M1170">
        <v>6.0222754521786603</v>
      </c>
      <c r="N1170">
        <v>5.9777994953592097</v>
      </c>
      <c r="O1170">
        <v>5.8627061297797596</v>
      </c>
      <c r="P1170">
        <v>3.99550484545219</v>
      </c>
      <c r="Q1170">
        <v>4.1419135769078599</v>
      </c>
      <c r="R1170">
        <v>4.0853520088575701</v>
      </c>
      <c r="S1170">
        <v>4.5488173161782504</v>
      </c>
      <c r="T1170">
        <v>4.6221621566397904</v>
      </c>
      <c r="U1170">
        <v>4.3384370707270099</v>
      </c>
      <c r="V1170">
        <v>4.4959933944263799</v>
      </c>
      <c r="W1170">
        <v>4.5228283076494504</v>
      </c>
    </row>
    <row r="1171" spans="1:23" x14ac:dyDescent="0.15">
      <c r="A1171">
        <v>7980</v>
      </c>
      <c r="B1171">
        <v>1170</v>
      </c>
      <c r="C1171" s="1" t="s">
        <v>2294</v>
      </c>
      <c r="D1171" t="s">
        <v>2295</v>
      </c>
      <c r="E1171" s="15" t="s">
        <v>1678</v>
      </c>
      <c r="F1171" s="15" t="s">
        <v>1679</v>
      </c>
      <c r="G1171" s="15" t="s">
        <v>1680</v>
      </c>
      <c r="H1171" s="16" t="s">
        <v>1681</v>
      </c>
      <c r="I1171" s="17">
        <f t="shared" si="19"/>
        <v>-1.6202276957341724</v>
      </c>
      <c r="J1171">
        <v>5.5114702496047903</v>
      </c>
      <c r="K1171">
        <v>5.4585834550063401</v>
      </c>
      <c r="L1171">
        <v>5.4848250267059404</v>
      </c>
      <c r="M1171">
        <v>5.5721416508361497</v>
      </c>
      <c r="N1171">
        <v>5.5981204744362403</v>
      </c>
      <c r="O1171">
        <v>5.4587480929936101</v>
      </c>
      <c r="P1171">
        <v>3.4044088695300898</v>
      </c>
      <c r="Q1171">
        <v>3.6501666970190398</v>
      </c>
      <c r="R1171">
        <v>3.4433210599202</v>
      </c>
      <c r="S1171">
        <v>4.2527667591752598</v>
      </c>
      <c r="T1171">
        <v>4.2843721957455596</v>
      </c>
      <c r="U1171">
        <v>4.0069293745140504</v>
      </c>
      <c r="V1171">
        <v>4.0184469243091598</v>
      </c>
      <c r="W1171">
        <v>4.0896184866906902</v>
      </c>
    </row>
    <row r="1172" spans="1:23" x14ac:dyDescent="0.15">
      <c r="A1172">
        <v>55203</v>
      </c>
      <c r="B1172">
        <v>6339</v>
      </c>
      <c r="C1172" s="1" t="s">
        <v>2296</v>
      </c>
      <c r="D1172" t="s">
        <v>2297</v>
      </c>
      <c r="E1172" s="15" t="s">
        <v>1678</v>
      </c>
      <c r="F1172" s="15" t="s">
        <v>1679</v>
      </c>
      <c r="G1172" s="15" t="s">
        <v>1680</v>
      </c>
      <c r="H1172" s="16" t="s">
        <v>1681</v>
      </c>
      <c r="I1172" s="17">
        <f t="shared" si="19"/>
        <v>-1.6259854245521603</v>
      </c>
      <c r="J1172">
        <v>-9.6685276441914006E-2</v>
      </c>
      <c r="K1172">
        <v>7.76928570290456E-3</v>
      </c>
      <c r="L1172">
        <v>0.17029778225158401</v>
      </c>
      <c r="M1172">
        <v>-0.111925014391592</v>
      </c>
      <c r="N1172">
        <v>0.347365349268831</v>
      </c>
      <c r="O1172">
        <v>0.32911954246131597</v>
      </c>
      <c r="P1172">
        <v>-1.7744846233792599</v>
      </c>
      <c r="Q1172">
        <v>-1.6574934924226701</v>
      </c>
      <c r="R1172">
        <v>-0.85655389216700895</v>
      </c>
      <c r="S1172">
        <v>-0.69649253490373098</v>
      </c>
      <c r="T1172">
        <v>-1.4976651739051301</v>
      </c>
      <c r="U1172">
        <v>-2.2417565873879601</v>
      </c>
      <c r="V1172">
        <v>-1.69442619766347</v>
      </c>
      <c r="W1172">
        <v>-1.7277553361198801</v>
      </c>
    </row>
    <row r="1173" spans="1:23" x14ac:dyDescent="0.15">
      <c r="A1173">
        <v>9824</v>
      </c>
      <c r="B1173">
        <v>5882</v>
      </c>
      <c r="C1173" s="1" t="s">
        <v>2298</v>
      </c>
      <c r="D1173" t="s">
        <v>2299</v>
      </c>
      <c r="E1173" s="15" t="s">
        <v>1678</v>
      </c>
      <c r="F1173" s="15" t="s">
        <v>1679</v>
      </c>
      <c r="G1173" s="15" t="s">
        <v>1680</v>
      </c>
      <c r="H1173" s="16" t="s">
        <v>1681</v>
      </c>
      <c r="I1173" s="17">
        <f t="shared" si="19"/>
        <v>-1.6342053781736094</v>
      </c>
      <c r="J1173">
        <v>8.8118564720598496</v>
      </c>
      <c r="K1173">
        <v>8.8365802179189306</v>
      </c>
      <c r="L1173">
        <v>8.8263803816521396</v>
      </c>
      <c r="M1173">
        <v>8.8733417669293804</v>
      </c>
      <c r="N1173">
        <v>8.8720922398046103</v>
      </c>
      <c r="O1173">
        <v>8.7744239713267191</v>
      </c>
      <c r="P1173">
        <v>6.7830380919765796</v>
      </c>
      <c r="Q1173">
        <v>6.8812093520539097</v>
      </c>
      <c r="R1173">
        <v>6.8197869666737301</v>
      </c>
      <c r="S1173">
        <v>7.6363392514588302</v>
      </c>
      <c r="T1173">
        <v>7.5770017441816</v>
      </c>
      <c r="U1173">
        <v>7.2698365367903897</v>
      </c>
      <c r="V1173">
        <v>7.2860301670092404</v>
      </c>
      <c r="W1173">
        <v>7.3326815973890103</v>
      </c>
    </row>
    <row r="1174" spans="1:23" x14ac:dyDescent="0.15">
      <c r="A1174">
        <v>1104</v>
      </c>
      <c r="B1174">
        <v>3027</v>
      </c>
      <c r="C1174" s="1" t="s">
        <v>2300</v>
      </c>
      <c r="D1174" t="s">
        <v>2301</v>
      </c>
      <c r="E1174" s="15" t="s">
        <v>1678</v>
      </c>
      <c r="F1174" s="15" t="s">
        <v>1679</v>
      </c>
      <c r="G1174" s="15" t="s">
        <v>1680</v>
      </c>
      <c r="H1174" s="16" t="s">
        <v>1681</v>
      </c>
      <c r="I1174" s="17">
        <f t="shared" si="19"/>
        <v>-1.6364867016666684</v>
      </c>
      <c r="J1174">
        <v>6.9554605901199</v>
      </c>
      <c r="K1174">
        <v>7.0088282491277196</v>
      </c>
      <c r="L1174">
        <v>6.9420672891189303</v>
      </c>
      <c r="M1174">
        <v>6.9528742498371603</v>
      </c>
      <c r="N1174">
        <v>6.9579067725839199</v>
      </c>
      <c r="O1174">
        <v>6.9897778832435602</v>
      </c>
      <c r="P1174">
        <v>5.1100202437414302</v>
      </c>
      <c r="Q1174">
        <v>5.1703494268196799</v>
      </c>
      <c r="R1174">
        <v>5.22896252826843</v>
      </c>
      <c r="S1174">
        <v>5.4607568681752801</v>
      </c>
      <c r="T1174">
        <v>5.4960681808656302</v>
      </c>
      <c r="U1174">
        <v>5.3179690137088897</v>
      </c>
      <c r="V1174">
        <v>5.4529153886371704</v>
      </c>
      <c r="W1174">
        <v>5.4136181151583997</v>
      </c>
    </row>
    <row r="1175" spans="1:23" x14ac:dyDescent="0.15">
      <c r="A1175">
        <v>100505666</v>
      </c>
      <c r="B1175">
        <v>1798</v>
      </c>
      <c r="C1175" s="1" t="s">
        <v>2302</v>
      </c>
      <c r="D1175" t="s">
        <v>2303</v>
      </c>
      <c r="E1175" s="15" t="s">
        <v>1678</v>
      </c>
      <c r="F1175" s="15" t="s">
        <v>1679</v>
      </c>
      <c r="G1175" s="15" t="s">
        <v>1680</v>
      </c>
      <c r="H1175" s="16" t="s">
        <v>1681</v>
      </c>
      <c r="I1175" s="17">
        <f t="shared" si="19"/>
        <v>-1.6405230222919931</v>
      </c>
      <c r="J1175">
        <v>-0.34990254285745498</v>
      </c>
      <c r="K1175">
        <v>0.35533190425671601</v>
      </c>
      <c r="L1175">
        <v>-9.2867234674235993E-2</v>
      </c>
      <c r="M1175">
        <v>0.1905287449575</v>
      </c>
      <c r="N1175">
        <v>-0.34344848305823</v>
      </c>
      <c r="O1175">
        <v>-0.30682807061289502</v>
      </c>
      <c r="P1175">
        <v>-2.36874255184253</v>
      </c>
      <c r="Q1175">
        <v>-1.2771938331222801</v>
      </c>
      <c r="R1175">
        <v>-2.0240133268114699</v>
      </c>
      <c r="S1175">
        <v>-1.9549486313208599</v>
      </c>
      <c r="T1175">
        <v>-1.3833218731717201</v>
      </c>
      <c r="U1175">
        <v>-1.2495483718554401</v>
      </c>
      <c r="V1175">
        <v>-1.69442619766347</v>
      </c>
      <c r="W1175">
        <v>-1.9015703018663099</v>
      </c>
    </row>
    <row r="1176" spans="1:23" x14ac:dyDescent="0.15">
      <c r="A1176">
        <v>144453</v>
      </c>
      <c r="B1176">
        <v>3739</v>
      </c>
      <c r="C1176" s="1" t="s">
        <v>2304</v>
      </c>
      <c r="D1176" t="s">
        <v>2305</v>
      </c>
      <c r="E1176" s="15" t="s">
        <v>1678</v>
      </c>
      <c r="F1176" s="15" t="s">
        <v>1679</v>
      </c>
      <c r="G1176" s="15" t="s">
        <v>1680</v>
      </c>
      <c r="H1176" s="16" t="s">
        <v>1681</v>
      </c>
      <c r="I1176" s="17">
        <f t="shared" si="19"/>
        <v>-1.6470026220669838</v>
      </c>
      <c r="J1176">
        <v>1.3735881444020099</v>
      </c>
      <c r="K1176">
        <v>1.0917683307838399</v>
      </c>
      <c r="L1176">
        <v>1.00065845135541</v>
      </c>
      <c r="M1176">
        <v>1.02526419648862</v>
      </c>
      <c r="N1176">
        <v>0.95445331237869802</v>
      </c>
      <c r="O1176">
        <v>1.1254925991403999</v>
      </c>
      <c r="P1176">
        <v>-0.40961174067070699</v>
      </c>
      <c r="Q1176">
        <v>0.113503577540695</v>
      </c>
      <c r="R1176">
        <v>-0.50334616223590001</v>
      </c>
      <c r="S1176">
        <v>-0.35786898946946699</v>
      </c>
      <c r="T1176">
        <v>-1.2773793076914499</v>
      </c>
      <c r="U1176">
        <v>-0.47519983130291898</v>
      </c>
      <c r="V1176">
        <v>-0.31677537203933498</v>
      </c>
      <c r="W1176">
        <v>-1.1877097712681499</v>
      </c>
    </row>
    <row r="1177" spans="1:23" x14ac:dyDescent="0.15">
      <c r="A1177">
        <v>100506248</v>
      </c>
      <c r="B1177">
        <v>321</v>
      </c>
      <c r="C1177" s="1" t="s">
        <v>2306</v>
      </c>
      <c r="D1177" t="s">
        <v>2307</v>
      </c>
      <c r="E1177" s="15" t="s">
        <v>1678</v>
      </c>
      <c r="F1177" s="15" t="s">
        <v>1679</v>
      </c>
      <c r="G1177" s="15" t="s">
        <v>1680</v>
      </c>
      <c r="H1177" s="16" t="s">
        <v>1681</v>
      </c>
      <c r="I1177" s="17">
        <f t="shared" si="19"/>
        <v>-1.6479595111578382</v>
      </c>
      <c r="J1177">
        <v>3.3259506440618898</v>
      </c>
      <c r="K1177">
        <v>3.45369874020267</v>
      </c>
      <c r="L1177">
        <v>3.5401213012222401</v>
      </c>
      <c r="M1177">
        <v>3.6845531384475598</v>
      </c>
      <c r="N1177">
        <v>3.5422209737508901</v>
      </c>
      <c r="O1177">
        <v>3.4540724129929501</v>
      </c>
      <c r="P1177">
        <v>1.2009322067647801</v>
      </c>
      <c r="Q1177">
        <v>1.19716417411867</v>
      </c>
      <c r="R1177">
        <v>1.1618575323849401</v>
      </c>
      <c r="S1177">
        <v>2.4460297268196598</v>
      </c>
      <c r="T1177">
        <v>2.2873350675099799</v>
      </c>
      <c r="U1177">
        <v>2.0235338699739001</v>
      </c>
      <c r="V1177">
        <v>2.11162964497009</v>
      </c>
      <c r="W1177">
        <v>2.3886646357662098</v>
      </c>
    </row>
    <row r="1178" spans="1:23" x14ac:dyDescent="0.15">
      <c r="A1178">
        <v>3832</v>
      </c>
      <c r="B1178">
        <v>5078</v>
      </c>
      <c r="C1178" s="1" t="s">
        <v>2308</v>
      </c>
      <c r="D1178" t="s">
        <v>2309</v>
      </c>
      <c r="E1178" s="15" t="s">
        <v>1678</v>
      </c>
      <c r="F1178" s="15" t="s">
        <v>1679</v>
      </c>
      <c r="G1178" s="15" t="s">
        <v>1680</v>
      </c>
      <c r="H1178" s="16" t="s">
        <v>1681</v>
      </c>
      <c r="I1178" s="17">
        <f t="shared" si="19"/>
        <v>-1.64936619142581</v>
      </c>
      <c r="J1178">
        <v>7.42837752208764</v>
      </c>
      <c r="K1178">
        <v>7.4049037599865004</v>
      </c>
      <c r="L1178">
        <v>7.4309511418259797</v>
      </c>
      <c r="M1178">
        <v>7.4965572289297802</v>
      </c>
      <c r="N1178">
        <v>7.5091169392988801</v>
      </c>
      <c r="O1178">
        <v>7.4290051672581896</v>
      </c>
      <c r="P1178">
        <v>5.3429966964317304</v>
      </c>
      <c r="Q1178">
        <v>5.4722347971263003</v>
      </c>
      <c r="R1178">
        <v>5.2395315577839803</v>
      </c>
      <c r="S1178">
        <v>6.3600480235850601</v>
      </c>
      <c r="T1178">
        <v>6.2836305260665597</v>
      </c>
      <c r="U1178">
        <v>5.9003803817479303</v>
      </c>
      <c r="V1178">
        <v>5.8556982241438904</v>
      </c>
      <c r="W1178">
        <v>5.9490992742240199</v>
      </c>
    </row>
    <row r="1179" spans="1:23" x14ac:dyDescent="0.15">
      <c r="A1179">
        <v>9319</v>
      </c>
      <c r="B1179">
        <v>2861</v>
      </c>
      <c r="C1179" s="1" t="s">
        <v>2310</v>
      </c>
      <c r="D1179" t="s">
        <v>2311</v>
      </c>
      <c r="E1179" s="15" t="s">
        <v>1678</v>
      </c>
      <c r="F1179" s="15" t="s">
        <v>1679</v>
      </c>
      <c r="G1179" s="15" t="s">
        <v>1680</v>
      </c>
      <c r="H1179" s="16" t="s">
        <v>1681</v>
      </c>
      <c r="I1179" s="17">
        <f t="shared" si="19"/>
        <v>-1.649471223091294</v>
      </c>
      <c r="J1179">
        <v>6.8434226357540799</v>
      </c>
      <c r="K1179">
        <v>6.8336112713421402</v>
      </c>
      <c r="L1179">
        <v>6.84572503447865</v>
      </c>
      <c r="M1179">
        <v>6.7750288320693102</v>
      </c>
      <c r="N1179">
        <v>6.8553346472187204</v>
      </c>
      <c r="O1179">
        <v>6.7788664266415797</v>
      </c>
      <c r="P1179">
        <v>4.7620541649720396</v>
      </c>
      <c r="Q1179">
        <v>4.9154497967986304</v>
      </c>
      <c r="R1179">
        <v>4.8799752621906096</v>
      </c>
      <c r="S1179">
        <v>5.5418576977106104</v>
      </c>
      <c r="T1179">
        <v>5.4857606546588897</v>
      </c>
      <c r="U1179">
        <v>5.2414111661371896</v>
      </c>
      <c r="V1179">
        <v>5.2826103108593303</v>
      </c>
      <c r="W1179">
        <v>5.27109629194831</v>
      </c>
    </row>
    <row r="1180" spans="1:23" x14ac:dyDescent="0.15">
      <c r="A1180">
        <v>5314</v>
      </c>
      <c r="B1180">
        <v>17407</v>
      </c>
      <c r="C1180" s="1" t="s">
        <v>2312</v>
      </c>
      <c r="D1180" t="s">
        <v>2313</v>
      </c>
      <c r="E1180" s="15" t="s">
        <v>1678</v>
      </c>
      <c r="F1180" s="15" t="s">
        <v>1679</v>
      </c>
      <c r="G1180" s="15" t="s">
        <v>1680</v>
      </c>
      <c r="H1180" s="16" t="s">
        <v>1681</v>
      </c>
      <c r="I1180" s="17">
        <f t="shared" si="19"/>
        <v>-1.6511173613846637</v>
      </c>
      <c r="J1180">
        <v>2.5833730322155999</v>
      </c>
      <c r="K1180">
        <v>2.4377369740303698</v>
      </c>
      <c r="L1180">
        <v>2.5322800960676899</v>
      </c>
      <c r="M1180">
        <v>2.6671925650289698</v>
      </c>
      <c r="N1180">
        <v>2.4772745959306701</v>
      </c>
      <c r="O1180">
        <v>2.3694074977939299</v>
      </c>
      <c r="P1180">
        <v>-0.17722065597010001</v>
      </c>
      <c r="Q1180">
        <v>0.72726658577598402</v>
      </c>
      <c r="R1180">
        <v>0.92631573359745401</v>
      </c>
      <c r="S1180">
        <v>1.47088266929149</v>
      </c>
      <c r="T1180">
        <v>1.4280638903162299</v>
      </c>
      <c r="U1180">
        <v>0.74458004840109804</v>
      </c>
      <c r="V1180">
        <v>1.0485447414743201</v>
      </c>
      <c r="W1180">
        <v>0.71231444412585498</v>
      </c>
    </row>
    <row r="1181" spans="1:23" x14ac:dyDescent="0.15">
      <c r="A1181">
        <v>10558</v>
      </c>
      <c r="B1181">
        <v>3283</v>
      </c>
      <c r="C1181" s="1" t="s">
        <v>2314</v>
      </c>
      <c r="D1181" t="s">
        <v>2315</v>
      </c>
      <c r="E1181" s="15" t="s">
        <v>1678</v>
      </c>
      <c r="F1181" s="15" t="s">
        <v>1679</v>
      </c>
      <c r="G1181" s="15" t="s">
        <v>1680</v>
      </c>
      <c r="H1181" s="16" t="s">
        <v>1681</v>
      </c>
      <c r="I1181" s="17">
        <f t="shared" si="19"/>
        <v>-1.6514180575554001</v>
      </c>
      <c r="J1181">
        <v>6.3762719836261299</v>
      </c>
      <c r="K1181">
        <v>6.3869273208486499</v>
      </c>
      <c r="L1181">
        <v>6.3717041917606698</v>
      </c>
      <c r="M1181">
        <v>6.4162846010248504</v>
      </c>
      <c r="N1181">
        <v>6.4376622657505003</v>
      </c>
      <c r="O1181">
        <v>6.2933733655702904</v>
      </c>
      <c r="P1181">
        <v>4.2461455628493301</v>
      </c>
      <c r="Q1181">
        <v>4.3791316976732002</v>
      </c>
      <c r="R1181">
        <v>4.33134933406033</v>
      </c>
      <c r="S1181">
        <v>5.1169793557690904</v>
      </c>
      <c r="T1181">
        <v>5.1659759861282497</v>
      </c>
      <c r="U1181">
        <v>4.82259935208935</v>
      </c>
      <c r="V1181">
        <v>4.9070735544768898</v>
      </c>
      <c r="W1181">
        <v>4.8623656679518197</v>
      </c>
    </row>
    <row r="1182" spans="1:23" x14ac:dyDescent="0.15">
      <c r="A1182">
        <v>89958</v>
      </c>
      <c r="B1182">
        <v>3833</v>
      </c>
      <c r="C1182" s="1" t="s">
        <v>2316</v>
      </c>
      <c r="D1182" t="s">
        <v>2317</v>
      </c>
      <c r="E1182" s="15" t="s">
        <v>1678</v>
      </c>
      <c r="F1182" s="15" t="s">
        <v>1679</v>
      </c>
      <c r="G1182" s="15" t="s">
        <v>1680</v>
      </c>
      <c r="H1182" s="16" t="s">
        <v>1681</v>
      </c>
      <c r="I1182" s="17">
        <f t="shared" si="19"/>
        <v>-1.6534911615075893</v>
      </c>
      <c r="J1182">
        <v>6.2311696837886403</v>
      </c>
      <c r="K1182">
        <v>6.2279146860717898</v>
      </c>
      <c r="L1182">
        <v>6.1896044368100496</v>
      </c>
      <c r="M1182">
        <v>6.0982589810694101</v>
      </c>
      <c r="N1182">
        <v>5.9220205407805002</v>
      </c>
      <c r="O1182">
        <v>6.1466738423041898</v>
      </c>
      <c r="P1182">
        <v>4.0249554838307802</v>
      </c>
      <c r="Q1182">
        <v>3.91689116412023</v>
      </c>
      <c r="R1182">
        <v>4.1490266076188398</v>
      </c>
      <c r="S1182">
        <v>5.0244941880602099</v>
      </c>
      <c r="T1182">
        <v>5.0625889216758004</v>
      </c>
      <c r="U1182">
        <v>4.6768580676330203</v>
      </c>
      <c r="V1182">
        <v>4.4841031418422403</v>
      </c>
      <c r="W1182">
        <v>4.5206760275909401</v>
      </c>
    </row>
    <row r="1183" spans="1:23" x14ac:dyDescent="0.15">
      <c r="A1183">
        <v>441454</v>
      </c>
      <c r="B1183">
        <v>1381</v>
      </c>
      <c r="C1183" s="1" t="s">
        <v>2318</v>
      </c>
      <c r="D1183" t="s">
        <v>2319</v>
      </c>
      <c r="E1183" s="15" t="s">
        <v>1678</v>
      </c>
      <c r="F1183" s="15" t="s">
        <v>1679</v>
      </c>
      <c r="G1183" s="15" t="s">
        <v>1680</v>
      </c>
      <c r="H1183" s="16" t="s">
        <v>1681</v>
      </c>
      <c r="I1183" s="17">
        <f t="shared" si="19"/>
        <v>-1.6540341923544208</v>
      </c>
      <c r="J1183">
        <v>3.1657715206793302</v>
      </c>
      <c r="K1183">
        <v>3.3368980999962101</v>
      </c>
      <c r="L1183">
        <v>3.4188094637413702</v>
      </c>
      <c r="M1183">
        <v>3.4765110244278401</v>
      </c>
      <c r="N1183">
        <v>3.4453725501890702</v>
      </c>
      <c r="O1183">
        <v>3.3732456498317198</v>
      </c>
      <c r="P1183">
        <v>1.24163963965062</v>
      </c>
      <c r="Q1183">
        <v>1.3672082639725001</v>
      </c>
      <c r="R1183">
        <v>1.23879420090884</v>
      </c>
      <c r="S1183">
        <v>2.23211243672674</v>
      </c>
      <c r="T1183">
        <v>2.1798379349445201</v>
      </c>
      <c r="U1183">
        <v>1.58021813812273</v>
      </c>
      <c r="V1183">
        <v>1.5823037879872399</v>
      </c>
      <c r="W1183">
        <v>2.3010898040055001</v>
      </c>
    </row>
    <row r="1184" spans="1:23" x14ac:dyDescent="0.15">
      <c r="A1184">
        <v>135293</v>
      </c>
      <c r="B1184">
        <v>4708</v>
      </c>
      <c r="C1184" s="1" t="s">
        <v>2320</v>
      </c>
      <c r="D1184" t="s">
        <v>2321</v>
      </c>
      <c r="E1184" s="15" t="s">
        <v>1678</v>
      </c>
      <c r="F1184" s="15" t="s">
        <v>1679</v>
      </c>
      <c r="G1184" s="15" t="s">
        <v>1680</v>
      </c>
      <c r="H1184" s="16" t="s">
        <v>1681</v>
      </c>
      <c r="I1184" s="17">
        <f t="shared" si="19"/>
        <v>-1.6546285278877275</v>
      </c>
      <c r="J1184">
        <v>5.58931937377168</v>
      </c>
      <c r="K1184">
        <v>5.5837782986405298</v>
      </c>
      <c r="L1184">
        <v>5.5613429313026597</v>
      </c>
      <c r="M1184">
        <v>5.5665207977042801</v>
      </c>
      <c r="N1184">
        <v>5.5808973119185303</v>
      </c>
      <c r="O1184">
        <v>5.4772372271513197</v>
      </c>
      <c r="P1184">
        <v>3.31186285202855</v>
      </c>
      <c r="Q1184">
        <v>3.32727380216402</v>
      </c>
      <c r="R1184">
        <v>3.4794380075740601</v>
      </c>
      <c r="S1184">
        <v>4.4292928508584399</v>
      </c>
      <c r="T1184">
        <v>4.4361322342013798</v>
      </c>
      <c r="U1184">
        <v>4.1153613014756703</v>
      </c>
      <c r="V1184">
        <v>4.0211922503614002</v>
      </c>
      <c r="W1184">
        <v>4.1212130655533299</v>
      </c>
    </row>
    <row r="1185" spans="1:23" x14ac:dyDescent="0.15">
      <c r="A1185">
        <v>79801</v>
      </c>
      <c r="B1185">
        <v>3234</v>
      </c>
      <c r="C1185" s="1" t="s">
        <v>2322</v>
      </c>
      <c r="D1185" t="s">
        <v>2323</v>
      </c>
      <c r="E1185" s="15" t="s">
        <v>1678</v>
      </c>
      <c r="F1185" s="15" t="s">
        <v>1679</v>
      </c>
      <c r="G1185" s="15" t="s">
        <v>1680</v>
      </c>
      <c r="H1185" s="16" t="s">
        <v>1681</v>
      </c>
      <c r="I1185" s="17">
        <f t="shared" si="19"/>
        <v>-1.6580065292384631</v>
      </c>
      <c r="J1185">
        <v>6.7961302909171897</v>
      </c>
      <c r="K1185">
        <v>6.82356847737418</v>
      </c>
      <c r="L1185">
        <v>6.8640440609153099</v>
      </c>
      <c r="M1185">
        <v>6.9035685426380304</v>
      </c>
      <c r="N1185">
        <v>6.8940166072389797</v>
      </c>
      <c r="O1185">
        <v>6.7983463972830798</v>
      </c>
      <c r="P1185">
        <v>4.74799416930753</v>
      </c>
      <c r="Q1185">
        <v>4.7696875104135499</v>
      </c>
      <c r="R1185">
        <v>4.6493087027477298</v>
      </c>
      <c r="S1185">
        <v>5.7328714976335702</v>
      </c>
      <c r="T1185">
        <v>5.6913807503723302</v>
      </c>
      <c r="U1185">
        <v>5.3049430805695303</v>
      </c>
      <c r="V1185">
        <v>5.2826103108593303</v>
      </c>
      <c r="W1185">
        <v>5.3300509126777502</v>
      </c>
    </row>
    <row r="1186" spans="1:23" x14ac:dyDescent="0.15">
      <c r="A1186">
        <v>6502</v>
      </c>
      <c r="B1186">
        <v>1800</v>
      </c>
      <c r="C1186" s="1" t="s">
        <v>2324</v>
      </c>
      <c r="D1186" t="s">
        <v>2325</v>
      </c>
      <c r="E1186" s="15" t="s">
        <v>1678</v>
      </c>
      <c r="F1186" s="15" t="s">
        <v>1679</v>
      </c>
      <c r="G1186" s="15" t="s">
        <v>1680</v>
      </c>
      <c r="H1186" s="16" t="s">
        <v>1681</v>
      </c>
      <c r="I1186" s="17">
        <f t="shared" si="19"/>
        <v>-1.6585467284510127</v>
      </c>
      <c r="J1186">
        <v>6.7074714145958199</v>
      </c>
      <c r="K1186">
        <v>6.6203661889977301</v>
      </c>
      <c r="L1186">
        <v>6.6866433650022596</v>
      </c>
      <c r="M1186">
        <v>6.7216587261966501</v>
      </c>
      <c r="N1186">
        <v>6.7297712219796004</v>
      </c>
      <c r="O1186">
        <v>6.63026214672609</v>
      </c>
      <c r="P1186">
        <v>5.0367344644456304</v>
      </c>
      <c r="Q1186">
        <v>5.0862299949044196</v>
      </c>
      <c r="R1186">
        <v>4.9474289180514504</v>
      </c>
      <c r="S1186">
        <v>4.9563390281449999</v>
      </c>
      <c r="T1186">
        <v>5.0086320444333001</v>
      </c>
      <c r="U1186">
        <v>5.0201722616864402</v>
      </c>
      <c r="V1186">
        <v>5.1024971038988101</v>
      </c>
      <c r="W1186">
        <v>5.0351564414910399</v>
      </c>
    </row>
    <row r="1187" spans="1:23" x14ac:dyDescent="0.15">
      <c r="A1187">
        <v>23220</v>
      </c>
      <c r="B1187">
        <v>5795</v>
      </c>
      <c r="C1187" s="1" t="s">
        <v>2326</v>
      </c>
      <c r="D1187" t="s">
        <v>2327</v>
      </c>
      <c r="E1187" s="15" t="s">
        <v>1678</v>
      </c>
      <c r="F1187" s="15" t="s">
        <v>1679</v>
      </c>
      <c r="G1187" s="15" t="s">
        <v>1680</v>
      </c>
      <c r="H1187" s="16" t="s">
        <v>1681</v>
      </c>
      <c r="I1187" s="17">
        <f t="shared" si="19"/>
        <v>-1.6593748542182736</v>
      </c>
      <c r="J1187">
        <v>0.59190830192624</v>
      </c>
      <c r="K1187">
        <v>0.71760802558225301</v>
      </c>
      <c r="L1187">
        <v>0.52407669203423801</v>
      </c>
      <c r="M1187">
        <v>0.762282180888743</v>
      </c>
      <c r="N1187">
        <v>0.76197042622752398</v>
      </c>
      <c r="O1187">
        <v>1.1056143901387201</v>
      </c>
      <c r="P1187">
        <v>-0.84825251971525195</v>
      </c>
      <c r="Q1187">
        <v>-1.5192853262717101</v>
      </c>
      <c r="R1187">
        <v>-1.02623214722861</v>
      </c>
      <c r="S1187">
        <v>-0.77491895799496002</v>
      </c>
      <c r="T1187">
        <v>-9.1866648045966504E-2</v>
      </c>
      <c r="U1187">
        <v>-1.2495483718554401</v>
      </c>
      <c r="V1187">
        <v>-0.92946736932552199</v>
      </c>
      <c r="W1187">
        <v>-0.88414747091177004</v>
      </c>
    </row>
    <row r="1188" spans="1:23" x14ac:dyDescent="0.15">
      <c r="A1188">
        <v>54962</v>
      </c>
      <c r="B1188">
        <v>1280</v>
      </c>
      <c r="C1188" s="1" t="s">
        <v>2328</v>
      </c>
      <c r="D1188" t="s">
        <v>2329</v>
      </c>
      <c r="E1188" s="15" t="s">
        <v>1678</v>
      </c>
      <c r="F1188" s="15" t="s">
        <v>1679</v>
      </c>
      <c r="G1188" s="15" t="s">
        <v>1680</v>
      </c>
      <c r="H1188" s="16" t="s">
        <v>1681</v>
      </c>
      <c r="I1188" s="17">
        <f t="shared" si="19"/>
        <v>-1.6606129397247971</v>
      </c>
      <c r="J1188">
        <v>5.0232069302242603</v>
      </c>
      <c r="K1188">
        <v>5.0897352086479204</v>
      </c>
      <c r="L1188">
        <v>5.0261426699140301</v>
      </c>
      <c r="M1188">
        <v>5.0345502462441898</v>
      </c>
      <c r="N1188">
        <v>5.1567271427985402</v>
      </c>
      <c r="O1188">
        <v>5.0453673510179602</v>
      </c>
      <c r="P1188">
        <v>2.9187774028290399</v>
      </c>
      <c r="Q1188">
        <v>3.24237006500692</v>
      </c>
      <c r="R1188">
        <v>2.81719036687169</v>
      </c>
      <c r="S1188">
        <v>3.9936309568302502</v>
      </c>
      <c r="T1188">
        <v>3.7947211854609701</v>
      </c>
      <c r="U1188">
        <v>3.4473165361986302</v>
      </c>
      <c r="V1188">
        <v>3.4861109480619401</v>
      </c>
      <c r="W1188">
        <v>3.5159517527380602</v>
      </c>
    </row>
    <row r="1189" spans="1:23" x14ac:dyDescent="0.15">
      <c r="A1189">
        <v>7979</v>
      </c>
      <c r="B1189">
        <v>498</v>
      </c>
      <c r="C1189" s="1" t="s">
        <v>2330</v>
      </c>
      <c r="D1189" t="s">
        <v>2331</v>
      </c>
      <c r="E1189" s="15" t="s">
        <v>1678</v>
      </c>
      <c r="F1189" s="15" t="s">
        <v>1679</v>
      </c>
      <c r="G1189" s="15" t="s">
        <v>1680</v>
      </c>
      <c r="H1189" s="16" t="s">
        <v>1681</v>
      </c>
      <c r="I1189" s="17">
        <f t="shared" si="19"/>
        <v>-1.663401133696464</v>
      </c>
      <c r="J1189">
        <v>6.3541415806310404</v>
      </c>
      <c r="K1189">
        <v>6.4175519019946696</v>
      </c>
      <c r="L1189">
        <v>6.4833212279437804</v>
      </c>
      <c r="M1189">
        <v>6.4538125634725203</v>
      </c>
      <c r="N1189">
        <v>6.4729784811261801</v>
      </c>
      <c r="O1189">
        <v>6.4270237173929203</v>
      </c>
      <c r="P1189">
        <v>4.36145235517247</v>
      </c>
      <c r="Q1189">
        <v>4.3112751819791999</v>
      </c>
      <c r="R1189">
        <v>4.3047561316408496</v>
      </c>
      <c r="S1189">
        <v>5.2858633621435303</v>
      </c>
      <c r="T1189">
        <v>5.1776660848183296</v>
      </c>
      <c r="U1189">
        <v>4.8982688078950796</v>
      </c>
      <c r="V1189">
        <v>4.9277046827804396</v>
      </c>
      <c r="W1189">
        <v>4.9042436207465396</v>
      </c>
    </row>
    <row r="1190" spans="1:23" x14ac:dyDescent="0.15">
      <c r="A1190">
        <v>80201</v>
      </c>
      <c r="B1190">
        <v>3689</v>
      </c>
      <c r="C1190" s="1" t="s">
        <v>2332</v>
      </c>
      <c r="D1190" t="s">
        <v>2333</v>
      </c>
      <c r="E1190" s="15" t="s">
        <v>1678</v>
      </c>
      <c r="F1190" s="15" t="s">
        <v>1679</v>
      </c>
      <c r="G1190" s="15" t="s">
        <v>1680</v>
      </c>
      <c r="H1190" s="16" t="s">
        <v>1681</v>
      </c>
      <c r="I1190" s="17">
        <f t="shared" si="19"/>
        <v>-1.6647306803253279</v>
      </c>
      <c r="J1190">
        <v>0.158116839198263</v>
      </c>
      <c r="K1190">
        <v>-0.392230188967024</v>
      </c>
      <c r="L1190">
        <v>-0.29943868672269702</v>
      </c>
      <c r="M1190">
        <v>-0.31828725189066798</v>
      </c>
      <c r="N1190">
        <v>-0.28910409664414899</v>
      </c>
      <c r="O1190">
        <v>0.18501060836869801</v>
      </c>
      <c r="P1190">
        <v>-1.3548217734454799</v>
      </c>
      <c r="Q1190">
        <v>-2.9910981520967002</v>
      </c>
      <c r="R1190">
        <v>-1.4405296604728299</v>
      </c>
      <c r="S1190">
        <v>-1.0395653629061801</v>
      </c>
      <c r="T1190">
        <v>-1.3833218731717201</v>
      </c>
      <c r="U1190">
        <v>-2.0510555139005699</v>
      </c>
      <c r="V1190">
        <v>-2.4304598402862698</v>
      </c>
      <c r="W1190">
        <v>-1.9015703018663099</v>
      </c>
    </row>
    <row r="1191" spans="1:23" x14ac:dyDescent="0.15">
      <c r="A1191">
        <v>23136</v>
      </c>
      <c r="B1191">
        <v>4446</v>
      </c>
      <c r="C1191" s="1" t="s">
        <v>2334</v>
      </c>
      <c r="D1191" t="s">
        <v>2335</v>
      </c>
      <c r="E1191" s="15" t="s">
        <v>1678</v>
      </c>
      <c r="F1191" s="15" t="s">
        <v>1679</v>
      </c>
      <c r="G1191" s="15" t="s">
        <v>1680</v>
      </c>
      <c r="H1191" s="16" t="s">
        <v>1681</v>
      </c>
      <c r="I1191" s="17">
        <f t="shared" si="19"/>
        <v>-1.6653648496181939</v>
      </c>
      <c r="J1191">
        <v>5.9128596561225804</v>
      </c>
      <c r="K1191">
        <v>5.9122751917609504</v>
      </c>
      <c r="L1191">
        <v>5.8782972999799998</v>
      </c>
      <c r="M1191">
        <v>5.8777062934700304</v>
      </c>
      <c r="N1191">
        <v>5.9342070487209604</v>
      </c>
      <c r="O1191">
        <v>5.8122407189476801</v>
      </c>
      <c r="P1191">
        <v>4.1043557186106501</v>
      </c>
      <c r="Q1191">
        <v>4.3182062691353504</v>
      </c>
      <c r="R1191">
        <v>4.08274562918551</v>
      </c>
      <c r="S1191">
        <v>4.3320820873748298</v>
      </c>
      <c r="T1191">
        <v>4.2865331361583898</v>
      </c>
      <c r="U1191">
        <v>4.2460485719940504</v>
      </c>
      <c r="V1191">
        <v>4.2038572176031401</v>
      </c>
      <c r="W1191">
        <v>4.20670085166212</v>
      </c>
    </row>
    <row r="1192" spans="1:23" x14ac:dyDescent="0.15">
      <c r="A1192">
        <v>2257</v>
      </c>
      <c r="B1192">
        <v>3931</v>
      </c>
      <c r="C1192" s="1" t="s">
        <v>2336</v>
      </c>
      <c r="D1192" t="s">
        <v>2337</v>
      </c>
      <c r="E1192" s="15" t="s">
        <v>1678</v>
      </c>
      <c r="F1192" s="15" t="s">
        <v>1679</v>
      </c>
      <c r="G1192" s="15" t="s">
        <v>1680</v>
      </c>
      <c r="H1192" s="16" t="s">
        <v>1681</v>
      </c>
      <c r="I1192" s="17">
        <f t="shared" si="19"/>
        <v>-1.669385831222296</v>
      </c>
      <c r="J1192">
        <v>7.8080820941551596E-2</v>
      </c>
      <c r="K1192">
        <v>0.60665902748775002</v>
      </c>
      <c r="L1192">
        <v>0.45992312654283202</v>
      </c>
      <c r="M1192">
        <v>0.26645363869736499</v>
      </c>
      <c r="N1192">
        <v>0.27706249029032198</v>
      </c>
      <c r="O1192">
        <v>-0.15523986978331</v>
      </c>
      <c r="P1192">
        <v>-1.7744846233792599</v>
      </c>
      <c r="Q1192">
        <v>-1.6574934924226701</v>
      </c>
      <c r="R1192">
        <v>-1.02623214722861</v>
      </c>
      <c r="S1192">
        <v>-1.7829970256999299</v>
      </c>
      <c r="T1192">
        <v>-0.99950521634052902</v>
      </c>
      <c r="U1192">
        <v>-1.8826443290235</v>
      </c>
      <c r="V1192">
        <v>-1.2093989626636199</v>
      </c>
      <c r="W1192">
        <v>-0.97841187411823705</v>
      </c>
    </row>
    <row r="1193" spans="1:23" x14ac:dyDescent="0.15">
      <c r="A1193">
        <v>1019</v>
      </c>
      <c r="B1193">
        <v>1443</v>
      </c>
      <c r="C1193" s="1" t="s">
        <v>2338</v>
      </c>
      <c r="D1193" t="s">
        <v>2339</v>
      </c>
      <c r="E1193" s="15" t="s">
        <v>1678</v>
      </c>
      <c r="F1193" s="15" t="s">
        <v>1679</v>
      </c>
      <c r="G1193" s="15" t="s">
        <v>1680</v>
      </c>
      <c r="H1193" s="16" t="s">
        <v>1681</v>
      </c>
      <c r="I1193" s="17">
        <f t="shared" si="19"/>
        <v>-1.6713065256183697</v>
      </c>
      <c r="J1193">
        <v>8.0034665033687702</v>
      </c>
      <c r="K1193">
        <v>7.9732746347122099</v>
      </c>
      <c r="L1193">
        <v>8.0055944147552403</v>
      </c>
      <c r="M1193">
        <v>7.9676965565931699</v>
      </c>
      <c r="N1193">
        <v>8.0232790956344093</v>
      </c>
      <c r="O1193">
        <v>8.0072805392253308</v>
      </c>
      <c r="P1193">
        <v>5.9808082934526796</v>
      </c>
      <c r="Q1193">
        <v>5.9911679846149504</v>
      </c>
      <c r="R1193">
        <v>6.1034184321863503</v>
      </c>
      <c r="S1193">
        <v>6.7042925800678397</v>
      </c>
      <c r="T1193">
        <v>6.6880645093848301</v>
      </c>
      <c r="U1193">
        <v>6.3808342611367799</v>
      </c>
      <c r="V1193">
        <v>6.4391193682356702</v>
      </c>
      <c r="W1193">
        <v>6.3159646916927796</v>
      </c>
    </row>
    <row r="1194" spans="1:23" x14ac:dyDescent="0.15">
      <c r="A1194">
        <v>23178</v>
      </c>
      <c r="B1194">
        <v>4530</v>
      </c>
      <c r="C1194" s="1" t="s">
        <v>2340</v>
      </c>
      <c r="D1194" t="s">
        <v>2341</v>
      </c>
      <c r="E1194" s="15" t="s">
        <v>1678</v>
      </c>
      <c r="F1194" s="15" t="s">
        <v>1679</v>
      </c>
      <c r="G1194" s="15" t="s">
        <v>1680</v>
      </c>
      <c r="H1194" s="16" t="s">
        <v>1681</v>
      </c>
      <c r="I1194" s="17">
        <f t="shared" si="19"/>
        <v>-1.6779865553081217</v>
      </c>
      <c r="J1194">
        <v>2.32187484929044</v>
      </c>
      <c r="K1194">
        <v>2.3798688425531802</v>
      </c>
      <c r="L1194">
        <v>2.3932032041478299</v>
      </c>
      <c r="M1194">
        <v>2.3205648385213999</v>
      </c>
      <c r="N1194">
        <v>2.44557451677117</v>
      </c>
      <c r="O1194">
        <v>2.4661186326281799</v>
      </c>
      <c r="P1194">
        <v>0.156615076343736</v>
      </c>
      <c r="Q1194">
        <v>0.196091935822475</v>
      </c>
      <c r="R1194">
        <v>-0.169246904550791</v>
      </c>
      <c r="S1194">
        <v>1.25103707690701</v>
      </c>
      <c r="T1194">
        <v>1.48938363289841</v>
      </c>
      <c r="U1194">
        <v>0.55221511203186602</v>
      </c>
      <c r="V1194">
        <v>1.1918891570688499</v>
      </c>
      <c r="W1194">
        <v>1.0110623162297401</v>
      </c>
    </row>
    <row r="1195" spans="1:23" x14ac:dyDescent="0.15">
      <c r="A1195">
        <v>158835</v>
      </c>
      <c r="B1195">
        <v>2124</v>
      </c>
      <c r="C1195" s="1" t="s">
        <v>2342</v>
      </c>
      <c r="D1195" t="s">
        <v>2343</v>
      </c>
      <c r="E1195" s="15" t="s">
        <v>1678</v>
      </c>
      <c r="F1195" s="15" t="s">
        <v>1679</v>
      </c>
      <c r="G1195" s="15" t="s">
        <v>1680</v>
      </c>
      <c r="H1195" s="16" t="s">
        <v>1681</v>
      </c>
      <c r="I1195" s="17">
        <f t="shared" si="19"/>
        <v>-1.6785370304906739</v>
      </c>
      <c r="J1195">
        <v>0.50275204874703305</v>
      </c>
      <c r="K1195">
        <v>0.63520639106368804</v>
      </c>
      <c r="L1195">
        <v>0.67299017643802195</v>
      </c>
      <c r="M1195">
        <v>0.86354420567387502</v>
      </c>
      <c r="N1195">
        <v>0.88524648851802901</v>
      </c>
      <c r="O1195">
        <v>0.18501060836869801</v>
      </c>
      <c r="P1195">
        <v>-1.6206296098005899</v>
      </c>
      <c r="Q1195">
        <v>-1.2771938331222801</v>
      </c>
      <c r="R1195">
        <v>-1.2185600418220099</v>
      </c>
      <c r="S1195">
        <v>-0.483948448454461</v>
      </c>
      <c r="T1195">
        <v>-0.50505161329038495</v>
      </c>
      <c r="U1195">
        <v>-0.88871552990616398</v>
      </c>
      <c r="V1195">
        <v>-1.5570498048719399</v>
      </c>
      <c r="W1195">
        <v>-0.88414747091177004</v>
      </c>
    </row>
    <row r="1196" spans="1:23" x14ac:dyDescent="0.15">
      <c r="A1196">
        <v>10036</v>
      </c>
      <c r="B1196">
        <v>3343</v>
      </c>
      <c r="C1196" s="1" t="s">
        <v>2344</v>
      </c>
      <c r="D1196" t="s">
        <v>2345</v>
      </c>
      <c r="E1196" s="15" t="s">
        <v>1678</v>
      </c>
      <c r="F1196" s="15" t="s">
        <v>1679</v>
      </c>
      <c r="G1196" s="15" t="s">
        <v>1680</v>
      </c>
      <c r="H1196" s="16" t="s">
        <v>1681</v>
      </c>
      <c r="I1196" s="17">
        <f t="shared" si="19"/>
        <v>-1.68135452918784</v>
      </c>
      <c r="J1196">
        <v>5.7464505152137297</v>
      </c>
      <c r="K1196">
        <v>5.8017126031348001</v>
      </c>
      <c r="L1196">
        <v>5.8378521710316296</v>
      </c>
      <c r="M1196">
        <v>5.7863616300026397</v>
      </c>
      <c r="N1196">
        <v>5.6931405963567796</v>
      </c>
      <c r="O1196">
        <v>5.8970824028088797</v>
      </c>
      <c r="P1196">
        <v>3.6010341543774098</v>
      </c>
      <c r="Q1196">
        <v>3.54773672908042</v>
      </c>
      <c r="R1196">
        <v>3.6858758517234498</v>
      </c>
      <c r="S1196">
        <v>4.6404292089537602</v>
      </c>
      <c r="T1196">
        <v>4.6543127244383804</v>
      </c>
      <c r="U1196">
        <v>4.2022276722781102</v>
      </c>
      <c r="V1196">
        <v>4.2676713007194698</v>
      </c>
      <c r="W1196">
        <v>4.30000934965756</v>
      </c>
    </row>
    <row r="1197" spans="1:23" x14ac:dyDescent="0.15">
      <c r="A1197">
        <v>64785</v>
      </c>
      <c r="B1197">
        <v>2391</v>
      </c>
      <c r="C1197" s="1" t="s">
        <v>2346</v>
      </c>
      <c r="D1197" t="s">
        <v>2347</v>
      </c>
      <c r="E1197" s="15" t="s">
        <v>1678</v>
      </c>
      <c r="F1197" s="15" t="s">
        <v>1679</v>
      </c>
      <c r="G1197" s="15" t="s">
        <v>1680</v>
      </c>
      <c r="H1197" s="16" t="s">
        <v>1681</v>
      </c>
      <c r="I1197" s="17">
        <f t="shared" si="19"/>
        <v>-1.684216837145041</v>
      </c>
      <c r="J1197">
        <v>4.7553719650970496</v>
      </c>
      <c r="K1197">
        <v>4.8135004152672902</v>
      </c>
      <c r="L1197">
        <v>4.8259584915421199</v>
      </c>
      <c r="M1197">
        <v>4.8448127958499798</v>
      </c>
      <c r="N1197">
        <v>4.8900296034819304</v>
      </c>
      <c r="O1197">
        <v>4.84113772115278</v>
      </c>
      <c r="P1197">
        <v>2.8806230874979701</v>
      </c>
      <c r="Q1197">
        <v>2.51973522967636</v>
      </c>
      <c r="R1197">
        <v>2.6721563957366601</v>
      </c>
      <c r="S1197">
        <v>3.6096979920908101</v>
      </c>
      <c r="T1197">
        <v>3.60343052619243</v>
      </c>
      <c r="U1197">
        <v>3.3743713612208799</v>
      </c>
      <c r="V1197">
        <v>3.1819666044777901</v>
      </c>
      <c r="W1197">
        <v>3.3120320958016398</v>
      </c>
    </row>
    <row r="1198" spans="1:23" x14ac:dyDescent="0.15">
      <c r="A1198">
        <v>51491</v>
      </c>
      <c r="B1198">
        <v>537</v>
      </c>
      <c r="C1198" s="1" t="s">
        <v>2348</v>
      </c>
      <c r="D1198" t="s">
        <v>2349</v>
      </c>
      <c r="E1198" s="15" t="s">
        <v>1678</v>
      </c>
      <c r="F1198" s="15" t="s">
        <v>1679</v>
      </c>
      <c r="G1198" s="15" t="s">
        <v>1680</v>
      </c>
      <c r="H1198" s="16" t="s">
        <v>1681</v>
      </c>
      <c r="I1198" s="17">
        <f t="shared" si="19"/>
        <v>-1.6873875881566445</v>
      </c>
      <c r="J1198">
        <v>5.3841255505232599</v>
      </c>
      <c r="K1198">
        <v>5.33133057220489</v>
      </c>
      <c r="L1198">
        <v>5.3116199379051796</v>
      </c>
      <c r="M1198">
        <v>5.4152488193882897</v>
      </c>
      <c r="N1198">
        <v>5.2887640999332897</v>
      </c>
      <c r="O1198">
        <v>5.4028334344341902</v>
      </c>
      <c r="P1198">
        <v>3.5039786468475702</v>
      </c>
      <c r="Q1198">
        <v>3.3544998475582402</v>
      </c>
      <c r="R1198">
        <v>3.6893065558957998</v>
      </c>
      <c r="S1198">
        <v>3.83764694108112</v>
      </c>
      <c r="T1198">
        <v>3.8830547231292099</v>
      </c>
      <c r="U1198">
        <v>3.6359666692021801</v>
      </c>
      <c r="V1198">
        <v>3.6582379062720598</v>
      </c>
      <c r="W1198">
        <v>3.7834378906127899</v>
      </c>
    </row>
    <row r="1199" spans="1:23" x14ac:dyDescent="0.15">
      <c r="A1199">
        <v>8701</v>
      </c>
      <c r="B1199">
        <v>14189</v>
      </c>
      <c r="C1199" s="1" t="s">
        <v>2350</v>
      </c>
      <c r="D1199" t="s">
        <v>2351</v>
      </c>
      <c r="E1199" s="15" t="s">
        <v>1678</v>
      </c>
      <c r="F1199" s="15" t="s">
        <v>1679</v>
      </c>
      <c r="G1199" s="15" t="s">
        <v>1680</v>
      </c>
      <c r="H1199" s="16" t="s">
        <v>1681</v>
      </c>
      <c r="I1199" s="17">
        <f t="shared" si="19"/>
        <v>-1.6880394105104544</v>
      </c>
      <c r="J1199">
        <v>0.118653776087129</v>
      </c>
      <c r="K1199">
        <v>0.32059874613803302</v>
      </c>
      <c r="L1199">
        <v>0.20984379567889999</v>
      </c>
      <c r="M1199">
        <v>-1.88516215429545E-2</v>
      </c>
      <c r="N1199">
        <v>8.4676787995511496E-2</v>
      </c>
      <c r="O1199">
        <v>-0.20402069771797501</v>
      </c>
      <c r="P1199">
        <v>-2.1423590398846399</v>
      </c>
      <c r="Q1199">
        <v>-1.5192853262717101</v>
      </c>
      <c r="R1199">
        <v>-1.5657915508022</v>
      </c>
      <c r="S1199">
        <v>-2.1502035333299001</v>
      </c>
      <c r="T1199">
        <v>-1.3833218731717201</v>
      </c>
      <c r="U1199">
        <v>-1.0578802325540999</v>
      </c>
      <c r="V1199">
        <v>-1.43162487381181</v>
      </c>
      <c r="W1199">
        <v>-1.57264780540603</v>
      </c>
    </row>
    <row r="1200" spans="1:23" x14ac:dyDescent="0.15">
      <c r="A1200">
        <v>100128881</v>
      </c>
      <c r="B1200">
        <v>1753</v>
      </c>
      <c r="C1200" s="1" t="s">
        <v>2352</v>
      </c>
      <c r="D1200" t="s">
        <v>2353</v>
      </c>
      <c r="E1200" s="15" t="s">
        <v>1678</v>
      </c>
      <c r="F1200" s="15" t="s">
        <v>1679</v>
      </c>
      <c r="G1200" s="15" t="s">
        <v>1680</v>
      </c>
      <c r="H1200" s="16" t="s">
        <v>1681</v>
      </c>
      <c r="I1200" s="17">
        <f t="shared" si="19"/>
        <v>-1.6889436621999665</v>
      </c>
      <c r="J1200">
        <v>4.2249004134194204</v>
      </c>
      <c r="K1200">
        <v>4.1785305045223096</v>
      </c>
      <c r="L1200">
        <v>4.0535494561734797</v>
      </c>
      <c r="M1200">
        <v>4.1480563163825499</v>
      </c>
      <c r="N1200">
        <v>3.8812447423900398</v>
      </c>
      <c r="O1200">
        <v>4.1042501240299298</v>
      </c>
      <c r="P1200">
        <v>2.6656070629340101</v>
      </c>
      <c r="Q1200">
        <v>2.3587484369477099</v>
      </c>
      <c r="R1200">
        <v>2.5864369942952798</v>
      </c>
      <c r="S1200">
        <v>2.3660569691819902</v>
      </c>
      <c r="T1200">
        <v>2.37117593149978</v>
      </c>
      <c r="U1200">
        <v>2.3871020180521199</v>
      </c>
      <c r="V1200">
        <v>2.3221830541039101</v>
      </c>
      <c r="W1200">
        <v>2.2185156446091101</v>
      </c>
    </row>
    <row r="1201" spans="1:23" x14ac:dyDescent="0.15">
      <c r="A1201">
        <v>84986</v>
      </c>
      <c r="B1201">
        <v>5463</v>
      </c>
      <c r="C1201" s="1" t="s">
        <v>2354</v>
      </c>
      <c r="D1201" t="s">
        <v>2355</v>
      </c>
      <c r="E1201" s="15" t="s">
        <v>1678</v>
      </c>
      <c r="F1201" s="15" t="s">
        <v>1679</v>
      </c>
      <c r="G1201" s="15" t="s">
        <v>1680</v>
      </c>
      <c r="H1201" s="16" t="s">
        <v>1681</v>
      </c>
      <c r="I1201" s="17">
        <f t="shared" si="19"/>
        <v>-1.6939246982240541</v>
      </c>
      <c r="J1201">
        <v>5.0057367768165202</v>
      </c>
      <c r="K1201">
        <v>4.89691304287118</v>
      </c>
      <c r="L1201">
        <v>4.9995931185357199</v>
      </c>
      <c r="M1201">
        <v>4.9918521087828296</v>
      </c>
      <c r="N1201">
        <v>5.0813767680032198</v>
      </c>
      <c r="O1201">
        <v>4.9143809111555701</v>
      </c>
      <c r="P1201">
        <v>3.0563460423056301</v>
      </c>
      <c r="Q1201">
        <v>2.6499709333650201</v>
      </c>
      <c r="R1201">
        <v>2.8543394324105802</v>
      </c>
      <c r="S1201">
        <v>3.7246111484008799</v>
      </c>
      <c r="T1201">
        <v>3.6511696800376501</v>
      </c>
      <c r="U1201">
        <v>3.32790730487927</v>
      </c>
      <c r="V1201">
        <v>3.5214430882905199</v>
      </c>
      <c r="W1201">
        <v>3.5159517527380602</v>
      </c>
    </row>
    <row r="1202" spans="1:23" x14ac:dyDescent="0.15">
      <c r="A1202">
        <v>4174</v>
      </c>
      <c r="B1202">
        <v>2546</v>
      </c>
      <c r="C1202" s="1" t="s">
        <v>2356</v>
      </c>
      <c r="D1202" t="s">
        <v>2357</v>
      </c>
      <c r="E1202" s="15" t="s">
        <v>1678</v>
      </c>
      <c r="F1202" s="15" t="s">
        <v>1679</v>
      </c>
      <c r="G1202" s="15" t="s">
        <v>1680</v>
      </c>
      <c r="H1202" s="16" t="s">
        <v>1681</v>
      </c>
      <c r="I1202" s="17">
        <f t="shared" si="19"/>
        <v>-1.695643980836441</v>
      </c>
      <c r="J1202">
        <v>6.81977799742796</v>
      </c>
      <c r="K1202">
        <v>6.8538691366855202</v>
      </c>
      <c r="L1202">
        <v>6.7529812593292702</v>
      </c>
      <c r="M1202">
        <v>6.7153227916475</v>
      </c>
      <c r="N1202">
        <v>6.5772219916808199</v>
      </c>
      <c r="O1202">
        <v>6.78785989273893</v>
      </c>
      <c r="P1202">
        <v>4.4487948842321696</v>
      </c>
      <c r="Q1202">
        <v>4.42907597071307</v>
      </c>
      <c r="R1202">
        <v>4.5261817836179796</v>
      </c>
      <c r="S1202">
        <v>5.7390580208120996</v>
      </c>
      <c r="T1202">
        <v>5.6297363842652999</v>
      </c>
      <c r="U1202">
        <v>5.25389153817554</v>
      </c>
      <c r="V1202">
        <v>5.1892728125945196</v>
      </c>
      <c r="W1202">
        <v>5.2282141849111303</v>
      </c>
    </row>
    <row r="1203" spans="1:23" x14ac:dyDescent="0.15">
      <c r="A1203">
        <v>647946</v>
      </c>
      <c r="B1203">
        <v>2147</v>
      </c>
      <c r="C1203" s="1" t="s">
        <v>2358</v>
      </c>
      <c r="D1203" t="s">
        <v>2359</v>
      </c>
      <c r="E1203" s="15" t="s">
        <v>1678</v>
      </c>
      <c r="F1203" s="15" t="s">
        <v>1679</v>
      </c>
      <c r="G1203" s="15" t="s">
        <v>1680</v>
      </c>
      <c r="H1203" s="16" t="s">
        <v>1681</v>
      </c>
      <c r="I1203" s="17">
        <f t="shared" si="19"/>
        <v>-1.6983445126147108</v>
      </c>
      <c r="J1203">
        <v>1.4864059988898899</v>
      </c>
      <c r="K1203">
        <v>1.6061033148381401</v>
      </c>
      <c r="L1203">
        <v>1.06676408594367</v>
      </c>
      <c r="M1203">
        <v>1.50435800026514</v>
      </c>
      <c r="N1203">
        <v>1.6122487942155499</v>
      </c>
      <c r="O1203">
        <v>1.3448419578975599</v>
      </c>
      <c r="P1203">
        <v>-0.93632496684593503</v>
      </c>
      <c r="Q1203">
        <v>-0.97651715302306796</v>
      </c>
      <c r="R1203">
        <v>-0.77865528600534895</v>
      </c>
      <c r="S1203">
        <v>0.18834642997454401</v>
      </c>
      <c r="T1203">
        <v>0.52091251864170696</v>
      </c>
      <c r="U1203">
        <v>-1.7014517400189201E-2</v>
      </c>
      <c r="V1203">
        <v>-0.26234751997136302</v>
      </c>
      <c r="W1203">
        <v>0.16914059644523199</v>
      </c>
    </row>
    <row r="1204" spans="1:23" x14ac:dyDescent="0.15">
      <c r="A1204">
        <v>23642</v>
      </c>
      <c r="B1204">
        <v>1118</v>
      </c>
      <c r="C1204" s="1" t="s">
        <v>2360</v>
      </c>
      <c r="D1204" t="s">
        <v>2361</v>
      </c>
      <c r="E1204" s="15" t="s">
        <v>1678</v>
      </c>
      <c r="F1204" s="15" t="s">
        <v>1679</v>
      </c>
      <c r="G1204" s="15" t="s">
        <v>1680</v>
      </c>
      <c r="H1204" s="16" t="s">
        <v>1681</v>
      </c>
      <c r="I1204" s="17">
        <f t="shared" si="19"/>
        <v>-1.7026565415355317</v>
      </c>
      <c r="J1204">
        <v>5.5472088785314604</v>
      </c>
      <c r="K1204">
        <v>5.5124750521104504</v>
      </c>
      <c r="L1204">
        <v>5.6221468526040601</v>
      </c>
      <c r="M1204">
        <v>5.5466735420299402</v>
      </c>
      <c r="N1204">
        <v>5.5963171622135803</v>
      </c>
      <c r="O1204">
        <v>5.5843542331753904</v>
      </c>
      <c r="P1204">
        <v>3.7424838091125499</v>
      </c>
      <c r="Q1204">
        <v>3.6898982920016499</v>
      </c>
      <c r="R1204">
        <v>3.6475896454482499</v>
      </c>
      <c r="S1204">
        <v>4.1263146636109003</v>
      </c>
      <c r="T1204">
        <v>4.0951595942971197</v>
      </c>
      <c r="U1204">
        <v>3.8809295042073</v>
      </c>
      <c r="V1204">
        <v>3.8183276338924399</v>
      </c>
      <c r="W1204">
        <v>3.92361215269871</v>
      </c>
    </row>
    <row r="1205" spans="1:23" x14ac:dyDescent="0.15">
      <c r="A1205">
        <v>10376</v>
      </c>
      <c r="B1205">
        <v>1753</v>
      </c>
      <c r="C1205" s="1" t="s">
        <v>2362</v>
      </c>
      <c r="D1205" t="s">
        <v>2363</v>
      </c>
      <c r="E1205" s="15" t="s">
        <v>1678</v>
      </c>
      <c r="F1205" s="15" t="s">
        <v>1679</v>
      </c>
      <c r="G1205" s="15" t="s">
        <v>1680</v>
      </c>
      <c r="H1205" s="16" t="s">
        <v>1681</v>
      </c>
      <c r="I1205" s="17">
        <f t="shared" si="19"/>
        <v>-1.7079111512214764</v>
      </c>
      <c r="J1205">
        <v>9.0832265317100607</v>
      </c>
      <c r="K1205">
        <v>9.0824181983114691</v>
      </c>
      <c r="L1205">
        <v>8.9820562641166894</v>
      </c>
      <c r="M1205">
        <v>8.9927098601888495</v>
      </c>
      <c r="N1205">
        <v>9.0225196853055394</v>
      </c>
      <c r="O1205">
        <v>9.0147043375417297</v>
      </c>
      <c r="P1205">
        <v>6.7499101699356903</v>
      </c>
      <c r="Q1205">
        <v>6.7046849404995603</v>
      </c>
      <c r="R1205">
        <v>6.81193986892821</v>
      </c>
      <c r="S1205">
        <v>7.9135518088602499</v>
      </c>
      <c r="T1205">
        <v>7.9495359943760802</v>
      </c>
      <c r="U1205">
        <v>7.5218857505217303</v>
      </c>
      <c r="V1205">
        <v>7.4949895083389002</v>
      </c>
      <c r="W1205">
        <v>7.4270592516668996</v>
      </c>
    </row>
    <row r="1206" spans="1:23" x14ac:dyDescent="0.15">
      <c r="A1206">
        <v>26586</v>
      </c>
      <c r="B1206">
        <v>3736</v>
      </c>
      <c r="C1206" s="1" t="s">
        <v>2364</v>
      </c>
      <c r="D1206" t="s">
        <v>2365</v>
      </c>
      <c r="E1206" s="15" t="s">
        <v>1678</v>
      </c>
      <c r="F1206" s="15" t="s">
        <v>1679</v>
      </c>
      <c r="G1206" s="15" t="s">
        <v>1680</v>
      </c>
      <c r="H1206" s="16" t="s">
        <v>1681</v>
      </c>
      <c r="I1206" s="17">
        <f t="shared" si="19"/>
        <v>-1.709537886908099</v>
      </c>
      <c r="J1206">
        <v>7.2543824041462504</v>
      </c>
      <c r="K1206">
        <v>7.2531608088551502</v>
      </c>
      <c r="L1206">
        <v>7.2113876460911701</v>
      </c>
      <c r="M1206">
        <v>7.2677467433318297</v>
      </c>
      <c r="N1206">
        <v>7.34323118178171</v>
      </c>
      <c r="O1206">
        <v>7.1808938331143501</v>
      </c>
      <c r="P1206">
        <v>5.2893979662640103</v>
      </c>
      <c r="Q1206">
        <v>5.4248581875946602</v>
      </c>
      <c r="R1206">
        <v>5.2511848222656896</v>
      </c>
      <c r="S1206">
        <v>5.7626748722281</v>
      </c>
      <c r="T1206">
        <v>5.7629685838355798</v>
      </c>
      <c r="U1206">
        <v>5.6270726190790903</v>
      </c>
      <c r="V1206">
        <v>5.6368913620958496</v>
      </c>
      <c r="W1206">
        <v>5.5830519811328401</v>
      </c>
    </row>
    <row r="1207" spans="1:23" x14ac:dyDescent="0.15">
      <c r="A1207">
        <v>10643</v>
      </c>
      <c r="B1207">
        <v>4159</v>
      </c>
      <c r="C1207" s="1" t="s">
        <v>2366</v>
      </c>
      <c r="D1207" t="s">
        <v>2367</v>
      </c>
      <c r="E1207" s="15" t="s">
        <v>1678</v>
      </c>
      <c r="F1207" s="15" t="s">
        <v>1679</v>
      </c>
      <c r="G1207" s="15" t="s">
        <v>1680</v>
      </c>
      <c r="H1207" s="16" t="s">
        <v>1681</v>
      </c>
      <c r="I1207" s="17">
        <f t="shared" si="19"/>
        <v>-1.7126379629614981</v>
      </c>
      <c r="J1207">
        <v>6.3752258171903904</v>
      </c>
      <c r="K1207">
        <v>6.3668531639920003</v>
      </c>
      <c r="L1207">
        <v>6.3403098899116497</v>
      </c>
      <c r="M1207">
        <v>6.3621575299351099</v>
      </c>
      <c r="N1207">
        <v>6.4446947922377902</v>
      </c>
      <c r="O1207">
        <v>6.223617574365</v>
      </c>
      <c r="P1207">
        <v>4.0736818165897404</v>
      </c>
      <c r="Q1207">
        <v>4.2473497414243697</v>
      </c>
      <c r="R1207">
        <v>4.2844845172604504</v>
      </c>
      <c r="S1207">
        <v>5.06022751280838</v>
      </c>
      <c r="T1207">
        <v>5.0397111930335896</v>
      </c>
      <c r="U1207">
        <v>4.8301958900483601</v>
      </c>
      <c r="V1207">
        <v>4.8183123197416702</v>
      </c>
      <c r="W1207">
        <v>4.76207832891071</v>
      </c>
    </row>
    <row r="1208" spans="1:23" x14ac:dyDescent="0.15">
      <c r="A1208">
        <v>283596</v>
      </c>
      <c r="B1208">
        <v>1961</v>
      </c>
      <c r="C1208" s="1" t="s">
        <v>2368</v>
      </c>
      <c r="D1208" t="s">
        <v>2369</v>
      </c>
      <c r="E1208" s="15" t="s">
        <v>1678</v>
      </c>
      <c r="F1208" s="15" t="s">
        <v>1679</v>
      </c>
      <c r="G1208" s="15" t="s">
        <v>1680</v>
      </c>
      <c r="H1208" s="16" t="s">
        <v>1681</v>
      </c>
      <c r="I1208" s="17">
        <f t="shared" si="19"/>
        <v>-1.715437103866162</v>
      </c>
      <c r="J1208">
        <v>2.0237714870696402</v>
      </c>
      <c r="K1208">
        <v>1.76954249378213</v>
      </c>
      <c r="L1208">
        <v>1.84631136242341</v>
      </c>
      <c r="M1208">
        <v>1.9349438545418101</v>
      </c>
      <c r="N1208">
        <v>1.91968341231075</v>
      </c>
      <c r="O1208">
        <v>2.1048349674837601</v>
      </c>
      <c r="P1208">
        <v>0.198574085179438</v>
      </c>
      <c r="Q1208">
        <v>0.23567827921426801</v>
      </c>
      <c r="R1208">
        <v>0.14245870007931599</v>
      </c>
      <c r="S1208">
        <v>0.51933988840744005</v>
      </c>
      <c r="T1208">
        <v>0.43000178386139198</v>
      </c>
      <c r="U1208">
        <v>0.29549445799603502</v>
      </c>
      <c r="V1208">
        <v>-0.110396250896559</v>
      </c>
      <c r="W1208">
        <v>3.08023287113732E-2</v>
      </c>
    </row>
    <row r="1209" spans="1:23" x14ac:dyDescent="0.15">
      <c r="A1209">
        <v>100287651</v>
      </c>
      <c r="B1209">
        <v>3101</v>
      </c>
      <c r="C1209" s="1" t="s">
        <v>145</v>
      </c>
      <c r="D1209" t="s">
        <v>145</v>
      </c>
      <c r="E1209" s="15" t="s">
        <v>1678</v>
      </c>
      <c r="F1209" s="15" t="s">
        <v>1679</v>
      </c>
      <c r="G1209" s="15" t="s">
        <v>1680</v>
      </c>
      <c r="H1209" s="16" t="s">
        <v>1681</v>
      </c>
      <c r="I1209" s="17">
        <f t="shared" si="19"/>
        <v>-1.718502114178929</v>
      </c>
      <c r="J1209">
        <v>0.50275204874703305</v>
      </c>
      <c r="K1209">
        <v>5.0788507167499199E-2</v>
      </c>
      <c r="L1209">
        <v>0.17029778225158401</v>
      </c>
      <c r="M1209">
        <v>-0.111925014391592</v>
      </c>
      <c r="N1209">
        <v>0.31264211171309703</v>
      </c>
      <c r="O1209">
        <v>0.25886368463329801</v>
      </c>
      <c r="P1209">
        <v>-2.96776146442593</v>
      </c>
      <c r="Q1209">
        <v>-1.1698532327659601</v>
      </c>
      <c r="R1209">
        <v>-2.0240133268114699</v>
      </c>
      <c r="S1209">
        <v>-0.94585124776624896</v>
      </c>
      <c r="T1209">
        <v>-1.0863161671047701</v>
      </c>
      <c r="U1209">
        <v>-1.0578802325540999</v>
      </c>
      <c r="V1209">
        <v>-1.01687877997542</v>
      </c>
      <c r="W1209">
        <v>-1.9015703018663099</v>
      </c>
    </row>
    <row r="1210" spans="1:23" x14ac:dyDescent="0.15">
      <c r="A1210">
        <v>54821</v>
      </c>
      <c r="B1210">
        <v>4207</v>
      </c>
      <c r="C1210" s="1" t="s">
        <v>2370</v>
      </c>
      <c r="D1210" t="s">
        <v>2371</v>
      </c>
      <c r="E1210" s="15" t="s">
        <v>1678</v>
      </c>
      <c r="F1210" s="15" t="s">
        <v>1679</v>
      </c>
      <c r="G1210" s="15" t="s">
        <v>1680</v>
      </c>
      <c r="H1210" s="16" t="s">
        <v>1681</v>
      </c>
      <c r="I1210" s="17">
        <f t="shared" si="19"/>
        <v>-1.7226053929840841</v>
      </c>
      <c r="J1210">
        <v>6.3678813333151796</v>
      </c>
      <c r="K1210">
        <v>6.4201175709334102</v>
      </c>
      <c r="L1210">
        <v>6.4183421849152102</v>
      </c>
      <c r="M1210">
        <v>6.3804264565200404</v>
      </c>
      <c r="N1210">
        <v>6.5317139314725301</v>
      </c>
      <c r="O1210">
        <v>6.3264893328945604</v>
      </c>
      <c r="P1210">
        <v>4.0423415468772799</v>
      </c>
      <c r="Q1210">
        <v>4.1574559193440903</v>
      </c>
      <c r="R1210">
        <v>3.9912049024440699</v>
      </c>
      <c r="S1210">
        <v>5.3748239900368304</v>
      </c>
      <c r="T1210">
        <v>5.3003684895765604</v>
      </c>
      <c r="U1210">
        <v>4.8837411494015202</v>
      </c>
      <c r="V1210">
        <v>4.9364570709267301</v>
      </c>
      <c r="W1210">
        <v>4.7927248675881602</v>
      </c>
    </row>
    <row r="1211" spans="1:23" x14ac:dyDescent="0.15">
      <c r="A1211">
        <v>56603</v>
      </c>
      <c r="B1211">
        <v>4528</v>
      </c>
      <c r="C1211" s="1" t="s">
        <v>2372</v>
      </c>
      <c r="D1211" t="s">
        <v>2373</v>
      </c>
      <c r="E1211" s="15" t="s">
        <v>1678</v>
      </c>
      <c r="F1211" s="15" t="s">
        <v>1679</v>
      </c>
      <c r="G1211" s="15" t="s">
        <v>1680</v>
      </c>
      <c r="H1211" s="16" t="s">
        <v>1681</v>
      </c>
      <c r="I1211" s="17">
        <f t="shared" si="19"/>
        <v>-1.7236241972879878</v>
      </c>
      <c r="J1211">
        <v>2.6746420270495501</v>
      </c>
      <c r="K1211">
        <v>2.9102835272431502</v>
      </c>
      <c r="L1211">
        <v>2.7624686002613901</v>
      </c>
      <c r="M1211">
        <v>2.6880499650746801</v>
      </c>
      <c r="N1211">
        <v>2.6331522624119499</v>
      </c>
      <c r="O1211">
        <v>2.7160003265781598</v>
      </c>
      <c r="P1211">
        <v>0.35517731867789998</v>
      </c>
      <c r="Q1211">
        <v>0.418790792283595</v>
      </c>
      <c r="R1211">
        <v>0.64466849790412595</v>
      </c>
      <c r="S1211">
        <v>1.5851829090792799</v>
      </c>
      <c r="T1211">
        <v>1.3475568738300101</v>
      </c>
      <c r="U1211">
        <v>1.3794696411234599</v>
      </c>
      <c r="V1211">
        <v>1.33996934436226</v>
      </c>
      <c r="W1211">
        <v>0.98631998926064401</v>
      </c>
    </row>
    <row r="1212" spans="1:23" x14ac:dyDescent="0.15">
      <c r="A1212">
        <v>1902</v>
      </c>
      <c r="B1212">
        <v>3168</v>
      </c>
      <c r="C1212" s="1" t="s">
        <v>2374</v>
      </c>
      <c r="D1212" t="s">
        <v>2375</v>
      </c>
      <c r="E1212" s="15" t="s">
        <v>1678</v>
      </c>
      <c r="F1212" s="15" t="s">
        <v>1679</v>
      </c>
      <c r="G1212" s="15" t="s">
        <v>1680</v>
      </c>
      <c r="H1212" s="16" t="s">
        <v>1681</v>
      </c>
      <c r="I1212" s="17">
        <f t="shared" si="19"/>
        <v>-1.7284442661618096</v>
      </c>
      <c r="J1212">
        <v>7.6515240887287996</v>
      </c>
      <c r="K1212">
        <v>7.6232552228128698</v>
      </c>
      <c r="L1212">
        <v>7.5577672848269</v>
      </c>
      <c r="M1212">
        <v>7.5511782290026401</v>
      </c>
      <c r="N1212">
        <v>7.6742137347705501</v>
      </c>
      <c r="O1212">
        <v>7.5205190817677696</v>
      </c>
      <c r="P1212">
        <v>5.1358955565313797</v>
      </c>
      <c r="Q1212">
        <v>5.1690720798412801</v>
      </c>
      <c r="R1212">
        <v>5.1527285199183197</v>
      </c>
      <c r="S1212">
        <v>6.5743982248746304</v>
      </c>
      <c r="T1212">
        <v>6.5692842249208203</v>
      </c>
      <c r="U1212">
        <v>6.1508418568427299</v>
      </c>
      <c r="V1212">
        <v>6.13896792570619</v>
      </c>
      <c r="W1212">
        <v>6.0525343379495604</v>
      </c>
    </row>
    <row r="1213" spans="1:23" x14ac:dyDescent="0.15">
      <c r="A1213">
        <v>89886</v>
      </c>
      <c r="B1213">
        <v>1156</v>
      </c>
      <c r="C1213" s="1" t="s">
        <v>2376</v>
      </c>
      <c r="D1213" t="s">
        <v>2377</v>
      </c>
      <c r="E1213" s="15" t="s">
        <v>1678</v>
      </c>
      <c r="F1213" s="15" t="s">
        <v>1679</v>
      </c>
      <c r="G1213" s="15" t="s">
        <v>1680</v>
      </c>
      <c r="H1213" s="16" t="s">
        <v>1681</v>
      </c>
      <c r="I1213" s="17">
        <f t="shared" si="19"/>
        <v>-1.7296642552193942</v>
      </c>
      <c r="J1213">
        <v>0.471765399174219</v>
      </c>
      <c r="K1213">
        <v>-0.22896940974347099</v>
      </c>
      <c r="L1213">
        <v>2.9115026245812002E-4</v>
      </c>
      <c r="M1213">
        <v>0.30296843332218998</v>
      </c>
      <c r="N1213">
        <v>8.4676787995511496E-2</v>
      </c>
      <c r="O1213">
        <v>2.48929477064322E-2</v>
      </c>
      <c r="P1213">
        <v>-1.9467278729734001</v>
      </c>
      <c r="Q1213">
        <v>-1.5192853262717101</v>
      </c>
      <c r="R1213">
        <v>-2.6994271440570401</v>
      </c>
      <c r="S1213">
        <v>-1.6293746961458799</v>
      </c>
      <c r="T1213">
        <v>-1.3833218731717201</v>
      </c>
      <c r="U1213">
        <v>-1.2495483718554401</v>
      </c>
      <c r="V1213">
        <v>-1.5570498048719399</v>
      </c>
      <c r="W1213">
        <v>-0.97841187411823705</v>
      </c>
    </row>
    <row r="1214" spans="1:23" x14ac:dyDescent="0.15">
      <c r="A1214">
        <v>100506550</v>
      </c>
      <c r="B1214">
        <v>3284</v>
      </c>
      <c r="C1214" s="1" t="s">
        <v>145</v>
      </c>
      <c r="D1214" t="s">
        <v>145</v>
      </c>
      <c r="E1214" s="15" t="s">
        <v>1678</v>
      </c>
      <c r="F1214" s="15" t="s">
        <v>1679</v>
      </c>
      <c r="G1214" s="15" t="s">
        <v>1680</v>
      </c>
      <c r="H1214" s="16" t="s">
        <v>1681</v>
      </c>
      <c r="I1214" s="17">
        <f t="shared" si="19"/>
        <v>-1.737543550411436</v>
      </c>
      <c r="J1214">
        <v>4.6878794284788796</v>
      </c>
      <c r="K1214">
        <v>4.6181849612606003</v>
      </c>
      <c r="L1214">
        <v>4.7475126244300601</v>
      </c>
      <c r="M1214">
        <v>4.7388512799417999</v>
      </c>
      <c r="N1214">
        <v>4.5477361390814703</v>
      </c>
      <c r="O1214">
        <v>4.6329699544576499</v>
      </c>
      <c r="P1214">
        <v>2.7242356941600701</v>
      </c>
      <c r="Q1214">
        <v>2.5435889969406</v>
      </c>
      <c r="R1214">
        <v>2.7982508476178398</v>
      </c>
      <c r="S1214">
        <v>3.1711910495344902</v>
      </c>
      <c r="T1214">
        <v>3.2023364716553799</v>
      </c>
      <c r="U1214">
        <v>3.0071337468008301</v>
      </c>
      <c r="V1214">
        <v>2.8526711864771799</v>
      </c>
      <c r="W1214">
        <v>3.0977561203894002</v>
      </c>
    </row>
    <row r="1215" spans="1:23" x14ac:dyDescent="0.15">
      <c r="A1215">
        <v>83896</v>
      </c>
      <c r="B1215">
        <v>594</v>
      </c>
      <c r="C1215" s="1" t="s">
        <v>2378</v>
      </c>
      <c r="D1215" t="s">
        <v>2379</v>
      </c>
      <c r="E1215" s="15" t="s">
        <v>1678</v>
      </c>
      <c r="F1215" s="15" t="s">
        <v>1679</v>
      </c>
      <c r="G1215" s="15" t="s">
        <v>1680</v>
      </c>
      <c r="H1215" s="16" t="s">
        <v>1681</v>
      </c>
      <c r="I1215" s="17">
        <f t="shared" si="19"/>
        <v>-1.7384569270428145</v>
      </c>
      <c r="J1215">
        <v>0.75522055100902197</v>
      </c>
      <c r="K1215">
        <v>0.51746261602619004</v>
      </c>
      <c r="L1215">
        <v>0.72850268130598395</v>
      </c>
      <c r="M1215">
        <v>0.53556482199788502</v>
      </c>
      <c r="N1215">
        <v>0.41440093252721</v>
      </c>
      <c r="O1215">
        <v>0.58023112225761997</v>
      </c>
      <c r="P1215">
        <v>-1.3548217734454799</v>
      </c>
      <c r="Q1215">
        <v>-1.3931675049745</v>
      </c>
      <c r="R1215">
        <v>-0.77865528600534895</v>
      </c>
      <c r="S1215">
        <v>-0.94585124776624896</v>
      </c>
      <c r="T1215">
        <v>-0.99950521634052902</v>
      </c>
      <c r="U1215">
        <v>-1.7318534335515401</v>
      </c>
      <c r="V1215">
        <v>-1.01687877997542</v>
      </c>
      <c r="W1215">
        <v>-0.97841187411823705</v>
      </c>
    </row>
    <row r="1216" spans="1:23" x14ac:dyDescent="0.15">
      <c r="A1216">
        <v>3772</v>
      </c>
      <c r="B1216">
        <v>3016</v>
      </c>
      <c r="C1216" s="1" t="s">
        <v>2380</v>
      </c>
      <c r="D1216" t="s">
        <v>2381</v>
      </c>
      <c r="E1216" s="15" t="s">
        <v>1678</v>
      </c>
      <c r="F1216" s="15" t="s">
        <v>1679</v>
      </c>
      <c r="G1216" s="15" t="s">
        <v>1680</v>
      </c>
      <c r="H1216" s="16" t="s">
        <v>1681</v>
      </c>
      <c r="I1216" s="17">
        <f t="shared" si="19"/>
        <v>-1.7434397121042133</v>
      </c>
      <c r="J1216">
        <v>0.78072837747063994</v>
      </c>
      <c r="K1216">
        <v>0.74406152849429097</v>
      </c>
      <c r="L1216">
        <v>0.67299017643802195</v>
      </c>
      <c r="M1216">
        <v>0.81380145216399502</v>
      </c>
      <c r="N1216">
        <v>0.76197042622752398</v>
      </c>
      <c r="O1216">
        <v>0.74348950614186704</v>
      </c>
      <c r="P1216">
        <v>-1.9467278729734001</v>
      </c>
      <c r="Q1216">
        <v>-2.1753931943952698</v>
      </c>
      <c r="R1216">
        <v>-1.02623214722861</v>
      </c>
      <c r="S1216">
        <v>1.27265125867701E-2</v>
      </c>
      <c r="T1216">
        <v>-0.99950521634052902</v>
      </c>
      <c r="U1216">
        <v>-0.73732096411564896</v>
      </c>
      <c r="V1216">
        <v>-0.49358294117215501</v>
      </c>
      <c r="W1216">
        <v>-0.55875991727974506</v>
      </c>
    </row>
    <row r="1217" spans="1:23" x14ac:dyDescent="0.15">
      <c r="A1217">
        <v>5331</v>
      </c>
      <c r="B1217">
        <v>5728</v>
      </c>
      <c r="C1217" s="1" t="s">
        <v>2382</v>
      </c>
      <c r="D1217" t="s">
        <v>2383</v>
      </c>
      <c r="E1217" s="15" t="s">
        <v>1678</v>
      </c>
      <c r="F1217" s="15" t="s">
        <v>1679</v>
      </c>
      <c r="G1217" s="15" t="s">
        <v>1680</v>
      </c>
      <c r="H1217" s="16" t="s">
        <v>1681</v>
      </c>
      <c r="I1217" s="17">
        <f t="shared" si="19"/>
        <v>-1.7439386604957354</v>
      </c>
      <c r="J1217">
        <v>6.2403916743330203</v>
      </c>
      <c r="K1217">
        <v>6.3486522064797102</v>
      </c>
      <c r="L1217">
        <v>6.2165487771339798</v>
      </c>
      <c r="M1217">
        <v>6.3148880799342502</v>
      </c>
      <c r="N1217">
        <v>6.03550004389355</v>
      </c>
      <c r="O1217">
        <v>6.3900110192125803</v>
      </c>
      <c r="P1217">
        <v>3.8809907832650001</v>
      </c>
      <c r="Q1217">
        <v>3.6017553858939499</v>
      </c>
      <c r="R1217">
        <v>3.9170616260858799</v>
      </c>
      <c r="S1217">
        <v>5.1438735071202704</v>
      </c>
      <c r="T1217">
        <v>5.3528693712475697</v>
      </c>
      <c r="U1217">
        <v>4.7314259213942602</v>
      </c>
      <c r="V1217">
        <v>4.7016520754358702</v>
      </c>
      <c r="W1217">
        <v>4.7801844469074304</v>
      </c>
    </row>
    <row r="1218" spans="1:23" x14ac:dyDescent="0.15">
      <c r="A1218">
        <v>441478</v>
      </c>
      <c r="B1218">
        <v>2621</v>
      </c>
      <c r="C1218" s="1" t="s">
        <v>2384</v>
      </c>
      <c r="D1218" t="s">
        <v>2385</v>
      </c>
      <c r="E1218" s="15" t="s">
        <v>1678</v>
      </c>
      <c r="F1218" s="15" t="s">
        <v>1679</v>
      </c>
      <c r="G1218" s="15" t="s">
        <v>1680</v>
      </c>
      <c r="H1218" s="16" t="s">
        <v>1681</v>
      </c>
      <c r="I1218" s="17">
        <f t="shared" si="19"/>
        <v>-1.7525455994270027</v>
      </c>
      <c r="J1218">
        <v>2.4144083617711298</v>
      </c>
      <c r="K1218">
        <v>2.4296108576147</v>
      </c>
      <c r="L1218">
        <v>2.3228068820208998</v>
      </c>
      <c r="M1218">
        <v>2.3815898509661202</v>
      </c>
      <c r="N1218">
        <v>2.3800049612953198</v>
      </c>
      <c r="O1218">
        <v>2.48931633882601</v>
      </c>
      <c r="P1218">
        <v>-7.3704839659990695E-2</v>
      </c>
      <c r="Q1218">
        <v>0.418790792283595</v>
      </c>
      <c r="R1218">
        <v>0.46418923229397102</v>
      </c>
      <c r="S1218">
        <v>1.0150578564138399</v>
      </c>
      <c r="T1218">
        <v>1.1528376416686601</v>
      </c>
      <c r="U1218">
        <v>0.46121336320275302</v>
      </c>
      <c r="V1218">
        <v>0.93666870691174997</v>
      </c>
      <c r="W1218">
        <v>0.82823212146163805</v>
      </c>
    </row>
    <row r="1219" spans="1:23" x14ac:dyDescent="0.15">
      <c r="A1219">
        <v>83858</v>
      </c>
      <c r="B1219">
        <v>2433</v>
      </c>
      <c r="C1219" s="1" t="s">
        <v>2386</v>
      </c>
      <c r="D1219" t="s">
        <v>2387</v>
      </c>
      <c r="E1219" s="15" t="s">
        <v>1678</v>
      </c>
      <c r="F1219" s="15" t="s">
        <v>1679</v>
      </c>
      <c r="G1219" s="15" t="s">
        <v>1680</v>
      </c>
      <c r="H1219" s="16" t="s">
        <v>1681</v>
      </c>
      <c r="I1219" s="17">
        <f t="shared" si="19"/>
        <v>-1.7550046303791857</v>
      </c>
      <c r="J1219">
        <v>5.2535802364370499</v>
      </c>
      <c r="K1219">
        <v>5.4119111899906001</v>
      </c>
      <c r="L1219">
        <v>5.3150239037514897</v>
      </c>
      <c r="M1219">
        <v>5.2178323847235397</v>
      </c>
      <c r="N1219">
        <v>4.90613208801346</v>
      </c>
      <c r="O1219">
        <v>5.39364151683335</v>
      </c>
      <c r="P1219">
        <v>3.3818229527224601</v>
      </c>
      <c r="Q1219">
        <v>3.0614392534038601</v>
      </c>
      <c r="R1219">
        <v>3.3979138051734701</v>
      </c>
      <c r="S1219">
        <v>3.8210792938384301</v>
      </c>
      <c r="T1219">
        <v>3.9085335020405099</v>
      </c>
      <c r="U1219">
        <v>3.5091984193594299</v>
      </c>
      <c r="V1219">
        <v>3.3486112802249202</v>
      </c>
      <c r="W1219">
        <v>3.5288595432027599</v>
      </c>
    </row>
    <row r="1220" spans="1:23" x14ac:dyDescent="0.15">
      <c r="A1220">
        <v>118611</v>
      </c>
      <c r="B1220">
        <v>3083</v>
      </c>
      <c r="C1220" s="1" t="s">
        <v>2388</v>
      </c>
      <c r="D1220" t="s">
        <v>2389</v>
      </c>
      <c r="E1220" s="15" t="s">
        <v>1678</v>
      </c>
      <c r="F1220" s="15" t="s">
        <v>1679</v>
      </c>
      <c r="G1220" s="15" t="s">
        <v>1680</v>
      </c>
      <c r="H1220" s="16" t="s">
        <v>1681</v>
      </c>
      <c r="I1220" s="17">
        <f t="shared" si="19"/>
        <v>-1.7551858724500942</v>
      </c>
      <c r="J1220">
        <v>0.233945128833939</v>
      </c>
      <c r="K1220">
        <v>7.76928570290456E-3</v>
      </c>
      <c r="L1220">
        <v>0.322366176808698</v>
      </c>
      <c r="M1220">
        <v>-0.111925014391592</v>
      </c>
      <c r="N1220">
        <v>-0.13736987166685499</v>
      </c>
      <c r="O1220">
        <v>-0.25450881295629502</v>
      </c>
      <c r="P1220">
        <v>-1.7744846233792599</v>
      </c>
      <c r="Q1220">
        <v>-1.8103582831118199</v>
      </c>
      <c r="R1220">
        <v>-1.3252800906404401</v>
      </c>
      <c r="S1220">
        <v>-1.9549486313208599</v>
      </c>
      <c r="T1220">
        <v>-1.4976651739051301</v>
      </c>
      <c r="U1220">
        <v>-1.7318534335515401</v>
      </c>
      <c r="V1220">
        <v>-0.92946736932552199</v>
      </c>
      <c r="W1220">
        <v>-2.9370601845917799</v>
      </c>
    </row>
    <row r="1221" spans="1:23" x14ac:dyDescent="0.15">
      <c r="A1221">
        <v>338761</v>
      </c>
      <c r="B1221">
        <v>2065</v>
      </c>
      <c r="C1221" s="1" t="s">
        <v>2390</v>
      </c>
      <c r="D1221" t="s">
        <v>2391</v>
      </c>
      <c r="E1221" s="15" t="s">
        <v>1678</v>
      </c>
      <c r="F1221" s="15" t="s">
        <v>1679</v>
      </c>
      <c r="G1221" s="15" t="s">
        <v>1680</v>
      </c>
      <c r="H1221" s="16" t="s">
        <v>1681</v>
      </c>
      <c r="I1221" s="17">
        <f t="shared" si="19"/>
        <v>-1.7562378570315531</v>
      </c>
      <c r="J1221">
        <v>1.51708308608937</v>
      </c>
      <c r="K1221">
        <v>1.63466156856843</v>
      </c>
      <c r="L1221">
        <v>1.2101614450957101</v>
      </c>
      <c r="M1221">
        <v>1.3902024572255101</v>
      </c>
      <c r="N1221">
        <v>1.39709661209737</v>
      </c>
      <c r="O1221">
        <v>1.54998571404605</v>
      </c>
      <c r="P1221">
        <v>-1.23827927003614</v>
      </c>
      <c r="Q1221">
        <v>-0.97651715302306796</v>
      </c>
      <c r="R1221">
        <v>-0.27224958818697897</v>
      </c>
      <c r="S1221">
        <v>0.551834355190162</v>
      </c>
      <c r="T1221">
        <v>0.19253706631173401</v>
      </c>
      <c r="U1221">
        <v>-6.1304736898899599E-2</v>
      </c>
      <c r="V1221">
        <v>-0.159289767753033</v>
      </c>
      <c r="W1221">
        <v>-0.48771258435961501</v>
      </c>
    </row>
    <row r="1222" spans="1:23" x14ac:dyDescent="0.15">
      <c r="A1222">
        <v>285643</v>
      </c>
      <c r="B1222">
        <v>4426</v>
      </c>
      <c r="C1222" s="1" t="s">
        <v>2392</v>
      </c>
      <c r="D1222" t="s">
        <v>2393</v>
      </c>
      <c r="E1222" s="15" t="s">
        <v>1678</v>
      </c>
      <c r="F1222" s="15" t="s">
        <v>1679</v>
      </c>
      <c r="G1222" s="15" t="s">
        <v>1680</v>
      </c>
      <c r="H1222" s="16" t="s">
        <v>1681</v>
      </c>
      <c r="I1222" s="17">
        <f t="shared" si="19"/>
        <v>-1.7604902786577243</v>
      </c>
      <c r="J1222">
        <v>3.4343933655166801</v>
      </c>
      <c r="K1222">
        <v>3.60928827989102</v>
      </c>
      <c r="L1222">
        <v>3.44804155323691</v>
      </c>
      <c r="M1222">
        <v>3.49635518146219</v>
      </c>
      <c r="N1222">
        <v>3.67116661101399</v>
      </c>
      <c r="O1222">
        <v>3.3690829602623502</v>
      </c>
      <c r="P1222">
        <v>1.2812299117424499</v>
      </c>
      <c r="Q1222">
        <v>1.6274282358263901</v>
      </c>
      <c r="R1222">
        <v>1.3295314955562101</v>
      </c>
      <c r="S1222">
        <v>2.1601683181557898</v>
      </c>
      <c r="T1222">
        <v>2.1421487755769602</v>
      </c>
      <c r="U1222">
        <v>1.67775704106784</v>
      </c>
      <c r="V1222">
        <v>1.87718203372945</v>
      </c>
      <c r="W1222">
        <v>1.8584025609273001</v>
      </c>
    </row>
    <row r="1223" spans="1:23" x14ac:dyDescent="0.15">
      <c r="A1223">
        <v>55559</v>
      </c>
      <c r="B1223">
        <v>1878</v>
      </c>
      <c r="C1223" s="1" t="s">
        <v>2394</v>
      </c>
      <c r="D1223" t="s">
        <v>2395</v>
      </c>
      <c r="E1223" s="15" t="s">
        <v>1678</v>
      </c>
      <c r="F1223" s="15" t="s">
        <v>1679</v>
      </c>
      <c r="G1223" s="15" t="s">
        <v>1680</v>
      </c>
      <c r="H1223" s="16" t="s">
        <v>1681</v>
      </c>
      <c r="I1223" s="17">
        <f t="shared" si="19"/>
        <v>-1.7617621279566738</v>
      </c>
      <c r="J1223">
        <v>4.4079136876726803</v>
      </c>
      <c r="K1223">
        <v>4.4950959669450601</v>
      </c>
      <c r="L1223">
        <v>4.3782008531318901</v>
      </c>
      <c r="M1223">
        <v>4.3249306085218997</v>
      </c>
      <c r="N1223">
        <v>4.3457430968275199</v>
      </c>
      <c r="O1223">
        <v>4.3813742675133804</v>
      </c>
      <c r="P1223">
        <v>2.3490651239918998</v>
      </c>
      <c r="Q1223">
        <v>2.2469614906957802</v>
      </c>
      <c r="R1223">
        <v>2.5566934326491699</v>
      </c>
      <c r="S1223">
        <v>2.9634524891520702</v>
      </c>
      <c r="T1223">
        <v>2.83992835681022</v>
      </c>
      <c r="U1223">
        <v>2.7495324998581498</v>
      </c>
      <c r="V1223">
        <v>2.6405274253029298</v>
      </c>
      <c r="W1223">
        <v>2.6707534653696299</v>
      </c>
    </row>
    <row r="1224" spans="1:23" x14ac:dyDescent="0.15">
      <c r="A1224">
        <v>84665</v>
      </c>
      <c r="B1224">
        <v>5757</v>
      </c>
      <c r="C1224" s="1" t="s">
        <v>2396</v>
      </c>
      <c r="D1224" t="s">
        <v>2397</v>
      </c>
      <c r="E1224" s="15" t="s">
        <v>1678</v>
      </c>
      <c r="F1224" s="15" t="s">
        <v>1679</v>
      </c>
      <c r="G1224" s="15" t="s">
        <v>1680</v>
      </c>
      <c r="H1224" s="16" t="s">
        <v>1681</v>
      </c>
      <c r="I1224" s="17">
        <f t="shared" si="19"/>
        <v>-1.7655845501089094</v>
      </c>
      <c r="J1224">
        <v>1.7544432781087</v>
      </c>
      <c r="K1224">
        <v>1.70367774897046</v>
      </c>
      <c r="L1224">
        <v>2.0120707455484599</v>
      </c>
      <c r="M1224">
        <v>1.6101393759252201</v>
      </c>
      <c r="N1224">
        <v>1.6544562696601699</v>
      </c>
      <c r="O1224">
        <v>1.84195647987153</v>
      </c>
      <c r="P1224">
        <v>-0.47406916253929898</v>
      </c>
      <c r="Q1224">
        <v>-0.27421868878393202</v>
      </c>
      <c r="R1224">
        <v>1.7017610267554301E-2</v>
      </c>
      <c r="S1224">
        <v>0.146404730915628</v>
      </c>
      <c r="T1224">
        <v>0.460946268932801</v>
      </c>
      <c r="U1224">
        <v>-0.25346010197827501</v>
      </c>
      <c r="V1224">
        <v>0.23054246828928801</v>
      </c>
      <c r="W1224">
        <v>0.124485671471015</v>
      </c>
    </row>
    <row r="1225" spans="1:23" x14ac:dyDescent="0.15">
      <c r="A1225">
        <v>27346</v>
      </c>
      <c r="B1225">
        <v>2568</v>
      </c>
      <c r="C1225" s="1" t="s">
        <v>2398</v>
      </c>
      <c r="D1225" t="s">
        <v>2399</v>
      </c>
      <c r="E1225" s="15" t="s">
        <v>1678</v>
      </c>
      <c r="F1225" s="15" t="s">
        <v>1679</v>
      </c>
      <c r="G1225" s="15" t="s">
        <v>1680</v>
      </c>
      <c r="H1225" s="16" t="s">
        <v>1681</v>
      </c>
      <c r="I1225" s="17">
        <f t="shared" si="19"/>
        <v>-1.7655932644946506</v>
      </c>
      <c r="J1225">
        <v>5.3872425102435999</v>
      </c>
      <c r="K1225">
        <v>5.3626117607405899</v>
      </c>
      <c r="L1225">
        <v>5.3738729977747903</v>
      </c>
      <c r="M1225">
        <v>5.3610821348661197</v>
      </c>
      <c r="N1225">
        <v>5.4331486487687997</v>
      </c>
      <c r="O1225">
        <v>5.3874808736071396</v>
      </c>
      <c r="P1225">
        <v>3.18193118525005</v>
      </c>
      <c r="Q1225">
        <v>3.1048405716411702</v>
      </c>
      <c r="R1225">
        <v>3.2100681743274899</v>
      </c>
      <c r="S1225">
        <v>4.1530369482428302</v>
      </c>
      <c r="T1225">
        <v>4.1649472047861504</v>
      </c>
      <c r="U1225">
        <v>3.74286299327157</v>
      </c>
      <c r="V1225">
        <v>3.6930864902620302</v>
      </c>
      <c r="W1225">
        <v>3.6983988842628901</v>
      </c>
    </row>
    <row r="1226" spans="1:23" x14ac:dyDescent="0.15">
      <c r="A1226">
        <v>100129940</v>
      </c>
      <c r="B1226">
        <v>4675</v>
      </c>
      <c r="C1226" s="1" t="s">
        <v>2400</v>
      </c>
      <c r="D1226" t="s">
        <v>2401</v>
      </c>
      <c r="E1226" s="15" t="s">
        <v>1678</v>
      </c>
      <c r="F1226" s="15" t="s">
        <v>1679</v>
      </c>
      <c r="G1226" s="15" t="s">
        <v>1680</v>
      </c>
      <c r="H1226" s="16" t="s">
        <v>1681</v>
      </c>
      <c r="I1226" s="17">
        <f t="shared" si="19"/>
        <v>-1.7659316466035058</v>
      </c>
      <c r="J1226">
        <v>0.27041524078747098</v>
      </c>
      <c r="K1226">
        <v>0.28500870867505701</v>
      </c>
      <c r="L1226">
        <v>0.42674383813669597</v>
      </c>
      <c r="M1226">
        <v>0.22899059781862999</v>
      </c>
      <c r="N1226">
        <v>0.20315747372106999</v>
      </c>
      <c r="O1226">
        <v>0.60875629211981896</v>
      </c>
      <c r="P1226">
        <v>-1.9467278729734001</v>
      </c>
      <c r="Q1226">
        <v>-1.8103582831118199</v>
      </c>
      <c r="R1226">
        <v>-1.8545811017515199</v>
      </c>
      <c r="S1226">
        <v>-0.69649253490373098</v>
      </c>
      <c r="T1226">
        <v>-0.766605702728548</v>
      </c>
      <c r="U1226">
        <v>-1.35586271141235</v>
      </c>
      <c r="V1226">
        <v>-1.69442619766347</v>
      </c>
      <c r="W1226">
        <v>-1.3049692332715499</v>
      </c>
    </row>
    <row r="1227" spans="1:23" x14ac:dyDescent="0.15">
      <c r="A1227">
        <v>7064</v>
      </c>
      <c r="B1227">
        <v>2550</v>
      </c>
      <c r="C1227" s="1" t="s">
        <v>2402</v>
      </c>
      <c r="D1227" t="s">
        <v>2403</v>
      </c>
      <c r="E1227" s="15" t="s">
        <v>1678</v>
      </c>
      <c r="F1227" s="15" t="s">
        <v>1679</v>
      </c>
      <c r="G1227" s="15" t="s">
        <v>1680</v>
      </c>
      <c r="H1227" s="16" t="s">
        <v>1681</v>
      </c>
      <c r="I1227" s="17">
        <f t="shared" si="19"/>
        <v>-1.7700355991142471</v>
      </c>
      <c r="J1227">
        <v>5.4903674687536403</v>
      </c>
      <c r="K1227">
        <v>5.56813207659523</v>
      </c>
      <c r="L1227">
        <v>5.4501574957278001</v>
      </c>
      <c r="M1227">
        <v>5.4953339712159499</v>
      </c>
      <c r="N1227">
        <v>5.3327504220651303</v>
      </c>
      <c r="O1227">
        <v>5.5644681146883599</v>
      </c>
      <c r="P1227">
        <v>3.1975344581173601</v>
      </c>
      <c r="Q1227">
        <v>3.12078525471936</v>
      </c>
      <c r="R1227">
        <v>3.3466922203246701</v>
      </c>
      <c r="S1227">
        <v>4.2626162250585198</v>
      </c>
      <c r="T1227">
        <v>4.3560868903404799</v>
      </c>
      <c r="U1227">
        <v>3.8983789913220099</v>
      </c>
      <c r="V1227">
        <v>3.6965254946911701</v>
      </c>
      <c r="W1227">
        <v>3.8293750712405998</v>
      </c>
    </row>
    <row r="1228" spans="1:23" x14ac:dyDescent="0.15">
      <c r="A1228">
        <v>1869</v>
      </c>
      <c r="B1228">
        <v>2700</v>
      </c>
      <c r="C1228" s="1" t="s">
        <v>2404</v>
      </c>
      <c r="D1228" t="s">
        <v>2405</v>
      </c>
      <c r="E1228" s="15" t="s">
        <v>1678</v>
      </c>
      <c r="F1228" s="15" t="s">
        <v>1679</v>
      </c>
      <c r="G1228" s="15" t="s">
        <v>1680</v>
      </c>
      <c r="H1228" s="16" t="s">
        <v>1681</v>
      </c>
      <c r="I1228" s="17">
        <f t="shared" si="19"/>
        <v>-1.7710866172342721</v>
      </c>
      <c r="J1228">
        <v>6.4595745843521399</v>
      </c>
      <c r="K1228">
        <v>6.46553608331795</v>
      </c>
      <c r="L1228">
        <v>6.3414230875800301</v>
      </c>
      <c r="M1228">
        <v>6.3518467536075098</v>
      </c>
      <c r="N1228">
        <v>6.3114468702659803</v>
      </c>
      <c r="O1228">
        <v>6.3546577149390799</v>
      </c>
      <c r="P1228">
        <v>4.1262613776464798</v>
      </c>
      <c r="Q1228">
        <v>3.9618435612271998</v>
      </c>
      <c r="R1228">
        <v>4.1515160536898801</v>
      </c>
      <c r="S1228">
        <v>5.1781027514331903</v>
      </c>
      <c r="T1228">
        <v>5.1996196420869802</v>
      </c>
      <c r="U1228">
        <v>4.76985411093814</v>
      </c>
      <c r="V1228">
        <v>4.7371503530870802</v>
      </c>
      <c r="W1228">
        <v>4.7529393374337898</v>
      </c>
    </row>
    <row r="1229" spans="1:23" x14ac:dyDescent="0.15">
      <c r="A1229">
        <v>55143</v>
      </c>
      <c r="B1229">
        <v>2303</v>
      </c>
      <c r="C1229" s="1" t="s">
        <v>2406</v>
      </c>
      <c r="D1229" t="s">
        <v>2407</v>
      </c>
      <c r="E1229" s="15" t="s">
        <v>1678</v>
      </c>
      <c r="F1229" s="15" t="s">
        <v>1679</v>
      </c>
      <c r="G1229" s="15" t="s">
        <v>1680</v>
      </c>
      <c r="H1229" s="16" t="s">
        <v>1681</v>
      </c>
      <c r="I1229" s="17">
        <f t="shared" si="19"/>
        <v>-1.7727046853047375</v>
      </c>
      <c r="J1229">
        <v>6.7831738413624798</v>
      </c>
      <c r="K1229">
        <v>6.7878577265149396</v>
      </c>
      <c r="L1229">
        <v>6.6875190567878198</v>
      </c>
      <c r="M1229">
        <v>6.7859537574091604</v>
      </c>
      <c r="N1229">
        <v>6.8050861764828303</v>
      </c>
      <c r="O1229">
        <v>6.7646761710828898</v>
      </c>
      <c r="P1229">
        <v>4.3001407304618997</v>
      </c>
      <c r="Q1229">
        <v>4.1288324820079998</v>
      </c>
      <c r="R1229">
        <v>4.3831088530932503</v>
      </c>
      <c r="S1229">
        <v>5.7204182913142896</v>
      </c>
      <c r="T1229">
        <v>5.7450090760909003</v>
      </c>
      <c r="U1229">
        <v>5.2470974500010197</v>
      </c>
      <c r="V1229">
        <v>5.2431775917767203</v>
      </c>
      <c r="W1229">
        <v>5.2029336823361803</v>
      </c>
    </row>
    <row r="1230" spans="1:23" x14ac:dyDescent="0.15">
      <c r="A1230">
        <v>284403</v>
      </c>
      <c r="B1230">
        <v>4745</v>
      </c>
      <c r="C1230" s="1" t="s">
        <v>2408</v>
      </c>
      <c r="D1230" t="s">
        <v>2409</v>
      </c>
      <c r="E1230" s="15" t="s">
        <v>1678</v>
      </c>
      <c r="F1230" s="15" t="s">
        <v>1679</v>
      </c>
      <c r="G1230" s="15" t="s">
        <v>1680</v>
      </c>
      <c r="H1230" s="16" t="s">
        <v>1681</v>
      </c>
      <c r="I1230" s="17">
        <f t="shared" si="19"/>
        <v>-1.7824394803091068</v>
      </c>
      <c r="J1230">
        <v>4.2683748853925101</v>
      </c>
      <c r="K1230">
        <v>4.2215251661155904</v>
      </c>
      <c r="L1230">
        <v>4.2701142528477503</v>
      </c>
      <c r="M1230">
        <v>4.2142564985290099</v>
      </c>
      <c r="N1230">
        <v>4.0904377362397497</v>
      </c>
      <c r="O1230">
        <v>4.3223150512409596</v>
      </c>
      <c r="P1230">
        <v>1.9054483262427</v>
      </c>
      <c r="Q1230">
        <v>1.68575837863018</v>
      </c>
      <c r="R1230">
        <v>1.7662820148054601</v>
      </c>
      <c r="S1230">
        <v>3.1015597483731598</v>
      </c>
      <c r="T1230">
        <v>3.2996962251633399</v>
      </c>
      <c r="U1230">
        <v>2.6704884562192399</v>
      </c>
      <c r="V1230">
        <v>2.5292159604909199</v>
      </c>
      <c r="W1230">
        <v>2.6313998347562402</v>
      </c>
    </row>
    <row r="1231" spans="1:23" x14ac:dyDescent="0.15">
      <c r="A1231">
        <v>9227</v>
      </c>
      <c r="B1231">
        <v>4888</v>
      </c>
      <c r="C1231" s="1" t="s">
        <v>2410</v>
      </c>
      <c r="D1231" t="s">
        <v>2411</v>
      </c>
      <c r="E1231" s="15" t="s">
        <v>1678</v>
      </c>
      <c r="F1231" s="15" t="s">
        <v>1679</v>
      </c>
      <c r="G1231" s="15" t="s">
        <v>1680</v>
      </c>
      <c r="H1231" s="16" t="s">
        <v>1681</v>
      </c>
      <c r="I1231" s="17">
        <f t="shared" si="19"/>
        <v>-1.7853116946116014</v>
      </c>
      <c r="J1231">
        <v>2.3305365687473101</v>
      </c>
      <c r="K1231">
        <v>2.0601290883265002</v>
      </c>
      <c r="L1231">
        <v>2.2487985700668101</v>
      </c>
      <c r="M1231">
        <v>2.2191273502850102</v>
      </c>
      <c r="N1231">
        <v>2.0727816256602098</v>
      </c>
      <c r="O1231">
        <v>2.1732785629757001</v>
      </c>
      <c r="P1231">
        <v>0.39180905496748403</v>
      </c>
      <c r="Q1231">
        <v>0.23567827921426801</v>
      </c>
      <c r="R1231">
        <v>0.431785715962552</v>
      </c>
      <c r="S1231">
        <v>0.30731707016120402</v>
      </c>
      <c r="T1231">
        <v>0.83622442826148102</v>
      </c>
      <c r="U1231">
        <v>0.18608132149158299</v>
      </c>
      <c r="V1231">
        <v>0.50611286470418704</v>
      </c>
      <c r="W1231">
        <v>0.29536672975981798</v>
      </c>
    </row>
    <row r="1232" spans="1:23" x14ac:dyDescent="0.15">
      <c r="A1232">
        <v>123855</v>
      </c>
      <c r="B1232">
        <v>2919</v>
      </c>
      <c r="C1232" s="1" t="s">
        <v>145</v>
      </c>
      <c r="D1232" t="s">
        <v>145</v>
      </c>
      <c r="E1232" s="15" t="s">
        <v>1678</v>
      </c>
      <c r="F1232" s="15" t="s">
        <v>1679</v>
      </c>
      <c r="G1232" s="15" t="s">
        <v>1680</v>
      </c>
      <c r="H1232" s="16" t="s">
        <v>1681</v>
      </c>
      <c r="I1232" s="17">
        <f t="shared" si="19"/>
        <v>-1.7854542038437251</v>
      </c>
      <c r="J1232">
        <v>1.05609724945512</v>
      </c>
      <c r="K1232">
        <v>1.2843141681821599</v>
      </c>
      <c r="L1232">
        <v>1.17062425825849</v>
      </c>
      <c r="M1232">
        <v>1.02526419648862</v>
      </c>
      <c r="N1232">
        <v>0.81255175855560302</v>
      </c>
      <c r="O1232">
        <v>0.86670772622433701</v>
      </c>
      <c r="P1232">
        <v>-1.1304515895000999</v>
      </c>
      <c r="Q1232">
        <v>-1.1698532327659601</v>
      </c>
      <c r="R1232">
        <v>-1.02623214722861</v>
      </c>
      <c r="S1232">
        <v>-0.13461493993952001</v>
      </c>
      <c r="T1232">
        <v>-9.1866648045966504E-2</v>
      </c>
      <c r="U1232">
        <v>-0.600315517615712</v>
      </c>
      <c r="V1232">
        <v>-1.2093989626636199</v>
      </c>
      <c r="W1232">
        <v>-0.63348811677120298</v>
      </c>
    </row>
    <row r="1233" spans="1:23" x14ac:dyDescent="0.15">
      <c r="A1233">
        <v>1062</v>
      </c>
      <c r="B1233">
        <v>8612</v>
      </c>
      <c r="C1233" s="1" t="s">
        <v>2412</v>
      </c>
      <c r="D1233" t="s">
        <v>2413</v>
      </c>
      <c r="E1233" s="15" t="s">
        <v>1678</v>
      </c>
      <c r="F1233" s="15" t="s">
        <v>1679</v>
      </c>
      <c r="G1233" s="15" t="s">
        <v>1680</v>
      </c>
      <c r="H1233" s="16" t="s">
        <v>1681</v>
      </c>
      <c r="I1233" s="17">
        <f t="shared" si="19"/>
        <v>-1.7855966269385055</v>
      </c>
      <c r="J1233">
        <v>6.9607009661795596</v>
      </c>
      <c r="K1233">
        <v>6.9354023893264403</v>
      </c>
      <c r="L1233">
        <v>7.0185243923550402</v>
      </c>
      <c r="M1233">
        <v>7.0301204277869402</v>
      </c>
      <c r="N1233">
        <v>6.9035271872328403</v>
      </c>
      <c r="O1233">
        <v>6.9617175089534502</v>
      </c>
      <c r="P1233">
        <v>4.5855305312638199</v>
      </c>
      <c r="Q1233">
        <v>4.6539218402620799</v>
      </c>
      <c r="R1233">
        <v>4.48334701168507</v>
      </c>
      <c r="S1233">
        <v>5.6090224437430596</v>
      </c>
      <c r="T1233">
        <v>5.8473641296469401</v>
      </c>
      <c r="U1233">
        <v>5.3308783887514002</v>
      </c>
      <c r="V1233">
        <v>5.4406632119425602</v>
      </c>
      <c r="W1233">
        <v>5.5111565896427201</v>
      </c>
    </row>
    <row r="1234" spans="1:23" x14ac:dyDescent="0.15">
      <c r="A1234">
        <v>8462</v>
      </c>
      <c r="B1234">
        <v>4296</v>
      </c>
      <c r="C1234" s="1" t="s">
        <v>2414</v>
      </c>
      <c r="D1234" t="s">
        <v>2415</v>
      </c>
      <c r="E1234" s="15" t="s">
        <v>1678</v>
      </c>
      <c r="F1234" s="15" t="s">
        <v>1679</v>
      </c>
      <c r="G1234" s="15" t="s">
        <v>1680</v>
      </c>
      <c r="H1234" s="16" t="s">
        <v>1681</v>
      </c>
      <c r="I1234" s="17">
        <f t="shared" ref="I1234:I1297" si="20">-ABS(AVERAGE(J1234:O1234)-AVERAGE(P1234:W1234))</f>
        <v>-1.787629372381033</v>
      </c>
      <c r="J1234">
        <v>4.6099761934415904</v>
      </c>
      <c r="K1234">
        <v>4.4950959669450601</v>
      </c>
      <c r="L1234">
        <v>4.3803687428726397</v>
      </c>
      <c r="M1234">
        <v>4.5561700075500298</v>
      </c>
      <c r="N1234">
        <v>4.5772911174762401</v>
      </c>
      <c r="O1234">
        <v>4.4519527461169304</v>
      </c>
      <c r="P1234">
        <v>2.1602550259561899</v>
      </c>
      <c r="Q1234">
        <v>1.92248020562847</v>
      </c>
      <c r="R1234">
        <v>1.9830486825021501</v>
      </c>
      <c r="S1234">
        <v>3.4158949271225501</v>
      </c>
      <c r="T1234">
        <v>3.5612150425294602</v>
      </c>
      <c r="U1234">
        <v>2.8183715833875498</v>
      </c>
      <c r="V1234">
        <v>2.9423047956270301</v>
      </c>
      <c r="W1234">
        <v>2.9898677907349902</v>
      </c>
    </row>
    <row r="1235" spans="1:23" x14ac:dyDescent="0.15">
      <c r="A1235">
        <v>701</v>
      </c>
      <c r="B1235">
        <v>3742</v>
      </c>
      <c r="C1235" s="1" t="s">
        <v>2416</v>
      </c>
      <c r="D1235" t="s">
        <v>2417</v>
      </c>
      <c r="E1235" s="15" t="s">
        <v>1678</v>
      </c>
      <c r="F1235" s="15" t="s">
        <v>1679</v>
      </c>
      <c r="G1235" s="15" t="s">
        <v>1680</v>
      </c>
      <c r="H1235" s="16" t="s">
        <v>1681</v>
      </c>
      <c r="I1235" s="17">
        <f t="shared" si="20"/>
        <v>-1.7877017420823815</v>
      </c>
      <c r="J1235">
        <v>7.9648691055060503</v>
      </c>
      <c r="K1235">
        <v>7.9711766872226599</v>
      </c>
      <c r="L1235">
        <v>7.9838381213305496</v>
      </c>
      <c r="M1235">
        <v>7.9906137149949297</v>
      </c>
      <c r="N1235">
        <v>8.0091168141438391</v>
      </c>
      <c r="O1235">
        <v>7.9462444355314199</v>
      </c>
      <c r="P1235">
        <v>5.4629741874566999</v>
      </c>
      <c r="Q1235">
        <v>5.4794666431633203</v>
      </c>
      <c r="R1235">
        <v>5.3830827280991702</v>
      </c>
      <c r="S1235">
        <v>6.9172393576730196</v>
      </c>
      <c r="T1235">
        <v>6.94186567170365</v>
      </c>
      <c r="U1235">
        <v>6.3668000318237699</v>
      </c>
      <c r="V1235">
        <v>6.4720994777543002</v>
      </c>
      <c r="W1235">
        <v>6.4960031373062899</v>
      </c>
    </row>
    <row r="1236" spans="1:23" x14ac:dyDescent="0.15">
      <c r="A1236">
        <v>80380</v>
      </c>
      <c r="B1236">
        <v>2418</v>
      </c>
      <c r="C1236" s="1" t="s">
        <v>2418</v>
      </c>
      <c r="D1236" t="s">
        <v>2419</v>
      </c>
      <c r="E1236" s="15" t="s">
        <v>1678</v>
      </c>
      <c r="F1236" s="15" t="s">
        <v>1679</v>
      </c>
      <c r="G1236" s="15" t="s">
        <v>1680</v>
      </c>
      <c r="H1236" s="16" t="s">
        <v>1681</v>
      </c>
      <c r="I1236" s="17">
        <f t="shared" si="20"/>
        <v>-1.7887883932922566</v>
      </c>
      <c r="J1236">
        <v>1.60538451261047</v>
      </c>
      <c r="K1236">
        <v>1.9508136406050101</v>
      </c>
      <c r="L1236">
        <v>1.8588040683465099</v>
      </c>
      <c r="M1236">
        <v>1.8755711662743699</v>
      </c>
      <c r="N1236">
        <v>1.78684525533145</v>
      </c>
      <c r="O1236">
        <v>1.6494450327085399</v>
      </c>
      <c r="P1236">
        <v>-0.34791143372498001</v>
      </c>
      <c r="Q1236">
        <v>-6.7371588563533993E-2</v>
      </c>
      <c r="R1236">
        <v>-2.73428384296216E-2</v>
      </c>
      <c r="S1236">
        <v>5.8676021613251E-2</v>
      </c>
      <c r="T1236">
        <v>-0.13749095617181001</v>
      </c>
      <c r="U1236">
        <v>2.59564095525757E-2</v>
      </c>
      <c r="V1236">
        <v>0.152560414891141</v>
      </c>
      <c r="W1236">
        <v>0.33510172566339202</v>
      </c>
    </row>
    <row r="1237" spans="1:23" x14ac:dyDescent="0.15">
      <c r="A1237">
        <v>7490</v>
      </c>
      <c r="B1237">
        <v>3029</v>
      </c>
      <c r="C1237" s="1" t="s">
        <v>2420</v>
      </c>
      <c r="D1237" t="s">
        <v>2421</v>
      </c>
      <c r="E1237" s="15" t="s">
        <v>1678</v>
      </c>
      <c r="F1237" s="15" t="s">
        <v>1679</v>
      </c>
      <c r="G1237" s="15" t="s">
        <v>1680</v>
      </c>
      <c r="H1237" s="16" t="s">
        <v>1681</v>
      </c>
      <c r="I1237" s="17">
        <f t="shared" si="20"/>
        <v>-1.7914671589530244</v>
      </c>
      <c r="J1237">
        <v>4.0286204437388804</v>
      </c>
      <c r="K1237">
        <v>4.0412787573534796</v>
      </c>
      <c r="L1237">
        <v>3.9868212474945102</v>
      </c>
      <c r="M1237">
        <v>4.16551315175849</v>
      </c>
      <c r="N1237">
        <v>3.9896295853615098</v>
      </c>
      <c r="O1237">
        <v>4.05327320922708</v>
      </c>
      <c r="P1237">
        <v>2.14959880552719</v>
      </c>
      <c r="Q1237">
        <v>2.1976999945743301</v>
      </c>
      <c r="R1237">
        <v>2.18123938730163</v>
      </c>
      <c r="S1237">
        <v>2.2017174675021298</v>
      </c>
      <c r="T1237">
        <v>2.3547930199979299</v>
      </c>
      <c r="U1237">
        <v>2.3367926438223701</v>
      </c>
      <c r="V1237">
        <v>2.22074408444375</v>
      </c>
      <c r="W1237">
        <v>2.37919251845174</v>
      </c>
    </row>
    <row r="1238" spans="1:23" x14ac:dyDescent="0.15">
      <c r="A1238">
        <v>2250</v>
      </c>
      <c r="B1238">
        <v>5389</v>
      </c>
      <c r="C1238" s="1" t="s">
        <v>2422</v>
      </c>
      <c r="D1238" t="s">
        <v>2423</v>
      </c>
      <c r="E1238" s="15" t="s">
        <v>1678</v>
      </c>
      <c r="F1238" s="15" t="s">
        <v>1679</v>
      </c>
      <c r="G1238" s="15" t="s">
        <v>1680</v>
      </c>
      <c r="H1238" s="16" t="s">
        <v>1681</v>
      </c>
      <c r="I1238" s="17">
        <f t="shared" si="20"/>
        <v>-1.7920389467382027</v>
      </c>
      <c r="J1238">
        <v>5.1062581571190098</v>
      </c>
      <c r="K1238">
        <v>5.14040402380071</v>
      </c>
      <c r="L1238">
        <v>5.0440306691158296</v>
      </c>
      <c r="M1238">
        <v>5.0786559578763804</v>
      </c>
      <c r="N1238">
        <v>5.1493667533434202</v>
      </c>
      <c r="O1238">
        <v>4.9412665470211596</v>
      </c>
      <c r="P1238">
        <v>3.2780163139262299</v>
      </c>
      <c r="Q1238">
        <v>3.3409510489805201</v>
      </c>
      <c r="R1238">
        <v>3.2524307956751399</v>
      </c>
      <c r="S1238">
        <v>3.3936581304315898</v>
      </c>
      <c r="T1238">
        <v>3.3418680252255601</v>
      </c>
      <c r="U1238">
        <v>3.2024061710585001</v>
      </c>
      <c r="V1238">
        <v>3.2062951377107902</v>
      </c>
      <c r="W1238">
        <v>3.2613722807880698</v>
      </c>
    </row>
    <row r="1239" spans="1:23" x14ac:dyDescent="0.15">
      <c r="A1239">
        <v>5029</v>
      </c>
      <c r="B1239">
        <v>2860</v>
      </c>
      <c r="C1239" s="1" t="s">
        <v>2424</v>
      </c>
      <c r="D1239" t="s">
        <v>2425</v>
      </c>
      <c r="E1239" s="15" t="s">
        <v>1678</v>
      </c>
      <c r="F1239" s="15" t="s">
        <v>1679</v>
      </c>
      <c r="G1239" s="15" t="s">
        <v>1680</v>
      </c>
      <c r="H1239" s="16" t="s">
        <v>1681</v>
      </c>
      <c r="I1239" s="17">
        <f t="shared" si="20"/>
        <v>-1.7925624620308565</v>
      </c>
      <c r="J1239">
        <v>5.9617678052893996</v>
      </c>
      <c r="K1239">
        <v>6.0271332792386598</v>
      </c>
      <c r="L1239">
        <v>5.9825813195022501</v>
      </c>
      <c r="M1239">
        <v>5.9054294961780398</v>
      </c>
      <c r="N1239">
        <v>5.8855694281134898</v>
      </c>
      <c r="O1239">
        <v>5.9042920075538499</v>
      </c>
      <c r="P1239">
        <v>3.8285097466801599</v>
      </c>
      <c r="Q1239">
        <v>3.7216112915707402</v>
      </c>
      <c r="R1239">
        <v>3.71646239427711</v>
      </c>
      <c r="S1239">
        <v>4.5982701608705101</v>
      </c>
      <c r="T1239">
        <v>4.5592076511076796</v>
      </c>
      <c r="U1239">
        <v>4.2951795519800999</v>
      </c>
      <c r="V1239">
        <v>4.2653574708865403</v>
      </c>
      <c r="W1239">
        <v>4.2305998175478896</v>
      </c>
    </row>
    <row r="1240" spans="1:23" x14ac:dyDescent="0.15">
      <c r="A1240">
        <v>672</v>
      </c>
      <c r="B1240">
        <v>7362</v>
      </c>
      <c r="C1240" s="1" t="s">
        <v>2426</v>
      </c>
      <c r="D1240" t="s">
        <v>2427</v>
      </c>
      <c r="E1240" s="15" t="s">
        <v>1678</v>
      </c>
      <c r="F1240" s="15" t="s">
        <v>1679</v>
      </c>
      <c r="G1240" s="15" t="s">
        <v>1680</v>
      </c>
      <c r="H1240" s="16" t="s">
        <v>1681</v>
      </c>
      <c r="I1240" s="17">
        <f t="shared" si="20"/>
        <v>-1.7930491685233498</v>
      </c>
      <c r="J1240">
        <v>5.5388241284135296</v>
      </c>
      <c r="K1240">
        <v>5.55418424765364</v>
      </c>
      <c r="L1240">
        <v>5.5915974699510702</v>
      </c>
      <c r="M1240">
        <v>5.55899209823919</v>
      </c>
      <c r="N1240">
        <v>5.5411422281214602</v>
      </c>
      <c r="O1240">
        <v>5.4410107590999504</v>
      </c>
      <c r="P1240">
        <v>2.8147007829622499</v>
      </c>
      <c r="Q1240">
        <v>2.9408799353816999</v>
      </c>
      <c r="R1240">
        <v>3.06443309107522</v>
      </c>
      <c r="S1240">
        <v>4.4723679994564796</v>
      </c>
      <c r="T1240">
        <v>4.58927874859332</v>
      </c>
      <c r="U1240">
        <v>3.9411011044705599</v>
      </c>
      <c r="V1240">
        <v>4.0617573070827797</v>
      </c>
      <c r="W1240">
        <v>4.0720889247626797</v>
      </c>
    </row>
    <row r="1241" spans="1:23" x14ac:dyDescent="0.15">
      <c r="A1241">
        <v>197021</v>
      </c>
      <c r="B1241">
        <v>2128</v>
      </c>
      <c r="C1241" s="1" t="s">
        <v>2428</v>
      </c>
      <c r="D1241" t="s">
        <v>2429</v>
      </c>
      <c r="E1241" s="15" t="s">
        <v>1678</v>
      </c>
      <c r="F1241" s="15" t="s">
        <v>1679</v>
      </c>
      <c r="G1241" s="15" t="s">
        <v>1680</v>
      </c>
      <c r="H1241" s="16" t="s">
        <v>1681</v>
      </c>
      <c r="I1241" s="17">
        <f t="shared" si="20"/>
        <v>-1.7943422575599124</v>
      </c>
      <c r="J1241">
        <v>0.80579303249366496</v>
      </c>
      <c r="K1241">
        <v>0.38924847593329398</v>
      </c>
      <c r="L1241">
        <v>0.83350336340490505</v>
      </c>
      <c r="M1241">
        <v>0.37333718124437598</v>
      </c>
      <c r="N1241">
        <v>0.65515502358174704</v>
      </c>
      <c r="O1241">
        <v>0.71753071660687895</v>
      </c>
      <c r="P1241">
        <v>-1.0301255694390801</v>
      </c>
      <c r="Q1241">
        <v>-1.3931675049745</v>
      </c>
      <c r="R1241">
        <v>-1.5657915508022</v>
      </c>
      <c r="S1241">
        <v>-1.0395653629061801</v>
      </c>
      <c r="T1241">
        <v>-1.75775556052797</v>
      </c>
      <c r="U1241">
        <v>-0.97081985251839698</v>
      </c>
      <c r="V1241">
        <v>-0.76908932123543605</v>
      </c>
      <c r="W1241">
        <v>-0.79566628038904597</v>
      </c>
    </row>
    <row r="1242" spans="1:23" x14ac:dyDescent="0.15">
      <c r="A1242">
        <v>84125</v>
      </c>
      <c r="B1242">
        <v>5783</v>
      </c>
      <c r="C1242" s="1" t="s">
        <v>2430</v>
      </c>
      <c r="D1242" t="s">
        <v>2431</v>
      </c>
      <c r="E1242" s="15" t="s">
        <v>1678</v>
      </c>
      <c r="F1242" s="15" t="s">
        <v>1679</v>
      </c>
      <c r="G1242" s="15" t="s">
        <v>1680</v>
      </c>
      <c r="H1242" s="16" t="s">
        <v>1681</v>
      </c>
      <c r="I1242" s="17">
        <f t="shared" si="20"/>
        <v>-1.7947477478902911</v>
      </c>
      <c r="J1242">
        <v>0.37460015954182802</v>
      </c>
      <c r="K1242">
        <v>0.38924847593329398</v>
      </c>
      <c r="L1242">
        <v>-0.244957408750309</v>
      </c>
      <c r="M1242">
        <v>2.55261286352268E-2</v>
      </c>
      <c r="N1242">
        <v>-8.6368485081916703E-5</v>
      </c>
      <c r="O1242">
        <v>-0.15523986978331</v>
      </c>
      <c r="P1242">
        <v>-2.1423590398846399</v>
      </c>
      <c r="Q1242">
        <v>-1.3931675049745</v>
      </c>
      <c r="R1242">
        <v>-2.6994271440570401</v>
      </c>
      <c r="S1242">
        <v>-1.0395653629061801</v>
      </c>
      <c r="T1242">
        <v>-0.91762276174742297</v>
      </c>
      <c r="U1242">
        <v>-2.0510555139005699</v>
      </c>
      <c r="V1242">
        <v>-1.69442619766347</v>
      </c>
      <c r="W1242">
        <v>-1.9015703018663099</v>
      </c>
    </row>
    <row r="1243" spans="1:23" x14ac:dyDescent="0.15">
      <c r="A1243">
        <v>387254</v>
      </c>
      <c r="B1243">
        <v>2552</v>
      </c>
      <c r="C1243" s="1" t="s">
        <v>2432</v>
      </c>
      <c r="D1243" t="s">
        <v>2433</v>
      </c>
      <c r="E1243" s="15" t="s">
        <v>1678</v>
      </c>
      <c r="F1243" s="15" t="s">
        <v>1679</v>
      </c>
      <c r="G1243" s="15" t="s">
        <v>1680</v>
      </c>
      <c r="H1243" s="16" t="s">
        <v>1681</v>
      </c>
      <c r="I1243" s="17">
        <f t="shared" si="20"/>
        <v>-1.8004137086232193</v>
      </c>
      <c r="J1243">
        <v>1.05609724945512</v>
      </c>
      <c r="K1243">
        <v>1.5014477714555901</v>
      </c>
      <c r="L1243">
        <v>0.85860145415439204</v>
      </c>
      <c r="M1243">
        <v>0.59567080105109105</v>
      </c>
      <c r="N1243">
        <v>0.24058317230253601</v>
      </c>
      <c r="O1243">
        <v>0.55113055270597999</v>
      </c>
      <c r="P1243">
        <v>-1.23827927003614</v>
      </c>
      <c r="Q1243">
        <v>-1.1698532327659601</v>
      </c>
      <c r="R1243">
        <v>-1.5657915508022</v>
      </c>
      <c r="S1243">
        <v>-0.483948448454461</v>
      </c>
      <c r="T1243">
        <v>-0.69663916740976495</v>
      </c>
      <c r="U1243">
        <v>-1.35586271141235</v>
      </c>
      <c r="V1243">
        <v>-0.92946736932552199</v>
      </c>
      <c r="W1243">
        <v>-0.55875991727974506</v>
      </c>
    </row>
    <row r="1244" spans="1:23" x14ac:dyDescent="0.15">
      <c r="A1244">
        <v>7083</v>
      </c>
      <c r="B1244">
        <v>1595</v>
      </c>
      <c r="C1244" s="1" t="s">
        <v>2434</v>
      </c>
      <c r="D1244" t="s">
        <v>2435</v>
      </c>
      <c r="E1244" s="15" t="s">
        <v>1678</v>
      </c>
      <c r="F1244" s="15" t="s">
        <v>1679</v>
      </c>
      <c r="G1244" s="15" t="s">
        <v>1680</v>
      </c>
      <c r="H1244" s="16" t="s">
        <v>1681</v>
      </c>
      <c r="I1244" s="17">
        <f t="shared" si="20"/>
        <v>-1.8006690675287036</v>
      </c>
      <c r="J1244">
        <v>8.1041407946558301</v>
      </c>
      <c r="K1244">
        <v>8.0671149972855201</v>
      </c>
      <c r="L1244">
        <v>8.0342737699664895</v>
      </c>
      <c r="M1244">
        <v>7.9804340875590798</v>
      </c>
      <c r="N1244">
        <v>7.9185697253429899</v>
      </c>
      <c r="O1244">
        <v>8.0864273026265305</v>
      </c>
      <c r="P1244">
        <v>5.5455627119236901</v>
      </c>
      <c r="Q1244">
        <v>5.4794666431633203</v>
      </c>
      <c r="R1244">
        <v>5.7138758230053304</v>
      </c>
      <c r="S1244">
        <v>6.9257877654708597</v>
      </c>
      <c r="T1244">
        <v>6.9656611466691496</v>
      </c>
      <c r="U1244">
        <v>6.4296563335568298</v>
      </c>
      <c r="V1244">
        <v>6.3836647036986998</v>
      </c>
      <c r="W1244">
        <v>6.40558656886442</v>
      </c>
    </row>
    <row r="1245" spans="1:23" x14ac:dyDescent="0.15">
      <c r="A1245">
        <v>10326</v>
      </c>
      <c r="B1245">
        <v>4479</v>
      </c>
      <c r="C1245" s="1" t="s">
        <v>2436</v>
      </c>
      <c r="D1245" t="s">
        <v>2437</v>
      </c>
      <c r="E1245" s="15" t="s">
        <v>1678</v>
      </c>
      <c r="F1245" s="15" t="s">
        <v>1679</v>
      </c>
      <c r="G1245" s="15" t="s">
        <v>1680</v>
      </c>
      <c r="H1245" s="16" t="s">
        <v>1681</v>
      </c>
      <c r="I1245" s="17">
        <f t="shared" si="20"/>
        <v>-1.8011148526837051</v>
      </c>
      <c r="J1245">
        <v>3.4583019967355799</v>
      </c>
      <c r="K1245">
        <v>3.5580246252797001</v>
      </c>
      <c r="L1245">
        <v>3.4847757970322299</v>
      </c>
      <c r="M1245">
        <v>3.5768425356389</v>
      </c>
      <c r="N1245">
        <v>3.46131187448804</v>
      </c>
      <c r="O1245">
        <v>3.4342862738237199</v>
      </c>
      <c r="P1245">
        <v>1.3756983403557601</v>
      </c>
      <c r="Q1245">
        <v>1.25610073613284</v>
      </c>
      <c r="R1245">
        <v>1.14196474266159</v>
      </c>
      <c r="S1245">
        <v>2.0844473321576</v>
      </c>
      <c r="T1245">
        <v>2.3214582851511101</v>
      </c>
      <c r="U1245">
        <v>1.8903455490760701</v>
      </c>
      <c r="V1245">
        <v>1.66888306782017</v>
      </c>
      <c r="W1245">
        <v>1.81690726250611</v>
      </c>
    </row>
    <row r="1246" spans="1:23" x14ac:dyDescent="0.15">
      <c r="A1246">
        <v>10969</v>
      </c>
      <c r="B1246">
        <v>1642</v>
      </c>
      <c r="C1246" s="1" t="s">
        <v>2438</v>
      </c>
      <c r="D1246" t="s">
        <v>2439</v>
      </c>
      <c r="E1246" s="15" t="s">
        <v>1678</v>
      </c>
      <c r="F1246" s="15" t="s">
        <v>1679</v>
      </c>
      <c r="G1246" s="15" t="s">
        <v>1680</v>
      </c>
      <c r="H1246" s="16" t="s">
        <v>1681</v>
      </c>
      <c r="I1246" s="17">
        <f t="shared" si="20"/>
        <v>-1.8017664052956892</v>
      </c>
      <c r="J1246">
        <v>7.33649585070137</v>
      </c>
      <c r="K1246">
        <v>7.39997327299508</v>
      </c>
      <c r="L1246">
        <v>7.4157065910431799</v>
      </c>
      <c r="M1246">
        <v>7.4194030645889697</v>
      </c>
      <c r="N1246">
        <v>7.4084007178305002</v>
      </c>
      <c r="O1246">
        <v>7.4394647983212296</v>
      </c>
      <c r="P1246">
        <v>5.4259208967759598</v>
      </c>
      <c r="Q1246">
        <v>5.4087138277351903</v>
      </c>
      <c r="R1246">
        <v>5.3724513696032199</v>
      </c>
      <c r="S1246">
        <v>5.8312907710575699</v>
      </c>
      <c r="T1246">
        <v>5.8662695060660299</v>
      </c>
      <c r="U1246">
        <v>5.61568915013659</v>
      </c>
      <c r="V1246">
        <v>5.6359961176643703</v>
      </c>
      <c r="W1246">
        <v>5.6554628459026599</v>
      </c>
    </row>
    <row r="1247" spans="1:23" x14ac:dyDescent="0.15">
      <c r="A1247">
        <v>26289</v>
      </c>
      <c r="B1247">
        <v>4255</v>
      </c>
      <c r="C1247" s="1" t="s">
        <v>2440</v>
      </c>
      <c r="D1247" t="s">
        <v>2441</v>
      </c>
      <c r="E1247" s="15" t="s">
        <v>1678</v>
      </c>
      <c r="F1247" s="15" t="s">
        <v>1679</v>
      </c>
      <c r="G1247" s="15" t="s">
        <v>1680</v>
      </c>
      <c r="H1247" s="16" t="s">
        <v>1681</v>
      </c>
      <c r="I1247" s="17">
        <f t="shared" si="20"/>
        <v>-1.8027473081033438</v>
      </c>
      <c r="J1247">
        <v>5.5462796424774803</v>
      </c>
      <c r="K1247">
        <v>5.4605788309657397</v>
      </c>
      <c r="L1247">
        <v>5.5294638601606803</v>
      </c>
      <c r="M1247">
        <v>5.4982892810238004</v>
      </c>
      <c r="N1247">
        <v>5.4896136457356199</v>
      </c>
      <c r="O1247">
        <v>5.4916683591619897</v>
      </c>
      <c r="P1247">
        <v>2.9312745219055598</v>
      </c>
      <c r="Q1247">
        <v>2.9705116095779398</v>
      </c>
      <c r="R1247">
        <v>2.8604389958263901</v>
      </c>
      <c r="S1247">
        <v>4.4466775459525198</v>
      </c>
      <c r="T1247">
        <v>4.5303211493972197</v>
      </c>
      <c r="U1247">
        <v>4.06474199940007</v>
      </c>
      <c r="V1247">
        <v>3.7831779341570102</v>
      </c>
      <c r="W1247">
        <v>4.0120692716569497</v>
      </c>
    </row>
    <row r="1248" spans="1:23" x14ac:dyDescent="0.15">
      <c r="A1248">
        <v>11130</v>
      </c>
      <c r="B1248">
        <v>1851</v>
      </c>
      <c r="C1248" s="1" t="s">
        <v>2442</v>
      </c>
      <c r="D1248" t="s">
        <v>2443</v>
      </c>
      <c r="E1248" s="15" t="s">
        <v>1678</v>
      </c>
      <c r="F1248" s="15" t="s">
        <v>1679</v>
      </c>
      <c r="G1248" s="15" t="s">
        <v>1680</v>
      </c>
      <c r="H1248" s="16" t="s">
        <v>1681</v>
      </c>
      <c r="I1248" s="17">
        <f t="shared" si="20"/>
        <v>-1.80294791646776</v>
      </c>
      <c r="J1248">
        <v>8.7280863621035802</v>
      </c>
      <c r="K1248">
        <v>8.7359674745578797</v>
      </c>
      <c r="L1248">
        <v>8.7559114613032101</v>
      </c>
      <c r="M1248">
        <v>8.7637098772012596</v>
      </c>
      <c r="N1248">
        <v>8.7903589719794208</v>
      </c>
      <c r="O1248">
        <v>8.8150602784759098</v>
      </c>
      <c r="P1248">
        <v>6.3117427512345197</v>
      </c>
      <c r="Q1248">
        <v>6.3354809912807903</v>
      </c>
      <c r="R1248">
        <v>6.2827402782292703</v>
      </c>
      <c r="S1248">
        <v>7.6136714082318599</v>
      </c>
      <c r="T1248">
        <v>7.6313586013811099</v>
      </c>
      <c r="U1248">
        <v>7.1511220391929999</v>
      </c>
      <c r="V1248">
        <v>7.2266133703511803</v>
      </c>
      <c r="W1248">
        <v>7.1424797958512096</v>
      </c>
    </row>
    <row r="1249" spans="1:23" x14ac:dyDescent="0.15">
      <c r="A1249">
        <v>10403</v>
      </c>
      <c r="B1249">
        <v>2172</v>
      </c>
      <c r="C1249" s="1" t="s">
        <v>2444</v>
      </c>
      <c r="D1249" t="s">
        <v>2445</v>
      </c>
      <c r="E1249" s="15" t="s">
        <v>1678</v>
      </c>
      <c r="F1249" s="15" t="s">
        <v>1679</v>
      </c>
      <c r="G1249" s="15" t="s">
        <v>1680</v>
      </c>
      <c r="H1249" s="16" t="s">
        <v>1681</v>
      </c>
      <c r="I1249" s="17">
        <f t="shared" si="20"/>
        <v>-1.8043595715232819</v>
      </c>
      <c r="J1249">
        <v>6.5481094847812704</v>
      </c>
      <c r="K1249">
        <v>6.5410253067844399</v>
      </c>
      <c r="L1249">
        <v>6.6148076255518102</v>
      </c>
      <c r="M1249">
        <v>6.58099121967276</v>
      </c>
      <c r="N1249">
        <v>6.5876976360934298</v>
      </c>
      <c r="O1249">
        <v>6.5730537274404099</v>
      </c>
      <c r="P1249">
        <v>4.1343910010556799</v>
      </c>
      <c r="Q1249">
        <v>4.0996296333197302</v>
      </c>
      <c r="R1249">
        <v>3.9744299915390702</v>
      </c>
      <c r="S1249">
        <v>5.5214932550262201</v>
      </c>
      <c r="T1249">
        <v>5.47158519157506</v>
      </c>
      <c r="U1249">
        <v>4.9770260998116704</v>
      </c>
      <c r="V1249">
        <v>4.9291671064759797</v>
      </c>
      <c r="W1249">
        <v>5.0516478161091598</v>
      </c>
    </row>
    <row r="1250" spans="1:23" x14ac:dyDescent="0.15">
      <c r="A1250">
        <v>4435</v>
      </c>
      <c r="B1250">
        <v>1617</v>
      </c>
      <c r="C1250" s="1" t="s">
        <v>2446</v>
      </c>
      <c r="D1250" t="s">
        <v>2447</v>
      </c>
      <c r="E1250" s="15" t="s">
        <v>1678</v>
      </c>
      <c r="F1250" s="15" t="s">
        <v>1679</v>
      </c>
      <c r="G1250" s="15" t="s">
        <v>1680</v>
      </c>
      <c r="H1250" s="16" t="s">
        <v>1681</v>
      </c>
      <c r="I1250" s="17">
        <f t="shared" si="20"/>
        <v>-1.8147053450995785</v>
      </c>
      <c r="J1250">
        <v>0.19652912010950099</v>
      </c>
      <c r="K1250">
        <v>7.76928570290456E-3</v>
      </c>
      <c r="L1250">
        <v>-4.5536239406830097E-2</v>
      </c>
      <c r="M1250">
        <v>-0.62625127513972401</v>
      </c>
      <c r="N1250">
        <v>0.27706249029032198</v>
      </c>
      <c r="O1250">
        <v>0.22240967198966199</v>
      </c>
      <c r="P1250">
        <v>-3.3969936780770902</v>
      </c>
      <c r="Q1250">
        <v>-1.8103582831118199</v>
      </c>
      <c r="R1250">
        <v>-2.4375735060346799</v>
      </c>
      <c r="S1250">
        <v>-0.94585124776624896</v>
      </c>
      <c r="T1250">
        <v>-1.2773793076914499</v>
      </c>
      <c r="U1250">
        <v>-1.5953424662851701</v>
      </c>
      <c r="V1250">
        <v>-1.1099298985694099</v>
      </c>
      <c r="W1250">
        <v>-1.9015703018663099</v>
      </c>
    </row>
    <row r="1251" spans="1:23" x14ac:dyDescent="0.15">
      <c r="A1251">
        <v>81929</v>
      </c>
      <c r="B1251">
        <v>3505</v>
      </c>
      <c r="C1251" s="1" t="s">
        <v>2448</v>
      </c>
      <c r="D1251" t="s">
        <v>2449</v>
      </c>
      <c r="E1251" s="15" t="s">
        <v>1678</v>
      </c>
      <c r="F1251" s="15" t="s">
        <v>1679</v>
      </c>
      <c r="G1251" s="15" t="s">
        <v>1680</v>
      </c>
      <c r="H1251" s="16" t="s">
        <v>1681</v>
      </c>
      <c r="I1251" s="17">
        <f t="shared" si="20"/>
        <v>-1.8241319700960412</v>
      </c>
      <c r="J1251">
        <v>7.5497191954550704</v>
      </c>
      <c r="K1251">
        <v>7.5358207515565603</v>
      </c>
      <c r="L1251">
        <v>7.5486392889704801</v>
      </c>
      <c r="M1251">
        <v>7.5399880527923901</v>
      </c>
      <c r="N1251">
        <v>7.5661975659565703</v>
      </c>
      <c r="O1251">
        <v>7.5085055399476301</v>
      </c>
      <c r="P1251">
        <v>5.2881839707337503</v>
      </c>
      <c r="Q1251">
        <v>5.3354505581222904</v>
      </c>
      <c r="R1251">
        <v>5.1943702939242398</v>
      </c>
      <c r="S1251">
        <v>6.2646392429873297</v>
      </c>
      <c r="T1251">
        <v>6.1612003829798399</v>
      </c>
      <c r="U1251">
        <v>5.8704838265691599</v>
      </c>
      <c r="V1251">
        <v>5.8324410705295202</v>
      </c>
      <c r="W1251">
        <v>5.79200208629047</v>
      </c>
    </row>
    <row r="1252" spans="1:23" x14ac:dyDescent="0.15">
      <c r="A1252">
        <v>286151</v>
      </c>
      <c r="B1252">
        <v>3349</v>
      </c>
      <c r="C1252" s="1" t="s">
        <v>2450</v>
      </c>
      <c r="D1252" t="s">
        <v>2451</v>
      </c>
      <c r="E1252" s="15" t="s">
        <v>1678</v>
      </c>
      <c r="F1252" s="15" t="s">
        <v>1679</v>
      </c>
      <c r="G1252" s="15" t="s">
        <v>1680</v>
      </c>
      <c r="H1252" s="16" t="s">
        <v>1681</v>
      </c>
      <c r="I1252" s="17">
        <f t="shared" si="20"/>
        <v>-1.83246193359461</v>
      </c>
      <c r="J1252">
        <v>3.8199405322462301</v>
      </c>
      <c r="K1252">
        <v>3.8716998769807001</v>
      </c>
      <c r="L1252">
        <v>3.7724613556136002</v>
      </c>
      <c r="M1252">
        <v>3.8540890798918301</v>
      </c>
      <c r="N1252">
        <v>4.0141495701033598</v>
      </c>
      <c r="O1252">
        <v>3.7861222769600098</v>
      </c>
      <c r="P1252">
        <v>1.02554144295112</v>
      </c>
      <c r="Q1252">
        <v>1.5193066210694901</v>
      </c>
      <c r="R1252">
        <v>1.03816580001113</v>
      </c>
      <c r="S1252">
        <v>2.7135232593930598</v>
      </c>
      <c r="T1252">
        <v>2.87481655015082</v>
      </c>
      <c r="U1252">
        <v>2.26686240579716</v>
      </c>
      <c r="V1252">
        <v>2.15226885240391</v>
      </c>
      <c r="W1252">
        <v>2.5744365218607399</v>
      </c>
    </row>
    <row r="1253" spans="1:23" x14ac:dyDescent="0.15">
      <c r="A1253">
        <v>990</v>
      </c>
      <c r="B1253">
        <v>3053</v>
      </c>
      <c r="C1253" s="1" t="s">
        <v>2452</v>
      </c>
      <c r="D1253" t="s">
        <v>2453</v>
      </c>
      <c r="E1253" s="15" t="s">
        <v>1678</v>
      </c>
      <c r="F1253" s="15" t="s">
        <v>1679</v>
      </c>
      <c r="G1253" s="15" t="s">
        <v>1680</v>
      </c>
      <c r="H1253" s="16" t="s">
        <v>1681</v>
      </c>
      <c r="I1253" s="17">
        <f t="shared" si="20"/>
        <v>-1.8423219334872991</v>
      </c>
      <c r="J1253">
        <v>6.5601279282901102</v>
      </c>
      <c r="K1253">
        <v>6.6230411178079303</v>
      </c>
      <c r="L1253">
        <v>6.62307002335357</v>
      </c>
      <c r="M1253">
        <v>6.6618517747875199</v>
      </c>
      <c r="N1253">
        <v>6.7094777815732503</v>
      </c>
      <c r="O1253">
        <v>6.6928021765934496</v>
      </c>
      <c r="P1253">
        <v>4.3798049953694704</v>
      </c>
      <c r="Q1253">
        <v>4.3945159829834797</v>
      </c>
      <c r="R1253">
        <v>4.21239576080366</v>
      </c>
      <c r="S1253">
        <v>5.2810257518520496</v>
      </c>
      <c r="T1253">
        <v>5.2766487072951698</v>
      </c>
      <c r="U1253">
        <v>4.9577361656941701</v>
      </c>
      <c r="V1253">
        <v>4.8831280998631996</v>
      </c>
      <c r="W1253">
        <v>5.0366634714481799</v>
      </c>
    </row>
    <row r="1254" spans="1:23" x14ac:dyDescent="0.15">
      <c r="A1254">
        <v>29114</v>
      </c>
      <c r="B1254">
        <v>1576</v>
      </c>
      <c r="C1254" s="1" t="s">
        <v>2454</v>
      </c>
      <c r="D1254" t="s">
        <v>2455</v>
      </c>
      <c r="E1254" s="15" t="s">
        <v>1678</v>
      </c>
      <c r="F1254" s="15" t="s">
        <v>1679</v>
      </c>
      <c r="G1254" s="15" t="s">
        <v>1680</v>
      </c>
      <c r="H1254" s="16" t="s">
        <v>1681</v>
      </c>
      <c r="I1254" s="17">
        <f t="shared" si="20"/>
        <v>-1.8443326447761739</v>
      </c>
      <c r="J1254">
        <v>1.3567262360257999</v>
      </c>
      <c r="K1254">
        <v>1.1522772464439399</v>
      </c>
      <c r="L1254">
        <v>1.10920952052151</v>
      </c>
      <c r="M1254">
        <v>1.26623199451783</v>
      </c>
      <c r="N1254">
        <v>0.83719257940992198</v>
      </c>
      <c r="O1254">
        <v>1.50516764495642</v>
      </c>
      <c r="P1254">
        <v>-1.23827927003614</v>
      </c>
      <c r="Q1254">
        <v>-0.97651715302306796</v>
      </c>
      <c r="R1254">
        <v>-1.7029723506357199</v>
      </c>
      <c r="S1254">
        <v>0.18834642997454401</v>
      </c>
      <c r="T1254">
        <v>7.7440313052035206E-2</v>
      </c>
      <c r="U1254">
        <v>-0.41648886624985598</v>
      </c>
      <c r="V1254">
        <v>-0.69512555661054898</v>
      </c>
      <c r="W1254">
        <v>-0.35532440884674299</v>
      </c>
    </row>
    <row r="1255" spans="1:23" x14ac:dyDescent="0.15">
      <c r="A1255">
        <v>1901</v>
      </c>
      <c r="B1255">
        <v>3050</v>
      </c>
      <c r="C1255" s="1" t="s">
        <v>2456</v>
      </c>
      <c r="D1255" t="s">
        <v>2457</v>
      </c>
      <c r="E1255" s="15" t="s">
        <v>1678</v>
      </c>
      <c r="F1255" s="15" t="s">
        <v>1679</v>
      </c>
      <c r="G1255" s="15" t="s">
        <v>1680</v>
      </c>
      <c r="H1255" s="16" t="s">
        <v>1681</v>
      </c>
      <c r="I1255" s="17">
        <f t="shared" si="20"/>
        <v>-1.8485013704497124</v>
      </c>
      <c r="J1255">
        <v>7.8080820941551596E-2</v>
      </c>
      <c r="K1255">
        <v>-0.17841172124937901</v>
      </c>
      <c r="L1255">
        <v>2.9115026245812002E-4</v>
      </c>
      <c r="M1255">
        <v>0.22899059781862999</v>
      </c>
      <c r="N1255">
        <v>-0.13736987166685499</v>
      </c>
      <c r="O1255">
        <v>0.22240967198966199</v>
      </c>
      <c r="P1255">
        <v>-2.1423590398846399</v>
      </c>
      <c r="Q1255">
        <v>-1.98136113037869</v>
      </c>
      <c r="R1255">
        <v>-2.4375735060346799</v>
      </c>
      <c r="S1255">
        <v>-0.85785504861852002</v>
      </c>
      <c r="T1255">
        <v>-1.4976651739051301</v>
      </c>
      <c r="U1255">
        <v>-1.4706392365577501</v>
      </c>
      <c r="V1255">
        <v>-2.0160047401688499</v>
      </c>
      <c r="W1255">
        <v>-2.0992322239213501</v>
      </c>
    </row>
    <row r="1256" spans="1:23" x14ac:dyDescent="0.15">
      <c r="A1256">
        <v>8613</v>
      </c>
      <c r="B1256">
        <v>3294</v>
      </c>
      <c r="C1256" s="1" t="s">
        <v>2458</v>
      </c>
      <c r="D1256" t="s">
        <v>2459</v>
      </c>
      <c r="E1256" s="15" t="s">
        <v>1678</v>
      </c>
      <c r="F1256" s="15" t="s">
        <v>1679</v>
      </c>
      <c r="G1256" s="15" t="s">
        <v>1680</v>
      </c>
      <c r="H1256" s="16" t="s">
        <v>1681</v>
      </c>
      <c r="I1256" s="17">
        <f t="shared" si="20"/>
        <v>-1.8485924329671795</v>
      </c>
      <c r="J1256">
        <v>6.8748513904414104</v>
      </c>
      <c r="K1256">
        <v>6.8538691366855202</v>
      </c>
      <c r="L1256">
        <v>6.8775363559642599</v>
      </c>
      <c r="M1256">
        <v>6.8727759566638298</v>
      </c>
      <c r="N1256">
        <v>6.9621138541608003</v>
      </c>
      <c r="O1256">
        <v>6.8209994890955903</v>
      </c>
      <c r="P1256">
        <v>4.9956746328954598</v>
      </c>
      <c r="Q1256">
        <v>4.9574899286294096</v>
      </c>
      <c r="R1256">
        <v>4.9330309988559797</v>
      </c>
      <c r="S1256">
        <v>5.11290163974311</v>
      </c>
      <c r="T1256">
        <v>5.0950069295350797</v>
      </c>
      <c r="U1256">
        <v>5.1189925511348999</v>
      </c>
      <c r="V1256">
        <v>5.0143057462521901</v>
      </c>
      <c r="W1256">
        <v>5.0000530198983197</v>
      </c>
    </row>
    <row r="1257" spans="1:23" x14ac:dyDescent="0.15">
      <c r="A1257">
        <v>220134</v>
      </c>
      <c r="B1257">
        <v>2918</v>
      </c>
      <c r="C1257" s="1" t="s">
        <v>2460</v>
      </c>
      <c r="D1257" t="s">
        <v>2461</v>
      </c>
      <c r="E1257" s="15" t="s">
        <v>1678</v>
      </c>
      <c r="F1257" s="15" t="s">
        <v>1679</v>
      </c>
      <c r="G1257" s="15" t="s">
        <v>1680</v>
      </c>
      <c r="H1257" s="16" t="s">
        <v>1681</v>
      </c>
      <c r="I1257" s="17">
        <f t="shared" si="20"/>
        <v>-1.8492742363057024</v>
      </c>
      <c r="J1257">
        <v>5.1362098144080299</v>
      </c>
      <c r="K1257">
        <v>5.1809063651242599</v>
      </c>
      <c r="L1257">
        <v>5.1696773613991303</v>
      </c>
      <c r="M1257">
        <v>5.1467862297961204</v>
      </c>
      <c r="N1257">
        <v>5.2329865450930004</v>
      </c>
      <c r="O1257">
        <v>5.0966194648538901</v>
      </c>
      <c r="P1257">
        <v>2.5488115146618702</v>
      </c>
      <c r="Q1257">
        <v>2.6789785971834101</v>
      </c>
      <c r="R1257">
        <v>2.5716418637488601</v>
      </c>
      <c r="S1257">
        <v>4.0852796192311702</v>
      </c>
      <c r="T1257">
        <v>4.0526230372022498</v>
      </c>
      <c r="U1257">
        <v>3.56489692037845</v>
      </c>
      <c r="V1257">
        <v>3.5291785358598302</v>
      </c>
      <c r="W1257">
        <v>3.45864372885445</v>
      </c>
    </row>
    <row r="1258" spans="1:23" x14ac:dyDescent="0.15">
      <c r="A1258">
        <v>11247</v>
      </c>
      <c r="B1258">
        <v>1804</v>
      </c>
      <c r="C1258" s="1" t="s">
        <v>2462</v>
      </c>
      <c r="D1258" t="s">
        <v>2463</v>
      </c>
      <c r="E1258" s="15" t="s">
        <v>1678</v>
      </c>
      <c r="F1258" s="15" t="s">
        <v>1679</v>
      </c>
      <c r="G1258" s="15" t="s">
        <v>1680</v>
      </c>
      <c r="H1258" s="16" t="s">
        <v>1681</v>
      </c>
      <c r="I1258" s="17">
        <f t="shared" si="20"/>
        <v>-1.8493959902133374</v>
      </c>
      <c r="J1258">
        <v>2.0762158681513099</v>
      </c>
      <c r="K1258">
        <v>2.0173916438237298</v>
      </c>
      <c r="L1258">
        <v>2.1906892616281399</v>
      </c>
      <c r="M1258">
        <v>2.3382655386168398</v>
      </c>
      <c r="N1258">
        <v>1.7994397473942201</v>
      </c>
      <c r="O1258">
        <v>1.9793749594077401</v>
      </c>
      <c r="P1258">
        <v>0.27899955182858599</v>
      </c>
      <c r="Q1258">
        <v>-0.167091209145453</v>
      </c>
      <c r="R1258">
        <v>-7.3110685944234005E-2</v>
      </c>
      <c r="S1258">
        <v>0.76085322130381405</v>
      </c>
      <c r="T1258">
        <v>0.73858219148362703</v>
      </c>
      <c r="U1258">
        <v>2.59564095525757E-2</v>
      </c>
      <c r="V1258">
        <v>-0.159289767753033</v>
      </c>
      <c r="W1258">
        <v>0.33510172566339202</v>
      </c>
    </row>
    <row r="1259" spans="1:23" x14ac:dyDescent="0.15">
      <c r="A1259">
        <v>10024</v>
      </c>
      <c r="B1259">
        <v>2852</v>
      </c>
      <c r="C1259" s="1" t="s">
        <v>2464</v>
      </c>
      <c r="D1259" t="s">
        <v>2465</v>
      </c>
      <c r="E1259" s="15" t="s">
        <v>1678</v>
      </c>
      <c r="F1259" s="15" t="s">
        <v>1679</v>
      </c>
      <c r="G1259" s="15" t="s">
        <v>1680</v>
      </c>
      <c r="H1259" s="16" t="s">
        <v>1681</v>
      </c>
      <c r="I1259" s="17">
        <f t="shared" si="20"/>
        <v>-1.8502116414342185</v>
      </c>
      <c r="J1259">
        <v>5.6911952728926201</v>
      </c>
      <c r="K1259">
        <v>5.6226128124508996</v>
      </c>
      <c r="L1259">
        <v>5.6303674441800897</v>
      </c>
      <c r="M1259">
        <v>5.6931454030849498</v>
      </c>
      <c r="N1259">
        <v>5.55141687661789</v>
      </c>
      <c r="O1259">
        <v>5.6807098246674501</v>
      </c>
      <c r="P1259">
        <v>3.0957378112948102</v>
      </c>
      <c r="Q1259">
        <v>3.05592112049401</v>
      </c>
      <c r="R1259">
        <v>2.9316904440625602</v>
      </c>
      <c r="S1259">
        <v>4.4766056142807402</v>
      </c>
      <c r="T1259">
        <v>4.7117247548821997</v>
      </c>
      <c r="U1259">
        <v>3.9716456855076001</v>
      </c>
      <c r="V1259">
        <v>4.0101794615504902</v>
      </c>
      <c r="W1259">
        <v>4.1040654883123802</v>
      </c>
    </row>
    <row r="1260" spans="1:23" x14ac:dyDescent="0.15">
      <c r="A1260">
        <v>4998</v>
      </c>
      <c r="B1260">
        <v>3169</v>
      </c>
      <c r="C1260" s="1" t="s">
        <v>2466</v>
      </c>
      <c r="D1260" t="s">
        <v>2467</v>
      </c>
      <c r="E1260" s="15" t="s">
        <v>1678</v>
      </c>
      <c r="F1260" s="15" t="s">
        <v>1679</v>
      </c>
      <c r="G1260" s="15" t="s">
        <v>1680</v>
      </c>
      <c r="H1260" s="16" t="s">
        <v>1681</v>
      </c>
      <c r="I1260" s="17">
        <f t="shared" si="20"/>
        <v>-1.8505739489218547</v>
      </c>
      <c r="J1260">
        <v>4.5739546897771497</v>
      </c>
      <c r="K1260">
        <v>4.6429973348845497</v>
      </c>
      <c r="L1260">
        <v>4.6592080593687202</v>
      </c>
      <c r="M1260">
        <v>4.5599466390455303</v>
      </c>
      <c r="N1260">
        <v>4.5514637925489296</v>
      </c>
      <c r="O1260">
        <v>4.61550534574046</v>
      </c>
      <c r="P1260">
        <v>2.1917594108731402</v>
      </c>
      <c r="Q1260">
        <v>2.2757307021403599</v>
      </c>
      <c r="R1260">
        <v>2.3811458485660602</v>
      </c>
      <c r="S1260">
        <v>3.3295074316966802</v>
      </c>
      <c r="T1260">
        <v>3.32093621158793</v>
      </c>
      <c r="U1260">
        <v>2.9855261029740099</v>
      </c>
      <c r="V1260">
        <v>2.6896727538951399</v>
      </c>
      <c r="W1260">
        <v>2.8252310953789599</v>
      </c>
    </row>
    <row r="1261" spans="1:23" x14ac:dyDescent="0.15">
      <c r="A1261">
        <v>57057</v>
      </c>
      <c r="B1261">
        <v>1828</v>
      </c>
      <c r="C1261" s="1" t="s">
        <v>2468</v>
      </c>
      <c r="D1261" t="s">
        <v>2469</v>
      </c>
      <c r="E1261" s="15" t="s">
        <v>1678</v>
      </c>
      <c r="F1261" s="15" t="s">
        <v>1679</v>
      </c>
      <c r="G1261" s="15" t="s">
        <v>1680</v>
      </c>
      <c r="H1261" s="16" t="s">
        <v>1681</v>
      </c>
      <c r="I1261" s="17">
        <f t="shared" si="20"/>
        <v>-1.8506808648061932</v>
      </c>
      <c r="J1261">
        <v>0.44009857300928101</v>
      </c>
      <c r="K1261">
        <v>0.28500870867505701</v>
      </c>
      <c r="L1261">
        <v>0.64441180624981997</v>
      </c>
      <c r="M1261">
        <v>0.33858180212974698</v>
      </c>
      <c r="N1261">
        <v>-0.23673269545071701</v>
      </c>
      <c r="O1261">
        <v>0.294419233191201</v>
      </c>
      <c r="P1261">
        <v>-1.6206296098005899</v>
      </c>
      <c r="Q1261">
        <v>-1.3931675049745</v>
      </c>
      <c r="R1261">
        <v>-2.0240133268114699</v>
      </c>
      <c r="S1261">
        <v>-0.94585124776624896</v>
      </c>
      <c r="T1261">
        <v>-1.621857120639</v>
      </c>
      <c r="U1261">
        <v>-1.2495483718554401</v>
      </c>
      <c r="V1261">
        <v>-1.69442619766347</v>
      </c>
      <c r="W1261">
        <v>-1.9015703018663099</v>
      </c>
    </row>
    <row r="1262" spans="1:23" x14ac:dyDescent="0.15">
      <c r="A1262">
        <v>3131</v>
      </c>
      <c r="B1262">
        <v>5599</v>
      </c>
      <c r="C1262" s="1" t="s">
        <v>2470</v>
      </c>
      <c r="D1262" t="s">
        <v>2471</v>
      </c>
      <c r="E1262" s="15" t="s">
        <v>1678</v>
      </c>
      <c r="F1262" s="15" t="s">
        <v>1679</v>
      </c>
      <c r="G1262" s="15" t="s">
        <v>1680</v>
      </c>
      <c r="H1262" s="16" t="s">
        <v>1681</v>
      </c>
      <c r="I1262" s="17">
        <f t="shared" si="20"/>
        <v>-1.8533667049053877</v>
      </c>
      <c r="J1262">
        <v>1.05609724945512</v>
      </c>
      <c r="K1262">
        <v>0.89333977899821004</v>
      </c>
      <c r="L1262">
        <v>0.58549852876890296</v>
      </c>
      <c r="M1262">
        <v>0.762282180888743</v>
      </c>
      <c r="N1262">
        <v>1.08363900549586</v>
      </c>
      <c r="O1262">
        <v>0.55113055270597999</v>
      </c>
      <c r="P1262">
        <v>-1.23827927003614</v>
      </c>
      <c r="Q1262">
        <v>-1.5192853262717101</v>
      </c>
      <c r="R1262">
        <v>-2.2160250823402601</v>
      </c>
      <c r="S1262">
        <v>-0.94585124776624896</v>
      </c>
      <c r="T1262">
        <v>-0.44645416987351499</v>
      </c>
      <c r="U1262">
        <v>-0.30578245368248702</v>
      </c>
      <c r="V1262">
        <v>-0.69512555661054898</v>
      </c>
      <c r="W1262">
        <v>-0.88414747091177004</v>
      </c>
    </row>
    <row r="1263" spans="1:23" x14ac:dyDescent="0.15">
      <c r="A1263">
        <v>10460</v>
      </c>
      <c r="B1263">
        <v>2781</v>
      </c>
      <c r="C1263" s="1" t="s">
        <v>2472</v>
      </c>
      <c r="D1263" t="s">
        <v>2473</v>
      </c>
      <c r="E1263" s="15" t="s">
        <v>1678</v>
      </c>
      <c r="F1263" s="15" t="s">
        <v>1679</v>
      </c>
      <c r="G1263" s="15" t="s">
        <v>1680</v>
      </c>
      <c r="H1263" s="16" t="s">
        <v>1681</v>
      </c>
      <c r="I1263" s="17">
        <f t="shared" si="20"/>
        <v>-1.8573494870142087</v>
      </c>
      <c r="J1263">
        <v>6.9568598859763204</v>
      </c>
      <c r="K1263">
        <v>6.9446985089205198</v>
      </c>
      <c r="L1263">
        <v>6.9116622859628096</v>
      </c>
      <c r="M1263">
        <v>6.9406143699001204</v>
      </c>
      <c r="N1263">
        <v>6.8770350611539701</v>
      </c>
      <c r="O1263">
        <v>7.0915016473936001</v>
      </c>
      <c r="P1263">
        <v>4.6512167454402897</v>
      </c>
      <c r="Q1263">
        <v>4.5498061319479097</v>
      </c>
      <c r="R1263">
        <v>4.6772206159729004</v>
      </c>
      <c r="S1263">
        <v>5.6205571443279103</v>
      </c>
      <c r="T1263">
        <v>5.6237664519852801</v>
      </c>
      <c r="U1263">
        <v>5.1915612193011</v>
      </c>
      <c r="V1263">
        <v>5.2038454946667301</v>
      </c>
      <c r="W1263">
        <v>5.2530593126539999</v>
      </c>
    </row>
    <row r="1264" spans="1:23" x14ac:dyDescent="0.15">
      <c r="A1264">
        <v>54756</v>
      </c>
      <c r="B1264">
        <v>8720</v>
      </c>
      <c r="C1264" s="1" t="s">
        <v>2474</v>
      </c>
      <c r="D1264" t="s">
        <v>2475</v>
      </c>
      <c r="E1264" s="15" t="s">
        <v>1678</v>
      </c>
      <c r="F1264" s="15" t="s">
        <v>1679</v>
      </c>
      <c r="G1264" s="15" t="s">
        <v>1680</v>
      </c>
      <c r="H1264" s="16" t="s">
        <v>1681</v>
      </c>
      <c r="I1264" s="17">
        <f t="shared" si="20"/>
        <v>-1.8576068531534555</v>
      </c>
      <c r="J1264">
        <v>3.69134757587842</v>
      </c>
      <c r="K1264">
        <v>3.6020754846382101</v>
      </c>
      <c r="L1264">
        <v>3.7424377417552099</v>
      </c>
      <c r="M1264">
        <v>3.72884116093869</v>
      </c>
      <c r="N1264">
        <v>3.9590834861598498</v>
      </c>
      <c r="O1264">
        <v>3.68258417566103</v>
      </c>
      <c r="P1264">
        <v>1.94296010490949</v>
      </c>
      <c r="Q1264">
        <v>1.92248020562847</v>
      </c>
      <c r="R1264">
        <v>1.6012616162822799</v>
      </c>
      <c r="S1264">
        <v>1.7760607182370001</v>
      </c>
      <c r="T1264">
        <v>1.94830829885919</v>
      </c>
      <c r="U1264">
        <v>1.8669011065983401</v>
      </c>
      <c r="V1264">
        <v>2.11162964497009</v>
      </c>
      <c r="W1264">
        <v>1.8447029793293801</v>
      </c>
    </row>
    <row r="1265" spans="1:23" x14ac:dyDescent="0.15">
      <c r="A1265">
        <v>79160</v>
      </c>
      <c r="B1265">
        <v>968</v>
      </c>
      <c r="C1265" s="1" t="s">
        <v>2476</v>
      </c>
      <c r="D1265" t="s">
        <v>2477</v>
      </c>
      <c r="E1265" s="15" t="s">
        <v>1678</v>
      </c>
      <c r="F1265" s="15" t="s">
        <v>1679</v>
      </c>
      <c r="G1265" s="15" t="s">
        <v>1680</v>
      </c>
      <c r="H1265" s="16" t="s">
        <v>1681</v>
      </c>
      <c r="I1265" s="17">
        <f t="shared" si="20"/>
        <v>-1.8581084627967572</v>
      </c>
      <c r="J1265">
        <v>1.2142282545239</v>
      </c>
      <c r="K1265">
        <v>1.1522772464439399</v>
      </c>
      <c r="L1265">
        <v>1.22953100481575</v>
      </c>
      <c r="M1265">
        <v>1.3206715688425399</v>
      </c>
      <c r="N1265">
        <v>1.50867975480906</v>
      </c>
      <c r="O1265">
        <v>1.32778416225275</v>
      </c>
      <c r="P1265">
        <v>-1.1304515895000999</v>
      </c>
      <c r="Q1265">
        <v>-0.97651715302306796</v>
      </c>
      <c r="R1265">
        <v>-0.93889993115817905</v>
      </c>
      <c r="S1265">
        <v>1.27265125867701E-2</v>
      </c>
      <c r="T1265">
        <v>0.1168350120749</v>
      </c>
      <c r="U1265">
        <v>2.59564095525757E-2</v>
      </c>
      <c r="V1265">
        <v>-0.55768562776084696</v>
      </c>
      <c r="W1265">
        <v>-1.07926867956219</v>
      </c>
    </row>
    <row r="1266" spans="1:23" x14ac:dyDescent="0.15">
      <c r="A1266">
        <v>94137</v>
      </c>
      <c r="B1266">
        <v>7978</v>
      </c>
      <c r="C1266" s="1" t="s">
        <v>2478</v>
      </c>
      <c r="D1266" t="s">
        <v>2479</v>
      </c>
      <c r="E1266" s="15" t="s">
        <v>1678</v>
      </c>
      <c r="F1266" s="15" t="s">
        <v>1679</v>
      </c>
      <c r="G1266" s="15" t="s">
        <v>1680</v>
      </c>
      <c r="H1266" s="16" t="s">
        <v>1681</v>
      </c>
      <c r="I1266" s="17">
        <f t="shared" si="20"/>
        <v>-1.8586915141321572</v>
      </c>
      <c r="J1266">
        <v>-0.24322615836455</v>
      </c>
      <c r="K1266">
        <v>0.17264657610439099</v>
      </c>
      <c r="L1266">
        <v>-0.19245888802742001</v>
      </c>
      <c r="M1266">
        <v>0.22899059781862999</v>
      </c>
      <c r="N1266">
        <v>-0.45869308295051903</v>
      </c>
      <c r="O1266">
        <v>-6.2363894932278598E-2</v>
      </c>
      <c r="P1266">
        <v>-2.36874255184253</v>
      </c>
      <c r="Q1266">
        <v>-1.8103582831118199</v>
      </c>
      <c r="R1266">
        <v>-1.2185600418220099</v>
      </c>
      <c r="S1266">
        <v>-1.4905476932908399</v>
      </c>
      <c r="T1266">
        <v>-3.0534543841062498</v>
      </c>
      <c r="U1266">
        <v>-1.7318534335515401</v>
      </c>
      <c r="V1266">
        <v>-2.2084001896813801</v>
      </c>
      <c r="W1266">
        <v>-1.7277553361198801</v>
      </c>
    </row>
    <row r="1267" spans="1:23" x14ac:dyDescent="0.15">
      <c r="A1267">
        <v>3891</v>
      </c>
      <c r="B1267">
        <v>2491</v>
      </c>
      <c r="C1267" s="1" t="s">
        <v>2480</v>
      </c>
      <c r="D1267" t="s">
        <v>2481</v>
      </c>
      <c r="E1267" s="15" t="s">
        <v>1678</v>
      </c>
      <c r="F1267" s="15" t="s">
        <v>1679</v>
      </c>
      <c r="G1267" s="15" t="s">
        <v>1680</v>
      </c>
      <c r="H1267" s="16" t="s">
        <v>1681</v>
      </c>
      <c r="I1267" s="17">
        <f t="shared" si="20"/>
        <v>-1.8615237747722739</v>
      </c>
      <c r="J1267">
        <v>2.3477055407335898</v>
      </c>
      <c r="K1267">
        <v>2.2099844771333199</v>
      </c>
      <c r="L1267">
        <v>2.1707874685610502</v>
      </c>
      <c r="M1267">
        <v>1.9114871676176</v>
      </c>
      <c r="N1267">
        <v>1.8243036108827599</v>
      </c>
      <c r="O1267">
        <v>2.4185732929983401</v>
      </c>
      <c r="P1267">
        <v>0.42753365383929398</v>
      </c>
      <c r="Q1267">
        <v>-0.21966083196981101</v>
      </c>
      <c r="R1267">
        <v>0.257859935057552</v>
      </c>
      <c r="S1267">
        <v>0.70415855677096295</v>
      </c>
      <c r="T1267">
        <v>0.54998612948470305</v>
      </c>
      <c r="U1267">
        <v>0.52251445361179705</v>
      </c>
      <c r="V1267">
        <v>0.11192953637114</v>
      </c>
      <c r="W1267">
        <v>-6.9389554108281001E-2</v>
      </c>
    </row>
    <row r="1268" spans="1:23" x14ac:dyDescent="0.15">
      <c r="A1268">
        <v>1894</v>
      </c>
      <c r="B1268">
        <v>3910</v>
      </c>
      <c r="C1268" s="1" t="s">
        <v>2482</v>
      </c>
      <c r="D1268" t="s">
        <v>2483</v>
      </c>
      <c r="E1268" s="15" t="s">
        <v>1678</v>
      </c>
      <c r="F1268" s="15" t="s">
        <v>1679</v>
      </c>
      <c r="G1268" s="15" t="s">
        <v>1680</v>
      </c>
      <c r="H1268" s="16" t="s">
        <v>1681</v>
      </c>
      <c r="I1268" s="17">
        <f t="shared" si="20"/>
        <v>-1.8634827791648236</v>
      </c>
      <c r="J1268">
        <v>8.5844139676527096</v>
      </c>
      <c r="K1268">
        <v>8.6158839843442294</v>
      </c>
      <c r="L1268">
        <v>8.5539329102336996</v>
      </c>
      <c r="M1268">
        <v>8.6088271433212196</v>
      </c>
      <c r="N1268">
        <v>8.6742083486919501</v>
      </c>
      <c r="O1268">
        <v>8.5327732918729708</v>
      </c>
      <c r="P1268">
        <v>6.1128441877396602</v>
      </c>
      <c r="Q1268">
        <v>6.19255545117921</v>
      </c>
      <c r="R1268">
        <v>6.0610124257069602</v>
      </c>
      <c r="S1268">
        <v>7.3517380438068001</v>
      </c>
      <c r="T1268">
        <v>7.3473495676333398</v>
      </c>
      <c r="U1268">
        <v>6.8949299860776998</v>
      </c>
      <c r="V1268">
        <v>6.9389893167726404</v>
      </c>
      <c r="W1268">
        <v>6.9527716492541298</v>
      </c>
    </row>
    <row r="1269" spans="1:23" x14ac:dyDescent="0.15">
      <c r="A1269">
        <v>3014</v>
      </c>
      <c r="B1269">
        <v>1594</v>
      </c>
      <c r="C1269" s="1" t="s">
        <v>2484</v>
      </c>
      <c r="D1269" t="s">
        <v>2485</v>
      </c>
      <c r="E1269" s="15" t="s">
        <v>1678</v>
      </c>
      <c r="F1269" s="15" t="s">
        <v>1679</v>
      </c>
      <c r="G1269" s="15" t="s">
        <v>1680</v>
      </c>
      <c r="H1269" s="16" t="s">
        <v>1681</v>
      </c>
      <c r="I1269" s="17">
        <f t="shared" si="20"/>
        <v>-1.8665772388783202</v>
      </c>
      <c r="J1269">
        <v>6.6995526521000697</v>
      </c>
      <c r="K1269">
        <v>6.7128329125049699</v>
      </c>
      <c r="L1269">
        <v>6.6180264054409399</v>
      </c>
      <c r="M1269">
        <v>6.6176911838244896</v>
      </c>
      <c r="N1269">
        <v>6.4729784811261801</v>
      </c>
      <c r="O1269">
        <v>6.6714103668594902</v>
      </c>
      <c r="P1269">
        <v>4.4046646281309103</v>
      </c>
      <c r="Q1269">
        <v>4.19810172935943</v>
      </c>
      <c r="R1269">
        <v>4.5010243184476604</v>
      </c>
      <c r="S1269">
        <v>5.3450033325815198</v>
      </c>
      <c r="T1269">
        <v>5.2201140459199804</v>
      </c>
      <c r="U1269">
        <v>4.8808179799610798</v>
      </c>
      <c r="V1269">
        <v>4.7603397221372203</v>
      </c>
      <c r="W1269">
        <v>4.8139723349104901</v>
      </c>
    </row>
    <row r="1270" spans="1:23" x14ac:dyDescent="0.15">
      <c r="A1270">
        <v>6318</v>
      </c>
      <c r="B1270">
        <v>1719</v>
      </c>
      <c r="C1270" s="1" t="s">
        <v>2486</v>
      </c>
      <c r="D1270" t="s">
        <v>2487</v>
      </c>
      <c r="E1270" s="15" t="s">
        <v>1678</v>
      </c>
      <c r="F1270" s="15" t="s">
        <v>1679</v>
      </c>
      <c r="G1270" s="15" t="s">
        <v>1680</v>
      </c>
      <c r="H1270" s="16" t="s">
        <v>1681</v>
      </c>
      <c r="I1270" s="17">
        <f t="shared" si="20"/>
        <v>-1.8670012506212572</v>
      </c>
      <c r="J1270">
        <v>0.70281069022994502</v>
      </c>
      <c r="K1270">
        <v>0.79555638088117098</v>
      </c>
      <c r="L1270">
        <v>0.85860145415439204</v>
      </c>
      <c r="M1270">
        <v>1.1305987489164799</v>
      </c>
      <c r="N1270">
        <v>0.68260939807500998</v>
      </c>
      <c r="O1270">
        <v>0.93588417858311601</v>
      </c>
      <c r="P1270">
        <v>-0.93632496684593503</v>
      </c>
      <c r="Q1270">
        <v>-1.2771938331222801</v>
      </c>
      <c r="R1270">
        <v>-1.02623214722861</v>
      </c>
      <c r="S1270">
        <v>-0.85785504861852002</v>
      </c>
      <c r="T1270">
        <v>-0.84013913122571005</v>
      </c>
      <c r="U1270">
        <v>-0.41648886624985598</v>
      </c>
      <c r="V1270">
        <v>-1.69442619766347</v>
      </c>
      <c r="W1270">
        <v>-1.07926867956219</v>
      </c>
    </row>
    <row r="1271" spans="1:23" x14ac:dyDescent="0.15">
      <c r="A1271">
        <v>9768</v>
      </c>
      <c r="B1271">
        <v>1504</v>
      </c>
      <c r="C1271" s="1" t="s">
        <v>2488</v>
      </c>
      <c r="D1271" t="s">
        <v>2489</v>
      </c>
      <c r="E1271" s="15" t="s">
        <v>1678</v>
      </c>
      <c r="F1271" s="15" t="s">
        <v>1679</v>
      </c>
      <c r="G1271" s="15" t="s">
        <v>1680</v>
      </c>
      <c r="H1271" s="16" t="s">
        <v>1681</v>
      </c>
      <c r="I1271" s="17">
        <f t="shared" si="20"/>
        <v>-1.8670393764920172</v>
      </c>
      <c r="J1271">
        <v>6.0529131165209504</v>
      </c>
      <c r="K1271">
        <v>6.0183550180314898</v>
      </c>
      <c r="L1271">
        <v>6.0630608058543096</v>
      </c>
      <c r="M1271">
        <v>6.0372539309278004</v>
      </c>
      <c r="N1271">
        <v>6.1851688756936696</v>
      </c>
      <c r="O1271">
        <v>6.0433586746390997</v>
      </c>
      <c r="P1271">
        <v>3.18715104924236</v>
      </c>
      <c r="Q1271">
        <v>3.39439912760032</v>
      </c>
      <c r="R1271">
        <v>3.40210130233356</v>
      </c>
      <c r="S1271">
        <v>5.0756740732902301</v>
      </c>
      <c r="T1271">
        <v>5.0473774829470797</v>
      </c>
      <c r="U1271">
        <v>4.5427339120099397</v>
      </c>
      <c r="V1271">
        <v>4.5483191545929396</v>
      </c>
      <c r="W1271">
        <v>4.3994094482705304</v>
      </c>
    </row>
    <row r="1272" spans="1:23" x14ac:dyDescent="0.15">
      <c r="A1272">
        <v>4172</v>
      </c>
      <c r="B1272">
        <v>3111</v>
      </c>
      <c r="C1272" s="1" t="s">
        <v>2490</v>
      </c>
      <c r="D1272" t="s">
        <v>2491</v>
      </c>
      <c r="E1272" s="15" t="s">
        <v>1678</v>
      </c>
      <c r="F1272" s="15" t="s">
        <v>1679</v>
      </c>
      <c r="G1272" s="15" t="s">
        <v>1680</v>
      </c>
      <c r="H1272" s="16" t="s">
        <v>1681</v>
      </c>
      <c r="I1272" s="17">
        <f t="shared" si="20"/>
        <v>-1.8750125240746742</v>
      </c>
      <c r="J1272">
        <v>8.0112319682820097</v>
      </c>
      <c r="K1272">
        <v>8.0213801579698405</v>
      </c>
      <c r="L1272">
        <v>8.0091012173977507</v>
      </c>
      <c r="M1272">
        <v>8.0542496135275794</v>
      </c>
      <c r="N1272">
        <v>8.0665794727418199</v>
      </c>
      <c r="O1272">
        <v>8.0775257506734803</v>
      </c>
      <c r="P1272">
        <v>6.0837522216281998</v>
      </c>
      <c r="Q1272">
        <v>6.0651343568247897</v>
      </c>
      <c r="R1272">
        <v>6.0376514016279801</v>
      </c>
      <c r="S1272">
        <v>6.2026765638683496</v>
      </c>
      <c r="T1272">
        <v>6.3481577055806104</v>
      </c>
      <c r="U1272">
        <v>6.1743098686564304</v>
      </c>
      <c r="V1272">
        <v>6.2146733952223396</v>
      </c>
      <c r="W1272">
        <v>6.19363520145055</v>
      </c>
    </row>
    <row r="1273" spans="1:23" x14ac:dyDescent="0.15">
      <c r="A1273">
        <v>7112</v>
      </c>
      <c r="B1273">
        <v>6993</v>
      </c>
      <c r="C1273" s="1" t="s">
        <v>2492</v>
      </c>
      <c r="D1273" t="s">
        <v>2493</v>
      </c>
      <c r="E1273" s="15" t="s">
        <v>1678</v>
      </c>
      <c r="F1273" s="15" t="s">
        <v>1679</v>
      </c>
      <c r="G1273" s="15" t="s">
        <v>1680</v>
      </c>
      <c r="H1273" s="16" t="s">
        <v>1681</v>
      </c>
      <c r="I1273" s="17">
        <f t="shared" si="20"/>
        <v>-1.8772006535793722</v>
      </c>
      <c r="J1273">
        <v>8.2418013035297601</v>
      </c>
      <c r="K1273">
        <v>8.2515715509764807</v>
      </c>
      <c r="L1273">
        <v>8.2161011026165802</v>
      </c>
      <c r="M1273">
        <v>8.2560068985818091</v>
      </c>
      <c r="N1273">
        <v>8.2987296929448604</v>
      </c>
      <c r="O1273">
        <v>8.1703054806464994</v>
      </c>
      <c r="P1273">
        <v>5.3787949572297702</v>
      </c>
      <c r="Q1273">
        <v>5.4825549427364404</v>
      </c>
      <c r="R1273">
        <v>5.3671061664762201</v>
      </c>
      <c r="S1273">
        <v>7.2511288171366299</v>
      </c>
      <c r="T1273">
        <v>7.21235716578673</v>
      </c>
      <c r="U1273">
        <v>6.7231962714848201</v>
      </c>
      <c r="V1273">
        <v>6.7823415632161304</v>
      </c>
      <c r="W1273">
        <v>6.6976029263595898</v>
      </c>
    </row>
    <row r="1274" spans="1:23" x14ac:dyDescent="0.15">
      <c r="A1274">
        <v>641</v>
      </c>
      <c r="B1274">
        <v>4528</v>
      </c>
      <c r="C1274" s="1" t="s">
        <v>2494</v>
      </c>
      <c r="D1274" t="s">
        <v>2495</v>
      </c>
      <c r="E1274" s="15" t="s">
        <v>1678</v>
      </c>
      <c r="F1274" s="15" t="s">
        <v>1679</v>
      </c>
      <c r="G1274" s="15" t="s">
        <v>1680</v>
      </c>
      <c r="H1274" s="16" t="s">
        <v>1681</v>
      </c>
      <c r="I1274" s="17">
        <f t="shared" si="20"/>
        <v>-1.8780018828521241</v>
      </c>
      <c r="J1274">
        <v>5.4600978518840799</v>
      </c>
      <c r="K1274">
        <v>5.2238313225701098</v>
      </c>
      <c r="L1274">
        <v>5.3607573361452001</v>
      </c>
      <c r="M1274">
        <v>5.3953060014718002</v>
      </c>
      <c r="N1274">
        <v>5.4462225454952602</v>
      </c>
      <c r="O1274">
        <v>5.2436949900521803</v>
      </c>
      <c r="P1274">
        <v>2.848038433043</v>
      </c>
      <c r="Q1274">
        <v>2.98800281394622</v>
      </c>
      <c r="R1274">
        <v>2.9374722250952598</v>
      </c>
      <c r="S1274">
        <v>4.0741369116320003</v>
      </c>
      <c r="T1274">
        <v>4.0218237770801801</v>
      </c>
      <c r="U1274">
        <v>3.5757831488290002</v>
      </c>
      <c r="V1274">
        <v>3.7504630788190698</v>
      </c>
      <c r="W1274">
        <v>3.6201446122297898</v>
      </c>
    </row>
    <row r="1275" spans="1:23" x14ac:dyDescent="0.15">
      <c r="A1275">
        <v>2013</v>
      </c>
      <c r="B1275">
        <v>5181</v>
      </c>
      <c r="C1275" s="1" t="s">
        <v>2496</v>
      </c>
      <c r="D1275" t="s">
        <v>2497</v>
      </c>
      <c r="E1275" s="15" t="s">
        <v>1678</v>
      </c>
      <c r="F1275" s="15" t="s">
        <v>1679</v>
      </c>
      <c r="G1275" s="15" t="s">
        <v>1680</v>
      </c>
      <c r="H1275" s="16" t="s">
        <v>1681</v>
      </c>
      <c r="I1275" s="17">
        <f t="shared" si="20"/>
        <v>-1.8788902489170622</v>
      </c>
      <c r="J1275">
        <v>5.7326296256019402</v>
      </c>
      <c r="K1275">
        <v>5.72493555748086</v>
      </c>
      <c r="L1275">
        <v>5.7733267975436702</v>
      </c>
      <c r="M1275">
        <v>5.7823261438274303</v>
      </c>
      <c r="N1275">
        <v>5.87296324137884</v>
      </c>
      <c r="O1275">
        <v>5.8312781521127999</v>
      </c>
      <c r="P1275">
        <v>3.18193118525005</v>
      </c>
      <c r="Q1275">
        <v>2.89834574452816</v>
      </c>
      <c r="R1275">
        <v>3.1264885716328901</v>
      </c>
      <c r="S1275">
        <v>4.6479638647637902</v>
      </c>
      <c r="T1275">
        <v>4.7419602375852099</v>
      </c>
      <c r="U1275">
        <v>4.2069035817857801</v>
      </c>
      <c r="V1275">
        <v>4.28376502799793</v>
      </c>
      <c r="W1275">
        <v>4.1714658190470804</v>
      </c>
    </row>
    <row r="1276" spans="1:23" x14ac:dyDescent="0.15">
      <c r="A1276">
        <v>5092</v>
      </c>
      <c r="B1276">
        <v>1006</v>
      </c>
      <c r="C1276" s="1" t="s">
        <v>2498</v>
      </c>
      <c r="D1276" t="s">
        <v>2499</v>
      </c>
      <c r="E1276" s="15" t="s">
        <v>1678</v>
      </c>
      <c r="F1276" s="15" t="s">
        <v>1679</v>
      </c>
      <c r="G1276" s="15" t="s">
        <v>1680</v>
      </c>
      <c r="H1276" s="16" t="s">
        <v>1681</v>
      </c>
      <c r="I1276" s="17">
        <f t="shared" si="20"/>
        <v>-1.8789081893184489</v>
      </c>
      <c r="J1276">
        <v>7.2241967545238399</v>
      </c>
      <c r="K1276">
        <v>7.2018977452632997</v>
      </c>
      <c r="L1276">
        <v>7.2268306938762699</v>
      </c>
      <c r="M1276">
        <v>7.2353450250758504</v>
      </c>
      <c r="N1276">
        <v>7.2107201552187403</v>
      </c>
      <c r="O1276">
        <v>7.23479094108498</v>
      </c>
      <c r="P1276">
        <v>4.7409124514716998</v>
      </c>
      <c r="Q1276">
        <v>4.6557470050847698</v>
      </c>
      <c r="R1276">
        <v>4.7529457630421099</v>
      </c>
      <c r="S1276">
        <v>6.00782803008107</v>
      </c>
      <c r="T1276">
        <v>6.0254695371004301</v>
      </c>
      <c r="U1276">
        <v>5.4774009107770096</v>
      </c>
      <c r="V1276">
        <v>5.5058181154697703</v>
      </c>
      <c r="W1276">
        <v>5.5809877591495196</v>
      </c>
    </row>
    <row r="1277" spans="1:23" x14ac:dyDescent="0.15">
      <c r="A1277">
        <v>3486</v>
      </c>
      <c r="B1277">
        <v>2631</v>
      </c>
      <c r="C1277" s="1" t="s">
        <v>2500</v>
      </c>
      <c r="D1277" t="s">
        <v>2501</v>
      </c>
      <c r="E1277" s="15" t="s">
        <v>1678</v>
      </c>
      <c r="F1277" s="15" t="s">
        <v>1679</v>
      </c>
      <c r="G1277" s="15" t="s">
        <v>1680</v>
      </c>
      <c r="H1277" s="16" t="s">
        <v>1681</v>
      </c>
      <c r="I1277" s="17">
        <f t="shared" si="20"/>
        <v>-1.8852786751632906</v>
      </c>
      <c r="J1277">
        <v>4.7965918919688502</v>
      </c>
      <c r="K1277">
        <v>4.8504930993481796</v>
      </c>
      <c r="L1277">
        <v>4.7823586696280103</v>
      </c>
      <c r="M1277">
        <v>4.8008061882815802</v>
      </c>
      <c r="N1277">
        <v>4.73147741444944</v>
      </c>
      <c r="O1277">
        <v>4.6638831656696498</v>
      </c>
      <c r="P1277">
        <v>2.7242356941600701</v>
      </c>
      <c r="Q1277">
        <v>2.70035789148969</v>
      </c>
      <c r="R1277">
        <v>2.7464951454762798</v>
      </c>
      <c r="S1277">
        <v>3.13947057575046</v>
      </c>
      <c r="T1277">
        <v>3.04785079731447</v>
      </c>
      <c r="U1277">
        <v>2.9691053056233998</v>
      </c>
      <c r="V1277">
        <v>2.8710489586363499</v>
      </c>
      <c r="W1277">
        <v>2.8866868027038999</v>
      </c>
    </row>
    <row r="1278" spans="1:23" x14ac:dyDescent="0.15">
      <c r="A1278">
        <v>83595</v>
      </c>
      <c r="B1278">
        <v>3216</v>
      </c>
      <c r="C1278" s="1" t="s">
        <v>2502</v>
      </c>
      <c r="D1278" t="s">
        <v>2503</v>
      </c>
      <c r="E1278" s="15" t="s">
        <v>1678</v>
      </c>
      <c r="F1278" s="15" t="s">
        <v>1679</v>
      </c>
      <c r="G1278" s="15" t="s">
        <v>1680</v>
      </c>
      <c r="H1278" s="16" t="s">
        <v>1681</v>
      </c>
      <c r="I1278" s="17">
        <f t="shared" si="20"/>
        <v>-1.8854554566357451</v>
      </c>
      <c r="J1278">
        <v>5.4787254167231199</v>
      </c>
      <c r="K1278">
        <v>5.5095868470701399</v>
      </c>
      <c r="L1278">
        <v>5.5275089669600499</v>
      </c>
      <c r="M1278">
        <v>5.4634281381140397</v>
      </c>
      <c r="N1278">
        <v>5.37858625095891</v>
      </c>
      <c r="O1278">
        <v>5.4801350249122498</v>
      </c>
      <c r="P1278">
        <v>3.3495965941327199</v>
      </c>
      <c r="Q1278">
        <v>3.29952405727221</v>
      </c>
      <c r="R1278">
        <v>3.2616781414457399</v>
      </c>
      <c r="S1278">
        <v>3.8862380249503898</v>
      </c>
      <c r="T1278">
        <v>3.9197145573117802</v>
      </c>
      <c r="U1278">
        <v>3.7103007344485102</v>
      </c>
      <c r="V1278">
        <v>3.5597121202356599</v>
      </c>
      <c r="W1278">
        <v>3.7135529767683799</v>
      </c>
    </row>
    <row r="1279" spans="1:23" x14ac:dyDescent="0.15">
      <c r="A1279">
        <v>4171</v>
      </c>
      <c r="B1279">
        <v>3435</v>
      </c>
      <c r="C1279" s="1" t="s">
        <v>2504</v>
      </c>
      <c r="D1279" t="s">
        <v>2505</v>
      </c>
      <c r="E1279" s="15" t="s">
        <v>1678</v>
      </c>
      <c r="F1279" s="15" t="s">
        <v>1679</v>
      </c>
      <c r="G1279" s="15" t="s">
        <v>1680</v>
      </c>
      <c r="H1279" s="16" t="s">
        <v>1681</v>
      </c>
      <c r="I1279" s="17">
        <f t="shared" si="20"/>
        <v>-1.8942052873180915</v>
      </c>
      <c r="J1279">
        <v>7.5425144908042503</v>
      </c>
      <c r="K1279">
        <v>7.4969759420145001</v>
      </c>
      <c r="L1279">
        <v>7.4767549645170099</v>
      </c>
      <c r="M1279">
        <v>7.40398982198281</v>
      </c>
      <c r="N1279">
        <v>7.3921224100846903</v>
      </c>
      <c r="O1279">
        <v>7.4776641534932802</v>
      </c>
      <c r="P1279">
        <v>4.9457329541124402</v>
      </c>
      <c r="Q1279">
        <v>4.7696875104135499</v>
      </c>
      <c r="R1279">
        <v>4.98420459954857</v>
      </c>
      <c r="S1279">
        <v>6.3657709673856102</v>
      </c>
      <c r="T1279">
        <v>6.2841713425949601</v>
      </c>
      <c r="U1279">
        <v>5.7650457707219802</v>
      </c>
      <c r="V1279">
        <v>5.7758578454628697</v>
      </c>
      <c r="W1279">
        <v>5.67591575507734</v>
      </c>
    </row>
    <row r="1280" spans="1:23" x14ac:dyDescent="0.15">
      <c r="A1280">
        <v>9120</v>
      </c>
      <c r="B1280">
        <v>3955</v>
      </c>
      <c r="C1280" s="1" t="s">
        <v>2506</v>
      </c>
      <c r="D1280" t="s">
        <v>2507</v>
      </c>
      <c r="E1280" s="15" t="s">
        <v>1678</v>
      </c>
      <c r="F1280" s="15" t="s">
        <v>1679</v>
      </c>
      <c r="G1280" s="15" t="s">
        <v>1680</v>
      </c>
      <c r="H1280" s="16" t="s">
        <v>1681</v>
      </c>
      <c r="I1280" s="17">
        <f t="shared" si="20"/>
        <v>-1.8945100224011924</v>
      </c>
      <c r="J1280">
        <v>1.0768377869865</v>
      </c>
      <c r="K1280">
        <v>0.82063055417817499</v>
      </c>
      <c r="L1280">
        <v>0.88327037713232803</v>
      </c>
      <c r="M1280">
        <v>1.2846077179919</v>
      </c>
      <c r="N1280">
        <v>0.97680365751124898</v>
      </c>
      <c r="O1280">
        <v>0.66416841552274797</v>
      </c>
      <c r="P1280">
        <v>-0.76524870379085297</v>
      </c>
      <c r="Q1280">
        <v>-1.1698532327659601</v>
      </c>
      <c r="R1280">
        <v>-0.93889993115817905</v>
      </c>
      <c r="S1280">
        <v>-0.85785504861852002</v>
      </c>
      <c r="T1280">
        <v>-1.2773793076914499</v>
      </c>
      <c r="U1280">
        <v>-1.0578802325540999</v>
      </c>
      <c r="V1280">
        <v>-0.84705092676207405</v>
      </c>
      <c r="W1280">
        <v>-0.63348811677120298</v>
      </c>
    </row>
    <row r="1281" spans="1:23" x14ac:dyDescent="0.15">
      <c r="A1281">
        <v>7056</v>
      </c>
      <c r="B1281">
        <v>4032</v>
      </c>
      <c r="C1281" s="1" t="s">
        <v>2508</v>
      </c>
      <c r="D1281" t="s">
        <v>2509</v>
      </c>
      <c r="E1281" s="15" t="s">
        <v>1678</v>
      </c>
      <c r="F1281" s="15" t="s">
        <v>1679</v>
      </c>
      <c r="G1281" s="15" t="s">
        <v>1680</v>
      </c>
      <c r="H1281" s="16" t="s">
        <v>1681</v>
      </c>
      <c r="I1281" s="17">
        <f t="shared" si="20"/>
        <v>-1.8956459133038825</v>
      </c>
      <c r="J1281">
        <v>2.8475419657244698</v>
      </c>
      <c r="K1281">
        <v>3.0171826539398698</v>
      </c>
      <c r="L1281">
        <v>2.8526729725639202</v>
      </c>
      <c r="M1281">
        <v>3.00858034622614</v>
      </c>
      <c r="N1281">
        <v>2.8961275569837102</v>
      </c>
      <c r="O1281">
        <v>2.7801084724935201</v>
      </c>
      <c r="P1281">
        <v>0.95385288161415704</v>
      </c>
      <c r="Q1281">
        <v>1.0271051864621299</v>
      </c>
      <c r="R1281">
        <v>1.14196474266159</v>
      </c>
      <c r="S1281">
        <v>0.91868187971548798</v>
      </c>
      <c r="T1281">
        <v>0.97131452379324501</v>
      </c>
      <c r="U1281">
        <v>0.93697995783591403</v>
      </c>
      <c r="V1281">
        <v>0.93666870691174997</v>
      </c>
      <c r="W1281">
        <v>1.15121677181684</v>
      </c>
    </row>
    <row r="1282" spans="1:23" x14ac:dyDescent="0.15">
      <c r="A1282">
        <v>3669</v>
      </c>
      <c r="B1282">
        <v>956</v>
      </c>
      <c r="C1282" s="1" t="s">
        <v>2510</v>
      </c>
      <c r="D1282" t="s">
        <v>2511</v>
      </c>
      <c r="E1282" s="15" t="s">
        <v>1678</v>
      </c>
      <c r="F1282" s="15" t="s">
        <v>1679</v>
      </c>
      <c r="G1282" s="15" t="s">
        <v>1680</v>
      </c>
      <c r="H1282" s="16" t="s">
        <v>1681</v>
      </c>
      <c r="I1282" s="17">
        <f t="shared" si="20"/>
        <v>-1.8960893448513083</v>
      </c>
      <c r="J1282">
        <v>4.6640905573528997</v>
      </c>
      <c r="K1282">
        <v>4.6691168400571899</v>
      </c>
      <c r="L1282">
        <v>4.6430479419557296</v>
      </c>
      <c r="M1282">
        <v>4.6063388292174903</v>
      </c>
      <c r="N1282">
        <v>4.4750168385148896</v>
      </c>
      <c r="O1282">
        <v>4.70078798918746</v>
      </c>
      <c r="P1282">
        <v>2.63537438225858</v>
      </c>
      <c r="Q1282">
        <v>2.4457120930591199</v>
      </c>
      <c r="R1282">
        <v>2.84821397114785</v>
      </c>
      <c r="S1282">
        <v>2.86344227471155</v>
      </c>
      <c r="T1282">
        <v>2.8862609472738598</v>
      </c>
      <c r="U1282">
        <v>2.6973205544354202</v>
      </c>
      <c r="V1282">
        <v>2.7570976234263598</v>
      </c>
      <c r="W1282">
        <v>2.7090620565910002</v>
      </c>
    </row>
    <row r="1283" spans="1:23" x14ac:dyDescent="0.15">
      <c r="A1283">
        <v>387496</v>
      </c>
      <c r="B1283">
        <v>1543</v>
      </c>
      <c r="C1283" s="1" t="s">
        <v>2512</v>
      </c>
      <c r="D1283" t="s">
        <v>2513</v>
      </c>
      <c r="E1283" s="15" t="s">
        <v>1678</v>
      </c>
      <c r="F1283" s="15" t="s">
        <v>1679</v>
      </c>
      <c r="G1283" s="15" t="s">
        <v>1680</v>
      </c>
      <c r="H1283" s="16" t="s">
        <v>1681</v>
      </c>
      <c r="I1283" s="17">
        <f t="shared" si="20"/>
        <v>-1.8962879432838842</v>
      </c>
      <c r="J1283">
        <v>3.5685835960410599</v>
      </c>
      <c r="K1283">
        <v>3.7066546415880901</v>
      </c>
      <c r="L1283">
        <v>3.5971546947150101</v>
      </c>
      <c r="M1283">
        <v>3.8784898050256702</v>
      </c>
      <c r="N1283">
        <v>3.73811720044039</v>
      </c>
      <c r="O1283">
        <v>3.7704262502602801</v>
      </c>
      <c r="P1283">
        <v>1.82736548560212</v>
      </c>
      <c r="Q1283">
        <v>1.78248391058769</v>
      </c>
      <c r="R1283">
        <v>1.21994125221858</v>
      </c>
      <c r="S1283">
        <v>2.02781940165772</v>
      </c>
      <c r="T1283">
        <v>2.0837020406461</v>
      </c>
      <c r="U1283">
        <v>2.09590280313533</v>
      </c>
      <c r="V1283">
        <v>1.6548092148026099</v>
      </c>
      <c r="W1283">
        <v>1.81690726250611</v>
      </c>
    </row>
    <row r="1284" spans="1:23" x14ac:dyDescent="0.15">
      <c r="A1284">
        <v>58504</v>
      </c>
      <c r="B1284">
        <v>2749</v>
      </c>
      <c r="C1284" s="1" t="s">
        <v>2514</v>
      </c>
      <c r="D1284" t="s">
        <v>2515</v>
      </c>
      <c r="E1284" s="15" t="s">
        <v>1678</v>
      </c>
      <c r="F1284" s="15" t="s">
        <v>1679</v>
      </c>
      <c r="G1284" s="15" t="s">
        <v>1680</v>
      </c>
      <c r="H1284" s="16" t="s">
        <v>1681</v>
      </c>
      <c r="I1284" s="17">
        <f t="shared" si="20"/>
        <v>-1.90609537552235</v>
      </c>
      <c r="J1284">
        <v>1.4864059988898899</v>
      </c>
      <c r="K1284">
        <v>1.33740039450625</v>
      </c>
      <c r="L1284">
        <v>1.3757819505236599</v>
      </c>
      <c r="M1284">
        <v>1.3206715688425399</v>
      </c>
      <c r="N1284">
        <v>1.50867975480906</v>
      </c>
      <c r="O1284">
        <v>1.6766465200579701</v>
      </c>
      <c r="P1284">
        <v>-0.84825251971525195</v>
      </c>
      <c r="Q1284">
        <v>-0.51576726747092305</v>
      </c>
      <c r="R1284">
        <v>-0.383175568915751</v>
      </c>
      <c r="S1284">
        <v>0.146404730915628</v>
      </c>
      <c r="T1284">
        <v>0.1168350120749</v>
      </c>
      <c r="U1284">
        <v>-1.1505336499194601</v>
      </c>
      <c r="V1284">
        <v>-0.37333737420424501</v>
      </c>
      <c r="W1284">
        <v>-0.63348811677120298</v>
      </c>
    </row>
    <row r="1285" spans="1:23" x14ac:dyDescent="0.15">
      <c r="A1285">
        <v>150465</v>
      </c>
      <c r="B1285">
        <v>5164</v>
      </c>
      <c r="C1285" s="1" t="s">
        <v>2516</v>
      </c>
      <c r="D1285" t="s">
        <v>2517</v>
      </c>
      <c r="E1285" s="15" t="s">
        <v>1678</v>
      </c>
      <c r="F1285" s="15" t="s">
        <v>1679</v>
      </c>
      <c r="G1285" s="15" t="s">
        <v>1680</v>
      </c>
      <c r="H1285" s="16" t="s">
        <v>1681</v>
      </c>
      <c r="I1285" s="17">
        <f t="shared" si="20"/>
        <v>-1.9089297604287276</v>
      </c>
      <c r="J1285">
        <v>7.9811200086059397</v>
      </c>
      <c r="K1285">
        <v>7.94789563823789</v>
      </c>
      <c r="L1285">
        <v>7.9334219753398596</v>
      </c>
      <c r="M1285">
        <v>7.9885134701357101</v>
      </c>
      <c r="N1285">
        <v>8.0278018904119701</v>
      </c>
      <c r="O1285">
        <v>7.9040702046580096</v>
      </c>
      <c r="P1285">
        <v>5.8170587837483598</v>
      </c>
      <c r="Q1285">
        <v>5.8698329371518199</v>
      </c>
      <c r="R1285">
        <v>5.8450086946057498</v>
      </c>
      <c r="S1285">
        <v>6.2695320197614803</v>
      </c>
      <c r="T1285">
        <v>6.29601830126109</v>
      </c>
      <c r="U1285">
        <v>6.1257516872066997</v>
      </c>
      <c r="V1285">
        <v>6.0730271228585799</v>
      </c>
      <c r="W1285">
        <v>6.1427632864955797</v>
      </c>
    </row>
    <row r="1286" spans="1:23" x14ac:dyDescent="0.15">
      <c r="A1286">
        <v>6455</v>
      </c>
      <c r="B1286">
        <v>2443</v>
      </c>
      <c r="C1286" s="1" t="s">
        <v>2518</v>
      </c>
      <c r="D1286" t="s">
        <v>2519</v>
      </c>
      <c r="E1286" s="15" t="s">
        <v>1678</v>
      </c>
      <c r="F1286" s="15" t="s">
        <v>1679</v>
      </c>
      <c r="G1286" s="15" t="s">
        <v>1680</v>
      </c>
      <c r="H1286" s="16" t="s">
        <v>1681</v>
      </c>
      <c r="I1286" s="17">
        <f t="shared" si="20"/>
        <v>-1.9095669711756527</v>
      </c>
      <c r="J1286">
        <v>5.9350382267558501</v>
      </c>
      <c r="K1286">
        <v>6.0398677242787002</v>
      </c>
      <c r="L1286">
        <v>5.9347043004180398</v>
      </c>
      <c r="M1286">
        <v>5.8478960941820599</v>
      </c>
      <c r="N1286">
        <v>5.6598569971945301</v>
      </c>
      <c r="O1286">
        <v>5.9391074603785396</v>
      </c>
      <c r="P1286">
        <v>3.3818229527224601</v>
      </c>
      <c r="Q1286">
        <v>3.1979678301937402</v>
      </c>
      <c r="R1286">
        <v>3.7231722309952699</v>
      </c>
      <c r="S1286">
        <v>4.5224159119662799</v>
      </c>
      <c r="T1286">
        <v>4.5394104670433499</v>
      </c>
      <c r="U1286">
        <v>4.14002014234556</v>
      </c>
      <c r="V1286">
        <v>4.1646650954095703</v>
      </c>
      <c r="W1286">
        <v>4.1959506708621799</v>
      </c>
    </row>
    <row r="1287" spans="1:23" x14ac:dyDescent="0.15">
      <c r="A1287">
        <v>23397</v>
      </c>
      <c r="B1287">
        <v>4495</v>
      </c>
      <c r="C1287" s="1" t="s">
        <v>2520</v>
      </c>
      <c r="D1287" t="s">
        <v>2521</v>
      </c>
      <c r="E1287" s="15" t="s">
        <v>1678</v>
      </c>
      <c r="F1287" s="15" t="s">
        <v>1679</v>
      </c>
      <c r="G1287" s="15" t="s">
        <v>1680</v>
      </c>
      <c r="H1287" s="16" t="s">
        <v>1681</v>
      </c>
      <c r="I1287" s="17">
        <f t="shared" si="20"/>
        <v>-1.9109020582538729</v>
      </c>
      <c r="J1287">
        <v>6.3794059388717397</v>
      </c>
      <c r="K1287">
        <v>6.36525640176247</v>
      </c>
      <c r="L1287">
        <v>6.3497448030797203</v>
      </c>
      <c r="M1287">
        <v>6.3857559367327603</v>
      </c>
      <c r="N1287">
        <v>6.4461973125554302</v>
      </c>
      <c r="O1287">
        <v>6.4315218693629603</v>
      </c>
      <c r="P1287">
        <v>3.7809686067612698</v>
      </c>
      <c r="Q1287">
        <v>3.7492270543877799</v>
      </c>
      <c r="R1287">
        <v>3.8724868625389099</v>
      </c>
      <c r="S1287">
        <v>5.2404841415165402</v>
      </c>
      <c r="T1287">
        <v>5.1612732942390398</v>
      </c>
      <c r="U1287">
        <v>4.7427402682424997</v>
      </c>
      <c r="V1287">
        <v>4.6279225575254204</v>
      </c>
      <c r="W1287">
        <v>4.6815237652443296</v>
      </c>
    </row>
    <row r="1288" spans="1:23" x14ac:dyDescent="0.15">
      <c r="A1288">
        <v>24137</v>
      </c>
      <c r="B1288">
        <v>4501</v>
      </c>
      <c r="C1288" s="1" t="s">
        <v>2522</v>
      </c>
      <c r="D1288" t="s">
        <v>2523</v>
      </c>
      <c r="E1288" s="15" t="s">
        <v>1678</v>
      </c>
      <c r="F1288" s="15" t="s">
        <v>1679</v>
      </c>
      <c r="G1288" s="15" t="s">
        <v>1680</v>
      </c>
      <c r="H1288" s="16" t="s">
        <v>1681</v>
      </c>
      <c r="I1288" s="17">
        <f t="shared" si="20"/>
        <v>-1.9120533289541957</v>
      </c>
      <c r="J1288">
        <v>7.2489668334822897</v>
      </c>
      <c r="K1288">
        <v>7.1826856964391901</v>
      </c>
      <c r="L1288">
        <v>7.1659274684014802</v>
      </c>
      <c r="M1288">
        <v>7.2309100646296098</v>
      </c>
      <c r="N1288">
        <v>7.3248355949331296</v>
      </c>
      <c r="O1288">
        <v>7.2656287380799602</v>
      </c>
      <c r="P1288">
        <v>4.8843917180518002</v>
      </c>
      <c r="Q1288">
        <v>5.1077241257583603</v>
      </c>
      <c r="R1288">
        <v>5.0840172648631503</v>
      </c>
      <c r="S1288">
        <v>5.68697923813599</v>
      </c>
      <c r="T1288">
        <v>5.6700207781062799</v>
      </c>
      <c r="U1288">
        <v>5.42418348656844</v>
      </c>
      <c r="V1288">
        <v>5.3409085118152904</v>
      </c>
      <c r="W1288">
        <v>5.3972874396879904</v>
      </c>
    </row>
    <row r="1289" spans="1:23" x14ac:dyDescent="0.15">
      <c r="A1289">
        <v>11065</v>
      </c>
      <c r="B1289">
        <v>1601</v>
      </c>
      <c r="C1289" s="1" t="s">
        <v>2524</v>
      </c>
      <c r="D1289" t="s">
        <v>2525</v>
      </c>
      <c r="E1289" s="15" t="s">
        <v>1678</v>
      </c>
      <c r="F1289" s="15" t="s">
        <v>1679</v>
      </c>
      <c r="G1289" s="15" t="s">
        <v>1680</v>
      </c>
      <c r="H1289" s="16" t="s">
        <v>1681</v>
      </c>
      <c r="I1289" s="17">
        <f t="shared" si="20"/>
        <v>-1.9146574686522193</v>
      </c>
      <c r="J1289">
        <v>7.0427162945621404</v>
      </c>
      <c r="K1289">
        <v>7.1662741228565903</v>
      </c>
      <c r="L1289">
        <v>7.0637409332913697</v>
      </c>
      <c r="M1289">
        <v>7.1021454954162104</v>
      </c>
      <c r="N1289">
        <v>7.0513661301950803</v>
      </c>
      <c r="O1289">
        <v>7.1273714308814897</v>
      </c>
      <c r="P1289">
        <v>4.6379354140812703</v>
      </c>
      <c r="Q1289">
        <v>4.4502629636455397</v>
      </c>
      <c r="R1289">
        <v>4.6280145704190403</v>
      </c>
      <c r="S1289">
        <v>5.7910245607102997</v>
      </c>
      <c r="T1289">
        <v>5.75440714230567</v>
      </c>
      <c r="U1289">
        <v>5.4171389463862898</v>
      </c>
      <c r="V1289">
        <v>5.3852690116901103</v>
      </c>
      <c r="W1289">
        <v>5.3568401844811904</v>
      </c>
    </row>
    <row r="1290" spans="1:23" x14ac:dyDescent="0.15">
      <c r="A1290">
        <v>7516</v>
      </c>
      <c r="B1290">
        <v>3073</v>
      </c>
      <c r="C1290" s="1" t="s">
        <v>2526</v>
      </c>
      <c r="D1290" t="s">
        <v>2527</v>
      </c>
      <c r="E1290" s="15" t="s">
        <v>1678</v>
      </c>
      <c r="F1290" s="15" t="s">
        <v>1679</v>
      </c>
      <c r="G1290" s="15" t="s">
        <v>1680</v>
      </c>
      <c r="H1290" s="16" t="s">
        <v>1681</v>
      </c>
      <c r="I1290" s="17">
        <f t="shared" si="20"/>
        <v>-1.9174922745357668</v>
      </c>
      <c r="J1290">
        <v>4.7601886576522903</v>
      </c>
      <c r="K1290">
        <v>4.5504780442473596</v>
      </c>
      <c r="L1290">
        <v>4.65384144123641</v>
      </c>
      <c r="M1290">
        <v>4.5712175754749502</v>
      </c>
      <c r="N1290">
        <v>4.6779172708358097</v>
      </c>
      <c r="O1290">
        <v>4.6467909993610297</v>
      </c>
      <c r="P1290">
        <v>2.2123865076424498</v>
      </c>
      <c r="Q1290">
        <v>2.2076877777695598</v>
      </c>
      <c r="R1290">
        <v>2.0162092785579202</v>
      </c>
      <c r="S1290">
        <v>3.1867935242568</v>
      </c>
      <c r="T1290">
        <v>3.3949106843936199</v>
      </c>
      <c r="U1290">
        <v>3.0284225366443298</v>
      </c>
      <c r="V1290">
        <v>2.8024875466625798</v>
      </c>
      <c r="W1290">
        <v>2.9584092661970698</v>
      </c>
    </row>
    <row r="1291" spans="1:23" x14ac:dyDescent="0.15">
      <c r="A1291">
        <v>9355</v>
      </c>
      <c r="B1291">
        <v>2416</v>
      </c>
      <c r="C1291" s="1" t="s">
        <v>2528</v>
      </c>
      <c r="D1291" t="s">
        <v>2529</v>
      </c>
      <c r="E1291" s="15" t="s">
        <v>1678</v>
      </c>
      <c r="F1291" s="15" t="s">
        <v>1679</v>
      </c>
      <c r="G1291" s="15" t="s">
        <v>1680</v>
      </c>
      <c r="H1291" s="16" t="s">
        <v>1681</v>
      </c>
      <c r="I1291" s="17">
        <f t="shared" si="20"/>
        <v>-1.9232196465109097</v>
      </c>
      <c r="J1291">
        <v>-0.34990254285745498</v>
      </c>
      <c r="K1291">
        <v>0.24851844109958901</v>
      </c>
      <c r="L1291">
        <v>0.45992312654283202</v>
      </c>
      <c r="M1291">
        <v>0.30296843332218998</v>
      </c>
      <c r="N1291">
        <v>8.4676787995511496E-2</v>
      </c>
      <c r="O1291">
        <v>-0.108054630051527</v>
      </c>
      <c r="P1291">
        <v>-2.1423590398846399</v>
      </c>
      <c r="Q1291">
        <v>-1.98136113037869</v>
      </c>
      <c r="R1291">
        <v>-2.2160250823402601</v>
      </c>
      <c r="S1291">
        <v>-1.4905476932908399</v>
      </c>
      <c r="T1291">
        <v>-1.621857120639</v>
      </c>
      <c r="U1291">
        <v>-2.4615610708781301</v>
      </c>
      <c r="V1291">
        <v>-1.3162373133359799</v>
      </c>
      <c r="W1291">
        <v>-1.3049692332715499</v>
      </c>
    </row>
    <row r="1292" spans="1:23" x14ac:dyDescent="0.15">
      <c r="A1292">
        <v>57007</v>
      </c>
      <c r="B1292">
        <v>2103</v>
      </c>
      <c r="C1292" s="1" t="s">
        <v>2530</v>
      </c>
      <c r="D1292" t="s">
        <v>2531</v>
      </c>
      <c r="E1292" s="15" t="s">
        <v>1678</v>
      </c>
      <c r="F1292" s="15" t="s">
        <v>1679</v>
      </c>
      <c r="G1292" s="15" t="s">
        <v>1680</v>
      </c>
      <c r="H1292" s="16" t="s">
        <v>1681</v>
      </c>
      <c r="I1292" s="17">
        <f t="shared" si="20"/>
        <v>-1.9246601075271805</v>
      </c>
      <c r="J1292">
        <v>0.85465261236547097</v>
      </c>
      <c r="K1292">
        <v>9.2562009475021606E-2</v>
      </c>
      <c r="L1292">
        <v>0.70101341600537204</v>
      </c>
      <c r="M1292">
        <v>0.44043266778523399</v>
      </c>
      <c r="N1292">
        <v>0.38127246132724901</v>
      </c>
      <c r="O1292">
        <v>0.32911954246131597</v>
      </c>
      <c r="P1292">
        <v>-1.4816126448589799</v>
      </c>
      <c r="Q1292">
        <v>-3.41266370135311</v>
      </c>
      <c r="R1292">
        <v>-1.7029723506357199</v>
      </c>
      <c r="S1292">
        <v>-0.94585124776624896</v>
      </c>
      <c r="T1292">
        <v>-0.91762276174742297</v>
      </c>
      <c r="U1292">
        <v>-0.88871552990616398</v>
      </c>
      <c r="V1292">
        <v>-1.43162487381181</v>
      </c>
      <c r="W1292">
        <v>-0.88414747091177004</v>
      </c>
    </row>
    <row r="1293" spans="1:23" x14ac:dyDescent="0.15">
      <c r="A1293">
        <v>3569</v>
      </c>
      <c r="B1293">
        <v>1184</v>
      </c>
      <c r="C1293" s="1" t="s">
        <v>2532</v>
      </c>
      <c r="D1293" t="s">
        <v>2533</v>
      </c>
      <c r="E1293" s="15" t="s">
        <v>1678</v>
      </c>
      <c r="F1293" s="15" t="s">
        <v>1679</v>
      </c>
      <c r="G1293" s="15" t="s">
        <v>1680</v>
      </c>
      <c r="H1293" s="16" t="s">
        <v>1681</v>
      </c>
      <c r="I1293" s="17">
        <f t="shared" si="20"/>
        <v>-1.9275716701404912</v>
      </c>
      <c r="J1293">
        <v>-0.192707155112016</v>
      </c>
      <c r="K1293">
        <v>9.2562009475021606E-2</v>
      </c>
      <c r="L1293">
        <v>0.322366176808698</v>
      </c>
      <c r="M1293">
        <v>-0.49507830623169902</v>
      </c>
      <c r="N1293">
        <v>8.4676787995511496E-2</v>
      </c>
      <c r="O1293">
        <v>6.6618942809617401E-2</v>
      </c>
      <c r="P1293">
        <v>-2.6373830986850701</v>
      </c>
      <c r="Q1293">
        <v>-1.98136113037869</v>
      </c>
      <c r="R1293">
        <v>-1.4405296604728299</v>
      </c>
      <c r="S1293">
        <v>-1.4905476932908399</v>
      </c>
      <c r="T1293">
        <v>-1.9077993068101999</v>
      </c>
      <c r="U1293">
        <v>-1.5953424662851701</v>
      </c>
      <c r="V1293">
        <v>-2.4304598402862698</v>
      </c>
      <c r="W1293">
        <v>-2.0992322239213501</v>
      </c>
    </row>
    <row r="1294" spans="1:23" x14ac:dyDescent="0.15">
      <c r="A1294">
        <v>113130</v>
      </c>
      <c r="B1294">
        <v>2576</v>
      </c>
      <c r="C1294" s="1" t="s">
        <v>2534</v>
      </c>
      <c r="D1294" t="s">
        <v>2535</v>
      </c>
      <c r="E1294" s="15" t="s">
        <v>1678</v>
      </c>
      <c r="F1294" s="15" t="s">
        <v>1679</v>
      </c>
      <c r="G1294" s="15" t="s">
        <v>1680</v>
      </c>
      <c r="H1294" s="16" t="s">
        <v>1681</v>
      </c>
      <c r="I1294" s="17">
        <f t="shared" si="20"/>
        <v>-1.9281545318234592</v>
      </c>
      <c r="J1294">
        <v>7.37154240827447</v>
      </c>
      <c r="K1294">
        <v>7.3542872954835596</v>
      </c>
      <c r="L1294">
        <v>7.3706185648882903</v>
      </c>
      <c r="M1294">
        <v>7.4068759938749098</v>
      </c>
      <c r="N1294">
        <v>7.4569073010231701</v>
      </c>
      <c r="O1294">
        <v>7.4508342398360199</v>
      </c>
      <c r="P1294">
        <v>4.8287003686558503</v>
      </c>
      <c r="Q1294">
        <v>4.9215310547170503</v>
      </c>
      <c r="R1294">
        <v>4.8557537874258498</v>
      </c>
      <c r="S1294">
        <v>6.08825949831445</v>
      </c>
      <c r="T1294">
        <v>6.08565327002656</v>
      </c>
      <c r="U1294">
        <v>5.6615456892825904</v>
      </c>
      <c r="V1294">
        <v>5.6731261274881097</v>
      </c>
      <c r="W1294">
        <v>5.6749483540090901</v>
      </c>
    </row>
    <row r="1295" spans="1:23" x14ac:dyDescent="0.15">
      <c r="A1295">
        <v>664</v>
      </c>
      <c r="B1295">
        <v>1534</v>
      </c>
      <c r="C1295" s="1" t="s">
        <v>2536</v>
      </c>
      <c r="D1295" t="s">
        <v>2537</v>
      </c>
      <c r="E1295" s="15" t="s">
        <v>1678</v>
      </c>
      <c r="F1295" s="15" t="s">
        <v>1679</v>
      </c>
      <c r="G1295" s="15" t="s">
        <v>1680</v>
      </c>
      <c r="H1295" s="16" t="s">
        <v>1681</v>
      </c>
      <c r="I1295" s="17">
        <f t="shared" si="20"/>
        <v>-1.9317226852004925</v>
      </c>
      <c r="J1295">
        <v>6.3731312056902896</v>
      </c>
      <c r="K1295">
        <v>6.37163287429133</v>
      </c>
      <c r="L1295">
        <v>6.4304238803991103</v>
      </c>
      <c r="M1295">
        <v>6.37454119899507</v>
      </c>
      <c r="N1295">
        <v>6.42451020829097</v>
      </c>
      <c r="O1295">
        <v>6.4194954903719399</v>
      </c>
      <c r="P1295">
        <v>3.6956372913539401</v>
      </c>
      <c r="Q1295">
        <v>3.92296636217938</v>
      </c>
      <c r="R1295">
        <v>3.96596882078873</v>
      </c>
      <c r="S1295">
        <v>5.0937184056725897</v>
      </c>
      <c r="T1295">
        <v>5.0638493315128903</v>
      </c>
      <c r="U1295">
        <v>4.6218965973306103</v>
      </c>
      <c r="V1295">
        <v>4.6827031921592699</v>
      </c>
      <c r="W1295">
        <v>4.6911249947835998</v>
      </c>
    </row>
    <row r="1296" spans="1:23" x14ac:dyDescent="0.15">
      <c r="A1296">
        <v>56992</v>
      </c>
      <c r="B1296">
        <v>4837</v>
      </c>
      <c r="C1296" s="1" t="s">
        <v>2538</v>
      </c>
      <c r="D1296" t="s">
        <v>2539</v>
      </c>
      <c r="E1296" s="15" t="s">
        <v>1678</v>
      </c>
      <c r="F1296" s="15" t="s">
        <v>1679</v>
      </c>
      <c r="G1296" s="15" t="s">
        <v>1680</v>
      </c>
      <c r="H1296" s="16" t="s">
        <v>1681</v>
      </c>
      <c r="I1296" s="17">
        <f t="shared" si="20"/>
        <v>-1.9318423009655703</v>
      </c>
      <c r="J1296">
        <v>5.9121385106486199</v>
      </c>
      <c r="K1296">
        <v>5.8790920279271397</v>
      </c>
      <c r="L1296">
        <v>5.8441487783452004</v>
      </c>
      <c r="M1296">
        <v>5.8882589027385102</v>
      </c>
      <c r="N1296">
        <v>5.9950111089152003</v>
      </c>
      <c r="O1296">
        <v>5.86344613360433</v>
      </c>
      <c r="P1296">
        <v>3.0506298072098201</v>
      </c>
      <c r="Q1296">
        <v>3.22280425331591</v>
      </c>
      <c r="R1296">
        <v>3.0957944591936899</v>
      </c>
      <c r="S1296">
        <v>4.7926400225797003</v>
      </c>
      <c r="T1296">
        <v>4.8942587569045504</v>
      </c>
      <c r="U1296">
        <v>4.23235364906557</v>
      </c>
      <c r="V1296">
        <v>4.2396573643794602</v>
      </c>
      <c r="W1296">
        <v>4.1932505625320697</v>
      </c>
    </row>
    <row r="1297" spans="1:23" x14ac:dyDescent="0.15">
      <c r="A1297">
        <v>3887</v>
      </c>
      <c r="B1297">
        <v>1910</v>
      </c>
      <c r="C1297" s="1" t="s">
        <v>2540</v>
      </c>
      <c r="D1297" t="s">
        <v>2541</v>
      </c>
      <c r="E1297" s="15" t="s">
        <v>1678</v>
      </c>
      <c r="F1297" s="15" t="s">
        <v>1679</v>
      </c>
      <c r="G1297" s="15" t="s">
        <v>1680</v>
      </c>
      <c r="H1297" s="16" t="s">
        <v>1681</v>
      </c>
      <c r="I1297" s="17">
        <f t="shared" si="20"/>
        <v>-1.9334696155584385</v>
      </c>
      <c r="J1297">
        <v>10.224036139024401</v>
      </c>
      <c r="K1297">
        <v>10.288964487566201</v>
      </c>
      <c r="L1297">
        <v>10.2241971719797</v>
      </c>
      <c r="M1297">
        <v>10.1663744687601</v>
      </c>
      <c r="N1297">
        <v>10.0080086958663</v>
      </c>
      <c r="O1297">
        <v>10.252428526348901</v>
      </c>
      <c r="P1297">
        <v>7.9292390683430103</v>
      </c>
      <c r="Q1297">
        <v>7.8304122357808001</v>
      </c>
      <c r="R1297">
        <v>8.1282646553799296</v>
      </c>
      <c r="S1297">
        <v>8.6833975028042794</v>
      </c>
      <c r="T1297">
        <v>8.6080992039648905</v>
      </c>
      <c r="U1297">
        <v>8.3537841454242994</v>
      </c>
      <c r="V1297">
        <v>8.2627288674574704</v>
      </c>
      <c r="W1297">
        <v>8.2883300491052907</v>
      </c>
    </row>
    <row r="1298" spans="1:23" x14ac:dyDescent="0.15">
      <c r="A1298">
        <v>79915</v>
      </c>
      <c r="B1298">
        <v>6245</v>
      </c>
      <c r="C1298" s="1" t="s">
        <v>2542</v>
      </c>
      <c r="D1298" t="s">
        <v>2543</v>
      </c>
      <c r="E1298" s="15" t="s">
        <v>1678</v>
      </c>
      <c r="F1298" s="15" t="s">
        <v>1679</v>
      </c>
      <c r="G1298" s="15" t="s">
        <v>1680</v>
      </c>
      <c r="H1298" s="16" t="s">
        <v>1681</v>
      </c>
      <c r="I1298" s="17">
        <f t="shared" ref="I1298:I1361" si="21">-ABS(AVERAGE(J1298:O1298)-AVERAGE(P1298:W1298))</f>
        <v>-1.9338974150650925</v>
      </c>
      <c r="J1298">
        <v>4.5992638628799902</v>
      </c>
      <c r="K1298">
        <v>4.5801474410281502</v>
      </c>
      <c r="L1298">
        <v>4.6839916556232204</v>
      </c>
      <c r="M1298">
        <v>4.6583488527407502</v>
      </c>
      <c r="N1298">
        <v>4.5551818392754999</v>
      </c>
      <c r="O1298">
        <v>4.4598033354482398</v>
      </c>
      <c r="P1298">
        <v>2.07271644601704</v>
      </c>
      <c r="Q1298">
        <v>2.1466967951884901</v>
      </c>
      <c r="R1298">
        <v>1.9605104569326499</v>
      </c>
      <c r="S1298">
        <v>3.3248142109198402</v>
      </c>
      <c r="T1298">
        <v>3.3251469405182501</v>
      </c>
      <c r="U1298">
        <v>2.8183715833875498</v>
      </c>
      <c r="V1298">
        <v>2.7570976234263598</v>
      </c>
      <c r="W1298">
        <v>2.8391159390835501</v>
      </c>
    </row>
    <row r="1299" spans="1:23" x14ac:dyDescent="0.15">
      <c r="A1299">
        <v>152742</v>
      </c>
      <c r="B1299">
        <v>1984</v>
      </c>
      <c r="C1299" s="1" t="s">
        <v>2544</v>
      </c>
      <c r="D1299" t="s">
        <v>2545</v>
      </c>
      <c r="E1299" s="15" t="s">
        <v>1678</v>
      </c>
      <c r="F1299" s="15" t="s">
        <v>1679</v>
      </c>
      <c r="G1299" s="15" t="s">
        <v>1680</v>
      </c>
      <c r="H1299" s="16" t="s">
        <v>1681</v>
      </c>
      <c r="I1299" s="17">
        <f t="shared" si="21"/>
        <v>-1.9354178444111847</v>
      </c>
      <c r="J1299">
        <v>1.5910378406877801</v>
      </c>
      <c r="K1299">
        <v>1.4700967353930801</v>
      </c>
      <c r="L1299">
        <v>1.7556955678995301</v>
      </c>
      <c r="M1299">
        <v>1.2287631222770099</v>
      </c>
      <c r="N1299">
        <v>1.5239383721042199</v>
      </c>
      <c r="O1299">
        <v>1.50516764495642</v>
      </c>
      <c r="P1299">
        <v>-1.0301255694390801</v>
      </c>
      <c r="Q1299">
        <v>-0.88876987778941396</v>
      </c>
      <c r="R1299">
        <v>-1.3252800906404401</v>
      </c>
      <c r="S1299">
        <v>1.27265125867701E-2</v>
      </c>
      <c r="T1299">
        <v>0.57848539575642399</v>
      </c>
      <c r="U1299">
        <v>-0.53640178916848402</v>
      </c>
      <c r="V1299">
        <v>-1.73159985314623E-2</v>
      </c>
      <c r="W1299">
        <v>-0.17706229363973799</v>
      </c>
    </row>
    <row r="1300" spans="1:23" x14ac:dyDescent="0.15">
      <c r="A1300">
        <v>22974</v>
      </c>
      <c r="B1300">
        <v>3662</v>
      </c>
      <c r="C1300" s="1" t="s">
        <v>2546</v>
      </c>
      <c r="D1300" t="s">
        <v>2547</v>
      </c>
      <c r="E1300" s="15" t="s">
        <v>1678</v>
      </c>
      <c r="F1300" s="15" t="s">
        <v>1679</v>
      </c>
      <c r="G1300" s="15" t="s">
        <v>1680</v>
      </c>
      <c r="H1300" s="16" t="s">
        <v>1681</v>
      </c>
      <c r="I1300" s="17">
        <f t="shared" si="21"/>
        <v>-1.9386931302673158</v>
      </c>
      <c r="J1300">
        <v>9.1384539909104792</v>
      </c>
      <c r="K1300">
        <v>9.1233772580345498</v>
      </c>
      <c r="L1300">
        <v>9.0939465893330595</v>
      </c>
      <c r="M1300">
        <v>9.1542080994739194</v>
      </c>
      <c r="N1300">
        <v>9.2165903576607899</v>
      </c>
      <c r="O1300">
        <v>9.1212562043082706</v>
      </c>
      <c r="P1300">
        <v>6.4641110676769298</v>
      </c>
      <c r="Q1300">
        <v>6.5981408559277597</v>
      </c>
      <c r="R1300">
        <v>6.4417085923876902</v>
      </c>
      <c r="S1300">
        <v>7.94466640461017</v>
      </c>
      <c r="T1300">
        <v>7.8951676977552596</v>
      </c>
      <c r="U1300">
        <v>7.4321354149083296</v>
      </c>
      <c r="V1300">
        <v>7.4233777892302504</v>
      </c>
      <c r="W1300">
        <v>7.4215904683265004</v>
      </c>
    </row>
    <row r="1301" spans="1:23" x14ac:dyDescent="0.15">
      <c r="A1301">
        <v>8847</v>
      </c>
      <c r="B1301">
        <v>2768</v>
      </c>
      <c r="C1301" s="1" t="s">
        <v>2548</v>
      </c>
      <c r="D1301" t="s">
        <v>2549</v>
      </c>
      <c r="E1301" s="15" t="s">
        <v>1678</v>
      </c>
      <c r="F1301" s="15" t="s">
        <v>1679</v>
      </c>
      <c r="G1301" s="15" t="s">
        <v>1680</v>
      </c>
      <c r="H1301" s="16" t="s">
        <v>1681</v>
      </c>
      <c r="I1301" s="17">
        <f t="shared" si="21"/>
        <v>-1.9391992018294111</v>
      </c>
      <c r="J1301">
        <v>2.0762158681513099</v>
      </c>
      <c r="K1301">
        <v>2.0601290883265002</v>
      </c>
      <c r="L1301">
        <v>2.2582599098424501</v>
      </c>
      <c r="M1301">
        <v>2.22864937105467</v>
      </c>
      <c r="N1301">
        <v>2.4694146373186801</v>
      </c>
      <c r="O1301">
        <v>2.2202522118697599</v>
      </c>
      <c r="P1301">
        <v>-0.686761724769689</v>
      </c>
      <c r="Q1301">
        <v>0.113503577540695</v>
      </c>
      <c r="R1301">
        <v>-0.85655389216700895</v>
      </c>
      <c r="S1301">
        <v>0.94338614334872595</v>
      </c>
      <c r="T1301">
        <v>0.83622442826148102</v>
      </c>
      <c r="U1301">
        <v>0.95932136561683001</v>
      </c>
      <c r="V1301">
        <v>0.37489730505840202</v>
      </c>
      <c r="W1301">
        <v>0.55295063122643595</v>
      </c>
    </row>
    <row r="1302" spans="1:23" x14ac:dyDescent="0.15">
      <c r="A1302">
        <v>3892</v>
      </c>
      <c r="B1302">
        <v>2091</v>
      </c>
      <c r="C1302" s="1" t="s">
        <v>2550</v>
      </c>
      <c r="D1302" t="s">
        <v>2551</v>
      </c>
      <c r="E1302" s="15" t="s">
        <v>1678</v>
      </c>
      <c r="F1302" s="15" t="s">
        <v>1679</v>
      </c>
      <c r="G1302" s="15" t="s">
        <v>1680</v>
      </c>
      <c r="H1302" s="16" t="s">
        <v>1681</v>
      </c>
      <c r="I1302" s="17">
        <f t="shared" si="21"/>
        <v>-1.9442646691781356</v>
      </c>
      <c r="J1302">
        <v>8.5469275303513097</v>
      </c>
      <c r="K1302">
        <v>8.66083400425196</v>
      </c>
      <c r="L1302">
        <v>8.5920785287572095</v>
      </c>
      <c r="M1302">
        <v>8.4720869444391997</v>
      </c>
      <c r="N1302">
        <v>8.2127739214644304</v>
      </c>
      <c r="O1302">
        <v>8.54308692715618</v>
      </c>
      <c r="P1302">
        <v>6.2754448847522699</v>
      </c>
      <c r="Q1302">
        <v>6.0254523675159204</v>
      </c>
      <c r="R1302">
        <v>6.5569892454727903</v>
      </c>
      <c r="S1302">
        <v>7.0893321544867902</v>
      </c>
      <c r="T1302">
        <v>6.9497275588103404</v>
      </c>
      <c r="U1302">
        <v>6.6090470123435603</v>
      </c>
      <c r="V1302">
        <v>6.45595732169601</v>
      </c>
      <c r="W1302">
        <v>6.5209825767243004</v>
      </c>
    </row>
    <row r="1303" spans="1:23" x14ac:dyDescent="0.15">
      <c r="A1303">
        <v>891</v>
      </c>
      <c r="B1303">
        <v>2093</v>
      </c>
      <c r="C1303" s="1" t="s">
        <v>2552</v>
      </c>
      <c r="D1303" t="s">
        <v>2553</v>
      </c>
      <c r="E1303" s="15" t="s">
        <v>1678</v>
      </c>
      <c r="F1303" s="15" t="s">
        <v>1679</v>
      </c>
      <c r="G1303" s="15" t="s">
        <v>1680</v>
      </c>
      <c r="H1303" s="16" t="s">
        <v>1681</v>
      </c>
      <c r="I1303" s="17">
        <f t="shared" si="21"/>
        <v>-1.9448162021551116</v>
      </c>
      <c r="J1303">
        <v>7.7093280278532799</v>
      </c>
      <c r="K1303">
        <v>7.6894071731883402</v>
      </c>
      <c r="L1303">
        <v>7.7342494257428598</v>
      </c>
      <c r="M1303">
        <v>7.7140497195573197</v>
      </c>
      <c r="N1303">
        <v>7.7594744163251503</v>
      </c>
      <c r="O1303">
        <v>7.7163252624206002</v>
      </c>
      <c r="P1303">
        <v>5.2772117947443302</v>
      </c>
      <c r="Q1303">
        <v>5.2973748004074102</v>
      </c>
      <c r="R1303">
        <v>5.3191942916084001</v>
      </c>
      <c r="S1303">
        <v>6.3009368934859102</v>
      </c>
      <c r="T1303">
        <v>6.2906453769537896</v>
      </c>
      <c r="U1303">
        <v>5.8630970273699399</v>
      </c>
      <c r="V1303">
        <v>5.90929100826457</v>
      </c>
      <c r="W1303">
        <v>5.9474978900414799</v>
      </c>
    </row>
    <row r="1304" spans="1:23" x14ac:dyDescent="0.15">
      <c r="A1304">
        <v>6525</v>
      </c>
      <c r="B1304">
        <v>3294</v>
      </c>
      <c r="C1304" s="1" t="s">
        <v>2554</v>
      </c>
      <c r="D1304" t="s">
        <v>2555</v>
      </c>
      <c r="E1304" s="15" t="s">
        <v>1678</v>
      </c>
      <c r="F1304" s="15" t="s">
        <v>1679</v>
      </c>
      <c r="G1304" s="15" t="s">
        <v>1680</v>
      </c>
      <c r="H1304" s="16" t="s">
        <v>1681</v>
      </c>
      <c r="I1304" s="17">
        <f t="shared" si="21"/>
        <v>-1.945674902824158</v>
      </c>
      <c r="J1304">
        <v>6.2772613636822303</v>
      </c>
      <c r="K1304">
        <v>6.3087802001558098</v>
      </c>
      <c r="L1304">
        <v>6.2507220656727904</v>
      </c>
      <c r="M1304">
        <v>6.1943271764457997</v>
      </c>
      <c r="N1304">
        <v>5.9097302153020603</v>
      </c>
      <c r="O1304">
        <v>6.3248783296784499</v>
      </c>
      <c r="P1304">
        <v>3.5081557027229802</v>
      </c>
      <c r="Q1304">
        <v>3.43322458143941</v>
      </c>
      <c r="R1304">
        <v>3.7497037970229901</v>
      </c>
      <c r="S1304">
        <v>5.01432818590634</v>
      </c>
      <c r="T1304">
        <v>4.9941605564824503</v>
      </c>
      <c r="U1304">
        <v>4.5071597616445702</v>
      </c>
      <c r="V1304">
        <v>4.45190820986776</v>
      </c>
      <c r="W1304">
        <v>4.4635591169030899</v>
      </c>
    </row>
    <row r="1305" spans="1:23" x14ac:dyDescent="0.15">
      <c r="A1305">
        <v>4085</v>
      </c>
      <c r="B1305">
        <v>1438</v>
      </c>
      <c r="C1305" s="1" t="s">
        <v>2556</v>
      </c>
      <c r="D1305" t="s">
        <v>2557</v>
      </c>
      <c r="E1305" s="15" t="s">
        <v>1678</v>
      </c>
      <c r="F1305" s="15" t="s">
        <v>1679</v>
      </c>
      <c r="G1305" s="15" t="s">
        <v>1680</v>
      </c>
      <c r="H1305" s="16" t="s">
        <v>1681</v>
      </c>
      <c r="I1305" s="17">
        <f t="shared" si="21"/>
        <v>-1.9526029552323596</v>
      </c>
      <c r="J1305">
        <v>6.6054415676931697</v>
      </c>
      <c r="K1305">
        <v>6.6341335754996003</v>
      </c>
      <c r="L1305">
        <v>6.5618283493494598</v>
      </c>
      <c r="M1305">
        <v>6.60266540297898</v>
      </c>
      <c r="N1305">
        <v>6.6897407041230004</v>
      </c>
      <c r="O1305">
        <v>6.5092334029257604</v>
      </c>
      <c r="P1305">
        <v>3.8745341124769199</v>
      </c>
      <c r="Q1305">
        <v>4.1393068293564497</v>
      </c>
      <c r="R1305">
        <v>4.1931923380178198</v>
      </c>
      <c r="S1305">
        <v>5.2442171821768397</v>
      </c>
      <c r="T1305">
        <v>5.1589161873373603</v>
      </c>
      <c r="U1305">
        <v>4.89247528753104</v>
      </c>
      <c r="V1305">
        <v>4.8526263243170602</v>
      </c>
      <c r="W1305">
        <v>4.8279654336875799</v>
      </c>
    </row>
    <row r="1306" spans="1:23" x14ac:dyDescent="0.15">
      <c r="A1306">
        <v>6875</v>
      </c>
      <c r="B1306">
        <v>4751</v>
      </c>
      <c r="C1306" s="1" t="s">
        <v>2558</v>
      </c>
      <c r="D1306" t="s">
        <v>2559</v>
      </c>
      <c r="E1306" s="15" t="s">
        <v>1678</v>
      </c>
      <c r="F1306" s="15" t="s">
        <v>1679</v>
      </c>
      <c r="G1306" s="15" t="s">
        <v>1680</v>
      </c>
      <c r="H1306" s="16" t="s">
        <v>1681</v>
      </c>
      <c r="I1306" s="17">
        <f t="shared" si="21"/>
        <v>-1.9571155165892131</v>
      </c>
      <c r="J1306">
        <v>5.0016749817080903</v>
      </c>
      <c r="K1306">
        <v>4.8413334736357898</v>
      </c>
      <c r="L1306">
        <v>4.87290581817666</v>
      </c>
      <c r="M1306">
        <v>4.9039533914111697</v>
      </c>
      <c r="N1306">
        <v>4.8841293061552102</v>
      </c>
      <c r="O1306">
        <v>4.7464323697714397</v>
      </c>
      <c r="P1306">
        <v>2.7874646499228701</v>
      </c>
      <c r="Q1306">
        <v>3.0941120331932201</v>
      </c>
      <c r="R1306">
        <v>2.6790749912415999</v>
      </c>
      <c r="S1306">
        <v>2.7698581732899399</v>
      </c>
      <c r="T1306">
        <v>3.0117330143465901</v>
      </c>
      <c r="U1306">
        <v>2.8060972352111699</v>
      </c>
      <c r="V1306">
        <v>3.08032981766971</v>
      </c>
      <c r="W1306">
        <v>3.1149784068890098</v>
      </c>
    </row>
    <row r="1307" spans="1:23" x14ac:dyDescent="0.15">
      <c r="A1307">
        <v>1058</v>
      </c>
      <c r="B1307">
        <v>1431</v>
      </c>
      <c r="C1307" s="1" t="s">
        <v>2560</v>
      </c>
      <c r="D1307" t="s">
        <v>2561</v>
      </c>
      <c r="E1307" s="15" t="s">
        <v>1678</v>
      </c>
      <c r="F1307" s="15" t="s">
        <v>1679</v>
      </c>
      <c r="G1307" s="15" t="s">
        <v>1680</v>
      </c>
      <c r="H1307" s="16" t="s">
        <v>1681</v>
      </c>
      <c r="I1307" s="17">
        <f t="shared" si="21"/>
        <v>-1.9722730908611017</v>
      </c>
      <c r="J1307">
        <v>5.61790514801244</v>
      </c>
      <c r="K1307">
        <v>5.5644258206586397</v>
      </c>
      <c r="L1307">
        <v>5.5869118201529497</v>
      </c>
      <c r="M1307">
        <v>5.6671191174227999</v>
      </c>
      <c r="N1307">
        <v>5.6761680210305796</v>
      </c>
      <c r="O1307">
        <v>5.6127987939477899</v>
      </c>
      <c r="P1307">
        <v>2.9741811328451502</v>
      </c>
      <c r="Q1307">
        <v>2.9468551589505201</v>
      </c>
      <c r="R1307">
        <v>3.0538259533513399</v>
      </c>
      <c r="S1307">
        <v>4.3226971466999196</v>
      </c>
      <c r="T1307">
        <v>4.3416106789314304</v>
      </c>
      <c r="U1307">
        <v>3.8058623018866502</v>
      </c>
      <c r="V1307">
        <v>3.9041164476853201</v>
      </c>
      <c r="W1307">
        <v>3.8397714143944599</v>
      </c>
    </row>
    <row r="1308" spans="1:23" x14ac:dyDescent="0.15">
      <c r="A1308">
        <v>10849</v>
      </c>
      <c r="B1308">
        <v>3286</v>
      </c>
      <c r="C1308" s="1" t="s">
        <v>2562</v>
      </c>
      <c r="D1308" t="s">
        <v>2563</v>
      </c>
      <c r="E1308" s="15" t="s">
        <v>1678</v>
      </c>
      <c r="F1308" s="15" t="s">
        <v>1679</v>
      </c>
      <c r="G1308" s="15" t="s">
        <v>1680</v>
      </c>
      <c r="H1308" s="16" t="s">
        <v>1681</v>
      </c>
      <c r="I1308" s="17">
        <f t="shared" si="21"/>
        <v>-1.9804719832911057</v>
      </c>
      <c r="J1308">
        <v>3.1560583408883001</v>
      </c>
      <c r="K1308">
        <v>3.3194127154690198</v>
      </c>
      <c r="L1308">
        <v>3.3318695591538101</v>
      </c>
      <c r="M1308">
        <v>3.3643641621107601</v>
      </c>
      <c r="N1308">
        <v>3.1775623342379302</v>
      </c>
      <c r="O1308">
        <v>3.3138457706997499</v>
      </c>
      <c r="P1308">
        <v>0.95385288161415704</v>
      </c>
      <c r="Q1308">
        <v>1.2170784142205799</v>
      </c>
      <c r="R1308">
        <v>0.672669462997739</v>
      </c>
      <c r="S1308">
        <v>1.64664882843446</v>
      </c>
      <c r="T1308">
        <v>1.64569704518546</v>
      </c>
      <c r="U1308">
        <v>1.10671424385271</v>
      </c>
      <c r="V1308">
        <v>1.6262428069219299</v>
      </c>
      <c r="W1308">
        <v>1.50480429385688</v>
      </c>
    </row>
    <row r="1309" spans="1:23" x14ac:dyDescent="0.15">
      <c r="A1309">
        <v>10807</v>
      </c>
      <c r="B1309">
        <v>2379</v>
      </c>
      <c r="C1309" s="1" t="s">
        <v>2564</v>
      </c>
      <c r="D1309" t="s">
        <v>2565</v>
      </c>
      <c r="E1309" s="15" t="s">
        <v>1678</v>
      </c>
      <c r="F1309" s="15" t="s">
        <v>1679</v>
      </c>
      <c r="G1309" s="15" t="s">
        <v>1680</v>
      </c>
      <c r="H1309" s="16" t="s">
        <v>1681</v>
      </c>
      <c r="I1309" s="17">
        <f t="shared" si="21"/>
        <v>-1.9872352942685056</v>
      </c>
      <c r="J1309">
        <v>4.6364141098966796</v>
      </c>
      <c r="K1309">
        <v>4.5892953760946202</v>
      </c>
      <c r="L1309">
        <v>4.5934522576992798</v>
      </c>
      <c r="M1309">
        <v>4.5542779779504503</v>
      </c>
      <c r="N1309">
        <v>4.5496011697595602</v>
      </c>
      <c r="O1309">
        <v>4.6941478587480399</v>
      </c>
      <c r="P1309">
        <v>2.1171495827723499</v>
      </c>
      <c r="Q1309">
        <v>2.2566151123073701</v>
      </c>
      <c r="R1309">
        <v>2.0486247669178401</v>
      </c>
      <c r="S1309">
        <v>3.3153817170818498</v>
      </c>
      <c r="T1309">
        <v>3.11261820778437</v>
      </c>
      <c r="U1309">
        <v>2.69065916962612</v>
      </c>
      <c r="V1309">
        <v>2.77672556649883</v>
      </c>
      <c r="W1309">
        <v>2.6072618563947301</v>
      </c>
    </row>
    <row r="1310" spans="1:23" x14ac:dyDescent="0.15">
      <c r="A1310">
        <v>54852</v>
      </c>
      <c r="B1310">
        <v>5578</v>
      </c>
      <c r="C1310" s="1" t="s">
        <v>2566</v>
      </c>
      <c r="D1310" t="s">
        <v>2567</v>
      </c>
      <c r="E1310" s="15" t="s">
        <v>1678</v>
      </c>
      <c r="F1310" s="15" t="s">
        <v>1679</v>
      </c>
      <c r="G1310" s="15" t="s">
        <v>1680</v>
      </c>
      <c r="H1310" s="16" t="s">
        <v>1681</v>
      </c>
      <c r="I1310" s="17">
        <f t="shared" si="21"/>
        <v>-1.9946009571589363</v>
      </c>
      <c r="J1310">
        <v>4.06281159878775</v>
      </c>
      <c r="K1310">
        <v>4.0466019827984203</v>
      </c>
      <c r="L1310">
        <v>4.0804670072045797</v>
      </c>
      <c r="M1310">
        <v>4.1354565433995498</v>
      </c>
      <c r="N1310">
        <v>4.27986021775056</v>
      </c>
      <c r="O1310">
        <v>4.0558652911859499</v>
      </c>
      <c r="P1310">
        <v>1.6113905982769801</v>
      </c>
      <c r="Q1310">
        <v>1.9818848943239</v>
      </c>
      <c r="R1310">
        <v>1.5718252473774701</v>
      </c>
      <c r="S1310">
        <v>2.6398628178114398</v>
      </c>
      <c r="T1310">
        <v>2.4192371506480601</v>
      </c>
      <c r="U1310">
        <v>2.3196252898153702</v>
      </c>
      <c r="V1310">
        <v>1.93655583824991</v>
      </c>
      <c r="W1310">
        <v>2.4442273610611198</v>
      </c>
    </row>
    <row r="1311" spans="1:23" x14ac:dyDescent="0.15">
      <c r="A1311">
        <v>8140</v>
      </c>
      <c r="B1311">
        <v>4543</v>
      </c>
      <c r="C1311" s="1" t="s">
        <v>2568</v>
      </c>
      <c r="D1311" t="s">
        <v>2569</v>
      </c>
      <c r="E1311" s="15" t="s">
        <v>1678</v>
      </c>
      <c r="F1311" s="15" t="s">
        <v>1679</v>
      </c>
      <c r="G1311" s="15" t="s">
        <v>1680</v>
      </c>
      <c r="H1311" s="16" t="s">
        <v>1681</v>
      </c>
      <c r="I1311" s="17">
        <f t="shared" si="21"/>
        <v>-1.9948640295996514</v>
      </c>
      <c r="J1311">
        <v>6.8513442447455297</v>
      </c>
      <c r="K1311">
        <v>6.8697229280123198</v>
      </c>
      <c r="L1311">
        <v>6.7475331412296997</v>
      </c>
      <c r="M1311">
        <v>6.7545764036600699</v>
      </c>
      <c r="N1311">
        <v>6.6459549312943196</v>
      </c>
      <c r="O1311">
        <v>6.7475417195201199</v>
      </c>
      <c r="P1311">
        <v>4.2310619902222699</v>
      </c>
      <c r="Q1311">
        <v>4.2006044686127604</v>
      </c>
      <c r="R1311">
        <v>4.4813694291067296</v>
      </c>
      <c r="S1311">
        <v>5.2906848052728597</v>
      </c>
      <c r="T1311">
        <v>5.2447737274198003</v>
      </c>
      <c r="U1311">
        <v>5.0081672546066498</v>
      </c>
      <c r="V1311">
        <v>4.8324486530031603</v>
      </c>
      <c r="W1311">
        <v>4.9075419262412998</v>
      </c>
    </row>
    <row r="1312" spans="1:23" x14ac:dyDescent="0.15">
      <c r="A1312">
        <v>79019</v>
      </c>
      <c r="B1312">
        <v>1011</v>
      </c>
      <c r="C1312" s="1" t="s">
        <v>2570</v>
      </c>
      <c r="D1312" t="s">
        <v>2571</v>
      </c>
      <c r="E1312" s="15" t="s">
        <v>1678</v>
      </c>
      <c r="F1312" s="15" t="s">
        <v>1679</v>
      </c>
      <c r="G1312" s="15" t="s">
        <v>1680</v>
      </c>
      <c r="H1312" s="16" t="s">
        <v>1681</v>
      </c>
      <c r="I1312" s="17">
        <f t="shared" si="21"/>
        <v>-1.9954037059161704</v>
      </c>
      <c r="J1312">
        <v>4.4836463209979902</v>
      </c>
      <c r="K1312">
        <v>4.4576232361148298</v>
      </c>
      <c r="L1312">
        <v>4.30019637798212</v>
      </c>
      <c r="M1312">
        <v>4.1973830178947402</v>
      </c>
      <c r="N1312">
        <v>4.2572132710064903</v>
      </c>
      <c r="O1312">
        <v>4.3287597132514897</v>
      </c>
      <c r="P1312">
        <v>1.75890441713491</v>
      </c>
      <c r="Q1312">
        <v>1.3672082639725001</v>
      </c>
      <c r="R1312">
        <v>2.1113493081296699</v>
      </c>
      <c r="S1312">
        <v>3.2770226667518298</v>
      </c>
      <c r="T1312">
        <v>3.0580062355818498</v>
      </c>
      <c r="U1312">
        <v>2.35375811480192</v>
      </c>
      <c r="V1312">
        <v>2.21115865355956</v>
      </c>
      <c r="W1312">
        <v>2.5991252757352798</v>
      </c>
    </row>
    <row r="1313" spans="1:23" x14ac:dyDescent="0.15">
      <c r="A1313">
        <v>57405</v>
      </c>
      <c r="B1313">
        <v>1346</v>
      </c>
      <c r="C1313" s="1" t="s">
        <v>2572</v>
      </c>
      <c r="D1313" t="s">
        <v>2573</v>
      </c>
      <c r="E1313" s="15" t="s">
        <v>1678</v>
      </c>
      <c r="F1313" s="15" t="s">
        <v>1679</v>
      </c>
      <c r="G1313" s="15" t="s">
        <v>1680</v>
      </c>
      <c r="H1313" s="16" t="s">
        <v>1681</v>
      </c>
      <c r="I1313" s="17">
        <f t="shared" si="21"/>
        <v>-1.9971517017454694</v>
      </c>
      <c r="J1313">
        <v>4.7277693799361904</v>
      </c>
      <c r="K1313">
        <v>4.7561696796987496</v>
      </c>
      <c r="L1313">
        <v>4.77248824228744</v>
      </c>
      <c r="M1313">
        <v>4.8008061882815802</v>
      </c>
      <c r="N1313">
        <v>4.8004537641032803</v>
      </c>
      <c r="O1313">
        <v>4.7844386532722503</v>
      </c>
      <c r="P1313">
        <v>1.8139307054081799</v>
      </c>
      <c r="Q1313">
        <v>2.09382420385931</v>
      </c>
      <c r="R1313">
        <v>1.86666236550288</v>
      </c>
      <c r="S1313">
        <v>3.6250500373485699</v>
      </c>
      <c r="T1313">
        <v>3.5323691102921102</v>
      </c>
      <c r="U1313">
        <v>2.9243802075638898</v>
      </c>
      <c r="V1313">
        <v>3.1472023474992201</v>
      </c>
      <c r="W1313">
        <v>3.2088686186680699</v>
      </c>
    </row>
    <row r="1314" spans="1:23" x14ac:dyDescent="0.15">
      <c r="A1314">
        <v>2731</v>
      </c>
      <c r="B1314">
        <v>3809</v>
      </c>
      <c r="C1314" s="1" t="s">
        <v>2574</v>
      </c>
      <c r="D1314" t="s">
        <v>2575</v>
      </c>
      <c r="E1314" s="15" t="s">
        <v>1678</v>
      </c>
      <c r="F1314" s="15" t="s">
        <v>1679</v>
      </c>
      <c r="G1314" s="15" t="s">
        <v>1680</v>
      </c>
      <c r="H1314" s="16" t="s">
        <v>1681</v>
      </c>
      <c r="I1314" s="17">
        <f t="shared" si="21"/>
        <v>-2.0015036582583781</v>
      </c>
      <c r="J1314">
        <v>3.2273615516987402</v>
      </c>
      <c r="K1314">
        <v>3.2972536894219902</v>
      </c>
      <c r="L1314">
        <v>3.2103996362690399</v>
      </c>
      <c r="M1314">
        <v>3.3985111734978002</v>
      </c>
      <c r="N1314">
        <v>3.4453725501890702</v>
      </c>
      <c r="O1314">
        <v>3.3480874207920599</v>
      </c>
      <c r="P1314">
        <v>0.82583839103354695</v>
      </c>
      <c r="Q1314">
        <v>1.0715358487494699</v>
      </c>
      <c r="R1314">
        <v>0.64466849790412595</v>
      </c>
      <c r="S1314">
        <v>1.45378893681073</v>
      </c>
      <c r="T1314">
        <v>1.9263027940923201</v>
      </c>
      <c r="U1314">
        <v>1.3794696411234599</v>
      </c>
      <c r="V1314">
        <v>1.68282095220181</v>
      </c>
      <c r="W1314">
        <v>1.57286036784244</v>
      </c>
    </row>
    <row r="1315" spans="1:23" x14ac:dyDescent="0.15">
      <c r="A1315">
        <v>4176</v>
      </c>
      <c r="B1315">
        <v>3441</v>
      </c>
      <c r="C1315" s="1" t="s">
        <v>2576</v>
      </c>
      <c r="D1315" t="s">
        <v>2577</v>
      </c>
      <c r="E1315" s="15" t="s">
        <v>1678</v>
      </c>
      <c r="F1315" s="15" t="s">
        <v>1679</v>
      </c>
      <c r="G1315" s="15" t="s">
        <v>1680</v>
      </c>
      <c r="H1315" s="16" t="s">
        <v>1681</v>
      </c>
      <c r="I1315" s="17">
        <f t="shared" si="21"/>
        <v>-2.0022784223451424</v>
      </c>
      <c r="J1315">
        <v>7.7633063612226501</v>
      </c>
      <c r="K1315">
        <v>7.7611830034809302</v>
      </c>
      <c r="L1315">
        <v>7.7663083824572796</v>
      </c>
      <c r="M1315">
        <v>7.7560150833639003</v>
      </c>
      <c r="N1315">
        <v>7.7834464711219704</v>
      </c>
      <c r="O1315">
        <v>7.8415987806327498</v>
      </c>
      <c r="P1315">
        <v>4.8270293948029703</v>
      </c>
      <c r="Q1315">
        <v>4.95007204935124</v>
      </c>
      <c r="R1315">
        <v>4.8784732755944598</v>
      </c>
      <c r="S1315">
        <v>6.6301469720651598</v>
      </c>
      <c r="T1315">
        <v>6.6579179981177603</v>
      </c>
      <c r="U1315">
        <v>6.1183249121811398</v>
      </c>
      <c r="V1315">
        <v>6.0875067838277799</v>
      </c>
      <c r="W1315">
        <v>6.0614453450043202</v>
      </c>
    </row>
    <row r="1316" spans="1:23" x14ac:dyDescent="0.15">
      <c r="A1316">
        <v>983</v>
      </c>
      <c r="B1316">
        <v>3318</v>
      </c>
      <c r="C1316" s="1" t="s">
        <v>2578</v>
      </c>
      <c r="D1316" t="s">
        <v>2579</v>
      </c>
      <c r="E1316" s="15" t="s">
        <v>1678</v>
      </c>
      <c r="F1316" s="15" t="s">
        <v>1679</v>
      </c>
      <c r="G1316" s="15" t="s">
        <v>1680</v>
      </c>
      <c r="H1316" s="16" t="s">
        <v>1681</v>
      </c>
      <c r="I1316" s="17">
        <f t="shared" si="21"/>
        <v>-2.0176907392711732</v>
      </c>
      <c r="J1316">
        <v>8.5392418709963192</v>
      </c>
      <c r="K1316">
        <v>8.5185610590416498</v>
      </c>
      <c r="L1316">
        <v>8.5325269790867306</v>
      </c>
      <c r="M1316">
        <v>8.5923259397516496</v>
      </c>
      <c r="N1316">
        <v>8.6047112122640605</v>
      </c>
      <c r="O1316">
        <v>8.5271801238561498</v>
      </c>
      <c r="P1316">
        <v>5.7078032409998398</v>
      </c>
      <c r="Q1316">
        <v>5.7382099552388501</v>
      </c>
      <c r="R1316">
        <v>5.6858123126118096</v>
      </c>
      <c r="S1316">
        <v>7.4038459835898802</v>
      </c>
      <c r="T1316">
        <v>7.3843920973139197</v>
      </c>
      <c r="U1316">
        <v>6.7850884282799804</v>
      </c>
      <c r="V1316">
        <v>6.7972334717090304</v>
      </c>
      <c r="W1316">
        <v>6.7754848427493899</v>
      </c>
    </row>
    <row r="1317" spans="1:23" x14ac:dyDescent="0.15">
      <c r="A1317">
        <v>8420</v>
      </c>
      <c r="B1317">
        <v>2346</v>
      </c>
      <c r="C1317" s="1" t="s">
        <v>2580</v>
      </c>
      <c r="D1317" t="s">
        <v>2581</v>
      </c>
      <c r="E1317" s="15" t="s">
        <v>1678</v>
      </c>
      <c r="F1317" s="15" t="s">
        <v>1679</v>
      </c>
      <c r="G1317" s="15" t="s">
        <v>1680</v>
      </c>
      <c r="H1317" s="16" t="s">
        <v>1681</v>
      </c>
      <c r="I1317" s="17">
        <f t="shared" si="21"/>
        <v>-2.0343711589349098</v>
      </c>
      <c r="J1317">
        <v>4.3685024290739198</v>
      </c>
      <c r="K1317">
        <v>4.4455846318177104</v>
      </c>
      <c r="L1317">
        <v>4.4209515323178401</v>
      </c>
      <c r="M1317">
        <v>4.3513216251846698</v>
      </c>
      <c r="N1317">
        <v>4.3963654384791901</v>
      </c>
      <c r="O1317">
        <v>4.3855016933923903</v>
      </c>
      <c r="P1317">
        <v>2.3675750106806599</v>
      </c>
      <c r="Q1317">
        <v>2.42016894544743</v>
      </c>
      <c r="R1317">
        <v>2.39801723360948</v>
      </c>
      <c r="S1317">
        <v>2.0732981695945201</v>
      </c>
      <c r="T1317">
        <v>2.64486297410807</v>
      </c>
      <c r="U1317">
        <v>2.3453003174954601</v>
      </c>
      <c r="V1317">
        <v>2.45805871602888</v>
      </c>
      <c r="W1317">
        <v>2.1753858285771801</v>
      </c>
    </row>
    <row r="1318" spans="1:23" x14ac:dyDescent="0.15">
      <c r="A1318">
        <v>10744</v>
      </c>
      <c r="B1318">
        <v>576</v>
      </c>
      <c r="C1318" s="1" t="s">
        <v>2582</v>
      </c>
      <c r="D1318" t="s">
        <v>2583</v>
      </c>
      <c r="E1318" s="15" t="s">
        <v>1678</v>
      </c>
      <c r="F1318" s="15" t="s">
        <v>1679</v>
      </c>
      <c r="G1318" s="15" t="s">
        <v>1680</v>
      </c>
      <c r="H1318" s="16" t="s">
        <v>1681</v>
      </c>
      <c r="I1318" s="17">
        <f t="shared" si="21"/>
        <v>-2.0363999227393177</v>
      </c>
      <c r="J1318">
        <v>0.471765399174219</v>
      </c>
      <c r="K1318">
        <v>-3.6572241312442598E-2</v>
      </c>
      <c r="L1318">
        <v>0.12963713975074301</v>
      </c>
      <c r="M1318">
        <v>-6.4637886103749195E-2</v>
      </c>
      <c r="N1318">
        <v>0.12526113748985199</v>
      </c>
      <c r="O1318">
        <v>0.363004791077921</v>
      </c>
      <c r="P1318">
        <v>-2.6373830986850701</v>
      </c>
      <c r="Q1318">
        <v>-1.98136113037869</v>
      </c>
      <c r="R1318">
        <v>-4.0107715922829899</v>
      </c>
      <c r="S1318">
        <v>-0.85785504861852002</v>
      </c>
      <c r="T1318">
        <v>-1.4976651739051301</v>
      </c>
      <c r="U1318">
        <v>-1.1505336499194601</v>
      </c>
      <c r="V1318">
        <v>-1.1099298985694099</v>
      </c>
      <c r="W1318">
        <v>-1.7277553361198801</v>
      </c>
    </row>
    <row r="1319" spans="1:23" x14ac:dyDescent="0.15">
      <c r="A1319">
        <v>54898</v>
      </c>
      <c r="B1319">
        <v>4074</v>
      </c>
      <c r="C1319" s="1" t="s">
        <v>2584</v>
      </c>
      <c r="D1319" t="s">
        <v>2585</v>
      </c>
      <c r="E1319" s="15" t="s">
        <v>1678</v>
      </c>
      <c r="F1319" s="15" t="s">
        <v>1679</v>
      </c>
      <c r="G1319" s="15" t="s">
        <v>1680</v>
      </c>
      <c r="H1319" s="16" t="s">
        <v>1681</v>
      </c>
      <c r="I1319" s="17">
        <f t="shared" si="21"/>
        <v>-2.0390909898870837</v>
      </c>
      <c r="J1319">
        <v>0.878475573421996</v>
      </c>
      <c r="K1319">
        <v>0.96255973976723896</v>
      </c>
      <c r="L1319">
        <v>1.1504417785801599</v>
      </c>
      <c r="M1319">
        <v>0.91162888633047301</v>
      </c>
      <c r="N1319">
        <v>1.1242521520425901</v>
      </c>
      <c r="O1319">
        <v>0.89013703594678795</v>
      </c>
      <c r="P1319">
        <v>-2.1423590398846399</v>
      </c>
      <c r="Q1319">
        <v>-1.06994898373497</v>
      </c>
      <c r="R1319">
        <v>-1.8545811017515199</v>
      </c>
      <c r="S1319">
        <v>-0.55137621050754104</v>
      </c>
      <c r="T1319">
        <v>-0.33594966664284298</v>
      </c>
      <c r="U1319">
        <v>-0.73732096411564896</v>
      </c>
      <c r="V1319">
        <v>-0.84705092676207405</v>
      </c>
      <c r="W1319">
        <v>-0.88414747091177004</v>
      </c>
    </row>
    <row r="1320" spans="1:23" x14ac:dyDescent="0.15">
      <c r="A1320">
        <v>7425</v>
      </c>
      <c r="B1320">
        <v>2553</v>
      </c>
      <c r="C1320" s="1" t="s">
        <v>2586</v>
      </c>
      <c r="D1320" t="s">
        <v>2587</v>
      </c>
      <c r="E1320" s="15" t="s">
        <v>1678</v>
      </c>
      <c r="F1320" s="15" t="s">
        <v>1679</v>
      </c>
      <c r="G1320" s="15" t="s">
        <v>1680</v>
      </c>
      <c r="H1320" s="16" t="s">
        <v>1681</v>
      </c>
      <c r="I1320" s="17">
        <f t="shared" si="21"/>
        <v>-2.0416688212786163</v>
      </c>
      <c r="J1320">
        <v>0.75522055100902197</v>
      </c>
      <c r="K1320">
        <v>0.93985344542514804</v>
      </c>
      <c r="L1320">
        <v>0.80796090755321903</v>
      </c>
      <c r="M1320">
        <v>0.73581579054721602</v>
      </c>
      <c r="N1320">
        <v>0.83719257940992198</v>
      </c>
      <c r="O1320">
        <v>0.89013703594678795</v>
      </c>
      <c r="P1320">
        <v>-2.36874255184253</v>
      </c>
      <c r="Q1320">
        <v>-1.98136113037869</v>
      </c>
      <c r="R1320">
        <v>-2.0240133268114699</v>
      </c>
      <c r="S1320">
        <v>-0.241927754464144</v>
      </c>
      <c r="T1320">
        <v>-9.1866648045966504E-2</v>
      </c>
      <c r="U1320">
        <v>-1.0578802325540999</v>
      </c>
      <c r="V1320">
        <v>-0.37333737420424501</v>
      </c>
      <c r="W1320">
        <v>-1.57264780540603</v>
      </c>
    </row>
    <row r="1321" spans="1:23" x14ac:dyDescent="0.15">
      <c r="A1321">
        <v>100499227</v>
      </c>
      <c r="B1321">
        <v>1156</v>
      </c>
      <c r="C1321" s="1" t="s">
        <v>2588</v>
      </c>
      <c r="D1321" t="s">
        <v>2589</v>
      </c>
      <c r="E1321" s="15" t="s">
        <v>1678</v>
      </c>
      <c r="F1321" s="15" t="s">
        <v>1679</v>
      </c>
      <c r="G1321" s="15" t="s">
        <v>1680</v>
      </c>
      <c r="H1321" s="16" t="s">
        <v>1681</v>
      </c>
      <c r="I1321" s="17">
        <f t="shared" si="21"/>
        <v>-2.044377291598936</v>
      </c>
      <c r="J1321">
        <v>0.471765399174219</v>
      </c>
      <c r="K1321">
        <v>0.57753535943104795</v>
      </c>
      <c r="L1321">
        <v>0.49235647640746599</v>
      </c>
      <c r="M1321">
        <v>0.708854783602899</v>
      </c>
      <c r="N1321">
        <v>0.347365349268831</v>
      </c>
      <c r="O1321">
        <v>0.74348950614186704</v>
      </c>
      <c r="P1321">
        <v>-2.36874255184253</v>
      </c>
      <c r="Q1321">
        <v>-1.6574934924226701</v>
      </c>
      <c r="R1321">
        <v>-2.6994271440570401</v>
      </c>
      <c r="S1321">
        <v>-0.483948448454461</v>
      </c>
      <c r="T1321">
        <v>-0.99950521634052902</v>
      </c>
      <c r="U1321">
        <v>-1.2495483718554401</v>
      </c>
      <c r="V1321">
        <v>-1.5570498048719399</v>
      </c>
      <c r="W1321">
        <v>-0.88414747091177004</v>
      </c>
    </row>
    <row r="1322" spans="1:23" x14ac:dyDescent="0.15">
      <c r="A1322">
        <v>163404</v>
      </c>
      <c r="B1322">
        <v>4015</v>
      </c>
      <c r="C1322" s="1" t="s">
        <v>2590</v>
      </c>
      <c r="D1322" t="s">
        <v>2591</v>
      </c>
      <c r="E1322" s="15" t="s">
        <v>1678</v>
      </c>
      <c r="F1322" s="15" t="s">
        <v>1679</v>
      </c>
      <c r="G1322" s="15" t="s">
        <v>1680</v>
      </c>
      <c r="H1322" s="16" t="s">
        <v>1681</v>
      </c>
      <c r="I1322" s="17">
        <f t="shared" si="21"/>
        <v>-2.044556229358987</v>
      </c>
      <c r="J1322">
        <v>3.1064866015494199</v>
      </c>
      <c r="K1322">
        <v>2.967532086856</v>
      </c>
      <c r="L1322">
        <v>3.0121618328409698</v>
      </c>
      <c r="M1322">
        <v>2.8995427884239602</v>
      </c>
      <c r="N1322">
        <v>3.1775623342379302</v>
      </c>
      <c r="O1322">
        <v>2.9844024880878401</v>
      </c>
      <c r="P1322">
        <v>0.496433713860917</v>
      </c>
      <c r="Q1322">
        <v>0.85984709612187904</v>
      </c>
      <c r="R1322">
        <v>0.61611329309412899</v>
      </c>
      <c r="S1322">
        <v>1.2706926126679701</v>
      </c>
      <c r="T1322">
        <v>1.39639812318223</v>
      </c>
      <c r="U1322">
        <v>1.18463644707911</v>
      </c>
      <c r="V1322">
        <v>0.73739333955909403</v>
      </c>
      <c r="W1322">
        <v>1.27895304889094</v>
      </c>
    </row>
    <row r="1323" spans="1:23" x14ac:dyDescent="0.15">
      <c r="A1323">
        <v>8325</v>
      </c>
      <c r="B1323">
        <v>3186</v>
      </c>
      <c r="C1323" s="1" t="s">
        <v>2592</v>
      </c>
      <c r="D1323" t="s">
        <v>2593</v>
      </c>
      <c r="E1323" s="15" t="s">
        <v>1678</v>
      </c>
      <c r="F1323" s="15" t="s">
        <v>1679</v>
      </c>
      <c r="G1323" s="15" t="s">
        <v>1680</v>
      </c>
      <c r="H1323" s="16" t="s">
        <v>1681</v>
      </c>
      <c r="I1323" s="17">
        <f t="shared" si="21"/>
        <v>-2.0523053646630309</v>
      </c>
      <c r="J1323">
        <v>7.2645880676818901</v>
      </c>
      <c r="K1323">
        <v>7.3167775582656596</v>
      </c>
      <c r="L1323">
        <v>7.2195839647394298</v>
      </c>
      <c r="M1323">
        <v>7.2535329183678003</v>
      </c>
      <c r="N1323">
        <v>7.174013316351</v>
      </c>
      <c r="O1323">
        <v>7.2373622963875102</v>
      </c>
      <c r="P1323">
        <v>4.7914843092575099</v>
      </c>
      <c r="Q1323">
        <v>4.6810597892188497</v>
      </c>
      <c r="R1323">
        <v>4.9488608384900203</v>
      </c>
      <c r="S1323">
        <v>5.6205571443279103</v>
      </c>
      <c r="T1323">
        <v>5.6575523157809</v>
      </c>
      <c r="U1323">
        <v>5.2617777461197202</v>
      </c>
      <c r="V1323">
        <v>5.1880517518412397</v>
      </c>
      <c r="W1323">
        <v>5.3866906833839803</v>
      </c>
    </row>
    <row r="1324" spans="1:23" x14ac:dyDescent="0.15">
      <c r="A1324">
        <v>881</v>
      </c>
      <c r="B1324">
        <v>1943</v>
      </c>
      <c r="C1324" s="1" t="s">
        <v>2594</v>
      </c>
      <c r="D1324" t="s">
        <v>2595</v>
      </c>
      <c r="E1324" s="15" t="s">
        <v>1678</v>
      </c>
      <c r="F1324" s="15" t="s">
        <v>1679</v>
      </c>
      <c r="G1324" s="15" t="s">
        <v>1680</v>
      </c>
      <c r="H1324" s="16" t="s">
        <v>1681</v>
      </c>
      <c r="I1324" s="17">
        <f t="shared" si="21"/>
        <v>-2.0597930132613174</v>
      </c>
      <c r="J1324">
        <v>0.62044332828052295</v>
      </c>
      <c r="K1324">
        <v>0.82063055417817499</v>
      </c>
      <c r="L1324">
        <v>0.55511446024077604</v>
      </c>
      <c r="M1324">
        <v>1.1305987489164799</v>
      </c>
      <c r="N1324">
        <v>1.3117560599232601</v>
      </c>
      <c r="O1324">
        <v>0.294419233191201</v>
      </c>
      <c r="P1324">
        <v>-1.7744846233792599</v>
      </c>
      <c r="Q1324">
        <v>-1.8103582831118199</v>
      </c>
      <c r="R1324">
        <v>-3.01958589724204</v>
      </c>
      <c r="S1324">
        <v>-0.69649253490373098</v>
      </c>
      <c r="T1324">
        <v>-0.766605702728548</v>
      </c>
      <c r="U1324">
        <v>-0.811033263621881</v>
      </c>
      <c r="V1324">
        <v>-0.20989860856718201</v>
      </c>
      <c r="W1324">
        <v>-1.07926867956219</v>
      </c>
    </row>
    <row r="1325" spans="1:23" x14ac:dyDescent="0.15">
      <c r="A1325">
        <v>55332</v>
      </c>
      <c r="B1325">
        <v>3543</v>
      </c>
      <c r="C1325" s="1" t="s">
        <v>2596</v>
      </c>
      <c r="D1325" t="s">
        <v>2597</v>
      </c>
      <c r="E1325" s="15" t="s">
        <v>1678</v>
      </c>
      <c r="F1325" s="15" t="s">
        <v>1679</v>
      </c>
      <c r="G1325" s="15" t="s">
        <v>1680</v>
      </c>
      <c r="H1325" s="16" t="s">
        <v>1681</v>
      </c>
      <c r="I1325" s="17">
        <f t="shared" si="21"/>
        <v>-2.0618391985868403</v>
      </c>
      <c r="J1325">
        <v>3.2412088544360902</v>
      </c>
      <c r="K1325">
        <v>3.3061581834054401</v>
      </c>
      <c r="L1325">
        <v>3.3628980075345898</v>
      </c>
      <c r="M1325">
        <v>3.4644721761958799</v>
      </c>
      <c r="N1325">
        <v>3.4211284273403599</v>
      </c>
      <c r="O1325">
        <v>3.4422333223705701</v>
      </c>
      <c r="P1325">
        <v>0.71456259343908801</v>
      </c>
      <c r="Q1325">
        <v>0.72726658577598402</v>
      </c>
      <c r="R1325">
        <v>0.80505976057608197</v>
      </c>
      <c r="S1325">
        <v>1.8033078798725599</v>
      </c>
      <c r="T1325">
        <v>1.8229003307529501</v>
      </c>
      <c r="U1325">
        <v>1.5363087773169699</v>
      </c>
      <c r="V1325">
        <v>1.45813734643532</v>
      </c>
      <c r="W1325">
        <v>1.6218750988469</v>
      </c>
    </row>
    <row r="1326" spans="1:23" x14ac:dyDescent="0.15">
      <c r="A1326">
        <v>9232</v>
      </c>
      <c r="B1326">
        <v>712</v>
      </c>
      <c r="C1326" s="1" t="s">
        <v>2598</v>
      </c>
      <c r="D1326" t="s">
        <v>2599</v>
      </c>
      <c r="E1326" s="15" t="s">
        <v>1678</v>
      </c>
      <c r="F1326" s="15" t="s">
        <v>1679</v>
      </c>
      <c r="G1326" s="15" t="s">
        <v>1680</v>
      </c>
      <c r="H1326" s="16" t="s">
        <v>1681</v>
      </c>
      <c r="I1326" s="17">
        <f t="shared" si="21"/>
        <v>-2.0654808257549577</v>
      </c>
      <c r="J1326">
        <v>6.6785036995212899</v>
      </c>
      <c r="K1326">
        <v>6.6582408653125098</v>
      </c>
      <c r="L1326">
        <v>6.6769755102526602</v>
      </c>
      <c r="M1326">
        <v>6.6671138710221296</v>
      </c>
      <c r="N1326">
        <v>6.7631058447377699</v>
      </c>
      <c r="O1326">
        <v>6.6944666274760296</v>
      </c>
      <c r="P1326">
        <v>3.9623992763608502</v>
      </c>
      <c r="Q1326">
        <v>3.98235144250491</v>
      </c>
      <c r="R1326">
        <v>3.8874986628138299</v>
      </c>
      <c r="S1326">
        <v>5.2846554794729403</v>
      </c>
      <c r="T1326">
        <v>5.3237045875621103</v>
      </c>
      <c r="U1326">
        <v>4.8837411494015202</v>
      </c>
      <c r="V1326">
        <v>4.8557056853635601</v>
      </c>
      <c r="W1326">
        <v>4.8139723349104901</v>
      </c>
    </row>
    <row r="1327" spans="1:23" x14ac:dyDescent="0.15">
      <c r="A1327">
        <v>7480</v>
      </c>
      <c r="B1327">
        <v>2369</v>
      </c>
      <c r="C1327" s="1" t="s">
        <v>2600</v>
      </c>
      <c r="D1327" t="s">
        <v>2601</v>
      </c>
      <c r="E1327" s="15" t="s">
        <v>1678</v>
      </c>
      <c r="F1327" s="15" t="s">
        <v>1679</v>
      </c>
      <c r="G1327" s="15" t="s">
        <v>1680</v>
      </c>
      <c r="H1327" s="16" t="s">
        <v>1681</v>
      </c>
      <c r="I1327" s="17">
        <f t="shared" si="21"/>
        <v>-2.0709410762752305</v>
      </c>
      <c r="J1327">
        <v>2.7411189319692699</v>
      </c>
      <c r="K1327">
        <v>2.8199118432874002</v>
      </c>
      <c r="L1327">
        <v>2.6082354635939899</v>
      </c>
      <c r="M1327">
        <v>2.5198598745153</v>
      </c>
      <c r="N1327">
        <v>2.2391857771796801</v>
      </c>
      <c r="O1327">
        <v>2.5713190939694601</v>
      </c>
      <c r="P1327">
        <v>0.95385288161415704</v>
      </c>
      <c r="Q1327">
        <v>2.5898750242980099E-2</v>
      </c>
      <c r="R1327">
        <v>-7.3110685944234005E-2</v>
      </c>
      <c r="S1327">
        <v>0.64514446054180696</v>
      </c>
      <c r="T1327">
        <v>0.66075341061423598</v>
      </c>
      <c r="U1327">
        <v>0.63781569670650395</v>
      </c>
      <c r="V1327">
        <v>0.50611286470418704</v>
      </c>
      <c r="W1327">
        <v>0.74217865733865296</v>
      </c>
    </row>
    <row r="1328" spans="1:23" x14ac:dyDescent="0.15">
      <c r="A1328">
        <v>55635</v>
      </c>
      <c r="B1328">
        <v>5333</v>
      </c>
      <c r="C1328" s="1" t="s">
        <v>2602</v>
      </c>
      <c r="D1328" t="s">
        <v>2603</v>
      </c>
      <c r="E1328" s="15" t="s">
        <v>1678</v>
      </c>
      <c r="F1328" s="15" t="s">
        <v>1679</v>
      </c>
      <c r="G1328" s="15" t="s">
        <v>1680</v>
      </c>
      <c r="H1328" s="16" t="s">
        <v>1681</v>
      </c>
      <c r="I1328" s="17">
        <f t="shared" si="21"/>
        <v>-2.0728825914975149</v>
      </c>
      <c r="J1328">
        <v>6.8932390065743796</v>
      </c>
      <c r="K1328">
        <v>6.8779582834048698</v>
      </c>
      <c r="L1328">
        <v>6.8806026722807703</v>
      </c>
      <c r="M1328">
        <v>6.8682140857187299</v>
      </c>
      <c r="N1328">
        <v>6.9980702975550502</v>
      </c>
      <c r="O1328">
        <v>6.7940833146572599</v>
      </c>
      <c r="P1328">
        <v>4.5208507608185498</v>
      </c>
      <c r="Q1328">
        <v>4.5712390596484598</v>
      </c>
      <c r="R1328">
        <v>4.5107522518283298</v>
      </c>
      <c r="S1328">
        <v>5.2279704454429199</v>
      </c>
      <c r="T1328">
        <v>5.0307153943034901</v>
      </c>
      <c r="U1328">
        <v>4.8467687951384102</v>
      </c>
      <c r="V1328">
        <v>4.9291671064759797</v>
      </c>
      <c r="W1328">
        <v>4.8623656679518197</v>
      </c>
    </row>
    <row r="1329" spans="1:23" x14ac:dyDescent="0.15">
      <c r="A1329">
        <v>3889</v>
      </c>
      <c r="B1329">
        <v>1875</v>
      </c>
      <c r="C1329" s="1" t="s">
        <v>2604</v>
      </c>
      <c r="D1329" t="s">
        <v>2605</v>
      </c>
      <c r="E1329" s="15" t="s">
        <v>1678</v>
      </c>
      <c r="F1329" s="15" t="s">
        <v>1679</v>
      </c>
      <c r="G1329" s="15" t="s">
        <v>1680</v>
      </c>
      <c r="H1329" s="16" t="s">
        <v>1681</v>
      </c>
      <c r="I1329" s="17">
        <f t="shared" si="21"/>
        <v>-2.0791664219085986</v>
      </c>
      <c r="J1329">
        <v>4.9092939664256603</v>
      </c>
      <c r="K1329">
        <v>4.89691304287118</v>
      </c>
      <c r="L1329">
        <v>4.8115711260959104</v>
      </c>
      <c r="M1329">
        <v>4.5447804303296397</v>
      </c>
      <c r="N1329">
        <v>4.18945224824789</v>
      </c>
      <c r="O1329">
        <v>4.6381683749474103</v>
      </c>
      <c r="P1329">
        <v>2.3490651239918998</v>
      </c>
      <c r="Q1329">
        <v>1.8856266705068001</v>
      </c>
      <c r="R1329">
        <v>2.8543394324105802</v>
      </c>
      <c r="S1329">
        <v>3.1341153552000298</v>
      </c>
      <c r="T1329">
        <v>2.7798383767847601</v>
      </c>
      <c r="U1329">
        <v>2.7999206767115101</v>
      </c>
      <c r="V1329">
        <v>2.45805871602888</v>
      </c>
      <c r="W1329">
        <v>2.4259431916536802</v>
      </c>
    </row>
    <row r="1330" spans="1:23" x14ac:dyDescent="0.15">
      <c r="A1330">
        <v>84879</v>
      </c>
      <c r="B1330">
        <v>2201</v>
      </c>
      <c r="C1330" s="1" t="s">
        <v>2606</v>
      </c>
      <c r="D1330" t="s">
        <v>2607</v>
      </c>
      <c r="E1330" s="15" t="s">
        <v>1678</v>
      </c>
      <c r="F1330" s="15" t="s">
        <v>1679</v>
      </c>
      <c r="G1330" s="15" t="s">
        <v>1680</v>
      </c>
      <c r="H1330" s="16" t="s">
        <v>1681</v>
      </c>
      <c r="I1330" s="17">
        <f t="shared" si="21"/>
        <v>-2.0811708620530229</v>
      </c>
      <c r="J1330">
        <v>3.2503670979311901</v>
      </c>
      <c r="K1330">
        <v>3.3455619583645801</v>
      </c>
      <c r="L1330">
        <v>3.2297660196756302</v>
      </c>
      <c r="M1330">
        <v>3.4069231193587002</v>
      </c>
      <c r="N1330">
        <v>3.18717872098106</v>
      </c>
      <c r="O1330">
        <v>3.3480874207920599</v>
      </c>
      <c r="P1330">
        <v>1.0486672900708101</v>
      </c>
      <c r="Q1330">
        <v>1.1564915652979799</v>
      </c>
      <c r="R1330">
        <v>1.1013368735806</v>
      </c>
      <c r="S1330">
        <v>1.1271245663967999</v>
      </c>
      <c r="T1330">
        <v>1.4742963035327199</v>
      </c>
      <c r="U1330">
        <v>1.32888867382728</v>
      </c>
      <c r="V1330">
        <v>1.13219090227477</v>
      </c>
      <c r="W1330">
        <v>1.3388160447324799</v>
      </c>
    </row>
    <row r="1331" spans="1:23" x14ac:dyDescent="0.15">
      <c r="A1331">
        <v>9833</v>
      </c>
      <c r="B1331">
        <v>2439</v>
      </c>
      <c r="C1331" s="1" t="s">
        <v>2608</v>
      </c>
      <c r="D1331" t="s">
        <v>2609</v>
      </c>
      <c r="E1331" s="15" t="s">
        <v>1678</v>
      </c>
      <c r="F1331" s="15" t="s">
        <v>1679</v>
      </c>
      <c r="G1331" s="15" t="s">
        <v>1680</v>
      </c>
      <c r="H1331" s="16" t="s">
        <v>1681</v>
      </c>
      <c r="I1331" s="17">
        <f t="shared" si="21"/>
        <v>-2.085091815867627</v>
      </c>
      <c r="J1331">
        <v>6.3066422303621001</v>
      </c>
      <c r="K1331">
        <v>6.3220107747546601</v>
      </c>
      <c r="L1331">
        <v>6.3755129540416702</v>
      </c>
      <c r="M1331">
        <v>6.4084509775358702</v>
      </c>
      <c r="N1331">
        <v>6.4117499153736297</v>
      </c>
      <c r="O1331">
        <v>6.3419703143179396</v>
      </c>
      <c r="P1331">
        <v>3.7670926250016801</v>
      </c>
      <c r="Q1331">
        <v>3.90466347703219</v>
      </c>
      <c r="R1331">
        <v>3.6190927745267301</v>
      </c>
      <c r="S1331">
        <v>4.8879888815352501</v>
      </c>
      <c r="T1331">
        <v>4.8349590262446602</v>
      </c>
      <c r="U1331">
        <v>4.4009845596977302</v>
      </c>
      <c r="V1331">
        <v>4.37028482714127</v>
      </c>
      <c r="W1331">
        <v>4.4226488570606399</v>
      </c>
    </row>
    <row r="1332" spans="1:23" x14ac:dyDescent="0.15">
      <c r="A1332">
        <v>9047</v>
      </c>
      <c r="B1332">
        <v>1845</v>
      </c>
      <c r="C1332" s="1" t="s">
        <v>2610</v>
      </c>
      <c r="D1332" t="s">
        <v>2611</v>
      </c>
      <c r="E1332" s="15" t="s">
        <v>1678</v>
      </c>
      <c r="F1332" s="15" t="s">
        <v>1679</v>
      </c>
      <c r="G1332" s="15" t="s">
        <v>1680</v>
      </c>
      <c r="H1332" s="16" t="s">
        <v>1681</v>
      </c>
      <c r="I1332" s="17">
        <f t="shared" si="21"/>
        <v>-2.0854480713213217</v>
      </c>
      <c r="J1332">
        <v>1.42302269542536</v>
      </c>
      <c r="K1332">
        <v>1.2478061050650799</v>
      </c>
      <c r="L1332">
        <v>1.1504417785801599</v>
      </c>
      <c r="M1332">
        <v>1.0893831444752899</v>
      </c>
      <c r="N1332">
        <v>1.2940650004191201</v>
      </c>
      <c r="O1332">
        <v>1.22097172378556</v>
      </c>
      <c r="P1332">
        <v>-0.686761724769689</v>
      </c>
      <c r="Q1332">
        <v>-1.2771938331222801</v>
      </c>
      <c r="R1332">
        <v>-0.85655389216700895</v>
      </c>
      <c r="S1332">
        <v>0.18834642997454401</v>
      </c>
      <c r="T1332">
        <v>-0.23331047395323701</v>
      </c>
      <c r="U1332">
        <v>-1.5953424662851701</v>
      </c>
      <c r="V1332">
        <v>-1.01687877997542</v>
      </c>
      <c r="W1332">
        <v>-1.3049692332715499</v>
      </c>
    </row>
    <row r="1333" spans="1:23" x14ac:dyDescent="0.15">
      <c r="A1333">
        <v>3914</v>
      </c>
      <c r="B1333">
        <v>4498</v>
      </c>
      <c r="C1333" s="1" t="s">
        <v>2612</v>
      </c>
      <c r="D1333" t="s">
        <v>2613</v>
      </c>
      <c r="E1333" s="15" t="s">
        <v>1678</v>
      </c>
      <c r="F1333" s="15" t="s">
        <v>1679</v>
      </c>
      <c r="G1333" s="15" t="s">
        <v>1680</v>
      </c>
      <c r="H1333" s="16" t="s">
        <v>1681</v>
      </c>
      <c r="I1333" s="17">
        <f t="shared" si="21"/>
        <v>-2.0893588744813458</v>
      </c>
      <c r="J1333">
        <v>7.7124379288642499</v>
      </c>
      <c r="K1333">
        <v>7.6995804149719103</v>
      </c>
      <c r="L1333">
        <v>7.6346983712396304</v>
      </c>
      <c r="M1333">
        <v>7.5893277199658904</v>
      </c>
      <c r="N1333">
        <v>7.48056240510319</v>
      </c>
      <c r="O1333">
        <v>7.6871541632547897</v>
      </c>
      <c r="P1333">
        <v>5.0667801959432497</v>
      </c>
      <c r="Q1333">
        <v>5.0225884464132102</v>
      </c>
      <c r="R1333">
        <v>5.2075893113662897</v>
      </c>
      <c r="S1333">
        <v>6.0680416381416897</v>
      </c>
      <c r="T1333">
        <v>6.07631590436241</v>
      </c>
      <c r="U1333">
        <v>5.6725743785837501</v>
      </c>
      <c r="V1333">
        <v>5.6052224710730298</v>
      </c>
      <c r="W1333">
        <v>5.6376979961318199</v>
      </c>
    </row>
    <row r="1334" spans="1:23" x14ac:dyDescent="0.15">
      <c r="A1334">
        <v>64782</v>
      </c>
      <c r="B1334">
        <v>3116</v>
      </c>
      <c r="C1334" s="1" t="s">
        <v>2614</v>
      </c>
      <c r="D1334" t="s">
        <v>2615</v>
      </c>
      <c r="E1334" s="15" t="s">
        <v>1678</v>
      </c>
      <c r="F1334" s="15" t="s">
        <v>1679</v>
      </c>
      <c r="G1334" s="15" t="s">
        <v>1680</v>
      </c>
      <c r="H1334" s="16" t="s">
        <v>1681</v>
      </c>
      <c r="I1334" s="17">
        <f t="shared" si="21"/>
        <v>-2.0926971607742821</v>
      </c>
      <c r="J1334">
        <v>6.1441787519328503</v>
      </c>
      <c r="K1334">
        <v>6.1965317011553704</v>
      </c>
      <c r="L1334">
        <v>6.1114983408325596</v>
      </c>
      <c r="M1334">
        <v>6.0713900806171903</v>
      </c>
      <c r="N1334">
        <v>6.09800782304647</v>
      </c>
      <c r="O1334">
        <v>6.1587817430426597</v>
      </c>
      <c r="P1334">
        <v>3.6358102006896802</v>
      </c>
      <c r="Q1334">
        <v>3.5319238984875798</v>
      </c>
      <c r="R1334">
        <v>3.5826614147053402</v>
      </c>
      <c r="S1334">
        <v>4.55884442726523</v>
      </c>
      <c r="T1334">
        <v>4.5945209542293703</v>
      </c>
      <c r="U1334">
        <v>4.1738494174567098</v>
      </c>
      <c r="V1334">
        <v>4.1819428000386001</v>
      </c>
      <c r="W1334">
        <v>4.0393875217693802</v>
      </c>
    </row>
    <row r="1335" spans="1:23" x14ac:dyDescent="0.15">
      <c r="A1335">
        <v>84056</v>
      </c>
      <c r="B1335">
        <v>7601</v>
      </c>
      <c r="C1335" s="1" t="s">
        <v>2616</v>
      </c>
      <c r="D1335" t="s">
        <v>2617</v>
      </c>
      <c r="E1335" s="15" t="s">
        <v>1678</v>
      </c>
      <c r="F1335" s="15" t="s">
        <v>1679</v>
      </c>
      <c r="G1335" s="15" t="s">
        <v>1680</v>
      </c>
      <c r="H1335" s="16" t="s">
        <v>1681</v>
      </c>
      <c r="I1335" s="17">
        <f t="shared" si="21"/>
        <v>-2.0936982208363331</v>
      </c>
      <c r="J1335">
        <v>5.5181205502660102</v>
      </c>
      <c r="K1335">
        <v>5.5057268906566597</v>
      </c>
      <c r="L1335">
        <v>5.5107845463954002</v>
      </c>
      <c r="M1335">
        <v>5.5674591286602801</v>
      </c>
      <c r="N1335">
        <v>5.5625427541626804</v>
      </c>
      <c r="O1335">
        <v>5.4429923774015201</v>
      </c>
      <c r="P1335">
        <v>2.8414322473618201</v>
      </c>
      <c r="Q1335">
        <v>2.9995469040820102</v>
      </c>
      <c r="R1335">
        <v>2.92005690058516</v>
      </c>
      <c r="S1335">
        <v>3.8277292012855901</v>
      </c>
      <c r="T1335">
        <v>3.9527470123919199</v>
      </c>
      <c r="U1335">
        <v>3.5829952646191798</v>
      </c>
      <c r="V1335">
        <v>3.54833762040816</v>
      </c>
      <c r="W1335">
        <v>3.7210707459655601</v>
      </c>
    </row>
    <row r="1336" spans="1:23" x14ac:dyDescent="0.15">
      <c r="A1336">
        <v>79075</v>
      </c>
      <c r="B1336">
        <v>2269</v>
      </c>
      <c r="C1336" s="1" t="s">
        <v>2618</v>
      </c>
      <c r="D1336" t="s">
        <v>2619</v>
      </c>
      <c r="E1336" s="15" t="s">
        <v>1678</v>
      </c>
      <c r="F1336" s="15" t="s">
        <v>1679</v>
      </c>
      <c r="G1336" s="15" t="s">
        <v>1680</v>
      </c>
      <c r="H1336" s="16" t="s">
        <v>1681</v>
      </c>
      <c r="I1336" s="17">
        <f t="shared" si="21"/>
        <v>-2.0982721642554143</v>
      </c>
      <c r="J1336">
        <v>6.5100124063123399</v>
      </c>
      <c r="K1336">
        <v>6.4739568767177502</v>
      </c>
      <c r="L1336">
        <v>6.4335590577685302</v>
      </c>
      <c r="M1336">
        <v>6.4209644390715503</v>
      </c>
      <c r="N1336">
        <v>6.5141520000987896</v>
      </c>
      <c r="O1336">
        <v>6.4134444960549297</v>
      </c>
      <c r="P1336">
        <v>3.49978946195588</v>
      </c>
      <c r="Q1336">
        <v>3.39439912760032</v>
      </c>
      <c r="R1336">
        <v>3.2980859486004999</v>
      </c>
      <c r="S1336">
        <v>5.3345354901254503</v>
      </c>
      <c r="T1336">
        <v>5.2302530957527802</v>
      </c>
      <c r="U1336">
        <v>4.7523681530525899</v>
      </c>
      <c r="V1336">
        <v>4.6617438197218899</v>
      </c>
      <c r="W1336">
        <v>4.7307666238457902</v>
      </c>
    </row>
    <row r="1337" spans="1:23" x14ac:dyDescent="0.15">
      <c r="A1337">
        <v>6101</v>
      </c>
      <c r="B1337">
        <v>7100</v>
      </c>
      <c r="C1337" s="1" t="s">
        <v>2620</v>
      </c>
      <c r="D1337" t="s">
        <v>2621</v>
      </c>
      <c r="E1337" s="15" t="s">
        <v>1678</v>
      </c>
      <c r="F1337" s="15" t="s">
        <v>1679</v>
      </c>
      <c r="G1337" s="15" t="s">
        <v>1680</v>
      </c>
      <c r="H1337" s="16" t="s">
        <v>1681</v>
      </c>
      <c r="I1337" s="17">
        <f t="shared" si="21"/>
        <v>-2.1083578806699474</v>
      </c>
      <c r="J1337">
        <v>2.0022480259625399</v>
      </c>
      <c r="K1337">
        <v>2.2004641249932599</v>
      </c>
      <c r="L1337">
        <v>2.1906892616281399</v>
      </c>
      <c r="M1337">
        <v>1.7751797412230399</v>
      </c>
      <c r="N1337">
        <v>2.3374571542711</v>
      </c>
      <c r="O1337">
        <v>1.9902568810460499</v>
      </c>
      <c r="P1337">
        <v>-0.76524870379085297</v>
      </c>
      <c r="Q1337">
        <v>-0.27421868878393202</v>
      </c>
      <c r="R1337">
        <v>-0.70474822621605304</v>
      </c>
      <c r="S1337">
        <v>0.22910317713980899</v>
      </c>
      <c r="T1337">
        <v>0.76361925163417199</v>
      </c>
      <c r="U1337">
        <v>2.59564095525757E-2</v>
      </c>
      <c r="V1337">
        <v>0.44199635568164197</v>
      </c>
      <c r="W1337">
        <v>7.8404298255231403E-2</v>
      </c>
    </row>
    <row r="1338" spans="1:23" x14ac:dyDescent="0.15">
      <c r="A1338">
        <v>3224</v>
      </c>
      <c r="B1338">
        <v>2290</v>
      </c>
      <c r="C1338" s="1" t="s">
        <v>2622</v>
      </c>
      <c r="D1338" t="s">
        <v>2623</v>
      </c>
      <c r="E1338" s="15" t="s">
        <v>1678</v>
      </c>
      <c r="F1338" s="15" t="s">
        <v>1679</v>
      </c>
      <c r="G1338" s="15" t="s">
        <v>1680</v>
      </c>
      <c r="H1338" s="16" t="s">
        <v>1681</v>
      </c>
      <c r="I1338" s="17">
        <f t="shared" si="21"/>
        <v>-2.1104940214471046</v>
      </c>
      <c r="J1338">
        <v>1.03505418640505</v>
      </c>
      <c r="K1338">
        <v>0.98491419457844998</v>
      </c>
      <c r="L1338">
        <v>1.3226599952411899</v>
      </c>
      <c r="M1338">
        <v>1.1305987489164799</v>
      </c>
      <c r="N1338">
        <v>0.62716804263172898</v>
      </c>
      <c r="O1338">
        <v>1.00189487478758</v>
      </c>
      <c r="P1338">
        <v>-1.23827927003614</v>
      </c>
      <c r="Q1338">
        <v>-0.88876987778941396</v>
      </c>
      <c r="R1338">
        <v>-0.63444351837911805</v>
      </c>
      <c r="S1338">
        <v>-1.24750583989145</v>
      </c>
      <c r="T1338">
        <v>-1.1786871181946801</v>
      </c>
      <c r="U1338">
        <v>-0.811033263621881</v>
      </c>
      <c r="V1338">
        <v>-1.3162373133359799</v>
      </c>
      <c r="W1338">
        <v>-1.4326092469142</v>
      </c>
    </row>
    <row r="1339" spans="1:23" x14ac:dyDescent="0.15">
      <c r="A1339">
        <v>159371</v>
      </c>
      <c r="B1339">
        <v>2403</v>
      </c>
      <c r="C1339" s="1" t="s">
        <v>2624</v>
      </c>
      <c r="D1339" t="s">
        <v>2625</v>
      </c>
      <c r="E1339" s="15" t="s">
        <v>1678</v>
      </c>
      <c r="F1339" s="15" t="s">
        <v>1679</v>
      </c>
      <c r="G1339" s="15" t="s">
        <v>1680</v>
      </c>
      <c r="H1339" s="16" t="s">
        <v>1681</v>
      </c>
      <c r="I1339" s="17">
        <f t="shared" si="21"/>
        <v>-2.1109283059287249</v>
      </c>
      <c r="J1339">
        <v>3.0446606864345598</v>
      </c>
      <c r="K1339">
        <v>3.1014397123477799</v>
      </c>
      <c r="L1339">
        <v>3.1708690667889399</v>
      </c>
      <c r="M1339">
        <v>3.1455752745124501</v>
      </c>
      <c r="N1339">
        <v>3.2389527463438701</v>
      </c>
      <c r="O1339">
        <v>2.9289239932168698</v>
      </c>
      <c r="P1339">
        <v>0.27899955182858599</v>
      </c>
      <c r="Q1339">
        <v>0.38398053402372401</v>
      </c>
      <c r="R1339">
        <v>0.36471000798166198</v>
      </c>
      <c r="S1339">
        <v>1.6764268568864</v>
      </c>
      <c r="T1339">
        <v>1.7370176691367101</v>
      </c>
      <c r="U1339">
        <v>1.2034767002058999</v>
      </c>
      <c r="V1339">
        <v>1.24921496346643</v>
      </c>
      <c r="W1339">
        <v>1.05930924190008</v>
      </c>
    </row>
    <row r="1340" spans="1:23" x14ac:dyDescent="0.15">
      <c r="A1340">
        <v>4751</v>
      </c>
      <c r="B1340">
        <v>2130</v>
      </c>
      <c r="C1340" s="1" t="s">
        <v>2626</v>
      </c>
      <c r="D1340" t="s">
        <v>2627</v>
      </c>
      <c r="E1340" s="15" t="s">
        <v>1678</v>
      </c>
      <c r="F1340" s="15" t="s">
        <v>1679</v>
      </c>
      <c r="G1340" s="15" t="s">
        <v>1680</v>
      </c>
      <c r="H1340" s="16" t="s">
        <v>1681</v>
      </c>
      <c r="I1340" s="17">
        <f t="shared" si="21"/>
        <v>-2.1129341810355999</v>
      </c>
      <c r="J1340">
        <v>5.8629816580771896</v>
      </c>
      <c r="K1340">
        <v>5.71494016226975</v>
      </c>
      <c r="L1340">
        <v>5.75840209327911</v>
      </c>
      <c r="M1340">
        <v>5.8308043024402298</v>
      </c>
      <c r="N1340">
        <v>5.8639979672812697</v>
      </c>
      <c r="O1340">
        <v>5.7749692918525</v>
      </c>
      <c r="P1340">
        <v>3.02170388188082</v>
      </c>
      <c r="Q1340">
        <v>3.13131797696292</v>
      </c>
      <c r="R1340">
        <v>2.9083287838979901</v>
      </c>
      <c r="S1340">
        <v>4.3437280572878301</v>
      </c>
      <c r="T1340">
        <v>4.3642942579433397</v>
      </c>
      <c r="U1340">
        <v>3.89548536053959</v>
      </c>
      <c r="V1340">
        <v>3.9794535231352799</v>
      </c>
      <c r="W1340">
        <v>3.8603420103341701</v>
      </c>
    </row>
    <row r="1341" spans="1:23" x14ac:dyDescent="0.15">
      <c r="A1341">
        <v>129401</v>
      </c>
      <c r="B1341">
        <v>1633</v>
      </c>
      <c r="C1341" s="1" t="s">
        <v>2628</v>
      </c>
      <c r="D1341" t="s">
        <v>2629</v>
      </c>
      <c r="E1341" s="15" t="s">
        <v>1678</v>
      </c>
      <c r="F1341" s="15" t="s">
        <v>1679</v>
      </c>
      <c r="G1341" s="15" t="s">
        <v>1680</v>
      </c>
      <c r="H1341" s="16" t="s">
        <v>1681</v>
      </c>
      <c r="I1341" s="17">
        <f t="shared" si="21"/>
        <v>-2.1130261534497654</v>
      </c>
      <c r="J1341">
        <v>5.3903527502509601</v>
      </c>
      <c r="K1341">
        <v>5.3594070488646297</v>
      </c>
      <c r="L1341">
        <v>5.3218078353270402</v>
      </c>
      <c r="M1341">
        <v>5.4308007049533602</v>
      </c>
      <c r="N1341">
        <v>5.4591790280359804</v>
      </c>
      <c r="O1341">
        <v>5.2707235531169401</v>
      </c>
      <c r="P1341">
        <v>2.56494146528218</v>
      </c>
      <c r="Q1341">
        <v>2.7828410578998199</v>
      </c>
      <c r="R1341">
        <v>2.4311793964129902</v>
      </c>
      <c r="S1341">
        <v>4.0344454153337796</v>
      </c>
      <c r="T1341">
        <v>4.0035491392414801</v>
      </c>
      <c r="U1341">
        <v>3.4863026347184798</v>
      </c>
      <c r="V1341">
        <v>3.41273977351366</v>
      </c>
      <c r="W1341">
        <v>3.3561531173980299</v>
      </c>
    </row>
    <row r="1342" spans="1:23" x14ac:dyDescent="0.15">
      <c r="A1342">
        <v>3624</v>
      </c>
      <c r="B1342">
        <v>2175</v>
      </c>
      <c r="C1342" s="1" t="s">
        <v>2630</v>
      </c>
      <c r="D1342" t="s">
        <v>2631</v>
      </c>
      <c r="E1342" s="15" t="s">
        <v>1678</v>
      </c>
      <c r="F1342" s="15" t="s">
        <v>1679</v>
      </c>
      <c r="G1342" s="15" t="s">
        <v>1680</v>
      </c>
      <c r="H1342" s="16" t="s">
        <v>1681</v>
      </c>
      <c r="I1342" s="17">
        <f t="shared" si="21"/>
        <v>-2.1205860127330172</v>
      </c>
      <c r="J1342">
        <v>6.1435644628268298</v>
      </c>
      <c r="K1342">
        <v>6.0597486475240796</v>
      </c>
      <c r="L1342">
        <v>6.1114983408325596</v>
      </c>
      <c r="M1342">
        <v>6.1278206467816903</v>
      </c>
      <c r="N1342">
        <v>6.0644860055506298</v>
      </c>
      <c r="O1342">
        <v>6.0813845734517997</v>
      </c>
      <c r="P1342">
        <v>3.35424466758055</v>
      </c>
      <c r="Q1342">
        <v>3.51994948623868</v>
      </c>
      <c r="R1342">
        <v>3.3852778894554598</v>
      </c>
      <c r="S1342">
        <v>4.4850436844247801</v>
      </c>
      <c r="T1342">
        <v>4.6593242692038697</v>
      </c>
      <c r="U1342">
        <v>4.14002014234556</v>
      </c>
      <c r="V1342">
        <v>4.0402646343476096</v>
      </c>
      <c r="W1342">
        <v>4.23585736049613</v>
      </c>
    </row>
    <row r="1343" spans="1:23" x14ac:dyDescent="0.15">
      <c r="A1343">
        <v>5137</v>
      </c>
      <c r="B1343">
        <v>4383</v>
      </c>
      <c r="C1343" s="1" t="s">
        <v>2632</v>
      </c>
      <c r="D1343" t="s">
        <v>2633</v>
      </c>
      <c r="E1343" s="15" t="s">
        <v>1678</v>
      </c>
      <c r="F1343" s="15" t="s">
        <v>1679</v>
      </c>
      <c r="G1343" s="15" t="s">
        <v>1680</v>
      </c>
      <c r="H1343" s="16" t="s">
        <v>1681</v>
      </c>
      <c r="I1343" s="17">
        <f t="shared" si="21"/>
        <v>-2.1208845557216662</v>
      </c>
      <c r="J1343">
        <v>2.71489458942585</v>
      </c>
      <c r="K1343">
        <v>2.7692943284056399</v>
      </c>
      <c r="L1343">
        <v>2.6156156088275599</v>
      </c>
      <c r="M1343">
        <v>2.81988739546546</v>
      </c>
      <c r="N1343">
        <v>2.8116118823217602</v>
      </c>
      <c r="O1343">
        <v>2.62815962434538</v>
      </c>
      <c r="P1343">
        <v>0.77127307121815003</v>
      </c>
      <c r="Q1343">
        <v>1.1146389631406599</v>
      </c>
      <c r="R1343">
        <v>0.85479164318399603</v>
      </c>
      <c r="S1343">
        <v>0.64514446054180696</v>
      </c>
      <c r="T1343">
        <v>3.69396182633814E-2</v>
      </c>
      <c r="U1343">
        <v>0.39719151351536303</v>
      </c>
      <c r="V1343">
        <v>0.37489730505840202</v>
      </c>
      <c r="W1343">
        <v>0.65066488436044301</v>
      </c>
    </row>
    <row r="1344" spans="1:23" x14ac:dyDescent="0.15">
      <c r="A1344">
        <v>991</v>
      </c>
      <c r="B1344">
        <v>1675</v>
      </c>
      <c r="C1344" s="1" t="s">
        <v>2634</v>
      </c>
      <c r="D1344" t="s">
        <v>2635</v>
      </c>
      <c r="E1344" s="15" t="s">
        <v>1678</v>
      </c>
      <c r="F1344" s="15" t="s">
        <v>1679</v>
      </c>
      <c r="G1344" s="15" t="s">
        <v>1680</v>
      </c>
      <c r="H1344" s="16" t="s">
        <v>1681</v>
      </c>
      <c r="I1344" s="17">
        <f t="shared" si="21"/>
        <v>-2.1282796995902471</v>
      </c>
      <c r="J1344">
        <v>7.84303290456642</v>
      </c>
      <c r="K1344">
        <v>7.8773910768604098</v>
      </c>
      <c r="L1344">
        <v>7.8140018647410203</v>
      </c>
      <c r="M1344">
        <v>7.8053703798628096</v>
      </c>
      <c r="N1344">
        <v>7.8093636676928604</v>
      </c>
      <c r="O1344">
        <v>7.8852468516089198</v>
      </c>
      <c r="P1344">
        <v>5.4114981071521697</v>
      </c>
      <c r="Q1344">
        <v>5.3205707507861897</v>
      </c>
      <c r="R1344">
        <v>5.4009781595351098</v>
      </c>
      <c r="S1344">
        <v>6.1054641360544597</v>
      </c>
      <c r="T1344">
        <v>6.0899901117136404</v>
      </c>
      <c r="U1344">
        <v>5.8255848294909702</v>
      </c>
      <c r="V1344">
        <v>5.7791053137197803</v>
      </c>
      <c r="W1344">
        <v>5.7531133219356203</v>
      </c>
    </row>
    <row r="1345" spans="1:23" x14ac:dyDescent="0.15">
      <c r="A1345">
        <v>399474</v>
      </c>
      <c r="B1345">
        <v>2616</v>
      </c>
      <c r="C1345" s="1" t="s">
        <v>2636</v>
      </c>
      <c r="D1345" t="s">
        <v>2637</v>
      </c>
      <c r="E1345" s="15" t="s">
        <v>1678</v>
      </c>
      <c r="F1345" s="15" t="s">
        <v>1679</v>
      </c>
      <c r="G1345" s="15" t="s">
        <v>1680</v>
      </c>
      <c r="H1345" s="16" t="s">
        <v>1681</v>
      </c>
      <c r="I1345" s="17">
        <f t="shared" si="21"/>
        <v>-2.1307066124897531</v>
      </c>
      <c r="J1345">
        <v>1.9469911674873801</v>
      </c>
      <c r="K1345">
        <v>1.9621255343823001</v>
      </c>
      <c r="L1345">
        <v>1.96662194500476</v>
      </c>
      <c r="M1345">
        <v>1.7489510577946199</v>
      </c>
      <c r="N1345">
        <v>1.9425746561018999</v>
      </c>
      <c r="O1345">
        <v>1.91230126141906</v>
      </c>
      <c r="P1345">
        <v>-0.84825251971525195</v>
      </c>
      <c r="Q1345">
        <v>-1.3931675049745</v>
      </c>
      <c r="R1345">
        <v>-0.1203781701323</v>
      </c>
      <c r="S1345">
        <v>-0.29873399264603401</v>
      </c>
      <c r="T1345">
        <v>0.63384863889181597</v>
      </c>
      <c r="U1345">
        <v>-0.106997831657257</v>
      </c>
      <c r="V1345">
        <v>-1.73159985314623E-2</v>
      </c>
      <c r="W1345">
        <v>0.41143197510032398</v>
      </c>
    </row>
    <row r="1346" spans="1:23" x14ac:dyDescent="0.15">
      <c r="A1346">
        <v>10953</v>
      </c>
      <c r="B1346">
        <v>2049</v>
      </c>
      <c r="C1346" s="1" t="s">
        <v>2638</v>
      </c>
      <c r="D1346" t="s">
        <v>2639</v>
      </c>
      <c r="E1346" s="15" t="s">
        <v>1678</v>
      </c>
      <c r="F1346" s="15" t="s">
        <v>1679</v>
      </c>
      <c r="G1346" s="15" t="s">
        <v>1680</v>
      </c>
      <c r="H1346" s="16" t="s">
        <v>1681</v>
      </c>
      <c r="I1346" s="17">
        <f t="shared" si="21"/>
        <v>-2.1348333191872806</v>
      </c>
      <c r="J1346">
        <v>7.7313667230294696</v>
      </c>
      <c r="K1346">
        <v>7.73874890853254</v>
      </c>
      <c r="L1346">
        <v>7.7014618467033502</v>
      </c>
      <c r="M1346">
        <v>7.68191715580652</v>
      </c>
      <c r="N1346">
        <v>7.7612862025173097</v>
      </c>
      <c r="O1346">
        <v>7.7845275379201198</v>
      </c>
      <c r="P1346">
        <v>5.0554078628465904</v>
      </c>
      <c r="Q1346">
        <v>5.0671562986800502</v>
      </c>
      <c r="R1346">
        <v>5.1187819177116403</v>
      </c>
      <c r="S1346">
        <v>6.1399379676949701</v>
      </c>
      <c r="T1346">
        <v>6.1558911977026201</v>
      </c>
      <c r="U1346">
        <v>5.7634595863026901</v>
      </c>
      <c r="V1346">
        <v>5.7545692273324303</v>
      </c>
      <c r="W1346">
        <v>5.7318738875765103</v>
      </c>
    </row>
    <row r="1347" spans="1:23" x14ac:dyDescent="0.15">
      <c r="A1347">
        <v>28755</v>
      </c>
      <c r="B1347">
        <v>954</v>
      </c>
      <c r="C1347" s="1" t="s">
        <v>2640</v>
      </c>
      <c r="D1347" t="s">
        <v>2641</v>
      </c>
      <c r="E1347" s="15" t="s">
        <v>1678</v>
      </c>
      <c r="F1347" s="15" t="s">
        <v>1679</v>
      </c>
      <c r="G1347" s="15" t="s">
        <v>1680</v>
      </c>
      <c r="H1347" s="16" t="s">
        <v>1681</v>
      </c>
      <c r="I1347" s="17">
        <f t="shared" si="21"/>
        <v>-2.1381138843318941</v>
      </c>
      <c r="J1347">
        <v>1.9469911674873801</v>
      </c>
      <c r="K1347">
        <v>1.7950688790547999</v>
      </c>
      <c r="L1347">
        <v>1.82099665686396</v>
      </c>
      <c r="M1347">
        <v>1.4402362052995501</v>
      </c>
      <c r="N1347">
        <v>1.7741398464134499</v>
      </c>
      <c r="O1347">
        <v>1.79307913622925</v>
      </c>
      <c r="P1347">
        <v>-1.0301255694390801</v>
      </c>
      <c r="Q1347">
        <v>-0.80605493445884302</v>
      </c>
      <c r="R1347">
        <v>-1.11919352404581</v>
      </c>
      <c r="S1347">
        <v>0.76085322130381405</v>
      </c>
      <c r="T1347">
        <v>0.15518251830986801</v>
      </c>
      <c r="U1347">
        <v>0.29549445799603502</v>
      </c>
      <c r="V1347">
        <v>-0.84705092676207405</v>
      </c>
      <c r="W1347">
        <v>-0.42000046242787598</v>
      </c>
    </row>
    <row r="1348" spans="1:23" x14ac:dyDescent="0.15">
      <c r="A1348">
        <v>1308</v>
      </c>
      <c r="B1348">
        <v>5610</v>
      </c>
      <c r="C1348" s="1" t="s">
        <v>2642</v>
      </c>
      <c r="D1348" t="s">
        <v>2643</v>
      </c>
      <c r="E1348" s="15" t="s">
        <v>1678</v>
      </c>
      <c r="F1348" s="15" t="s">
        <v>1679</v>
      </c>
      <c r="G1348" s="15" t="s">
        <v>1680</v>
      </c>
      <c r="H1348" s="16" t="s">
        <v>1681</v>
      </c>
      <c r="I1348" s="17">
        <f t="shared" si="21"/>
        <v>-2.1454451135360975</v>
      </c>
      <c r="J1348">
        <v>1.81741984951166</v>
      </c>
      <c r="K1348">
        <v>2.0173916438237298</v>
      </c>
      <c r="L1348">
        <v>1.6301449029860799</v>
      </c>
      <c r="M1348">
        <v>1.7222366844041599</v>
      </c>
      <c r="N1348">
        <v>1.9425746561018999</v>
      </c>
      <c r="O1348">
        <v>1.84195647987153</v>
      </c>
      <c r="P1348">
        <v>-0.54154167885294402</v>
      </c>
      <c r="Q1348">
        <v>0.23567827921426801</v>
      </c>
      <c r="R1348">
        <v>-0.169246904550791</v>
      </c>
      <c r="S1348">
        <v>-0.483948448454461</v>
      </c>
      <c r="T1348">
        <v>-0.44645416987351499</v>
      </c>
      <c r="U1348">
        <v>-0.73732096411564896</v>
      </c>
      <c r="V1348">
        <v>-0.37333737420424501</v>
      </c>
      <c r="W1348">
        <v>-1.8424025186027499E-2</v>
      </c>
    </row>
    <row r="1349" spans="1:23" x14ac:dyDescent="0.15">
      <c r="A1349">
        <v>23507</v>
      </c>
      <c r="B1349">
        <v>8061</v>
      </c>
      <c r="C1349" s="1" t="s">
        <v>2644</v>
      </c>
      <c r="D1349" t="s">
        <v>2645</v>
      </c>
      <c r="E1349" s="15" t="s">
        <v>1678</v>
      </c>
      <c r="F1349" s="15" t="s">
        <v>1679</v>
      </c>
      <c r="G1349" s="15" t="s">
        <v>1680</v>
      </c>
      <c r="H1349" s="16" t="s">
        <v>1681</v>
      </c>
      <c r="I1349" s="17">
        <f t="shared" si="21"/>
        <v>-2.1467656335282248</v>
      </c>
      <c r="J1349">
        <v>5.3386929106087102</v>
      </c>
      <c r="K1349">
        <v>5.3280555356880299</v>
      </c>
      <c r="L1349">
        <v>5.2055768892611702</v>
      </c>
      <c r="M1349">
        <v>5.22617504761683</v>
      </c>
      <c r="N1349">
        <v>5.40972363349284</v>
      </c>
      <c r="O1349">
        <v>5.2091812514838196</v>
      </c>
      <c r="P1349">
        <v>3.0677110114617001</v>
      </c>
      <c r="Q1349">
        <v>3.27123007012184</v>
      </c>
      <c r="R1349">
        <v>3.0215284340805</v>
      </c>
      <c r="S1349">
        <v>3.07385738512943</v>
      </c>
      <c r="T1349">
        <v>3.1174819317027702</v>
      </c>
      <c r="U1349">
        <v>3.1596320496029402</v>
      </c>
      <c r="V1349">
        <v>3.27231021659918</v>
      </c>
      <c r="W1349">
        <v>3.13199752394438</v>
      </c>
    </row>
    <row r="1350" spans="1:23" x14ac:dyDescent="0.15">
      <c r="A1350">
        <v>79469</v>
      </c>
      <c r="B1350">
        <v>1657</v>
      </c>
      <c r="C1350" s="1" t="s">
        <v>2646</v>
      </c>
      <c r="D1350" t="s">
        <v>2647</v>
      </c>
      <c r="E1350" s="15" t="s">
        <v>1678</v>
      </c>
      <c r="F1350" s="15" t="s">
        <v>1679</v>
      </c>
      <c r="G1350" s="15" t="s">
        <v>1680</v>
      </c>
      <c r="H1350" s="16" t="s">
        <v>1681</v>
      </c>
      <c r="I1350" s="17">
        <f t="shared" si="21"/>
        <v>-2.1522599946551706</v>
      </c>
      <c r="J1350">
        <v>0.37460015954182802</v>
      </c>
      <c r="K1350">
        <v>0.21108121731003801</v>
      </c>
      <c r="L1350">
        <v>4.4707532955381997E-2</v>
      </c>
      <c r="M1350">
        <v>0.40727494098897998</v>
      </c>
      <c r="N1350">
        <v>0.86141959975891902</v>
      </c>
      <c r="O1350">
        <v>0.42847723671770299</v>
      </c>
      <c r="P1350">
        <v>-1.9467278729734001</v>
      </c>
      <c r="Q1350">
        <v>-2.9910981520967002</v>
      </c>
      <c r="R1350">
        <v>-2.4375735060346799</v>
      </c>
      <c r="S1350">
        <v>-1.4905476932908399</v>
      </c>
      <c r="T1350">
        <v>-0.62990943598375304</v>
      </c>
      <c r="U1350">
        <v>-1.5953424662851701</v>
      </c>
      <c r="V1350">
        <v>-0.69512555661054898</v>
      </c>
      <c r="W1350">
        <v>-2.32834102426914</v>
      </c>
    </row>
    <row r="1351" spans="1:23" x14ac:dyDescent="0.15">
      <c r="A1351">
        <v>9088</v>
      </c>
      <c r="B1351">
        <v>2143</v>
      </c>
      <c r="C1351" s="1" t="s">
        <v>2648</v>
      </c>
      <c r="D1351" t="s">
        <v>2649</v>
      </c>
      <c r="E1351" s="15" t="s">
        <v>1678</v>
      </c>
      <c r="F1351" s="15" t="s">
        <v>1679</v>
      </c>
      <c r="G1351" s="15" t="s">
        <v>1680</v>
      </c>
      <c r="H1351" s="16" t="s">
        <v>1681</v>
      </c>
      <c r="I1351" s="17">
        <f t="shared" si="21"/>
        <v>-2.1546487988918974</v>
      </c>
      <c r="J1351">
        <v>3.39777068301004</v>
      </c>
      <c r="K1351">
        <v>3.6164651938820298</v>
      </c>
      <c r="L1351">
        <v>3.44804155323691</v>
      </c>
      <c r="M1351">
        <v>3.3469827114131601</v>
      </c>
      <c r="N1351">
        <v>2.89025219702354</v>
      </c>
      <c r="O1351">
        <v>3.4222830130234199</v>
      </c>
      <c r="P1351">
        <v>0.31759117300958201</v>
      </c>
      <c r="Q1351">
        <v>0.55019517892263003</v>
      </c>
      <c r="R1351">
        <v>0.700137294304506</v>
      </c>
      <c r="S1351">
        <v>1.7897486228344599</v>
      </c>
      <c r="T1351">
        <v>2.1983196079697098</v>
      </c>
      <c r="U1351">
        <v>1.3794696411234599</v>
      </c>
      <c r="V1351">
        <v>1.5970993175858601</v>
      </c>
      <c r="W1351">
        <v>1.05930924190008</v>
      </c>
    </row>
    <row r="1352" spans="1:23" x14ac:dyDescent="0.15">
      <c r="A1352">
        <v>204801</v>
      </c>
      <c r="B1352">
        <v>4041</v>
      </c>
      <c r="C1352" s="1" t="s">
        <v>2650</v>
      </c>
      <c r="D1352" t="s">
        <v>2651</v>
      </c>
      <c r="E1352" s="15" t="s">
        <v>1678</v>
      </c>
      <c r="F1352" s="15" t="s">
        <v>1679</v>
      </c>
      <c r="G1352" s="15" t="s">
        <v>1680</v>
      </c>
      <c r="H1352" s="16" t="s">
        <v>1681</v>
      </c>
      <c r="I1352" s="17">
        <f t="shared" si="21"/>
        <v>-2.1561105032482448</v>
      </c>
      <c r="J1352">
        <v>0.27041524078747098</v>
      </c>
      <c r="K1352">
        <v>0.38924847593329398</v>
      </c>
      <c r="L1352">
        <v>-4.5536239406830097E-2</v>
      </c>
      <c r="M1352">
        <v>0.44043266778523399</v>
      </c>
      <c r="N1352">
        <v>0.65515502358174704</v>
      </c>
      <c r="O1352">
        <v>0.32911954246131597</v>
      </c>
      <c r="P1352">
        <v>-2.6373830986850701</v>
      </c>
      <c r="Q1352">
        <v>-1.6574934924226701</v>
      </c>
      <c r="R1352">
        <v>-2.4375735060346799</v>
      </c>
      <c r="S1352">
        <v>-1.6293746961458799</v>
      </c>
      <c r="T1352">
        <v>-1.2773793076914499</v>
      </c>
      <c r="U1352">
        <v>-1.7318534335515401</v>
      </c>
      <c r="V1352">
        <v>-1.43162487381181</v>
      </c>
      <c r="W1352">
        <v>-1.7277553361198801</v>
      </c>
    </row>
    <row r="1353" spans="1:23" x14ac:dyDescent="0.15">
      <c r="A1353">
        <v>617</v>
      </c>
      <c r="B1353">
        <v>1663</v>
      </c>
      <c r="C1353" s="1" t="s">
        <v>2652</v>
      </c>
      <c r="D1353" t="s">
        <v>2653</v>
      </c>
      <c r="E1353" s="15" t="s">
        <v>1678</v>
      </c>
      <c r="F1353" s="15" t="s">
        <v>1679</v>
      </c>
      <c r="G1353" s="15" t="s">
        <v>1680</v>
      </c>
      <c r="H1353" s="16" t="s">
        <v>1681</v>
      </c>
      <c r="I1353" s="17">
        <f t="shared" si="21"/>
        <v>-2.1607642103200666</v>
      </c>
      <c r="J1353">
        <v>5.0084383009538902</v>
      </c>
      <c r="K1353">
        <v>5.0385582790296199</v>
      </c>
      <c r="L1353">
        <v>4.9682284427833903</v>
      </c>
      <c r="M1353">
        <v>4.92460556722048</v>
      </c>
      <c r="N1353">
        <v>4.9868098512732297</v>
      </c>
      <c r="O1353">
        <v>5.0243455911643702</v>
      </c>
      <c r="P1353">
        <v>2.3397203559149302</v>
      </c>
      <c r="Q1353">
        <v>2.5036107491932902</v>
      </c>
      <c r="R1353">
        <v>2.3204920542289398</v>
      </c>
      <c r="S1353">
        <v>3.3153817170818498</v>
      </c>
      <c r="T1353">
        <v>3.3665917983562199</v>
      </c>
      <c r="U1353">
        <v>3.0700802503115701</v>
      </c>
      <c r="V1353">
        <v>2.8526711864771799</v>
      </c>
      <c r="W1353">
        <v>2.8799862491087902</v>
      </c>
    </row>
    <row r="1354" spans="1:23" x14ac:dyDescent="0.15">
      <c r="A1354">
        <v>8317</v>
      </c>
      <c r="B1354">
        <v>3415</v>
      </c>
      <c r="C1354" s="1" t="s">
        <v>2654</v>
      </c>
      <c r="D1354" t="s">
        <v>2655</v>
      </c>
      <c r="E1354" s="15" t="s">
        <v>1678</v>
      </c>
      <c r="F1354" s="15" t="s">
        <v>1679</v>
      </c>
      <c r="G1354" s="15" t="s">
        <v>1680</v>
      </c>
      <c r="H1354" s="16" t="s">
        <v>1681</v>
      </c>
      <c r="I1354" s="17">
        <f t="shared" si="21"/>
        <v>-2.160830157831692</v>
      </c>
      <c r="J1354">
        <v>5.5019163249907601</v>
      </c>
      <c r="K1354">
        <v>5.4685328509546096</v>
      </c>
      <c r="L1354">
        <v>5.6184781666358203</v>
      </c>
      <c r="M1354">
        <v>5.5805320814646402</v>
      </c>
      <c r="N1354">
        <v>5.6503287937496802</v>
      </c>
      <c r="O1354">
        <v>5.4170165727417796</v>
      </c>
      <c r="P1354">
        <v>2.3113172952223699</v>
      </c>
      <c r="Q1354">
        <v>2.5116955165031101</v>
      </c>
      <c r="R1354">
        <v>2.2197072091280998</v>
      </c>
      <c r="S1354">
        <v>4.3848919030933304</v>
      </c>
      <c r="T1354">
        <v>4.3058373126570002</v>
      </c>
      <c r="U1354">
        <v>3.72341396236108</v>
      </c>
      <c r="V1354">
        <v>3.7603556641926499</v>
      </c>
      <c r="W1354">
        <v>3.8118795949052098</v>
      </c>
    </row>
    <row r="1355" spans="1:23" x14ac:dyDescent="0.15">
      <c r="A1355">
        <v>5347</v>
      </c>
      <c r="B1355">
        <v>2169</v>
      </c>
      <c r="C1355" s="1" t="s">
        <v>2656</v>
      </c>
      <c r="D1355" t="s">
        <v>2657</v>
      </c>
      <c r="E1355" s="15" t="s">
        <v>1678</v>
      </c>
      <c r="F1355" s="15" t="s">
        <v>1679</v>
      </c>
      <c r="G1355" s="15" t="s">
        <v>1680</v>
      </c>
      <c r="H1355" s="16" t="s">
        <v>1681</v>
      </c>
      <c r="I1355" s="17">
        <f t="shared" si="21"/>
        <v>-2.163101156101594</v>
      </c>
      <c r="J1355">
        <v>7.1106080838097601</v>
      </c>
      <c r="K1355">
        <v>7.0948457889385299</v>
      </c>
      <c r="L1355">
        <v>7.0454142152637704</v>
      </c>
      <c r="M1355">
        <v>6.9977686556251797</v>
      </c>
      <c r="N1355">
        <v>7.0177404003004504</v>
      </c>
      <c r="O1355">
        <v>7.1072069035667598</v>
      </c>
      <c r="P1355">
        <v>3.92539604345663</v>
      </c>
      <c r="Q1355">
        <v>3.8578638558665999</v>
      </c>
      <c r="R1355">
        <v>4.0722727667566199</v>
      </c>
      <c r="S1355">
        <v>5.7859113354530001</v>
      </c>
      <c r="T1355">
        <v>5.8495582053218298</v>
      </c>
      <c r="U1355">
        <v>5.2774220032363504</v>
      </c>
      <c r="V1355">
        <v>5.2313716045637602</v>
      </c>
      <c r="W1355">
        <v>5.1935069998717296</v>
      </c>
    </row>
    <row r="1356" spans="1:23" x14ac:dyDescent="0.15">
      <c r="A1356">
        <v>5427</v>
      </c>
      <c r="B1356">
        <v>1690</v>
      </c>
      <c r="C1356" s="1" t="s">
        <v>2658</v>
      </c>
      <c r="D1356" t="s">
        <v>2659</v>
      </c>
      <c r="E1356" s="15" t="s">
        <v>1678</v>
      </c>
      <c r="F1356" s="15" t="s">
        <v>1679</v>
      </c>
      <c r="G1356" s="15" t="s">
        <v>1680</v>
      </c>
      <c r="H1356" s="16" t="s">
        <v>1681</v>
      </c>
      <c r="I1356" s="17">
        <f t="shared" si="21"/>
        <v>-2.1751123040705722</v>
      </c>
      <c r="J1356">
        <v>4.5124796383475596</v>
      </c>
      <c r="K1356">
        <v>4.5410798181965504</v>
      </c>
      <c r="L1356">
        <v>4.4787509680901101</v>
      </c>
      <c r="M1356">
        <v>4.6477409089941402</v>
      </c>
      <c r="N1356">
        <v>4.4671445361191404</v>
      </c>
      <c r="O1356">
        <v>4.4946117272733996</v>
      </c>
      <c r="P1356">
        <v>1.91806093579585</v>
      </c>
      <c r="Q1356">
        <v>2.4028854218960598</v>
      </c>
      <c r="R1356">
        <v>2.08032789769522</v>
      </c>
      <c r="S1356">
        <v>2.4801981585122101</v>
      </c>
      <c r="T1356">
        <v>2.6176573969469699</v>
      </c>
      <c r="U1356">
        <v>2.4515632837523098</v>
      </c>
      <c r="V1356">
        <v>2.3573704006788798</v>
      </c>
      <c r="W1356">
        <v>2.4801148681857899</v>
      </c>
    </row>
    <row r="1357" spans="1:23" x14ac:dyDescent="0.15">
      <c r="A1357">
        <v>58538</v>
      </c>
      <c r="B1357">
        <v>2458</v>
      </c>
      <c r="C1357" s="1" t="s">
        <v>2660</v>
      </c>
      <c r="D1357" t="s">
        <v>2661</v>
      </c>
      <c r="E1357" s="15" t="s">
        <v>1678</v>
      </c>
      <c r="F1357" s="15" t="s">
        <v>1679</v>
      </c>
      <c r="G1357" s="15" t="s">
        <v>1680</v>
      </c>
      <c r="H1357" s="16" t="s">
        <v>1681</v>
      </c>
      <c r="I1357" s="17">
        <f t="shared" si="21"/>
        <v>-2.188675933042433</v>
      </c>
      <c r="J1357">
        <v>1.9469911674873801</v>
      </c>
      <c r="K1357">
        <v>1.6626654653657</v>
      </c>
      <c r="L1357">
        <v>1.5706338955993</v>
      </c>
      <c r="M1357">
        <v>1.7086916770138301</v>
      </c>
      <c r="N1357">
        <v>1.5239383721042199</v>
      </c>
      <c r="O1357">
        <v>1.6076562977514901</v>
      </c>
      <c r="P1357">
        <v>-1.0301255694390801</v>
      </c>
      <c r="Q1357">
        <v>-0.27421868878393202</v>
      </c>
      <c r="R1357">
        <v>-0.93889993115817905</v>
      </c>
      <c r="S1357">
        <v>-0.241927754464144</v>
      </c>
      <c r="T1357">
        <v>-0.23331047395323701</v>
      </c>
      <c r="U1357">
        <v>-0.47519983130291898</v>
      </c>
      <c r="V1357">
        <v>-0.159289767753033</v>
      </c>
      <c r="W1357">
        <v>-0.79566628038904597</v>
      </c>
    </row>
    <row r="1358" spans="1:23" x14ac:dyDescent="0.15">
      <c r="A1358">
        <v>26255</v>
      </c>
      <c r="B1358">
        <v>609</v>
      </c>
      <c r="C1358" s="1" t="s">
        <v>2662</v>
      </c>
      <c r="D1358" t="s">
        <v>2663</v>
      </c>
      <c r="E1358" s="15" t="s">
        <v>1678</v>
      </c>
      <c r="F1358" s="15" t="s">
        <v>1679</v>
      </c>
      <c r="G1358" s="15" t="s">
        <v>1680</v>
      </c>
      <c r="H1358" s="16" t="s">
        <v>1681</v>
      </c>
      <c r="I1358" s="17">
        <f t="shared" si="21"/>
        <v>-2.190997602061096</v>
      </c>
      <c r="J1358">
        <v>2.7411189319692699</v>
      </c>
      <c r="K1358">
        <v>2.7821161724188799</v>
      </c>
      <c r="L1358">
        <v>2.5707575867468799</v>
      </c>
      <c r="M1358">
        <v>2.6671925650289698</v>
      </c>
      <c r="N1358">
        <v>2.7018485165734498</v>
      </c>
      <c r="O1358">
        <v>2.6761219096829598</v>
      </c>
      <c r="P1358">
        <v>-0.54154167885294402</v>
      </c>
      <c r="Q1358">
        <v>-0.167091209145453</v>
      </c>
      <c r="R1358">
        <v>-0.56740625415006596</v>
      </c>
      <c r="S1358">
        <v>1.48777623649202</v>
      </c>
      <c r="T1358">
        <v>1.5482029800394099</v>
      </c>
      <c r="U1358">
        <v>0.69218526302724404</v>
      </c>
      <c r="V1358">
        <v>0.68295552333861598</v>
      </c>
      <c r="W1358">
        <v>0.85581256598961097</v>
      </c>
    </row>
    <row r="1359" spans="1:23" x14ac:dyDescent="0.15">
      <c r="A1359">
        <v>9331</v>
      </c>
      <c r="B1359">
        <v>4814</v>
      </c>
      <c r="C1359" s="1" t="s">
        <v>2664</v>
      </c>
      <c r="D1359" t="s">
        <v>2665</v>
      </c>
      <c r="E1359" s="15" t="s">
        <v>1678</v>
      </c>
      <c r="F1359" s="15" t="s">
        <v>1679</v>
      </c>
      <c r="G1359" s="15" t="s">
        <v>1680</v>
      </c>
      <c r="H1359" s="16" t="s">
        <v>1681</v>
      </c>
      <c r="I1359" s="17">
        <f t="shared" si="21"/>
        <v>-2.1951278968699786</v>
      </c>
      <c r="J1359">
        <v>6.3066422303621001</v>
      </c>
      <c r="K1359">
        <v>6.2563340821057603</v>
      </c>
      <c r="L1359">
        <v>6.2765587360736701</v>
      </c>
      <c r="M1359">
        <v>6.28439568586127</v>
      </c>
      <c r="N1359">
        <v>6.3408234702529898</v>
      </c>
      <c r="O1359">
        <v>6.2166845211000901</v>
      </c>
      <c r="P1359">
        <v>3.98954188102286</v>
      </c>
      <c r="Q1359">
        <v>4.0861576487654201</v>
      </c>
      <c r="R1359">
        <v>3.7981724768930998</v>
      </c>
      <c r="S1359">
        <v>4.0797190230432498</v>
      </c>
      <c r="T1359">
        <v>4.2202540303453899</v>
      </c>
      <c r="U1359">
        <v>4.22545712691839</v>
      </c>
      <c r="V1359">
        <v>4.0483619550630996</v>
      </c>
      <c r="W1359">
        <v>4.2332309839965001</v>
      </c>
    </row>
    <row r="1360" spans="1:23" x14ac:dyDescent="0.15">
      <c r="A1360">
        <v>4001</v>
      </c>
      <c r="B1360">
        <v>2882</v>
      </c>
      <c r="C1360" s="1" t="s">
        <v>2666</v>
      </c>
      <c r="D1360" t="s">
        <v>2667</v>
      </c>
      <c r="E1360" s="15" t="s">
        <v>1678</v>
      </c>
      <c r="F1360" s="15" t="s">
        <v>1679</v>
      </c>
      <c r="G1360" s="15" t="s">
        <v>1680</v>
      </c>
      <c r="H1360" s="16" t="s">
        <v>1681</v>
      </c>
      <c r="I1360" s="17">
        <f t="shared" si="21"/>
        <v>-2.1987819245973519</v>
      </c>
      <c r="J1360">
        <v>7.5237537468635596</v>
      </c>
      <c r="K1360">
        <v>7.5525211425340402</v>
      </c>
      <c r="L1360">
        <v>7.5786866667317598</v>
      </c>
      <c r="M1360">
        <v>7.5999138011206799</v>
      </c>
      <c r="N1360">
        <v>7.6117633624143801</v>
      </c>
      <c r="O1360">
        <v>7.5644149643226601</v>
      </c>
      <c r="P1360">
        <v>4.5495056049941702</v>
      </c>
      <c r="Q1360">
        <v>4.6971008597144097</v>
      </c>
      <c r="R1360">
        <v>4.5584316738923496</v>
      </c>
      <c r="S1360">
        <v>6.1657554435000099</v>
      </c>
      <c r="T1360">
        <v>6.1260345629944704</v>
      </c>
      <c r="U1360">
        <v>5.5997776543982196</v>
      </c>
      <c r="V1360">
        <v>5.6206913456117302</v>
      </c>
      <c r="W1360">
        <v>5.6671857034319197</v>
      </c>
    </row>
    <row r="1361" spans="1:23" x14ac:dyDescent="0.15">
      <c r="A1361">
        <v>145773</v>
      </c>
      <c r="B1361">
        <v>3468</v>
      </c>
      <c r="C1361" s="1" t="s">
        <v>2668</v>
      </c>
      <c r="D1361" t="s">
        <v>2669</v>
      </c>
      <c r="E1361" s="15" t="s">
        <v>1678</v>
      </c>
      <c r="F1361" s="15" t="s">
        <v>1679</v>
      </c>
      <c r="G1361" s="15" t="s">
        <v>1680</v>
      </c>
      <c r="H1361" s="16" t="s">
        <v>1681</v>
      </c>
      <c r="I1361" s="17">
        <f t="shared" si="21"/>
        <v>-2.2042975133814977</v>
      </c>
      <c r="J1361">
        <v>4.3706037668674398</v>
      </c>
      <c r="K1361">
        <v>4.4026403685479396</v>
      </c>
      <c r="L1361">
        <v>4.3519288549178201</v>
      </c>
      <c r="M1361">
        <v>4.4704801080487204</v>
      </c>
      <c r="N1361">
        <v>4.3922140963033502</v>
      </c>
      <c r="O1361">
        <v>4.3875609866825496</v>
      </c>
      <c r="P1361">
        <v>1.0714282795858401</v>
      </c>
      <c r="Q1361">
        <v>1.1357170269652801</v>
      </c>
      <c r="R1361">
        <v>0.779535811226027</v>
      </c>
      <c r="S1361">
        <v>3.3756185730523001</v>
      </c>
      <c r="T1361">
        <v>3.19775100759716</v>
      </c>
      <c r="U1361">
        <v>2.62229690156768</v>
      </c>
      <c r="V1361">
        <v>2.61894160767506</v>
      </c>
      <c r="W1361">
        <v>2.7315682604357598</v>
      </c>
    </row>
    <row r="1362" spans="1:23" x14ac:dyDescent="0.15">
      <c r="A1362">
        <v>51659</v>
      </c>
      <c r="B1362">
        <v>1180</v>
      </c>
      <c r="C1362" s="1" t="s">
        <v>2670</v>
      </c>
      <c r="D1362" t="s">
        <v>2671</v>
      </c>
      <c r="E1362" s="15" t="s">
        <v>1678</v>
      </c>
      <c r="F1362" s="15" t="s">
        <v>1679</v>
      </c>
      <c r="G1362" s="15" t="s">
        <v>1680</v>
      </c>
      <c r="H1362" s="16" t="s">
        <v>1681</v>
      </c>
      <c r="I1362" s="17">
        <f t="shared" ref="I1362:I1425" si="22">-ABS(AVERAGE(J1362:O1362)-AVERAGE(P1362:W1362))</f>
        <v>-2.2043502226866205</v>
      </c>
      <c r="J1362">
        <v>5.4903674687536403</v>
      </c>
      <c r="K1362">
        <v>5.4715043388554898</v>
      </c>
      <c r="L1362">
        <v>5.5304403143063601</v>
      </c>
      <c r="M1362">
        <v>5.4654430587843201</v>
      </c>
      <c r="N1362">
        <v>5.5972191000835902</v>
      </c>
      <c r="O1362">
        <v>5.5313240654292803</v>
      </c>
      <c r="P1362">
        <v>2.3397203559149302</v>
      </c>
      <c r="Q1362">
        <v>2.34070848724487</v>
      </c>
      <c r="R1362">
        <v>2.4715880806218</v>
      </c>
      <c r="S1362">
        <v>4.2378653193050599</v>
      </c>
      <c r="T1362">
        <v>4.2066248225583598</v>
      </c>
      <c r="U1362">
        <v>3.6600364301486099</v>
      </c>
      <c r="V1362">
        <v>3.6116386168771699</v>
      </c>
      <c r="W1362">
        <v>3.6120805674531402</v>
      </c>
    </row>
    <row r="1363" spans="1:23" x14ac:dyDescent="0.15">
      <c r="A1363">
        <v>332</v>
      </c>
      <c r="B1363">
        <v>2700</v>
      </c>
      <c r="C1363" s="1" t="s">
        <v>2672</v>
      </c>
      <c r="D1363" t="s">
        <v>2673</v>
      </c>
      <c r="E1363" s="15" t="s">
        <v>1678</v>
      </c>
      <c r="F1363" s="15" t="s">
        <v>1679</v>
      </c>
      <c r="G1363" s="15" t="s">
        <v>1680</v>
      </c>
      <c r="H1363" s="16" t="s">
        <v>1681</v>
      </c>
      <c r="I1363" s="17">
        <f t="shared" si="22"/>
        <v>-2.2116574433374412</v>
      </c>
      <c r="J1363">
        <v>7.4371766771935102</v>
      </c>
      <c r="K1363">
        <v>7.4665197528749099</v>
      </c>
      <c r="L1363">
        <v>7.4775146130638603</v>
      </c>
      <c r="M1363">
        <v>7.4975421698040101</v>
      </c>
      <c r="N1363">
        <v>7.5453190055170696</v>
      </c>
      <c r="O1363">
        <v>7.4865777699760496</v>
      </c>
      <c r="P1363">
        <v>4.8169627037012601</v>
      </c>
      <c r="Q1363">
        <v>4.9154497967986304</v>
      </c>
      <c r="R1363">
        <v>4.8572796018542599</v>
      </c>
      <c r="S1363">
        <v>5.6878932618569502</v>
      </c>
      <c r="T1363">
        <v>5.7116251854097797</v>
      </c>
      <c r="U1363">
        <v>5.3233619651131603</v>
      </c>
      <c r="V1363">
        <v>5.53396423731503</v>
      </c>
      <c r="W1363">
        <v>5.34107035249062</v>
      </c>
    </row>
    <row r="1364" spans="1:23" x14ac:dyDescent="0.15">
      <c r="A1364">
        <v>2919</v>
      </c>
      <c r="B1364">
        <v>1109</v>
      </c>
      <c r="C1364" s="1" t="s">
        <v>2674</v>
      </c>
      <c r="D1364" t="s">
        <v>2675</v>
      </c>
      <c r="E1364" s="15" t="s">
        <v>1678</v>
      </c>
      <c r="F1364" s="15" t="s">
        <v>1679</v>
      </c>
      <c r="G1364" s="15" t="s">
        <v>1680</v>
      </c>
      <c r="H1364" s="16" t="s">
        <v>1681</v>
      </c>
      <c r="I1364" s="17">
        <f t="shared" si="22"/>
        <v>-2.2155689972457489</v>
      </c>
      <c r="J1364">
        <v>5.6920357298260003</v>
      </c>
      <c r="K1364">
        <v>5.6508492814098101</v>
      </c>
      <c r="L1364">
        <v>5.7962404013508504</v>
      </c>
      <c r="M1364">
        <v>5.7529325582314197</v>
      </c>
      <c r="N1364">
        <v>5.6302004894937303</v>
      </c>
      <c r="O1364">
        <v>5.8045548446214896</v>
      </c>
      <c r="P1364">
        <v>3.2926193116213098</v>
      </c>
      <c r="Q1364">
        <v>3.32727380216402</v>
      </c>
      <c r="R1364">
        <v>3.0854162341867402</v>
      </c>
      <c r="S1364">
        <v>3.5057182149904702</v>
      </c>
      <c r="T1364">
        <v>3.6611971675519102</v>
      </c>
      <c r="U1364">
        <v>3.6079574756924999</v>
      </c>
      <c r="V1364">
        <v>3.7701808776419101</v>
      </c>
      <c r="W1364">
        <v>3.7941693447628899</v>
      </c>
    </row>
    <row r="1365" spans="1:23" x14ac:dyDescent="0.15">
      <c r="A1365">
        <v>9156</v>
      </c>
      <c r="B1365">
        <v>3462</v>
      </c>
      <c r="C1365" s="1" t="s">
        <v>2676</v>
      </c>
      <c r="D1365" t="s">
        <v>2677</v>
      </c>
      <c r="E1365" s="15" t="s">
        <v>1678</v>
      </c>
      <c r="F1365" s="15" t="s">
        <v>1679</v>
      </c>
      <c r="G1365" s="15" t="s">
        <v>1680</v>
      </c>
      <c r="H1365" s="16" t="s">
        <v>1681</v>
      </c>
      <c r="I1365" s="17">
        <f t="shared" si="22"/>
        <v>-2.2386458900755946</v>
      </c>
      <c r="J1365">
        <v>6.3731312056902896</v>
      </c>
      <c r="K1365">
        <v>6.4333859911940499</v>
      </c>
      <c r="L1365">
        <v>6.46964141028851</v>
      </c>
      <c r="M1365">
        <v>6.4359414759124798</v>
      </c>
      <c r="N1365">
        <v>6.5255678544331301</v>
      </c>
      <c r="O1365">
        <v>6.4518378207096196</v>
      </c>
      <c r="P1365">
        <v>3.0563460423056301</v>
      </c>
      <c r="Q1365">
        <v>3.1726963399366999</v>
      </c>
      <c r="R1365">
        <v>2.9374722250952598</v>
      </c>
      <c r="S1365">
        <v>5.3702761259785001</v>
      </c>
      <c r="T1365">
        <v>5.2799062786785402</v>
      </c>
      <c r="U1365">
        <v>4.63756731364027</v>
      </c>
      <c r="V1365">
        <v>4.63868885847151</v>
      </c>
      <c r="W1365">
        <v>4.5838873729262799</v>
      </c>
    </row>
    <row r="1366" spans="1:23" x14ac:dyDescent="0.15">
      <c r="A1366">
        <v>133396</v>
      </c>
      <c r="B1366">
        <v>2393</v>
      </c>
      <c r="C1366" s="1" t="s">
        <v>2678</v>
      </c>
      <c r="D1366" t="s">
        <v>2679</v>
      </c>
      <c r="E1366" s="15" t="s">
        <v>1678</v>
      </c>
      <c r="F1366" s="15" t="s">
        <v>1679</v>
      </c>
      <c r="G1366" s="15" t="s">
        <v>1680</v>
      </c>
      <c r="H1366" s="16" t="s">
        <v>1681</v>
      </c>
      <c r="I1366" s="17">
        <f t="shared" si="22"/>
        <v>-2.248934068849028</v>
      </c>
      <c r="J1366">
        <v>2.4545839335928199</v>
      </c>
      <c r="K1366">
        <v>2.3798688425531802</v>
      </c>
      <c r="L1366">
        <v>2.6447643524696698</v>
      </c>
      <c r="M1366">
        <v>2.4805495185266699</v>
      </c>
      <c r="N1366">
        <v>2.6883684624959598</v>
      </c>
      <c r="O1366">
        <v>2.3941998262169202</v>
      </c>
      <c r="P1366">
        <v>-0.17722065597010001</v>
      </c>
      <c r="Q1366">
        <v>0.27420735254767897</v>
      </c>
      <c r="R1366">
        <v>-0.27224958818697897</v>
      </c>
      <c r="S1366">
        <v>0.551834355190162</v>
      </c>
      <c r="T1366">
        <v>0.76361925163417199</v>
      </c>
      <c r="U1366">
        <v>0.1476852337881</v>
      </c>
      <c r="V1366">
        <v>0.44199635568164197</v>
      </c>
      <c r="W1366">
        <v>0.33510172566339202</v>
      </c>
    </row>
    <row r="1367" spans="1:23" x14ac:dyDescent="0.15">
      <c r="A1367">
        <v>84057</v>
      </c>
      <c r="B1367">
        <v>941</v>
      </c>
      <c r="C1367" s="1" t="s">
        <v>2680</v>
      </c>
      <c r="D1367" t="s">
        <v>2681</v>
      </c>
      <c r="E1367" s="15" t="s">
        <v>1678</v>
      </c>
      <c r="F1367" s="15" t="s">
        <v>1679</v>
      </c>
      <c r="G1367" s="15" t="s">
        <v>1680</v>
      </c>
      <c r="H1367" s="16" t="s">
        <v>1681</v>
      </c>
      <c r="I1367" s="17">
        <f t="shared" si="22"/>
        <v>-2.2605311443530915</v>
      </c>
      <c r="J1367">
        <v>3.4543446388235202</v>
      </c>
      <c r="K1367">
        <v>3.3017128063589398</v>
      </c>
      <c r="L1367">
        <v>3.3585060206523898</v>
      </c>
      <c r="M1367">
        <v>3.3249572112182602</v>
      </c>
      <c r="N1367">
        <v>3.2250158180022499</v>
      </c>
      <c r="O1367">
        <v>3.38566213503562</v>
      </c>
      <c r="P1367">
        <v>0.42753365383929398</v>
      </c>
      <c r="Q1367">
        <v>0.23567827921426801</v>
      </c>
      <c r="R1367">
        <v>0.39863764856099199</v>
      </c>
      <c r="S1367">
        <v>1.6315261087592601</v>
      </c>
      <c r="T1367">
        <v>1.7496040939306301</v>
      </c>
      <c r="U1367">
        <v>1.4122311943572501</v>
      </c>
      <c r="V1367">
        <v>1.1722629411213099</v>
      </c>
      <c r="W1367">
        <v>1.6218750988469</v>
      </c>
    </row>
    <row r="1368" spans="1:23" x14ac:dyDescent="0.15">
      <c r="A1368">
        <v>9212</v>
      </c>
      <c r="B1368">
        <v>1236</v>
      </c>
      <c r="C1368" s="1" t="s">
        <v>2682</v>
      </c>
      <c r="D1368" t="s">
        <v>2683</v>
      </c>
      <c r="E1368" s="15" t="s">
        <v>1678</v>
      </c>
      <c r="F1368" s="15" t="s">
        <v>1679</v>
      </c>
      <c r="G1368" s="15" t="s">
        <v>1680</v>
      </c>
      <c r="H1368" s="16" t="s">
        <v>1681</v>
      </c>
      <c r="I1368" s="17">
        <f t="shared" si="22"/>
        <v>-2.2619776177752784</v>
      </c>
      <c r="J1368">
        <v>5.2660509563992202</v>
      </c>
      <c r="K1368">
        <v>5.3148805333856703</v>
      </c>
      <c r="L1368">
        <v>5.1957624635018904</v>
      </c>
      <c r="M1368">
        <v>5.2497487896536299</v>
      </c>
      <c r="N1368">
        <v>5.2213335229270896</v>
      </c>
      <c r="O1368">
        <v>5.2334272868226703</v>
      </c>
      <c r="P1368">
        <v>1.89272447908018</v>
      </c>
      <c r="Q1368">
        <v>2.1362761575062699</v>
      </c>
      <c r="R1368">
        <v>2.1215432983397902</v>
      </c>
      <c r="S1368">
        <v>3.9455266503041799</v>
      </c>
      <c r="T1368">
        <v>3.8972651150115301</v>
      </c>
      <c r="U1368">
        <v>3.2798968655951799</v>
      </c>
      <c r="V1368">
        <v>3.3916787546167</v>
      </c>
      <c r="W1368">
        <v>3.21420580759751</v>
      </c>
    </row>
    <row r="1369" spans="1:23" x14ac:dyDescent="0.15">
      <c r="A1369">
        <v>8318</v>
      </c>
      <c r="B1369">
        <v>2008</v>
      </c>
      <c r="C1369" s="1" t="s">
        <v>2684</v>
      </c>
      <c r="D1369" t="s">
        <v>2685</v>
      </c>
      <c r="E1369" s="15" t="s">
        <v>1678</v>
      </c>
      <c r="F1369" s="15" t="s">
        <v>1679</v>
      </c>
      <c r="G1369" s="15" t="s">
        <v>1680</v>
      </c>
      <c r="H1369" s="16" t="s">
        <v>1681</v>
      </c>
      <c r="I1369" s="17">
        <f t="shared" si="22"/>
        <v>-2.2706810854441648</v>
      </c>
      <c r="J1369">
        <v>5.34725454054868</v>
      </c>
      <c r="K1369">
        <v>5.33894353511982</v>
      </c>
      <c r="L1369">
        <v>5.2887192397497502</v>
      </c>
      <c r="M1369">
        <v>5.38256700199757</v>
      </c>
      <c r="N1369">
        <v>5.3467619847541199</v>
      </c>
      <c r="O1369">
        <v>5.3636183173331604</v>
      </c>
      <c r="P1369">
        <v>2.5242733267016702</v>
      </c>
      <c r="Q1369">
        <v>2.63524541171551</v>
      </c>
      <c r="R1369">
        <v>2.3026834895244002</v>
      </c>
      <c r="S1369">
        <v>3.6701496673181002</v>
      </c>
      <c r="T1369">
        <v>3.89443421224686</v>
      </c>
      <c r="U1369">
        <v>3.2348197159406999</v>
      </c>
      <c r="V1369">
        <v>3.1868652425059198</v>
      </c>
      <c r="W1369">
        <v>3.1432330764976499</v>
      </c>
    </row>
    <row r="1370" spans="1:23" x14ac:dyDescent="0.15">
      <c r="A1370">
        <v>55247</v>
      </c>
      <c r="B1370">
        <v>2402</v>
      </c>
      <c r="C1370" s="1" t="s">
        <v>2686</v>
      </c>
      <c r="D1370" t="s">
        <v>2687</v>
      </c>
      <c r="E1370" s="15" t="s">
        <v>1678</v>
      </c>
      <c r="F1370" s="15" t="s">
        <v>1679</v>
      </c>
      <c r="G1370" s="15" t="s">
        <v>1680</v>
      </c>
      <c r="H1370" s="16" t="s">
        <v>1681</v>
      </c>
      <c r="I1370" s="17">
        <f t="shared" si="22"/>
        <v>-2.2760720451407508</v>
      </c>
      <c r="J1370">
        <v>4.7079622675031398</v>
      </c>
      <c r="K1370">
        <v>4.7082702483362002</v>
      </c>
      <c r="L1370">
        <v>4.7169597080452004</v>
      </c>
      <c r="M1370">
        <v>4.6045115039086397</v>
      </c>
      <c r="N1370">
        <v>4.8222177905448298</v>
      </c>
      <c r="O1370">
        <v>4.68580448605152</v>
      </c>
      <c r="P1370">
        <v>1.26157057539967</v>
      </c>
      <c r="Q1370">
        <v>1.3672082639725001</v>
      </c>
      <c r="R1370">
        <v>1.3118348495051899</v>
      </c>
      <c r="S1370">
        <v>3.42907432581339</v>
      </c>
      <c r="T1370">
        <v>3.5540574502479099</v>
      </c>
      <c r="U1370">
        <v>2.7937175609944198</v>
      </c>
      <c r="V1370">
        <v>2.8151980551440698</v>
      </c>
      <c r="W1370">
        <v>2.9197305636495501</v>
      </c>
    </row>
    <row r="1371" spans="1:23" x14ac:dyDescent="0.15">
      <c r="A1371">
        <v>84296</v>
      </c>
      <c r="B1371">
        <v>3841</v>
      </c>
      <c r="C1371" s="1" t="s">
        <v>2688</v>
      </c>
      <c r="D1371" t="s">
        <v>2689</v>
      </c>
      <c r="E1371" s="15" t="s">
        <v>1678</v>
      </c>
      <c r="F1371" s="15" t="s">
        <v>1679</v>
      </c>
      <c r="G1371" s="15" t="s">
        <v>1680</v>
      </c>
      <c r="H1371" s="16" t="s">
        <v>1681</v>
      </c>
      <c r="I1371" s="17">
        <f t="shared" si="22"/>
        <v>-2.2816768425691674</v>
      </c>
      <c r="J1371">
        <v>6.6467765614402898</v>
      </c>
      <c r="K1371">
        <v>6.6763825691937404</v>
      </c>
      <c r="L1371">
        <v>6.6712320854021403</v>
      </c>
      <c r="M1371">
        <v>6.7676993150668698</v>
      </c>
      <c r="N1371">
        <v>6.7691211758689098</v>
      </c>
      <c r="O1371">
        <v>6.7002771296251904</v>
      </c>
      <c r="P1371">
        <v>3.85170545350159</v>
      </c>
      <c r="Q1371">
        <v>3.83226910833503</v>
      </c>
      <c r="R1371">
        <v>3.8481382681526899</v>
      </c>
      <c r="S1371">
        <v>5.10059887926647</v>
      </c>
      <c r="T1371">
        <v>5.0562703020412698</v>
      </c>
      <c r="U1371">
        <v>4.5014617282124796</v>
      </c>
      <c r="V1371">
        <v>4.6225091270331902</v>
      </c>
      <c r="W1371">
        <v>4.5756175083667996</v>
      </c>
    </row>
    <row r="1372" spans="1:23" x14ac:dyDescent="0.15">
      <c r="A1372">
        <v>64151</v>
      </c>
      <c r="B1372">
        <v>4664</v>
      </c>
      <c r="C1372" s="1" t="s">
        <v>2690</v>
      </c>
      <c r="D1372" t="s">
        <v>2691</v>
      </c>
      <c r="E1372" s="15" t="s">
        <v>1678</v>
      </c>
      <c r="F1372" s="15" t="s">
        <v>1679</v>
      </c>
      <c r="G1372" s="15" t="s">
        <v>1680</v>
      </c>
      <c r="H1372" s="16" t="s">
        <v>1681</v>
      </c>
      <c r="I1372" s="17">
        <f t="shared" si="22"/>
        <v>-2.2853152784786452</v>
      </c>
      <c r="J1372">
        <v>6.9417458546951796</v>
      </c>
      <c r="K1372">
        <v>6.9411301635742397</v>
      </c>
      <c r="L1372">
        <v>6.90753438285165</v>
      </c>
      <c r="M1372">
        <v>6.9675209823300603</v>
      </c>
      <c r="N1372">
        <v>7.03913856870453</v>
      </c>
      <c r="O1372">
        <v>6.9408341343010704</v>
      </c>
      <c r="P1372">
        <v>3.8218133207602301</v>
      </c>
      <c r="Q1372">
        <v>3.7996236084130102</v>
      </c>
      <c r="R1372">
        <v>3.79180329879987</v>
      </c>
      <c r="S1372">
        <v>5.6272433751351896</v>
      </c>
      <c r="T1372">
        <v>5.54923158486673</v>
      </c>
      <c r="U1372">
        <v>4.9437980013191796</v>
      </c>
      <c r="V1372">
        <v>4.9552403640874196</v>
      </c>
      <c r="W1372">
        <v>4.8792630007315196</v>
      </c>
    </row>
    <row r="1373" spans="1:23" x14ac:dyDescent="0.15">
      <c r="A1373">
        <v>7298</v>
      </c>
      <c r="B1373">
        <v>1583</v>
      </c>
      <c r="C1373" s="1" t="s">
        <v>2692</v>
      </c>
      <c r="D1373" t="s">
        <v>2693</v>
      </c>
      <c r="E1373" s="15" t="s">
        <v>1678</v>
      </c>
      <c r="F1373" s="15" t="s">
        <v>1679</v>
      </c>
      <c r="G1373" s="15" t="s">
        <v>1680</v>
      </c>
      <c r="H1373" s="16" t="s">
        <v>1681</v>
      </c>
      <c r="I1373" s="17">
        <f t="shared" si="22"/>
        <v>-2.2867142014146857</v>
      </c>
      <c r="J1373">
        <v>7.7722752006639499</v>
      </c>
      <c r="K1373">
        <v>7.7999178717381401</v>
      </c>
      <c r="L1373">
        <v>7.8210018702179802</v>
      </c>
      <c r="M1373">
        <v>7.8152790222854804</v>
      </c>
      <c r="N1373">
        <v>7.8783248334819298</v>
      </c>
      <c r="O1373">
        <v>7.8302880181627597</v>
      </c>
      <c r="P1373">
        <v>4.7320111386323997</v>
      </c>
      <c r="Q1373">
        <v>4.6336911367883102</v>
      </c>
      <c r="R1373">
        <v>4.5640487433906802</v>
      </c>
      <c r="S1373">
        <v>6.5292146191865399</v>
      </c>
      <c r="T1373">
        <v>6.3748074303896596</v>
      </c>
      <c r="U1373">
        <v>5.7634595863026901</v>
      </c>
      <c r="V1373">
        <v>5.8687127403269104</v>
      </c>
      <c r="W1373">
        <v>5.7964567490656496</v>
      </c>
    </row>
    <row r="1374" spans="1:23" x14ac:dyDescent="0.15">
      <c r="A1374">
        <v>11174</v>
      </c>
      <c r="B1374">
        <v>7268</v>
      </c>
      <c r="C1374" s="1" t="s">
        <v>2694</v>
      </c>
      <c r="D1374" t="s">
        <v>2695</v>
      </c>
      <c r="E1374" s="15" t="s">
        <v>1678</v>
      </c>
      <c r="F1374" s="15" t="s">
        <v>1679</v>
      </c>
      <c r="G1374" s="15" t="s">
        <v>1680</v>
      </c>
      <c r="H1374" s="16" t="s">
        <v>1681</v>
      </c>
      <c r="I1374" s="17">
        <f t="shared" si="22"/>
        <v>-2.2974668339866127</v>
      </c>
      <c r="J1374">
        <v>1.64758787928502</v>
      </c>
      <c r="K1374">
        <v>2.1715202135835199</v>
      </c>
      <c r="L1374">
        <v>1.7821717357940801</v>
      </c>
      <c r="M1374">
        <v>1.9349438545418101</v>
      </c>
      <c r="N1374">
        <v>1.9982624068302099</v>
      </c>
      <c r="O1374">
        <v>1.7033446100483201</v>
      </c>
      <c r="P1374">
        <v>-1.23827927003614</v>
      </c>
      <c r="Q1374">
        <v>-0.51576726747092305</v>
      </c>
      <c r="R1374">
        <v>-1.4405296604728299</v>
      </c>
      <c r="S1374">
        <v>0.45206927491967402</v>
      </c>
      <c r="T1374">
        <v>-4.7641058889160003E-2</v>
      </c>
      <c r="U1374">
        <v>-0.66719251238544197</v>
      </c>
      <c r="V1374">
        <v>-6.3105582251812703E-2</v>
      </c>
      <c r="W1374">
        <v>0.124485671471015</v>
      </c>
    </row>
    <row r="1375" spans="1:23" x14ac:dyDescent="0.15">
      <c r="A1375">
        <v>89795</v>
      </c>
      <c r="B1375">
        <v>9758</v>
      </c>
      <c r="C1375" s="1" t="s">
        <v>2696</v>
      </c>
      <c r="D1375" t="s">
        <v>2697</v>
      </c>
      <c r="E1375" s="15" t="s">
        <v>1678</v>
      </c>
      <c r="F1375" s="15" t="s">
        <v>1679</v>
      </c>
      <c r="G1375" s="15" t="s">
        <v>1680</v>
      </c>
      <c r="H1375" s="16" t="s">
        <v>1681</v>
      </c>
      <c r="I1375" s="17">
        <f t="shared" si="22"/>
        <v>-2.3111427590919305</v>
      </c>
      <c r="J1375">
        <v>4.2387712455676301</v>
      </c>
      <c r="K1375">
        <v>4.0703163823187998</v>
      </c>
      <c r="L1375">
        <v>4.0910949618400796</v>
      </c>
      <c r="M1375">
        <v>4.27295730927327</v>
      </c>
      <c r="N1375">
        <v>4.1407942664997597</v>
      </c>
      <c r="O1375">
        <v>4.1067522933000697</v>
      </c>
      <c r="P1375">
        <v>0.90400172597276496</v>
      </c>
      <c r="Q1375">
        <v>1.1564915652979799</v>
      </c>
      <c r="R1375">
        <v>0.80505976057608197</v>
      </c>
      <c r="S1375">
        <v>2.6990889752842002</v>
      </c>
      <c r="T1375">
        <v>2.7298966942112699</v>
      </c>
      <c r="U1375">
        <v>2.0549946583584999</v>
      </c>
      <c r="V1375">
        <v>2.1917945896336399</v>
      </c>
      <c r="W1375">
        <v>2.19711190299626</v>
      </c>
    </row>
    <row r="1376" spans="1:23" x14ac:dyDescent="0.15">
      <c r="A1376">
        <v>4173</v>
      </c>
      <c r="B1376">
        <v>3533</v>
      </c>
      <c r="C1376" s="1" t="s">
        <v>2698</v>
      </c>
      <c r="D1376" t="s">
        <v>2699</v>
      </c>
      <c r="E1376" s="15" t="s">
        <v>1678</v>
      </c>
      <c r="F1376" s="15" t="s">
        <v>1679</v>
      </c>
      <c r="G1376" s="15" t="s">
        <v>1680</v>
      </c>
      <c r="H1376" s="16" t="s">
        <v>1681</v>
      </c>
      <c r="I1376" s="17">
        <f t="shared" si="22"/>
        <v>-2.3133266564047839</v>
      </c>
      <c r="J1376">
        <v>7.7151277644360201</v>
      </c>
      <c r="K1376">
        <v>7.6632226124304204</v>
      </c>
      <c r="L1376">
        <v>7.66213205973885</v>
      </c>
      <c r="M1376">
        <v>7.7292227868291796</v>
      </c>
      <c r="N1376">
        <v>7.7107179713955896</v>
      </c>
      <c r="O1376">
        <v>7.6509662689693396</v>
      </c>
      <c r="P1376">
        <v>4.1370907271553596</v>
      </c>
      <c r="Q1376">
        <v>4.2689744780740799</v>
      </c>
      <c r="R1376">
        <v>4.2028260007859304</v>
      </c>
      <c r="S1376">
        <v>6.4799339142508199</v>
      </c>
      <c r="T1376">
        <v>6.4261840703558404</v>
      </c>
      <c r="U1376">
        <v>5.8579036715943804</v>
      </c>
      <c r="V1376">
        <v>5.7520925107911101</v>
      </c>
      <c r="W1376">
        <v>5.8769006608200796</v>
      </c>
    </row>
    <row r="1377" spans="1:23" x14ac:dyDescent="0.15">
      <c r="A1377">
        <v>63967</v>
      </c>
      <c r="B1377">
        <v>8484</v>
      </c>
      <c r="C1377" s="1" t="s">
        <v>2700</v>
      </c>
      <c r="D1377" t="s">
        <v>2701</v>
      </c>
      <c r="E1377" s="15" t="s">
        <v>1678</v>
      </c>
      <c r="F1377" s="15" t="s">
        <v>1679</v>
      </c>
      <c r="G1377" s="15" t="s">
        <v>1680</v>
      </c>
      <c r="H1377" s="16" t="s">
        <v>1681</v>
      </c>
      <c r="I1377" s="17">
        <f t="shared" si="22"/>
        <v>-2.3268303241123145</v>
      </c>
      <c r="J1377">
        <v>5.8976393809652699</v>
      </c>
      <c r="K1377">
        <v>5.8618323574493898</v>
      </c>
      <c r="L1377">
        <v>6.0171261507829996</v>
      </c>
      <c r="M1377">
        <v>5.9693012941224</v>
      </c>
      <c r="N1377">
        <v>5.9220205407805002</v>
      </c>
      <c r="O1377">
        <v>5.9813071182228397</v>
      </c>
      <c r="P1377">
        <v>2.6200170941674199</v>
      </c>
      <c r="Q1377">
        <v>2.53568148282281</v>
      </c>
      <c r="R1377">
        <v>2.4635963818985598</v>
      </c>
      <c r="S1377">
        <v>4.5982701608705101</v>
      </c>
      <c r="T1377">
        <v>4.5875271052229198</v>
      </c>
      <c r="U1377">
        <v>4.0439862850040296</v>
      </c>
      <c r="V1377">
        <v>4.1063930468499699</v>
      </c>
      <c r="W1377">
        <v>3.9621883066964698</v>
      </c>
    </row>
    <row r="1378" spans="1:23" x14ac:dyDescent="0.15">
      <c r="A1378">
        <v>25907</v>
      </c>
      <c r="B1378">
        <v>1859</v>
      </c>
      <c r="C1378" s="1" t="s">
        <v>2702</v>
      </c>
      <c r="D1378" t="s">
        <v>2703</v>
      </c>
      <c r="E1378" s="15" t="s">
        <v>1678</v>
      </c>
      <c r="F1378" s="15" t="s">
        <v>1679</v>
      </c>
      <c r="G1378" s="15" t="s">
        <v>1680</v>
      </c>
      <c r="H1378" s="16" t="s">
        <v>1681</v>
      </c>
      <c r="I1378" s="17">
        <f t="shared" si="22"/>
        <v>-2.3288419297882204</v>
      </c>
      <c r="J1378">
        <v>7.5270545378501401</v>
      </c>
      <c r="K1378">
        <v>7.5618453698961501</v>
      </c>
      <c r="L1378">
        <v>7.5488802407815596</v>
      </c>
      <c r="M1378">
        <v>7.5814529954855097</v>
      </c>
      <c r="N1378">
        <v>7.5804067953991003</v>
      </c>
      <c r="O1378">
        <v>7.6391312699744596</v>
      </c>
      <c r="P1378">
        <v>4.6681150311044997</v>
      </c>
      <c r="Q1378">
        <v>4.6484324505801702</v>
      </c>
      <c r="R1378">
        <v>4.68754991484737</v>
      </c>
      <c r="S1378">
        <v>5.87126847879472</v>
      </c>
      <c r="T1378">
        <v>5.8222618980549603</v>
      </c>
      <c r="U1378">
        <v>5.4039642631609199</v>
      </c>
      <c r="V1378">
        <v>5.4518983387725397</v>
      </c>
      <c r="W1378">
        <v>5.4008024655616103</v>
      </c>
    </row>
    <row r="1379" spans="1:23" x14ac:dyDescent="0.15">
      <c r="A1379">
        <v>5902</v>
      </c>
      <c r="B1379">
        <v>884</v>
      </c>
      <c r="C1379" s="1" t="s">
        <v>2704</v>
      </c>
      <c r="D1379" t="s">
        <v>2705</v>
      </c>
      <c r="E1379" s="15" t="s">
        <v>1678</v>
      </c>
      <c r="F1379" s="15" t="s">
        <v>1679</v>
      </c>
      <c r="G1379" s="15" t="s">
        <v>1680</v>
      </c>
      <c r="H1379" s="16" t="s">
        <v>1681</v>
      </c>
      <c r="I1379" s="17">
        <f t="shared" si="22"/>
        <v>-2.3341154485701123</v>
      </c>
      <c r="J1379">
        <v>6.6949481603392904</v>
      </c>
      <c r="K1379">
        <v>6.6926022034748902</v>
      </c>
      <c r="L1379">
        <v>6.6804985943326196</v>
      </c>
      <c r="M1379">
        <v>6.69357007020401</v>
      </c>
      <c r="N1379">
        <v>6.6637151319925696</v>
      </c>
      <c r="O1379">
        <v>6.7890288311173697</v>
      </c>
      <c r="P1379">
        <v>3.8874186864186799</v>
      </c>
      <c r="Q1379">
        <v>3.6501666970190398</v>
      </c>
      <c r="R1379">
        <v>3.6858758517234498</v>
      </c>
      <c r="S1379">
        <v>5.1676569099988399</v>
      </c>
      <c r="T1379">
        <v>4.9320196042183797</v>
      </c>
      <c r="U1379">
        <v>4.4687407505816301</v>
      </c>
      <c r="V1379">
        <v>4.6315202591106397</v>
      </c>
      <c r="W1379">
        <v>4.5228283076494504</v>
      </c>
    </row>
    <row r="1380" spans="1:23" x14ac:dyDescent="0.15">
      <c r="A1380">
        <v>81620</v>
      </c>
      <c r="B1380">
        <v>2675</v>
      </c>
      <c r="C1380" s="1" t="s">
        <v>2706</v>
      </c>
      <c r="D1380" t="s">
        <v>2707</v>
      </c>
      <c r="E1380" s="15" t="s">
        <v>1678</v>
      </c>
      <c r="F1380" s="15" t="s">
        <v>1679</v>
      </c>
      <c r="G1380" s="15" t="s">
        <v>1680</v>
      </c>
      <c r="H1380" s="16" t="s">
        <v>1681</v>
      </c>
      <c r="I1380" s="17">
        <f t="shared" si="22"/>
        <v>-2.3370588452766299</v>
      </c>
      <c r="J1380">
        <v>4.2155785438081699</v>
      </c>
      <c r="K1380">
        <v>4.3259102262206603</v>
      </c>
      <c r="L1380">
        <v>4.2177320236798304</v>
      </c>
      <c r="M1380">
        <v>4.03048927335161</v>
      </c>
      <c r="N1380">
        <v>3.75114239861038</v>
      </c>
      <c r="O1380">
        <v>4.1774894531897804</v>
      </c>
      <c r="P1380">
        <v>0.90400172597276496</v>
      </c>
      <c r="Q1380">
        <v>0.75477533155387</v>
      </c>
      <c r="R1380">
        <v>1.1013368735806</v>
      </c>
      <c r="S1380">
        <v>2.89544657526258</v>
      </c>
      <c r="T1380">
        <v>2.6038597723461101</v>
      </c>
      <c r="U1380">
        <v>2.19336906956014</v>
      </c>
      <c r="V1380">
        <v>1.93655583824991</v>
      </c>
      <c r="W1380">
        <v>1.87197327640823</v>
      </c>
    </row>
    <row r="1381" spans="1:23" x14ac:dyDescent="0.15">
      <c r="A1381">
        <v>3598</v>
      </c>
      <c r="B1381">
        <v>1373</v>
      </c>
      <c r="C1381" s="1" t="s">
        <v>2708</v>
      </c>
      <c r="D1381" t="s">
        <v>2709</v>
      </c>
      <c r="E1381" s="15" t="s">
        <v>1678</v>
      </c>
      <c r="F1381" s="15" t="s">
        <v>1679</v>
      </c>
      <c r="G1381" s="15" t="s">
        <v>1680</v>
      </c>
      <c r="H1381" s="16" t="s">
        <v>1681</v>
      </c>
      <c r="I1381" s="17">
        <f t="shared" si="22"/>
        <v>-2.3522288050840734</v>
      </c>
      <c r="J1381">
        <v>3.9237634443109699</v>
      </c>
      <c r="K1381">
        <v>3.8895833311817798</v>
      </c>
      <c r="L1381">
        <v>3.9493453223591999</v>
      </c>
      <c r="M1381">
        <v>3.8103688369077902</v>
      </c>
      <c r="N1381">
        <v>3.97859659848084</v>
      </c>
      <c r="O1381">
        <v>3.8885528822022799</v>
      </c>
      <c r="P1381">
        <v>1.54788554113074</v>
      </c>
      <c r="Q1381">
        <v>1.56663999185893</v>
      </c>
      <c r="R1381">
        <v>1.36428658484461</v>
      </c>
      <c r="S1381">
        <v>1.5044742720220601</v>
      </c>
      <c r="T1381">
        <v>1.71151052981185</v>
      </c>
      <c r="U1381">
        <v>1.3459467983160101</v>
      </c>
      <c r="V1381">
        <v>1.71029914942521</v>
      </c>
      <c r="W1381">
        <v>1.68474057917515</v>
      </c>
    </row>
    <row r="1382" spans="1:23" x14ac:dyDescent="0.15">
      <c r="A1382">
        <v>316</v>
      </c>
      <c r="B1382">
        <v>4934</v>
      </c>
      <c r="C1382" s="1" t="s">
        <v>2710</v>
      </c>
      <c r="D1382" t="s">
        <v>2711</v>
      </c>
      <c r="E1382" s="15" t="s">
        <v>1678</v>
      </c>
      <c r="F1382" s="15" t="s">
        <v>1679</v>
      </c>
      <c r="G1382" s="15" t="s">
        <v>1680</v>
      </c>
      <c r="H1382" s="16" t="s">
        <v>1681</v>
      </c>
      <c r="I1382" s="17">
        <f t="shared" si="22"/>
        <v>-2.354007355504387</v>
      </c>
      <c r="J1382">
        <v>6.9683525821909402</v>
      </c>
      <c r="K1382">
        <v>6.9282105440156698</v>
      </c>
      <c r="L1382">
        <v>6.9649995648365399</v>
      </c>
      <c r="M1382">
        <v>6.9600375751194496</v>
      </c>
      <c r="N1382">
        <v>7.0858333852499102</v>
      </c>
      <c r="O1382">
        <v>6.9348618012398404</v>
      </c>
      <c r="P1382">
        <v>4.2158190491082301</v>
      </c>
      <c r="Q1382">
        <v>4.2902798597979999</v>
      </c>
      <c r="R1382">
        <v>4.1365145316161804</v>
      </c>
      <c r="S1382">
        <v>5.0431859330306299</v>
      </c>
      <c r="T1382">
        <v>5.1411140517589597</v>
      </c>
      <c r="U1382">
        <v>4.7362857964649603</v>
      </c>
      <c r="V1382">
        <v>4.6599833826996298</v>
      </c>
      <c r="W1382">
        <v>4.7344858216914503</v>
      </c>
    </row>
    <row r="1383" spans="1:23" x14ac:dyDescent="0.15">
      <c r="A1383">
        <v>3589</v>
      </c>
      <c r="B1383">
        <v>2354</v>
      </c>
      <c r="C1383" s="1" t="s">
        <v>2712</v>
      </c>
      <c r="D1383" t="s">
        <v>2713</v>
      </c>
      <c r="E1383" s="15" t="s">
        <v>1678</v>
      </c>
      <c r="F1383" s="15" t="s">
        <v>1679</v>
      </c>
      <c r="G1383" s="15" t="s">
        <v>1680</v>
      </c>
      <c r="H1383" s="16" t="s">
        <v>1681</v>
      </c>
      <c r="I1383" s="17">
        <f t="shared" si="22"/>
        <v>-2.3642859246718952</v>
      </c>
      <c r="J1383">
        <v>1.90120942425126</v>
      </c>
      <c r="K1383">
        <v>1.97334942336184</v>
      </c>
      <c r="L1383">
        <v>2.1197976692881801</v>
      </c>
      <c r="M1383">
        <v>1.8755711662743699</v>
      </c>
      <c r="N1383">
        <v>1.8487462125782499</v>
      </c>
      <c r="O1383">
        <v>1.9462278736440299</v>
      </c>
      <c r="P1383">
        <v>-1.1304515895000999</v>
      </c>
      <c r="Q1383">
        <v>-1.5192853262717101</v>
      </c>
      <c r="R1383">
        <v>-1.02623214722861</v>
      </c>
      <c r="S1383">
        <v>0.30731707016120402</v>
      </c>
      <c r="T1383">
        <v>0.36604748957273198</v>
      </c>
      <c r="U1383">
        <v>-6.1304736898899599E-2</v>
      </c>
      <c r="V1383">
        <v>-6.3105582251812703E-2</v>
      </c>
      <c r="W1383">
        <v>-0.23407021576072601</v>
      </c>
    </row>
    <row r="1384" spans="1:23" x14ac:dyDescent="0.15">
      <c r="A1384">
        <v>6338</v>
      </c>
      <c r="B1384">
        <v>2597</v>
      </c>
      <c r="C1384" s="1" t="s">
        <v>2714</v>
      </c>
      <c r="D1384" t="s">
        <v>2715</v>
      </c>
      <c r="E1384" s="15" t="s">
        <v>1678</v>
      </c>
      <c r="F1384" s="15" t="s">
        <v>1679</v>
      </c>
      <c r="G1384" s="15" t="s">
        <v>1680</v>
      </c>
      <c r="H1384" s="16" t="s">
        <v>1681</v>
      </c>
      <c r="I1384" s="17">
        <f t="shared" si="22"/>
        <v>-2.3643465733510336</v>
      </c>
      <c r="J1384">
        <v>1.51708308608937</v>
      </c>
      <c r="K1384">
        <v>1.1522772464439399</v>
      </c>
      <c r="L1384">
        <v>1.0230319144395801</v>
      </c>
      <c r="M1384">
        <v>1.11013812508742</v>
      </c>
      <c r="N1384">
        <v>1.1040884860681599</v>
      </c>
      <c r="O1384">
        <v>1.16444574087353</v>
      </c>
      <c r="P1384">
        <v>-1.23827927003614</v>
      </c>
      <c r="Q1384">
        <v>-1.06994898373497</v>
      </c>
      <c r="R1384">
        <v>-1.7029723506357199</v>
      </c>
      <c r="S1384">
        <v>-1.0395653629061801</v>
      </c>
      <c r="T1384">
        <v>-1.1786871181946801</v>
      </c>
      <c r="U1384">
        <v>-0.600315517615712</v>
      </c>
      <c r="V1384">
        <v>-0.55768562776084696</v>
      </c>
      <c r="W1384">
        <v>-2.0992322239213501</v>
      </c>
    </row>
    <row r="1385" spans="1:23" x14ac:dyDescent="0.15">
      <c r="A1385">
        <v>79968</v>
      </c>
      <c r="B1385">
        <v>4027</v>
      </c>
      <c r="C1385" s="1" t="s">
        <v>2716</v>
      </c>
      <c r="D1385" t="s">
        <v>2717</v>
      </c>
      <c r="E1385" s="15" t="s">
        <v>1678</v>
      </c>
      <c r="F1385" s="15" t="s">
        <v>1679</v>
      </c>
      <c r="G1385" s="15" t="s">
        <v>1680</v>
      </c>
      <c r="H1385" s="16" t="s">
        <v>1681</v>
      </c>
      <c r="I1385" s="17">
        <f t="shared" si="22"/>
        <v>-2.3661509171189428</v>
      </c>
      <c r="J1385">
        <v>6.5969407856436399</v>
      </c>
      <c r="K1385">
        <v>6.5690393335152599</v>
      </c>
      <c r="L1385">
        <v>6.5869194644219196</v>
      </c>
      <c r="M1385">
        <v>6.6499414110564201</v>
      </c>
      <c r="N1385">
        <v>6.6795570831190503</v>
      </c>
      <c r="O1385">
        <v>6.5676148529429401</v>
      </c>
      <c r="P1385">
        <v>3.5288614769522102</v>
      </c>
      <c r="Q1385">
        <v>3.53589338439867</v>
      </c>
      <c r="R1385">
        <v>3.4269742080251602</v>
      </c>
      <c r="S1385">
        <v>5.0431859330306299</v>
      </c>
      <c r="T1385">
        <v>5.0060116389879701</v>
      </c>
      <c r="U1385">
        <v>4.3866308220777102</v>
      </c>
      <c r="V1385">
        <v>4.4721140784900104</v>
      </c>
      <c r="W1385">
        <v>4.53780502868507</v>
      </c>
    </row>
    <row r="1386" spans="1:23" x14ac:dyDescent="0.15">
      <c r="A1386">
        <v>9493</v>
      </c>
      <c r="B1386">
        <v>3618</v>
      </c>
      <c r="C1386" s="1" t="s">
        <v>2718</v>
      </c>
      <c r="D1386" t="s">
        <v>2719</v>
      </c>
      <c r="E1386" s="15" t="s">
        <v>1678</v>
      </c>
      <c r="F1386" s="15" t="s">
        <v>1679</v>
      </c>
      <c r="G1386" s="15" t="s">
        <v>1680</v>
      </c>
      <c r="H1386" s="16" t="s">
        <v>1681</v>
      </c>
      <c r="I1386" s="17">
        <f t="shared" si="22"/>
        <v>-2.3718318554568425</v>
      </c>
      <c r="J1386">
        <v>7.5450751192799999</v>
      </c>
      <c r="K1386">
        <v>7.5011017176721904</v>
      </c>
      <c r="L1386">
        <v>7.5338646046275501</v>
      </c>
      <c r="M1386">
        <v>7.5925578015737099</v>
      </c>
      <c r="N1386">
        <v>7.60751721393249</v>
      </c>
      <c r="O1386">
        <v>7.5428649599524897</v>
      </c>
      <c r="P1386">
        <v>4.8303694093741196</v>
      </c>
      <c r="Q1386">
        <v>4.95007204935124</v>
      </c>
      <c r="R1386">
        <v>4.9008405183937302</v>
      </c>
      <c r="S1386">
        <v>5.5458963174321196</v>
      </c>
      <c r="T1386">
        <v>5.51370045079834</v>
      </c>
      <c r="U1386">
        <v>5.2056469835555399</v>
      </c>
      <c r="V1386">
        <v>5.2396459287665103</v>
      </c>
      <c r="W1386">
        <v>5.2698153880582304</v>
      </c>
    </row>
    <row r="1387" spans="1:23" x14ac:dyDescent="0.15">
      <c r="A1387">
        <v>3161</v>
      </c>
      <c r="B1387">
        <v>3141</v>
      </c>
      <c r="C1387" s="1" t="s">
        <v>2720</v>
      </c>
      <c r="D1387" t="s">
        <v>2721</v>
      </c>
      <c r="E1387" s="15" t="s">
        <v>1678</v>
      </c>
      <c r="F1387" s="15" t="s">
        <v>1679</v>
      </c>
      <c r="G1387" s="15" t="s">
        <v>1680</v>
      </c>
      <c r="H1387" s="16" t="s">
        <v>1681</v>
      </c>
      <c r="I1387" s="17">
        <f t="shared" si="22"/>
        <v>-2.3953690046479093</v>
      </c>
      <c r="J1387">
        <v>7.2775244488332103</v>
      </c>
      <c r="K1387">
        <v>7.2606239738118399</v>
      </c>
      <c r="L1387">
        <v>7.3505788431212897</v>
      </c>
      <c r="M1387">
        <v>7.3168390309773699</v>
      </c>
      <c r="N1387">
        <v>7.3782842550118204</v>
      </c>
      <c r="O1387">
        <v>7.2327878247611803</v>
      </c>
      <c r="P1387">
        <v>3.4743956434728802</v>
      </c>
      <c r="Q1387">
        <v>3.8062120724864399</v>
      </c>
      <c r="R1387">
        <v>3.4833957533360298</v>
      </c>
      <c r="S1387">
        <v>6.1452716583428701</v>
      </c>
      <c r="T1387">
        <v>6.0669177117969397</v>
      </c>
      <c r="U1387">
        <v>5.3212072030802098</v>
      </c>
      <c r="V1387">
        <v>5.4539317220220704</v>
      </c>
      <c r="W1387">
        <v>5.5079007003015699</v>
      </c>
    </row>
    <row r="1388" spans="1:23" x14ac:dyDescent="0.15">
      <c r="A1388">
        <v>29126</v>
      </c>
      <c r="B1388">
        <v>3686</v>
      </c>
      <c r="C1388" s="1" t="s">
        <v>2722</v>
      </c>
      <c r="D1388" t="s">
        <v>2723</v>
      </c>
      <c r="E1388" s="15" t="s">
        <v>1678</v>
      </c>
      <c r="F1388" s="15" t="s">
        <v>1679</v>
      </c>
      <c r="G1388" s="15" t="s">
        <v>1680</v>
      </c>
      <c r="H1388" s="16" t="s">
        <v>1681</v>
      </c>
      <c r="I1388" s="17">
        <f t="shared" si="22"/>
        <v>-2.4039397887193075</v>
      </c>
      <c r="J1388">
        <v>3.32161249625636</v>
      </c>
      <c r="K1388">
        <v>3.2837930432974902</v>
      </c>
      <c r="L1388">
        <v>3.3628980075345898</v>
      </c>
      <c r="M1388">
        <v>3.4359845824977602</v>
      </c>
      <c r="N1388">
        <v>3.4373363595071198</v>
      </c>
      <c r="O1388">
        <v>3.2152620299185601</v>
      </c>
      <c r="P1388">
        <v>0.685348882330164</v>
      </c>
      <c r="Q1388">
        <v>0.85984709612187904</v>
      </c>
      <c r="R1388">
        <v>0.61611329309412899</v>
      </c>
      <c r="S1388">
        <v>1.3651434835893901</v>
      </c>
      <c r="T1388">
        <v>1.2086017552967501</v>
      </c>
      <c r="U1388">
        <v>0.95932136561683001</v>
      </c>
      <c r="V1388">
        <v>1.23035832780459</v>
      </c>
      <c r="W1388">
        <v>0.58626284507431403</v>
      </c>
    </row>
    <row r="1389" spans="1:23" x14ac:dyDescent="0.15">
      <c r="A1389">
        <v>29128</v>
      </c>
      <c r="B1389">
        <v>4222</v>
      </c>
      <c r="C1389" s="1" t="s">
        <v>2724</v>
      </c>
      <c r="D1389" t="s">
        <v>2725</v>
      </c>
      <c r="E1389" s="15" t="s">
        <v>1678</v>
      </c>
      <c r="F1389" s="15" t="s">
        <v>1679</v>
      </c>
      <c r="G1389" s="15" t="s">
        <v>1680</v>
      </c>
      <c r="H1389" s="16" t="s">
        <v>1681</v>
      </c>
      <c r="I1389" s="17">
        <f t="shared" si="22"/>
        <v>-2.4064315293842116</v>
      </c>
      <c r="J1389">
        <v>6.81477072150554</v>
      </c>
      <c r="K1389">
        <v>6.8489264924952504</v>
      </c>
      <c r="L1389">
        <v>6.8790703287692097</v>
      </c>
      <c r="M1389">
        <v>6.8811021054564803</v>
      </c>
      <c r="N1389">
        <v>6.6398400501039703</v>
      </c>
      <c r="O1389">
        <v>6.8814302188933096</v>
      </c>
      <c r="P1389">
        <v>3.1286667255188001</v>
      </c>
      <c r="Q1389">
        <v>2.9821959432079099</v>
      </c>
      <c r="R1389">
        <v>3.1112231430913</v>
      </c>
      <c r="S1389">
        <v>5.6329498694536104</v>
      </c>
      <c r="T1389">
        <v>5.7402869848492797</v>
      </c>
      <c r="U1389">
        <v>4.9437980013191796</v>
      </c>
      <c r="V1389">
        <v>4.8725256769015202</v>
      </c>
      <c r="W1389">
        <v>4.9304213102163903</v>
      </c>
    </row>
    <row r="1390" spans="1:23" x14ac:dyDescent="0.15">
      <c r="A1390">
        <v>221150</v>
      </c>
      <c r="B1390">
        <v>2919</v>
      </c>
      <c r="C1390" s="1" t="s">
        <v>2726</v>
      </c>
      <c r="D1390" t="s">
        <v>2727</v>
      </c>
      <c r="E1390" s="15" t="s">
        <v>1678</v>
      </c>
      <c r="F1390" s="15" t="s">
        <v>1679</v>
      </c>
      <c r="G1390" s="15" t="s">
        <v>1680</v>
      </c>
      <c r="H1390" s="16" t="s">
        <v>1681</v>
      </c>
      <c r="I1390" s="17">
        <f t="shared" si="22"/>
        <v>-2.4094466908472443</v>
      </c>
      <c r="J1390">
        <v>6.0131132136758998</v>
      </c>
      <c r="K1390">
        <v>5.9567789082612697</v>
      </c>
      <c r="L1390">
        <v>5.9747113403364702</v>
      </c>
      <c r="M1390">
        <v>5.99672828531659</v>
      </c>
      <c r="N1390">
        <v>6.06644127423107</v>
      </c>
      <c r="O1390">
        <v>5.9627806692660501</v>
      </c>
      <c r="P1390">
        <v>2.3303146641395598</v>
      </c>
      <c r="Q1390">
        <v>2.3765655920137698</v>
      </c>
      <c r="R1390">
        <v>2.5566934326491699</v>
      </c>
      <c r="S1390">
        <v>4.8028010807961596</v>
      </c>
      <c r="T1390">
        <v>4.6971784645421</v>
      </c>
      <c r="U1390">
        <v>3.9661400101455202</v>
      </c>
      <c r="V1390">
        <v>3.8981550089494998</v>
      </c>
      <c r="W1390">
        <v>4.0573164747694097</v>
      </c>
    </row>
    <row r="1391" spans="1:23" x14ac:dyDescent="0.15">
      <c r="A1391">
        <v>7153</v>
      </c>
      <c r="B1391">
        <v>5753</v>
      </c>
      <c r="C1391" s="1" t="s">
        <v>2728</v>
      </c>
      <c r="D1391" t="s">
        <v>2729</v>
      </c>
      <c r="E1391" s="15" t="s">
        <v>1678</v>
      </c>
      <c r="F1391" s="15" t="s">
        <v>1679</v>
      </c>
      <c r="G1391" s="15" t="s">
        <v>1680</v>
      </c>
      <c r="H1391" s="16" t="s">
        <v>1681</v>
      </c>
      <c r="I1391" s="17">
        <f t="shared" si="22"/>
        <v>-2.4153229711768791</v>
      </c>
      <c r="J1391">
        <v>9.2625964667298497</v>
      </c>
      <c r="K1391">
        <v>9.2521448725269604</v>
      </c>
      <c r="L1391">
        <v>9.2227625783405305</v>
      </c>
      <c r="M1391">
        <v>9.2693308742082898</v>
      </c>
      <c r="N1391">
        <v>9.3440943803466503</v>
      </c>
      <c r="O1391">
        <v>9.19483490069155</v>
      </c>
      <c r="P1391">
        <v>5.6275231956549199</v>
      </c>
      <c r="Q1391">
        <v>5.7747800484939198</v>
      </c>
      <c r="R1391">
        <v>5.6127164931418001</v>
      </c>
      <c r="S1391">
        <v>7.9964925147917798</v>
      </c>
      <c r="T1391">
        <v>7.91066153046979</v>
      </c>
      <c r="U1391">
        <v>7.26058949504141</v>
      </c>
      <c r="V1391">
        <v>7.2888807750798597</v>
      </c>
      <c r="W1391">
        <v>7.2667909417032597</v>
      </c>
    </row>
    <row r="1392" spans="1:23" x14ac:dyDescent="0.15">
      <c r="A1392">
        <v>793</v>
      </c>
      <c r="B1392">
        <v>2531</v>
      </c>
      <c r="C1392" s="1" t="s">
        <v>2730</v>
      </c>
      <c r="D1392" t="s">
        <v>2731</v>
      </c>
      <c r="E1392" s="15" t="s">
        <v>1678</v>
      </c>
      <c r="F1392" s="15" t="s">
        <v>1679</v>
      </c>
      <c r="G1392" s="15" t="s">
        <v>1680</v>
      </c>
      <c r="H1392" s="16" t="s">
        <v>1681</v>
      </c>
      <c r="I1392" s="17">
        <f t="shared" si="22"/>
        <v>-2.4160516896487154</v>
      </c>
      <c r="J1392">
        <v>0.56279747414345105</v>
      </c>
      <c r="K1392">
        <v>0.35533190425671601</v>
      </c>
      <c r="L1392">
        <v>2.9115026245812002E-4</v>
      </c>
      <c r="M1392">
        <v>-0.263864089535438</v>
      </c>
      <c r="N1392">
        <v>0.65515502358174704</v>
      </c>
      <c r="O1392">
        <v>0.18501060836869801</v>
      </c>
      <c r="P1392">
        <v>-2.1423590398846399</v>
      </c>
      <c r="Q1392">
        <v>-1.98136113037869</v>
      </c>
      <c r="R1392">
        <v>-2.6994271440570401</v>
      </c>
      <c r="S1392">
        <v>-2.3760830803788102</v>
      </c>
      <c r="T1392">
        <v>-1.4976651739051301</v>
      </c>
      <c r="U1392">
        <v>-2.7209801451134101</v>
      </c>
      <c r="V1392">
        <v>-2.0160047401688499</v>
      </c>
      <c r="W1392">
        <v>-1.9015703018663099</v>
      </c>
    </row>
    <row r="1393" spans="1:23" x14ac:dyDescent="0.15">
      <c r="A1393">
        <v>128239</v>
      </c>
      <c r="B1393">
        <v>6052</v>
      </c>
      <c r="C1393" s="1" t="s">
        <v>2732</v>
      </c>
      <c r="D1393" t="s">
        <v>2733</v>
      </c>
      <c r="E1393" s="15" t="s">
        <v>1678</v>
      </c>
      <c r="F1393" s="15" t="s">
        <v>1679</v>
      </c>
      <c r="G1393" s="15" t="s">
        <v>1680</v>
      </c>
      <c r="H1393" s="16" t="s">
        <v>1681</v>
      </c>
      <c r="I1393" s="17">
        <f t="shared" si="22"/>
        <v>-2.4182411726128663</v>
      </c>
      <c r="J1393">
        <v>6.2207239905615497</v>
      </c>
      <c r="K1393">
        <v>6.2442228260587802</v>
      </c>
      <c r="L1393">
        <v>6.2031395089457302</v>
      </c>
      <c r="M1393">
        <v>6.2124364661754603</v>
      </c>
      <c r="N1393">
        <v>6.1481053383614199</v>
      </c>
      <c r="O1393">
        <v>6.2178423461758001</v>
      </c>
      <c r="P1393">
        <v>2.65810808007764</v>
      </c>
      <c r="Q1393">
        <v>2.74218887042043</v>
      </c>
      <c r="R1393">
        <v>2.8358844688246898</v>
      </c>
      <c r="S1393">
        <v>4.61758622046497</v>
      </c>
      <c r="T1393">
        <v>4.8828778782971396</v>
      </c>
      <c r="U1393">
        <v>4.2346451830800698</v>
      </c>
      <c r="V1393">
        <v>4.0803042757263501</v>
      </c>
      <c r="W1393">
        <v>4.2644362772440996</v>
      </c>
    </row>
    <row r="1394" spans="1:23" x14ac:dyDescent="0.15">
      <c r="A1394">
        <v>84823</v>
      </c>
      <c r="B1394">
        <v>4635</v>
      </c>
      <c r="C1394" s="1" t="s">
        <v>2734</v>
      </c>
      <c r="D1394" t="s">
        <v>2735</v>
      </c>
      <c r="E1394" s="15" t="s">
        <v>1678</v>
      </c>
      <c r="F1394" s="15" t="s">
        <v>1679</v>
      </c>
      <c r="G1394" s="15" t="s">
        <v>1680</v>
      </c>
      <c r="H1394" s="16" t="s">
        <v>1681</v>
      </c>
      <c r="I1394" s="17">
        <f t="shared" si="22"/>
        <v>-2.4230463526999362</v>
      </c>
      <c r="J1394">
        <v>7.7871004640635304</v>
      </c>
      <c r="K1394">
        <v>7.75347242051678</v>
      </c>
      <c r="L1394">
        <v>7.7600782082865898</v>
      </c>
      <c r="M1394">
        <v>7.7377922280281597</v>
      </c>
      <c r="N1394">
        <v>7.5361769413300204</v>
      </c>
      <c r="O1394">
        <v>7.7913487320302997</v>
      </c>
      <c r="P1394">
        <v>4.8811745960118804</v>
      </c>
      <c r="Q1394">
        <v>4.6484324505801702</v>
      </c>
      <c r="R1394">
        <v>5.0577145745182399</v>
      </c>
      <c r="S1394">
        <v>5.7842028918925203</v>
      </c>
      <c r="T1394">
        <v>5.8429659424871403</v>
      </c>
      <c r="U1394">
        <v>5.45399073080684</v>
      </c>
      <c r="V1394">
        <v>5.3735006622147701</v>
      </c>
      <c r="W1394">
        <v>5.3949393222294599</v>
      </c>
    </row>
    <row r="1395" spans="1:23" x14ac:dyDescent="0.15">
      <c r="A1395">
        <v>7347</v>
      </c>
      <c r="B1395">
        <v>844</v>
      </c>
      <c r="C1395" s="1" t="s">
        <v>2736</v>
      </c>
      <c r="D1395" t="s">
        <v>2737</v>
      </c>
      <c r="E1395" s="15" t="s">
        <v>1678</v>
      </c>
      <c r="F1395" s="15" t="s">
        <v>1679</v>
      </c>
      <c r="G1395" s="15" t="s">
        <v>1680</v>
      </c>
      <c r="H1395" s="16" t="s">
        <v>1681</v>
      </c>
      <c r="I1395" s="17">
        <f t="shared" si="22"/>
        <v>-2.4238915798148248</v>
      </c>
      <c r="J1395">
        <v>5.5546212986196899</v>
      </c>
      <c r="K1395">
        <v>5.4892058755187696</v>
      </c>
      <c r="L1395">
        <v>5.5078129466332202</v>
      </c>
      <c r="M1395">
        <v>5.4318315607921397</v>
      </c>
      <c r="N1395">
        <v>5.55141687661789</v>
      </c>
      <c r="O1395">
        <v>5.4310616329286896</v>
      </c>
      <c r="P1395">
        <v>1.4983522398779101</v>
      </c>
      <c r="Q1395">
        <v>1.99347784590921</v>
      </c>
      <c r="R1395">
        <v>1.6998017207803999</v>
      </c>
      <c r="S1395">
        <v>4.3598760743525604</v>
      </c>
      <c r="T1395">
        <v>4.3642942579433397</v>
      </c>
      <c r="U1395">
        <v>3.5757831488290002</v>
      </c>
      <c r="V1395">
        <v>3.5559305758647901</v>
      </c>
      <c r="W1395">
        <v>3.5159517527380602</v>
      </c>
    </row>
    <row r="1396" spans="1:23" x14ac:dyDescent="0.15">
      <c r="A1396">
        <v>65057</v>
      </c>
      <c r="B1396">
        <v>2066</v>
      </c>
      <c r="C1396" s="1" t="s">
        <v>2738</v>
      </c>
      <c r="D1396" t="s">
        <v>2739</v>
      </c>
      <c r="E1396" s="15" t="s">
        <v>1678</v>
      </c>
      <c r="F1396" s="15" t="s">
        <v>1679</v>
      </c>
      <c r="G1396" s="15" t="s">
        <v>1680</v>
      </c>
      <c r="H1396" s="16" t="s">
        <v>1681</v>
      </c>
      <c r="I1396" s="17">
        <f t="shared" si="22"/>
        <v>-2.4273321520233528</v>
      </c>
      <c r="J1396">
        <v>3.9122691882428602</v>
      </c>
      <c r="K1396">
        <v>4.0143639597643599</v>
      </c>
      <c r="L1396">
        <v>4.0562639240552301</v>
      </c>
      <c r="M1396">
        <v>4.05745571676447</v>
      </c>
      <c r="N1396">
        <v>3.8482879941354402</v>
      </c>
      <c r="O1396">
        <v>4.0244486332321401</v>
      </c>
      <c r="P1396">
        <v>0.56219269448385001</v>
      </c>
      <c r="Q1396">
        <v>0.72726658577598402</v>
      </c>
      <c r="R1396">
        <v>1.14196474266159</v>
      </c>
      <c r="S1396">
        <v>2.3383829514007899</v>
      </c>
      <c r="T1396">
        <v>2.5400834947362001</v>
      </c>
      <c r="U1396">
        <v>1.39594341177917</v>
      </c>
      <c r="V1396">
        <v>1.9012255636409601</v>
      </c>
      <c r="W1396">
        <v>1.8584025609273001</v>
      </c>
    </row>
    <row r="1397" spans="1:23" x14ac:dyDescent="0.15">
      <c r="A1397">
        <v>7052</v>
      </c>
      <c r="B1397">
        <v>4086</v>
      </c>
      <c r="C1397" s="1" t="s">
        <v>2740</v>
      </c>
      <c r="D1397" t="s">
        <v>2741</v>
      </c>
      <c r="E1397" s="15" t="s">
        <v>1678</v>
      </c>
      <c r="F1397" s="15" t="s">
        <v>1679</v>
      </c>
      <c r="G1397" s="15" t="s">
        <v>1680</v>
      </c>
      <c r="H1397" s="16" t="s">
        <v>1681</v>
      </c>
      <c r="I1397" s="17">
        <f t="shared" si="22"/>
        <v>-2.4414278736751038</v>
      </c>
      <c r="J1397">
        <v>8.9114690793128197</v>
      </c>
      <c r="K1397">
        <v>8.9051252881329503</v>
      </c>
      <c r="L1397">
        <v>8.8198059050544408</v>
      </c>
      <c r="M1397">
        <v>8.8122134290677305</v>
      </c>
      <c r="N1397">
        <v>8.8340537153503398</v>
      </c>
      <c r="O1397">
        <v>8.8356643484243609</v>
      </c>
      <c r="P1397">
        <v>6.6135916561509003</v>
      </c>
      <c r="Q1397">
        <v>6.5995638911202299</v>
      </c>
      <c r="R1397">
        <v>6.7071120734522198</v>
      </c>
      <c r="S1397">
        <v>6.1519111610920403</v>
      </c>
      <c r="T1397">
        <v>6.1446183417100197</v>
      </c>
      <c r="U1397">
        <v>6.3983149806558304</v>
      </c>
      <c r="V1397">
        <v>6.3594624429133804</v>
      </c>
      <c r="W1397">
        <v>6.3184448172947301</v>
      </c>
    </row>
    <row r="1398" spans="1:23" x14ac:dyDescent="0.15">
      <c r="A1398">
        <v>6372</v>
      </c>
      <c r="B1398">
        <v>1659</v>
      </c>
      <c r="C1398" s="1" t="s">
        <v>2742</v>
      </c>
      <c r="D1398" t="s">
        <v>2743</v>
      </c>
      <c r="E1398" s="15" t="s">
        <v>1678</v>
      </c>
      <c r="F1398" s="15" t="s">
        <v>1679</v>
      </c>
      <c r="G1398" s="15" t="s">
        <v>1680</v>
      </c>
      <c r="H1398" s="16" t="s">
        <v>1681</v>
      </c>
      <c r="I1398" s="17">
        <f t="shared" si="22"/>
        <v>-2.4500881392998539</v>
      </c>
      <c r="J1398">
        <v>4.48752422103966</v>
      </c>
      <c r="K1398">
        <v>4.5335169061463603</v>
      </c>
      <c r="L1398">
        <v>4.4293517263318396</v>
      </c>
      <c r="M1398">
        <v>4.3686511918333304</v>
      </c>
      <c r="N1398">
        <v>4.4025701395944701</v>
      </c>
      <c r="O1398">
        <v>4.4888683382091603</v>
      </c>
      <c r="P1398">
        <v>1.46435925840059</v>
      </c>
      <c r="Q1398">
        <v>1.5031773225890901</v>
      </c>
      <c r="R1398">
        <v>1.8047477284314899</v>
      </c>
      <c r="S1398">
        <v>2.5299797944956501</v>
      </c>
      <c r="T1398">
        <v>2.4113373127079001</v>
      </c>
      <c r="U1398">
        <v>1.9695248769370099</v>
      </c>
      <c r="V1398">
        <v>2.11162964497009</v>
      </c>
      <c r="W1398">
        <v>2.2185156446091101</v>
      </c>
    </row>
    <row r="1399" spans="1:23" x14ac:dyDescent="0.15">
      <c r="A1399">
        <v>57529</v>
      </c>
      <c r="B1399">
        <v>5426</v>
      </c>
      <c r="C1399" s="1" t="s">
        <v>2744</v>
      </c>
      <c r="D1399" t="s">
        <v>2745</v>
      </c>
      <c r="E1399" s="15" t="s">
        <v>1678</v>
      </c>
      <c r="F1399" s="15" t="s">
        <v>1679</v>
      </c>
      <c r="G1399" s="15" t="s">
        <v>1680</v>
      </c>
      <c r="H1399" s="16" t="s">
        <v>1681</v>
      </c>
      <c r="I1399" s="17">
        <f t="shared" si="22"/>
        <v>-2.4759723584020699</v>
      </c>
      <c r="J1399">
        <v>-0.24322615836455</v>
      </c>
      <c r="K1399">
        <v>0.51746261602619004</v>
      </c>
      <c r="L1399">
        <v>0.55511446024077604</v>
      </c>
      <c r="M1399">
        <v>-0.160814746819882</v>
      </c>
      <c r="N1399">
        <v>0.31264211171309703</v>
      </c>
      <c r="O1399">
        <v>0.14661618680449201</v>
      </c>
      <c r="P1399">
        <v>-2.96776146442593</v>
      </c>
      <c r="Q1399">
        <v>-2.3996370071594799</v>
      </c>
      <c r="R1399">
        <v>-2.4375735060346799</v>
      </c>
      <c r="S1399">
        <v>-1.4905476932908399</v>
      </c>
      <c r="T1399">
        <v>-2.2647858697927798</v>
      </c>
      <c r="U1399">
        <v>-2.7209801451134101</v>
      </c>
      <c r="V1399">
        <v>-1.69442619766347</v>
      </c>
      <c r="W1399">
        <v>-2.32834102426914</v>
      </c>
    </row>
    <row r="1400" spans="1:23" x14ac:dyDescent="0.15">
      <c r="A1400">
        <v>1852</v>
      </c>
      <c r="B1400">
        <v>2380</v>
      </c>
      <c r="C1400" s="1" t="s">
        <v>2746</v>
      </c>
      <c r="D1400" t="s">
        <v>2747</v>
      </c>
      <c r="E1400" s="15" t="s">
        <v>1678</v>
      </c>
      <c r="F1400" s="15" t="s">
        <v>1679</v>
      </c>
      <c r="G1400" s="15" t="s">
        <v>1680</v>
      </c>
      <c r="H1400" s="16" t="s">
        <v>1681</v>
      </c>
      <c r="I1400" s="17">
        <f t="shared" si="22"/>
        <v>-2.4785350147348533</v>
      </c>
      <c r="J1400">
        <v>2.1268204909617099</v>
      </c>
      <c r="K1400">
        <v>2.3966407970013299</v>
      </c>
      <c r="L1400">
        <v>2.4102783632043301</v>
      </c>
      <c r="M1400">
        <v>2.35575169507131</v>
      </c>
      <c r="N1400">
        <v>2.21118053870729</v>
      </c>
      <c r="O1400">
        <v>2.2109790414443902</v>
      </c>
      <c r="P1400">
        <v>-0.47406916253929898</v>
      </c>
      <c r="Q1400">
        <v>-1.6574934924226701</v>
      </c>
      <c r="R1400">
        <v>-2.73428384296216E-2</v>
      </c>
      <c r="S1400">
        <v>0.41721991835629901</v>
      </c>
      <c r="T1400">
        <v>-4.7309716436942702E-3</v>
      </c>
      <c r="U1400">
        <v>0.29549445799603502</v>
      </c>
      <c r="V1400">
        <v>2.70648697111734E-2</v>
      </c>
      <c r="W1400">
        <v>-0.122221663719905</v>
      </c>
    </row>
    <row r="1401" spans="1:23" x14ac:dyDescent="0.15">
      <c r="A1401">
        <v>83461</v>
      </c>
      <c r="B1401">
        <v>1170</v>
      </c>
      <c r="C1401" s="1" t="s">
        <v>2748</v>
      </c>
      <c r="D1401" t="s">
        <v>2749</v>
      </c>
      <c r="E1401" s="15" t="s">
        <v>1678</v>
      </c>
      <c r="F1401" s="15" t="s">
        <v>1679</v>
      </c>
      <c r="G1401" s="15" t="s">
        <v>1680</v>
      </c>
      <c r="H1401" s="16" t="s">
        <v>1681</v>
      </c>
      <c r="I1401" s="17">
        <f t="shared" si="22"/>
        <v>-2.4945459438499511</v>
      </c>
      <c r="J1401">
        <v>5.2705591693730298</v>
      </c>
      <c r="K1401">
        <v>5.3159830573584204</v>
      </c>
      <c r="L1401">
        <v>5.2429894044804701</v>
      </c>
      <c r="M1401">
        <v>5.2912344949443</v>
      </c>
      <c r="N1401">
        <v>5.2271717995384996</v>
      </c>
      <c r="O1401">
        <v>5.2740667951065197</v>
      </c>
      <c r="P1401">
        <v>1.87988741470356</v>
      </c>
      <c r="Q1401">
        <v>1.6422333544686001</v>
      </c>
      <c r="R1401">
        <v>1.5866185070155201</v>
      </c>
      <c r="S1401">
        <v>3.8734395833059101</v>
      </c>
      <c r="T1401">
        <v>3.6941275307472701</v>
      </c>
      <c r="U1401">
        <v>3.13039475986516</v>
      </c>
      <c r="V1401">
        <v>3.23968023533343</v>
      </c>
      <c r="W1401">
        <v>3.1599240248292602</v>
      </c>
    </row>
    <row r="1402" spans="1:23" x14ac:dyDescent="0.15">
      <c r="A1402">
        <v>359845</v>
      </c>
      <c r="B1402">
        <v>3623</v>
      </c>
      <c r="C1402" s="1" t="s">
        <v>2750</v>
      </c>
      <c r="D1402" t="s">
        <v>2751</v>
      </c>
      <c r="E1402" s="15" t="s">
        <v>1678</v>
      </c>
      <c r="F1402" s="15" t="s">
        <v>1679</v>
      </c>
      <c r="G1402" s="15" t="s">
        <v>1680</v>
      </c>
      <c r="H1402" s="16" t="s">
        <v>1681</v>
      </c>
      <c r="I1402" s="17">
        <f t="shared" si="22"/>
        <v>-2.5065184769598479</v>
      </c>
      <c r="J1402">
        <v>0.158116839198263</v>
      </c>
      <c r="K1402">
        <v>0.48646141760137601</v>
      </c>
      <c r="L1402">
        <v>0.64441180624981997</v>
      </c>
      <c r="M1402">
        <v>0.30296843332218998</v>
      </c>
      <c r="N1402">
        <v>-4.4411727811418299E-2</v>
      </c>
      <c r="O1402">
        <v>6.6618942809617401E-2</v>
      </c>
      <c r="P1402">
        <v>-2.6373830986850701</v>
      </c>
      <c r="Q1402">
        <v>-2.9910981520967002</v>
      </c>
      <c r="R1402">
        <v>-3.43167930725981</v>
      </c>
      <c r="S1402">
        <v>-0.85785504861852002</v>
      </c>
      <c r="T1402">
        <v>-1.0863161671047701</v>
      </c>
      <c r="U1402">
        <v>-2.7209801451134101</v>
      </c>
      <c r="V1402">
        <v>-1.84627392403823</v>
      </c>
      <c r="W1402">
        <v>-2.32834102426914</v>
      </c>
    </row>
    <row r="1403" spans="1:23" x14ac:dyDescent="0.15">
      <c r="A1403">
        <v>79733</v>
      </c>
      <c r="B1403">
        <v>3717</v>
      </c>
      <c r="C1403" s="1" t="s">
        <v>2752</v>
      </c>
      <c r="D1403" t="s">
        <v>2753</v>
      </c>
      <c r="E1403" s="15" t="s">
        <v>1678</v>
      </c>
      <c r="F1403" s="15" t="s">
        <v>1679</v>
      </c>
      <c r="G1403" s="15" t="s">
        <v>1680</v>
      </c>
      <c r="H1403" s="16" t="s">
        <v>1681</v>
      </c>
      <c r="I1403" s="17">
        <f t="shared" si="22"/>
        <v>-2.5254394218937799</v>
      </c>
      <c r="J1403">
        <v>4.8487768154503099</v>
      </c>
      <c r="K1403">
        <v>4.9027953685037797</v>
      </c>
      <c r="L1403">
        <v>5.0764830304370596</v>
      </c>
      <c r="M1403">
        <v>5.1188952411042301</v>
      </c>
      <c r="N1403">
        <v>5.0395205851807798</v>
      </c>
      <c r="O1403">
        <v>4.97999605001226</v>
      </c>
      <c r="P1403">
        <v>0.87841494273351695</v>
      </c>
      <c r="Q1403">
        <v>1.1564915652979799</v>
      </c>
      <c r="R1403">
        <v>0.64466849790412595</v>
      </c>
      <c r="S1403">
        <v>3.7873620577918099</v>
      </c>
      <c r="T1403">
        <v>3.86292204878634</v>
      </c>
      <c r="U1403">
        <v>3.0853969164945898</v>
      </c>
      <c r="V1403">
        <v>3.1064181310643399</v>
      </c>
      <c r="W1403">
        <v>3.2300999190282802</v>
      </c>
    </row>
    <row r="1404" spans="1:23" x14ac:dyDescent="0.15">
      <c r="A1404">
        <v>5888</v>
      </c>
      <c r="B1404">
        <v>2420</v>
      </c>
      <c r="C1404" s="1" t="s">
        <v>2754</v>
      </c>
      <c r="D1404" t="s">
        <v>2755</v>
      </c>
      <c r="E1404" s="15" t="s">
        <v>1678</v>
      </c>
      <c r="F1404" s="15" t="s">
        <v>1679</v>
      </c>
      <c r="G1404" s="15" t="s">
        <v>1680</v>
      </c>
      <c r="H1404" s="16" t="s">
        <v>1681</v>
      </c>
      <c r="I1404" s="17">
        <f t="shared" si="22"/>
        <v>-2.5284200140191828</v>
      </c>
      <c r="J1404">
        <v>5.37158992968227</v>
      </c>
      <c r="K1404">
        <v>5.3400278292337999</v>
      </c>
      <c r="L1404">
        <v>5.42412445444144</v>
      </c>
      <c r="M1404">
        <v>5.38256700199757</v>
      </c>
      <c r="N1404">
        <v>5.4532135684409502</v>
      </c>
      <c r="O1404">
        <v>5.53875549314197</v>
      </c>
      <c r="P1404">
        <v>2.29206642769527</v>
      </c>
      <c r="Q1404">
        <v>2.3039374168125399</v>
      </c>
      <c r="R1404">
        <v>2.4311793964129902</v>
      </c>
      <c r="S1404">
        <v>3.5546416310367799</v>
      </c>
      <c r="T1404">
        <v>3.5214014351048801</v>
      </c>
      <c r="U1404">
        <v>2.9800732444081</v>
      </c>
      <c r="V1404">
        <v>3.0157230759440301</v>
      </c>
      <c r="W1404">
        <v>3.02065496301595</v>
      </c>
    </row>
    <row r="1405" spans="1:23" x14ac:dyDescent="0.15">
      <c r="A1405">
        <v>79570</v>
      </c>
      <c r="B1405">
        <v>2922</v>
      </c>
      <c r="C1405" s="1" t="s">
        <v>2756</v>
      </c>
      <c r="D1405" t="s">
        <v>2757</v>
      </c>
      <c r="E1405" s="15" t="s">
        <v>1678</v>
      </c>
      <c r="F1405" s="15" t="s">
        <v>1679</v>
      </c>
      <c r="G1405" s="15" t="s">
        <v>1680</v>
      </c>
      <c r="H1405" s="16" t="s">
        <v>1681</v>
      </c>
      <c r="I1405" s="17">
        <f t="shared" si="22"/>
        <v>-2.5403744382384272</v>
      </c>
      <c r="J1405">
        <v>0.407721038186385</v>
      </c>
      <c r="K1405">
        <v>5.0788507167499199E-2</v>
      </c>
      <c r="L1405">
        <v>0.248334663627651</v>
      </c>
      <c r="M1405">
        <v>0.68138032014289496</v>
      </c>
      <c r="N1405">
        <v>0.16473497995980099</v>
      </c>
      <c r="O1405">
        <v>0.66416841552274797</v>
      </c>
      <c r="P1405">
        <v>-2.6373830986850701</v>
      </c>
      <c r="Q1405">
        <v>-2.3996370071594799</v>
      </c>
      <c r="R1405">
        <v>-2.6994271440570401</v>
      </c>
      <c r="S1405">
        <v>-0.94585124776624896</v>
      </c>
      <c r="T1405">
        <v>-2.2647858697927798</v>
      </c>
      <c r="U1405">
        <v>-2.0510555139005699</v>
      </c>
      <c r="V1405">
        <v>-1.43162487381181</v>
      </c>
      <c r="W1405">
        <v>-2.9370601845917799</v>
      </c>
    </row>
    <row r="1406" spans="1:23" x14ac:dyDescent="0.15">
      <c r="A1406">
        <v>10635</v>
      </c>
      <c r="B1406">
        <v>2269</v>
      </c>
      <c r="C1406" s="1" t="s">
        <v>2758</v>
      </c>
      <c r="D1406" t="s">
        <v>2759</v>
      </c>
      <c r="E1406" s="15" t="s">
        <v>1678</v>
      </c>
      <c r="F1406" s="15" t="s">
        <v>1679</v>
      </c>
      <c r="G1406" s="15" t="s">
        <v>1680</v>
      </c>
      <c r="H1406" s="16" t="s">
        <v>1681</v>
      </c>
      <c r="I1406" s="17">
        <f t="shared" si="22"/>
        <v>-2.5442442541752457</v>
      </c>
      <c r="J1406">
        <v>5.0872176029047598</v>
      </c>
      <c r="K1406">
        <v>4.9951672555087896</v>
      </c>
      <c r="L1406">
        <v>5.1056030696812398</v>
      </c>
      <c r="M1406">
        <v>5.0507451276025197</v>
      </c>
      <c r="N1406">
        <v>5.1382552775657704</v>
      </c>
      <c r="O1406">
        <v>4.9566059386425101</v>
      </c>
      <c r="P1406">
        <v>1.0714282795858401</v>
      </c>
      <c r="Q1406">
        <v>1.47036745668007</v>
      </c>
      <c r="R1406">
        <v>1.3118348495051899</v>
      </c>
      <c r="S1406">
        <v>3.6058343185494701</v>
      </c>
      <c r="T1406">
        <v>3.6172322370448402</v>
      </c>
      <c r="U1406">
        <v>2.9129788795663698</v>
      </c>
      <c r="V1406">
        <v>3.0266937890449199</v>
      </c>
      <c r="W1406">
        <v>3.0744685191621199</v>
      </c>
    </row>
    <row r="1407" spans="1:23" x14ac:dyDescent="0.15">
      <c r="A1407">
        <v>23109</v>
      </c>
      <c r="B1407">
        <v>3744</v>
      </c>
      <c r="C1407" s="1" t="s">
        <v>2760</v>
      </c>
      <c r="D1407" t="s">
        <v>2761</v>
      </c>
      <c r="E1407" s="15" t="s">
        <v>1678</v>
      </c>
      <c r="F1407" s="15" t="s">
        <v>1679</v>
      </c>
      <c r="G1407" s="15" t="s">
        <v>1680</v>
      </c>
      <c r="H1407" s="16" t="s">
        <v>1681</v>
      </c>
      <c r="I1407" s="17">
        <f t="shared" si="22"/>
        <v>-2.5485541456427532</v>
      </c>
      <c r="J1407">
        <v>2.43864770693455</v>
      </c>
      <c r="K1407">
        <v>2.56189062741465</v>
      </c>
      <c r="L1407">
        <v>2.4521024885654201</v>
      </c>
      <c r="M1407">
        <v>2.34703510925821</v>
      </c>
      <c r="N1407">
        <v>2.45356507600424</v>
      </c>
      <c r="O1407">
        <v>2.4185732929983401</v>
      </c>
      <c r="P1407">
        <v>-0.76524870379085297</v>
      </c>
      <c r="Q1407">
        <v>-0.45148416540754099</v>
      </c>
      <c r="R1407">
        <v>-0.383175568915751</v>
      </c>
      <c r="S1407">
        <v>0.70415855677096295</v>
      </c>
      <c r="T1407">
        <v>0.26446409477429</v>
      </c>
      <c r="U1407">
        <v>-1.7014517400189201E-2</v>
      </c>
      <c r="V1407">
        <v>-0.159289767753033</v>
      </c>
      <c r="W1407">
        <v>-1.8424025186027499E-2</v>
      </c>
    </row>
    <row r="1408" spans="1:23" x14ac:dyDescent="0.15">
      <c r="A1408">
        <v>5420</v>
      </c>
      <c r="B1408">
        <v>5984</v>
      </c>
      <c r="C1408" s="1" t="s">
        <v>2762</v>
      </c>
      <c r="D1408" t="s">
        <v>2763</v>
      </c>
      <c r="E1408" s="15" t="s">
        <v>1678</v>
      </c>
      <c r="F1408" s="15" t="s">
        <v>1679</v>
      </c>
      <c r="G1408" s="15" t="s">
        <v>1680</v>
      </c>
      <c r="H1408" s="16" t="s">
        <v>1681</v>
      </c>
      <c r="I1408" s="17">
        <f t="shared" si="22"/>
        <v>-2.5582794288600033</v>
      </c>
      <c r="J1408">
        <v>9.2433028736066891</v>
      </c>
      <c r="K1408">
        <v>9.2327922333680199</v>
      </c>
      <c r="L1408">
        <v>9.2314952686949603</v>
      </c>
      <c r="M1408">
        <v>9.2581869705411304</v>
      </c>
      <c r="N1408">
        <v>9.2740510608724094</v>
      </c>
      <c r="O1408">
        <v>9.25796443236767</v>
      </c>
      <c r="P1408">
        <v>6.5511980292263496</v>
      </c>
      <c r="Q1408">
        <v>6.54841190829588</v>
      </c>
      <c r="R1408">
        <v>6.5029390964403699</v>
      </c>
      <c r="S1408">
        <v>6.7991258943911399</v>
      </c>
      <c r="T1408">
        <v>6.8813161557365197</v>
      </c>
      <c r="U1408">
        <v>6.7466679036943704</v>
      </c>
      <c r="V1408">
        <v>6.7883973624698202</v>
      </c>
      <c r="W1408">
        <v>6.7127653381333596</v>
      </c>
    </row>
    <row r="1409" spans="1:23" x14ac:dyDescent="0.15">
      <c r="A1409">
        <v>9173</v>
      </c>
      <c r="B1409">
        <v>3447</v>
      </c>
      <c r="C1409" s="1" t="s">
        <v>2764</v>
      </c>
      <c r="D1409" t="s">
        <v>2765</v>
      </c>
      <c r="E1409" s="15" t="s">
        <v>1678</v>
      </c>
      <c r="F1409" s="15" t="s">
        <v>1679</v>
      </c>
      <c r="G1409" s="15" t="s">
        <v>1680</v>
      </c>
      <c r="H1409" s="16" t="s">
        <v>1681</v>
      </c>
      <c r="I1409" s="17">
        <f t="shared" si="22"/>
        <v>-2.5633743164259855</v>
      </c>
      <c r="J1409">
        <v>3.5125945652101098</v>
      </c>
      <c r="K1409">
        <v>3.4456622839153699</v>
      </c>
      <c r="L1409">
        <v>3.5008066321624298</v>
      </c>
      <c r="M1409">
        <v>3.5120362929377702</v>
      </c>
      <c r="N1409">
        <v>3.5422209737508901</v>
      </c>
      <c r="O1409">
        <v>3.4540724129929501</v>
      </c>
      <c r="P1409">
        <v>6.88484910113491E-2</v>
      </c>
      <c r="Q1409">
        <v>0.80826755217454904</v>
      </c>
      <c r="R1409">
        <v>0.14245870007931599</v>
      </c>
      <c r="S1409">
        <v>1.48777623649202</v>
      </c>
      <c r="T1409">
        <v>1.41231788414296</v>
      </c>
      <c r="U1409">
        <v>1.10671424385271</v>
      </c>
      <c r="V1409">
        <v>1.0268528353037001</v>
      </c>
      <c r="W1409">
        <v>1.3962937401615401</v>
      </c>
    </row>
    <row r="1410" spans="1:23" x14ac:dyDescent="0.15">
      <c r="A1410">
        <v>55872</v>
      </c>
      <c r="B1410">
        <v>1854</v>
      </c>
      <c r="C1410" s="1" t="s">
        <v>2766</v>
      </c>
      <c r="D1410" t="s">
        <v>2767</v>
      </c>
      <c r="E1410" s="15" t="s">
        <v>1678</v>
      </c>
      <c r="F1410" s="15" t="s">
        <v>1679</v>
      </c>
      <c r="G1410" s="15" t="s">
        <v>1680</v>
      </c>
      <c r="H1410" s="16" t="s">
        <v>1681</v>
      </c>
      <c r="I1410" s="17">
        <f t="shared" si="22"/>
        <v>-2.5739158943330276</v>
      </c>
      <c r="J1410">
        <v>6.8539751446292598</v>
      </c>
      <c r="K1410">
        <v>6.8095466388498602</v>
      </c>
      <c r="L1410">
        <v>6.8794535672581096</v>
      </c>
      <c r="M1410">
        <v>6.85712964297442</v>
      </c>
      <c r="N1410">
        <v>6.9227221156992602</v>
      </c>
      <c r="O1410">
        <v>6.75991489894521</v>
      </c>
      <c r="P1410">
        <v>3.6510011673517</v>
      </c>
      <c r="Q1410">
        <v>3.64649988172863</v>
      </c>
      <c r="R1410">
        <v>3.7231722309952699</v>
      </c>
      <c r="S1410">
        <v>4.9472070536036803</v>
      </c>
      <c r="T1410">
        <v>4.9111634886337701</v>
      </c>
      <c r="U1410">
        <v>4.4212452943307499</v>
      </c>
      <c r="V1410">
        <v>4.3243428857839703</v>
      </c>
      <c r="W1410">
        <v>4.5610301873828396</v>
      </c>
    </row>
    <row r="1411" spans="1:23" x14ac:dyDescent="0.15">
      <c r="A1411">
        <v>1719</v>
      </c>
      <c r="B1411">
        <v>3917</v>
      </c>
      <c r="C1411" s="1" t="s">
        <v>2768</v>
      </c>
      <c r="D1411" t="s">
        <v>2769</v>
      </c>
      <c r="E1411" s="15" t="s">
        <v>1678</v>
      </c>
      <c r="F1411" s="15" t="s">
        <v>1679</v>
      </c>
      <c r="G1411" s="15" t="s">
        <v>1680</v>
      </c>
      <c r="H1411" s="16" t="s">
        <v>1681</v>
      </c>
      <c r="I1411" s="17">
        <f t="shared" si="22"/>
        <v>-2.5959205807035657</v>
      </c>
      <c r="J1411">
        <v>6.79025541627857</v>
      </c>
      <c r="K1411">
        <v>6.8428198999656997</v>
      </c>
      <c r="L1411">
        <v>6.8358852647050297</v>
      </c>
      <c r="M1411">
        <v>6.8428626429666402</v>
      </c>
      <c r="N1411">
        <v>6.88813262659869</v>
      </c>
      <c r="O1411">
        <v>6.7662597763089796</v>
      </c>
      <c r="P1411">
        <v>3.98055096653533</v>
      </c>
      <c r="Q1411">
        <v>4.07528874401092</v>
      </c>
      <c r="R1411">
        <v>3.9772393901849501</v>
      </c>
      <c r="S1411">
        <v>4.5608415135974996</v>
      </c>
      <c r="T1411">
        <v>4.5284963938282399</v>
      </c>
      <c r="U1411">
        <v>4.22545712691839</v>
      </c>
      <c r="V1411">
        <v>4.2996812033988396</v>
      </c>
      <c r="W1411">
        <v>4.20670085166212</v>
      </c>
    </row>
    <row r="1412" spans="1:23" x14ac:dyDescent="0.15">
      <c r="A1412">
        <v>51514</v>
      </c>
      <c r="B1412">
        <v>4412</v>
      </c>
      <c r="C1412" s="1" t="s">
        <v>2770</v>
      </c>
      <c r="D1412" t="s">
        <v>2771</v>
      </c>
      <c r="E1412" s="15" t="s">
        <v>1678</v>
      </c>
      <c r="F1412" s="15" t="s">
        <v>1679</v>
      </c>
      <c r="G1412" s="15" t="s">
        <v>1680</v>
      </c>
      <c r="H1412" s="16" t="s">
        <v>1681</v>
      </c>
      <c r="I1412" s="17">
        <f t="shared" si="22"/>
        <v>-2.5979414912071297</v>
      </c>
      <c r="J1412">
        <v>7.3194641230470996</v>
      </c>
      <c r="K1412">
        <v>7.3561642203737101</v>
      </c>
      <c r="L1412">
        <v>7.3464263902406604</v>
      </c>
      <c r="M1412">
        <v>7.3444723547806898</v>
      </c>
      <c r="N1412">
        <v>7.4303295013014896</v>
      </c>
      <c r="O1412">
        <v>7.2820498141550898</v>
      </c>
      <c r="P1412">
        <v>3.11229621496387</v>
      </c>
      <c r="Q1412">
        <v>3.19294882228828</v>
      </c>
      <c r="R1412">
        <v>3.0591392705587399</v>
      </c>
      <c r="S1412">
        <v>6.2192090160145197</v>
      </c>
      <c r="T1412">
        <v>6.1740967280911203</v>
      </c>
      <c r="U1412">
        <v>5.47546450614335</v>
      </c>
      <c r="V1412">
        <v>5.38633411672705</v>
      </c>
      <c r="W1412">
        <v>5.3688546007543501</v>
      </c>
    </row>
    <row r="1413" spans="1:23" x14ac:dyDescent="0.15">
      <c r="A1413">
        <v>55388</v>
      </c>
      <c r="B1413">
        <v>4550</v>
      </c>
      <c r="C1413" s="1" t="s">
        <v>2772</v>
      </c>
      <c r="D1413" t="s">
        <v>2773</v>
      </c>
      <c r="E1413" s="15" t="s">
        <v>1678</v>
      </c>
      <c r="F1413" s="15" t="s">
        <v>1679</v>
      </c>
      <c r="G1413" s="15" t="s">
        <v>1680</v>
      </c>
      <c r="H1413" s="16" t="s">
        <v>1681</v>
      </c>
      <c r="I1413" s="17">
        <f t="shared" si="22"/>
        <v>-2.6016298082591032</v>
      </c>
      <c r="J1413">
        <v>5.7367083554254403</v>
      </c>
      <c r="K1413">
        <v>5.6073843390007401</v>
      </c>
      <c r="L1413">
        <v>5.7057798189868603</v>
      </c>
      <c r="M1413">
        <v>5.7042792678312999</v>
      </c>
      <c r="N1413">
        <v>5.7518300923365997</v>
      </c>
      <c r="O1413">
        <v>5.7155536568488401</v>
      </c>
      <c r="P1413">
        <v>2.0151786092885899</v>
      </c>
      <c r="Q1413">
        <v>2.1152063210402101</v>
      </c>
      <c r="R1413">
        <v>2.1215432983397902</v>
      </c>
      <c r="S1413">
        <v>4.1154856024552604</v>
      </c>
      <c r="T1413">
        <v>4.1460301830942301</v>
      </c>
      <c r="U1413">
        <v>3.4031787930569801</v>
      </c>
      <c r="V1413">
        <v>3.3874294030534502</v>
      </c>
      <c r="W1413">
        <v>3.5116233641717098</v>
      </c>
    </row>
    <row r="1414" spans="1:23" x14ac:dyDescent="0.15">
      <c r="A1414">
        <v>4602</v>
      </c>
      <c r="B1414">
        <v>3678</v>
      </c>
      <c r="C1414" s="1" t="s">
        <v>2774</v>
      </c>
      <c r="D1414" t="s">
        <v>2775</v>
      </c>
      <c r="E1414" s="15" t="s">
        <v>1678</v>
      </c>
      <c r="F1414" s="15" t="s">
        <v>1679</v>
      </c>
      <c r="G1414" s="15" t="s">
        <v>1680</v>
      </c>
      <c r="H1414" s="16" t="s">
        <v>1681</v>
      </c>
      <c r="I1414" s="17">
        <f t="shared" si="22"/>
        <v>-2.6019968967178788</v>
      </c>
      <c r="J1414">
        <v>2.0130498945103201</v>
      </c>
      <c r="K1414">
        <v>1.56217715744785</v>
      </c>
      <c r="L1414">
        <v>1.7821717357940801</v>
      </c>
      <c r="M1414">
        <v>1.89961423861539</v>
      </c>
      <c r="N1414">
        <v>1.6405238643481499</v>
      </c>
      <c r="O1414">
        <v>1.7033446100483201</v>
      </c>
      <c r="P1414">
        <v>-1.0301255694390801</v>
      </c>
      <c r="Q1414">
        <v>-1.5192853262717101</v>
      </c>
      <c r="R1414">
        <v>-2.0240133268114699</v>
      </c>
      <c r="S1414">
        <v>-0.13461493993952001</v>
      </c>
      <c r="T1414">
        <v>-0.56613022080886299</v>
      </c>
      <c r="U1414">
        <v>-0.47519983130291898</v>
      </c>
      <c r="V1414">
        <v>-0.37333737420424501</v>
      </c>
      <c r="W1414">
        <v>-0.55875991727974506</v>
      </c>
    </row>
    <row r="1415" spans="1:23" x14ac:dyDescent="0.15">
      <c r="A1415">
        <v>10095</v>
      </c>
      <c r="B1415">
        <v>1520</v>
      </c>
      <c r="C1415" s="1" t="s">
        <v>2776</v>
      </c>
      <c r="D1415" t="s">
        <v>2777</v>
      </c>
      <c r="E1415" s="15" t="s">
        <v>1678</v>
      </c>
      <c r="F1415" s="15" t="s">
        <v>1679</v>
      </c>
      <c r="G1415" s="15" t="s">
        <v>1680</v>
      </c>
      <c r="H1415" s="16" t="s">
        <v>1681</v>
      </c>
      <c r="I1415" s="17">
        <f t="shared" si="22"/>
        <v>-2.6421516566431311</v>
      </c>
      <c r="J1415">
        <v>7.4798984401891504</v>
      </c>
      <c r="K1415">
        <v>7.4930820512264598</v>
      </c>
      <c r="L1415">
        <v>7.4604531053081997</v>
      </c>
      <c r="M1415">
        <v>7.3664737290418598</v>
      </c>
      <c r="N1415">
        <v>7.2670650938597703</v>
      </c>
      <c r="O1415">
        <v>7.4923302668970502</v>
      </c>
      <c r="P1415">
        <v>3.0957378112948102</v>
      </c>
      <c r="Q1415">
        <v>2.8288646651277398</v>
      </c>
      <c r="R1415">
        <v>3.13657651927323</v>
      </c>
      <c r="S1415">
        <v>6.3867506309961</v>
      </c>
      <c r="T1415">
        <v>6.3502252531015104</v>
      </c>
      <c r="U1415">
        <v>5.46574330401761</v>
      </c>
      <c r="V1415">
        <v>5.4700964316232499</v>
      </c>
      <c r="W1415">
        <v>5.5411957134506897</v>
      </c>
    </row>
    <row r="1416" spans="1:23" x14ac:dyDescent="0.15">
      <c r="A1416">
        <v>57583</v>
      </c>
      <c r="B1416">
        <v>5397</v>
      </c>
      <c r="C1416" s="1" t="s">
        <v>2778</v>
      </c>
      <c r="D1416" t="s">
        <v>2779</v>
      </c>
      <c r="E1416" s="15" t="s">
        <v>1678</v>
      </c>
      <c r="F1416" s="15" t="s">
        <v>1679</v>
      </c>
      <c r="G1416" s="15" t="s">
        <v>1680</v>
      </c>
      <c r="H1416" s="16" t="s">
        <v>1681</v>
      </c>
      <c r="I1416" s="17">
        <f t="shared" si="22"/>
        <v>-2.6608513694929781</v>
      </c>
      <c r="J1416">
        <v>6.3093833710939604</v>
      </c>
      <c r="K1416">
        <v>6.2728937406471204</v>
      </c>
      <c r="L1416">
        <v>6.2812070026952203</v>
      </c>
      <c r="M1416">
        <v>6.3551107561773001</v>
      </c>
      <c r="N1416">
        <v>6.4102110680979196</v>
      </c>
      <c r="O1416">
        <v>6.2673290096669696</v>
      </c>
      <c r="P1416">
        <v>3.5931909685477601</v>
      </c>
      <c r="Q1416">
        <v>3.67557672110234</v>
      </c>
      <c r="R1416">
        <v>3.6190927745267301</v>
      </c>
      <c r="S1416">
        <v>3.7066847888732499</v>
      </c>
      <c r="T1416">
        <v>3.6611971675519102</v>
      </c>
      <c r="U1416">
        <v>3.7103007344485102</v>
      </c>
      <c r="V1416">
        <v>3.6511660257663499</v>
      </c>
      <c r="W1416">
        <v>3.6241597944106401</v>
      </c>
    </row>
    <row r="1417" spans="1:23" x14ac:dyDescent="0.15">
      <c r="A1417">
        <v>9119</v>
      </c>
      <c r="B1417">
        <v>2125</v>
      </c>
      <c r="C1417" s="1" t="s">
        <v>2780</v>
      </c>
      <c r="D1417" t="s">
        <v>2781</v>
      </c>
      <c r="E1417" s="15" t="s">
        <v>1678</v>
      </c>
      <c r="F1417" s="15" t="s">
        <v>1679</v>
      </c>
      <c r="G1417" s="15" t="s">
        <v>1680</v>
      </c>
      <c r="H1417" s="16" t="s">
        <v>1681</v>
      </c>
      <c r="I1417" s="17">
        <f t="shared" si="22"/>
        <v>-2.662751543872071</v>
      </c>
      <c r="J1417">
        <v>9.48559432348668</v>
      </c>
      <c r="K1417">
        <v>9.4828032068195398</v>
      </c>
      <c r="L1417">
        <v>9.4163042140044606</v>
      </c>
      <c r="M1417">
        <v>9.4365781696096995</v>
      </c>
      <c r="N1417">
        <v>9.4199707306024898</v>
      </c>
      <c r="O1417">
        <v>9.49387034193348</v>
      </c>
      <c r="P1417">
        <v>6.5405316144060901</v>
      </c>
      <c r="Q1417">
        <v>6.4670746877225396</v>
      </c>
      <c r="R1417">
        <v>6.5714699204240299</v>
      </c>
      <c r="S1417">
        <v>7.08309256418252</v>
      </c>
      <c r="T1417">
        <v>7.0914975690625104</v>
      </c>
      <c r="U1417">
        <v>6.8927551101743498</v>
      </c>
      <c r="V1417">
        <v>6.8421733889943104</v>
      </c>
      <c r="W1417">
        <v>6.8562207759988798</v>
      </c>
    </row>
    <row r="1418" spans="1:23" x14ac:dyDescent="0.15">
      <c r="A1418">
        <v>100216001</v>
      </c>
      <c r="B1418">
        <v>1394</v>
      </c>
      <c r="C1418" s="1" t="s">
        <v>2782</v>
      </c>
      <c r="D1418" t="s">
        <v>2783</v>
      </c>
      <c r="E1418" s="15" t="s">
        <v>1678</v>
      </c>
      <c r="F1418" s="15" t="s">
        <v>1679</v>
      </c>
      <c r="G1418" s="15" t="s">
        <v>1680</v>
      </c>
      <c r="H1418" s="16" t="s">
        <v>1681</v>
      </c>
      <c r="I1418" s="17">
        <f t="shared" si="22"/>
        <v>-2.7172876125803791</v>
      </c>
      <c r="J1418">
        <v>2.9239362802556998</v>
      </c>
      <c r="K1418">
        <v>3.0062959211676401</v>
      </c>
      <c r="L1418">
        <v>2.9316666888160499</v>
      </c>
      <c r="M1418">
        <v>2.9231928946676402</v>
      </c>
      <c r="N1418">
        <v>2.9759649496885601</v>
      </c>
      <c r="O1418">
        <v>2.97347615039229</v>
      </c>
      <c r="P1418">
        <v>-0.23190402018346901</v>
      </c>
      <c r="Q1418">
        <v>-0.27421868878393202</v>
      </c>
      <c r="R1418">
        <v>-0.219829193838364</v>
      </c>
      <c r="S1418">
        <v>0.86796686136909496</v>
      </c>
      <c r="T1418">
        <v>0.88267422733947698</v>
      </c>
      <c r="U1418">
        <v>0.29549445799603502</v>
      </c>
      <c r="V1418">
        <v>-6.3105582251812703E-2</v>
      </c>
      <c r="W1418">
        <v>0.65066488436044301</v>
      </c>
    </row>
    <row r="1419" spans="1:23" x14ac:dyDescent="0.15">
      <c r="A1419">
        <v>5055</v>
      </c>
      <c r="B1419">
        <v>2166</v>
      </c>
      <c r="C1419" s="1" t="s">
        <v>2784</v>
      </c>
      <c r="D1419" t="s">
        <v>2785</v>
      </c>
      <c r="E1419" s="15" t="s">
        <v>1678</v>
      </c>
      <c r="F1419" s="15" t="s">
        <v>1679</v>
      </c>
      <c r="G1419" s="15" t="s">
        <v>1680</v>
      </c>
      <c r="H1419" s="16" t="s">
        <v>1681</v>
      </c>
      <c r="I1419" s="17">
        <f t="shared" si="22"/>
        <v>-2.771428860469761</v>
      </c>
      <c r="J1419">
        <v>2.0762158681513099</v>
      </c>
      <c r="K1419">
        <v>1.63466156856843</v>
      </c>
      <c r="L1419">
        <v>1.9895253079128501</v>
      </c>
      <c r="M1419">
        <v>2.1100146250122598</v>
      </c>
      <c r="N1419">
        <v>2.1632621142147501</v>
      </c>
      <c r="O1419">
        <v>1.90081275008868</v>
      </c>
      <c r="P1419">
        <v>-1.7744846233792599</v>
      </c>
      <c r="Q1419">
        <v>-1.3931675049745</v>
      </c>
      <c r="R1419">
        <v>-1.4405296604728299</v>
      </c>
      <c r="S1419">
        <v>0.38150786804636799</v>
      </c>
      <c r="T1419">
        <v>0.19253706631173401</v>
      </c>
      <c r="U1419">
        <v>-0.73732096411564896</v>
      </c>
      <c r="V1419">
        <v>-0.26234751997136302</v>
      </c>
      <c r="W1419">
        <v>-1.3049692332715499</v>
      </c>
    </row>
    <row r="1420" spans="1:23" x14ac:dyDescent="0.15">
      <c r="A1420">
        <v>768211</v>
      </c>
      <c r="B1420">
        <v>4036</v>
      </c>
      <c r="C1420" s="1" t="s">
        <v>2786</v>
      </c>
      <c r="D1420" t="s">
        <v>2787</v>
      </c>
      <c r="E1420" s="15" t="s">
        <v>1678</v>
      </c>
      <c r="F1420" s="15" t="s">
        <v>1679</v>
      </c>
      <c r="G1420" s="15" t="s">
        <v>1680</v>
      </c>
      <c r="H1420" s="16" t="s">
        <v>1681</v>
      </c>
      <c r="I1420" s="17">
        <f t="shared" si="22"/>
        <v>-2.7806380039592353</v>
      </c>
      <c r="J1420">
        <v>1.6195899197660599</v>
      </c>
      <c r="K1420">
        <v>1.9279202415043299</v>
      </c>
      <c r="L1420">
        <v>1.6446468466350599</v>
      </c>
      <c r="M1420">
        <v>1.50435800026514</v>
      </c>
      <c r="N1420">
        <v>1.97624457314196</v>
      </c>
      <c r="O1420">
        <v>1.96841033368818</v>
      </c>
      <c r="P1420">
        <v>-3.3969936780770902</v>
      </c>
      <c r="Q1420">
        <v>-2.1753931943952698</v>
      </c>
      <c r="R1420">
        <v>-1.7029723506357199</v>
      </c>
      <c r="S1420">
        <v>-3.47347591460909E-2</v>
      </c>
      <c r="T1420">
        <v>-4.7641058889160003E-2</v>
      </c>
      <c r="U1420">
        <v>-0.30578245368248702</v>
      </c>
      <c r="V1420">
        <v>-0.159289767753033</v>
      </c>
      <c r="W1420">
        <v>-0.23407021576072601</v>
      </c>
    </row>
    <row r="1421" spans="1:23" x14ac:dyDescent="0.15">
      <c r="A1421">
        <v>54443</v>
      </c>
      <c r="B1421">
        <v>4770</v>
      </c>
      <c r="C1421" s="1" t="s">
        <v>2788</v>
      </c>
      <c r="D1421" t="s">
        <v>2789</v>
      </c>
      <c r="E1421" s="15" t="s">
        <v>1678</v>
      </c>
      <c r="F1421" s="15" t="s">
        <v>1679</v>
      </c>
      <c r="G1421" s="15" t="s">
        <v>1680</v>
      </c>
      <c r="H1421" s="16" t="s">
        <v>1681</v>
      </c>
      <c r="I1421" s="17">
        <f t="shared" si="22"/>
        <v>-2.7848349998973942</v>
      </c>
      <c r="J1421">
        <v>8.1383044877011503</v>
      </c>
      <c r="K1421">
        <v>8.1014085759653103</v>
      </c>
      <c r="L1421">
        <v>8.1149279240612202</v>
      </c>
      <c r="M1421">
        <v>8.1387462745475805</v>
      </c>
      <c r="N1421">
        <v>8.1773267338507196</v>
      </c>
      <c r="O1421">
        <v>8.0273954625081902</v>
      </c>
      <c r="P1421">
        <v>4.0623639704261896</v>
      </c>
      <c r="Q1421">
        <v>3.99970054452479</v>
      </c>
      <c r="R1421">
        <v>3.9546095101467902</v>
      </c>
      <c r="S1421">
        <v>6.5798248641428403</v>
      </c>
      <c r="T1421">
        <v>6.5683964463851501</v>
      </c>
      <c r="U1421">
        <v>5.7964086421972798</v>
      </c>
      <c r="V1421">
        <v>5.8072131071718003</v>
      </c>
      <c r="W1421">
        <v>5.8836155273382298</v>
      </c>
    </row>
    <row r="1422" spans="1:23" x14ac:dyDescent="0.15">
      <c r="A1422">
        <v>3853</v>
      </c>
      <c r="B1422">
        <v>2450</v>
      </c>
      <c r="C1422" s="1" t="s">
        <v>2790</v>
      </c>
      <c r="D1422" t="s">
        <v>2791</v>
      </c>
      <c r="E1422" s="15" t="s">
        <v>1678</v>
      </c>
      <c r="F1422" s="15" t="s">
        <v>1679</v>
      </c>
      <c r="G1422" s="15" t="s">
        <v>1680</v>
      </c>
      <c r="H1422" s="16" t="s">
        <v>1681</v>
      </c>
      <c r="I1422" s="17">
        <f t="shared" si="22"/>
        <v>-2.8097197862717027</v>
      </c>
      <c r="J1422">
        <v>1.05609724945512</v>
      </c>
      <c r="K1422">
        <v>0.35533190425671601</v>
      </c>
      <c r="L1422">
        <v>0.72850268130598395</v>
      </c>
      <c r="M1422">
        <v>0.762282180888743</v>
      </c>
      <c r="N1422">
        <v>0.44678572287351698</v>
      </c>
      <c r="O1422">
        <v>0.69109627212438396</v>
      </c>
      <c r="P1422">
        <v>-2.36874255184253</v>
      </c>
      <c r="Q1422">
        <v>-2.6652673589468701</v>
      </c>
      <c r="R1422">
        <v>-1.7029723506357199</v>
      </c>
      <c r="S1422">
        <v>-2.1502035333299001</v>
      </c>
      <c r="T1422">
        <v>-1.1786871181946801</v>
      </c>
      <c r="U1422">
        <v>-2.2417565873879601</v>
      </c>
      <c r="V1422">
        <v>-1.84627392403823</v>
      </c>
      <c r="W1422">
        <v>-2.9370601845917799</v>
      </c>
    </row>
    <row r="1423" spans="1:23" x14ac:dyDescent="0.15">
      <c r="A1423">
        <v>7739</v>
      </c>
      <c r="B1423">
        <v>4785</v>
      </c>
      <c r="C1423" s="1" t="s">
        <v>2792</v>
      </c>
      <c r="D1423" t="s">
        <v>2793</v>
      </c>
      <c r="E1423" s="15" t="s">
        <v>1678</v>
      </c>
      <c r="F1423" s="15" t="s">
        <v>1679</v>
      </c>
      <c r="G1423" s="15" t="s">
        <v>1680</v>
      </c>
      <c r="H1423" s="16" t="s">
        <v>1681</v>
      </c>
      <c r="I1423" s="17">
        <f t="shared" si="22"/>
        <v>-2.8097502454619363</v>
      </c>
      <c r="J1423">
        <v>8.7352390236072495</v>
      </c>
      <c r="K1423">
        <v>8.7264631381819608</v>
      </c>
      <c r="L1423">
        <v>8.6731176609983098</v>
      </c>
      <c r="M1423">
        <v>8.7022426405342195</v>
      </c>
      <c r="N1423">
        <v>8.7543235362262504</v>
      </c>
      <c r="O1423">
        <v>8.7186706925006696</v>
      </c>
      <c r="P1423">
        <v>4.9867219753444099</v>
      </c>
      <c r="Q1423">
        <v>4.9485838856437701</v>
      </c>
      <c r="R1423">
        <v>5.0214277327445398</v>
      </c>
      <c r="S1423">
        <v>6.7876603706018601</v>
      </c>
      <c r="T1423">
        <v>6.8248201821496099</v>
      </c>
      <c r="U1423">
        <v>6.2662221806122602</v>
      </c>
      <c r="V1423">
        <v>6.1898770371289302</v>
      </c>
      <c r="W1423">
        <v>6.2434269281440002</v>
      </c>
    </row>
    <row r="1424" spans="1:23" x14ac:dyDescent="0.15">
      <c r="A1424">
        <v>11199</v>
      </c>
      <c r="B1424">
        <v>1428</v>
      </c>
      <c r="C1424" s="1" t="s">
        <v>2794</v>
      </c>
      <c r="D1424" t="s">
        <v>2795</v>
      </c>
      <c r="E1424" s="15" t="s">
        <v>1678</v>
      </c>
      <c r="F1424" s="15" t="s">
        <v>1679</v>
      </c>
      <c r="G1424" s="15" t="s">
        <v>1680</v>
      </c>
      <c r="H1424" s="16" t="s">
        <v>1681</v>
      </c>
      <c r="I1424" s="17">
        <f t="shared" si="22"/>
        <v>-2.8290797756139119</v>
      </c>
      <c r="J1424">
        <v>1.13732822241589</v>
      </c>
      <c r="K1424">
        <v>1.26617561521348</v>
      </c>
      <c r="L1424">
        <v>1.3045089296841701</v>
      </c>
      <c r="M1424">
        <v>1.20965733257246</v>
      </c>
      <c r="N1424">
        <v>1.27615430812078</v>
      </c>
      <c r="O1424">
        <v>1.18353487747674</v>
      </c>
      <c r="P1424">
        <v>-1.6206296098005899</v>
      </c>
      <c r="Q1424">
        <v>-2.3996370071594799</v>
      </c>
      <c r="R1424">
        <v>-2.6994271440570401</v>
      </c>
      <c r="S1424">
        <v>-1.3639148386456701</v>
      </c>
      <c r="T1424">
        <v>-1.621857120639</v>
      </c>
      <c r="U1424">
        <v>-0.811033263621881</v>
      </c>
      <c r="V1424">
        <v>-0.84705092676207405</v>
      </c>
      <c r="W1424">
        <v>-1.4326092469142</v>
      </c>
    </row>
    <row r="1425" spans="1:23" x14ac:dyDescent="0.15">
      <c r="A1425">
        <v>2246</v>
      </c>
      <c r="B1425">
        <v>4640</v>
      </c>
      <c r="C1425" s="1" t="s">
        <v>2796</v>
      </c>
      <c r="D1425" t="s">
        <v>2797</v>
      </c>
      <c r="E1425" s="15" t="s">
        <v>1678</v>
      </c>
      <c r="F1425" s="15" t="s">
        <v>1679</v>
      </c>
      <c r="G1425" s="15" t="s">
        <v>1680</v>
      </c>
      <c r="H1425" s="16" t="s">
        <v>1681</v>
      </c>
      <c r="I1425" s="17">
        <f t="shared" si="22"/>
        <v>-2.8407601052321696</v>
      </c>
      <c r="J1425">
        <v>2.7668750838034599</v>
      </c>
      <c r="K1425">
        <v>2.7433036323514899</v>
      </c>
      <c r="L1425">
        <v>2.8082756740957699</v>
      </c>
      <c r="M1425">
        <v>2.7751018545986899</v>
      </c>
      <c r="N1425">
        <v>2.8544885162375602</v>
      </c>
      <c r="O1425">
        <v>2.88295205077304</v>
      </c>
      <c r="P1425">
        <v>-7.3704839659990695E-2</v>
      </c>
      <c r="Q1425">
        <v>-0.45148416540754099</v>
      </c>
      <c r="R1425">
        <v>-0.50334616223590001</v>
      </c>
      <c r="S1425">
        <v>0.78838637747451701</v>
      </c>
      <c r="T1425">
        <v>0.54998612948470305</v>
      </c>
      <c r="U1425">
        <v>-0.73732096411564896</v>
      </c>
      <c r="V1425">
        <v>0.11192953637114</v>
      </c>
      <c r="W1425">
        <v>3.08023287113732E-2</v>
      </c>
    </row>
    <row r="1426" spans="1:23" x14ac:dyDescent="0.15">
      <c r="A1426">
        <v>6241</v>
      </c>
      <c r="B1426">
        <v>3434</v>
      </c>
      <c r="C1426" s="1" t="s">
        <v>2798</v>
      </c>
      <c r="D1426" t="s">
        <v>2799</v>
      </c>
      <c r="E1426" s="15" t="s">
        <v>1678</v>
      </c>
      <c r="F1426" s="15" t="s">
        <v>1679</v>
      </c>
      <c r="G1426" s="15" t="s">
        <v>1680</v>
      </c>
      <c r="H1426" s="16" t="s">
        <v>1681</v>
      </c>
      <c r="I1426" s="17">
        <f t="shared" ref="I1426:I1489" si="23">-ABS(AVERAGE(J1426:O1426)-AVERAGE(P1426:W1426))</f>
        <v>-2.9058490550441203</v>
      </c>
      <c r="J1426">
        <v>8.9508875801781702</v>
      </c>
      <c r="K1426">
        <v>8.9026506094202293</v>
      </c>
      <c r="L1426">
        <v>8.9215630931101195</v>
      </c>
      <c r="M1426">
        <v>8.9148529316098895</v>
      </c>
      <c r="N1426">
        <v>8.9938683629560199</v>
      </c>
      <c r="O1426">
        <v>8.87178695969682</v>
      </c>
      <c r="P1426">
        <v>5.3146587024565699</v>
      </c>
      <c r="Q1426">
        <v>5.3825010838759502</v>
      </c>
      <c r="R1426">
        <v>5.33132225475544</v>
      </c>
      <c r="S1426">
        <v>6.8395810561550698</v>
      </c>
      <c r="T1426">
        <v>6.6913302594878097</v>
      </c>
      <c r="U1426">
        <v>6.2032642912084599</v>
      </c>
      <c r="V1426">
        <v>6.1776248267826901</v>
      </c>
      <c r="W1426">
        <v>6.2204044675533696</v>
      </c>
    </row>
    <row r="1427" spans="1:23" x14ac:dyDescent="0.15">
      <c r="A1427">
        <v>1870</v>
      </c>
      <c r="B1427">
        <v>5192</v>
      </c>
      <c r="C1427" s="1" t="s">
        <v>2800</v>
      </c>
      <c r="D1427" t="s">
        <v>2801</v>
      </c>
      <c r="E1427" s="15" t="s">
        <v>1678</v>
      </c>
      <c r="F1427" s="15" t="s">
        <v>1679</v>
      </c>
      <c r="G1427" s="15" t="s">
        <v>1680</v>
      </c>
      <c r="H1427" s="16" t="s">
        <v>1681</v>
      </c>
      <c r="I1427" s="17">
        <f t="shared" si="23"/>
        <v>-2.9160687718064273</v>
      </c>
      <c r="J1427">
        <v>3.5538643579785001</v>
      </c>
      <c r="K1427">
        <v>3.4854042425928302</v>
      </c>
      <c r="L1427">
        <v>3.5859269649036598</v>
      </c>
      <c r="M1427">
        <v>3.53907467794525</v>
      </c>
      <c r="N1427">
        <v>3.6677361168484399</v>
      </c>
      <c r="O1427">
        <v>3.5454421743811602</v>
      </c>
      <c r="P1427">
        <v>-0.54154167885294402</v>
      </c>
      <c r="Q1427">
        <v>-0.51576726747092305</v>
      </c>
      <c r="R1427">
        <v>-0.56740625415006596</v>
      </c>
      <c r="S1427">
        <v>1.94460967903139</v>
      </c>
      <c r="T1427">
        <v>1.85819772024084</v>
      </c>
      <c r="U1427">
        <v>1.1265928994369001</v>
      </c>
      <c r="V1427">
        <v>1.0699153204177001</v>
      </c>
      <c r="W1427">
        <v>0.80011411976213698</v>
      </c>
    </row>
    <row r="1428" spans="1:23" x14ac:dyDescent="0.15">
      <c r="A1428">
        <v>8754</v>
      </c>
      <c r="B1428">
        <v>4099</v>
      </c>
      <c r="C1428" s="1" t="s">
        <v>2802</v>
      </c>
      <c r="D1428" t="s">
        <v>2803</v>
      </c>
      <c r="E1428" s="15" t="s">
        <v>1678</v>
      </c>
      <c r="F1428" s="15" t="s">
        <v>1679</v>
      </c>
      <c r="G1428" s="15" t="s">
        <v>1680</v>
      </c>
      <c r="H1428" s="16" t="s">
        <v>1681</v>
      </c>
      <c r="I1428" s="17">
        <f t="shared" si="23"/>
        <v>-2.9308725605407489</v>
      </c>
      <c r="J1428">
        <v>8.4642334845886005</v>
      </c>
      <c r="K1428">
        <v>8.4794883347127694</v>
      </c>
      <c r="L1428">
        <v>8.4742219763064295</v>
      </c>
      <c r="M1428">
        <v>8.4754651798505805</v>
      </c>
      <c r="N1428">
        <v>8.4953880981212198</v>
      </c>
      <c r="O1428">
        <v>8.38457818908436</v>
      </c>
      <c r="P1428">
        <v>4.5696304046204901</v>
      </c>
      <c r="Q1428">
        <v>4.7094550950165202</v>
      </c>
      <c r="R1428">
        <v>4.6027675412635203</v>
      </c>
      <c r="S1428">
        <v>6.2991435373966498</v>
      </c>
      <c r="T1428">
        <v>6.3803823381245204</v>
      </c>
      <c r="U1428">
        <v>5.8354322212935799</v>
      </c>
      <c r="V1428">
        <v>5.8300946008571</v>
      </c>
      <c r="W1428">
        <v>6.0239474606535701</v>
      </c>
    </row>
    <row r="1429" spans="1:23" x14ac:dyDescent="0.15">
      <c r="A1429">
        <v>79649</v>
      </c>
      <c r="B1429">
        <v>6537</v>
      </c>
      <c r="C1429" s="1" t="s">
        <v>2804</v>
      </c>
      <c r="D1429" t="s">
        <v>2805</v>
      </c>
      <c r="E1429" s="15" t="s">
        <v>1678</v>
      </c>
      <c r="F1429" s="15" t="s">
        <v>1679</v>
      </c>
      <c r="G1429" s="15" t="s">
        <v>1680</v>
      </c>
      <c r="H1429" s="16" t="s">
        <v>1681</v>
      </c>
      <c r="I1429" s="17">
        <f t="shared" si="23"/>
        <v>-2.9749946095170419</v>
      </c>
      <c r="J1429">
        <v>2.3305365687473101</v>
      </c>
      <c r="K1429">
        <v>2.1715202135835199</v>
      </c>
      <c r="L1429">
        <v>2.1707874685610502</v>
      </c>
      <c r="M1429">
        <v>2.1506531788010399</v>
      </c>
      <c r="N1429">
        <v>2.5235557704636302</v>
      </c>
      <c r="O1429">
        <v>2.2477193691455901</v>
      </c>
      <c r="P1429">
        <v>-0.40961174067070699</v>
      </c>
      <c r="Q1429">
        <v>-0.80605493445884302</v>
      </c>
      <c r="R1429">
        <v>-1.11919352404581</v>
      </c>
      <c r="S1429">
        <v>-0.55137621050754104</v>
      </c>
      <c r="T1429">
        <v>-0.766605702728548</v>
      </c>
      <c r="U1429">
        <v>-0.600315517615712</v>
      </c>
      <c r="V1429">
        <v>-0.62476953998393803</v>
      </c>
      <c r="W1429">
        <v>-0.79566628038904597</v>
      </c>
    </row>
    <row r="1430" spans="1:23" x14ac:dyDescent="0.15">
      <c r="A1430">
        <v>83879</v>
      </c>
      <c r="B1430">
        <v>2810</v>
      </c>
      <c r="C1430" s="1" t="s">
        <v>2806</v>
      </c>
      <c r="D1430" t="s">
        <v>2807</v>
      </c>
      <c r="E1430" s="15" t="s">
        <v>1678</v>
      </c>
      <c r="F1430" s="15" t="s">
        <v>1679</v>
      </c>
      <c r="G1430" s="15" t="s">
        <v>1680</v>
      </c>
      <c r="H1430" s="16" t="s">
        <v>1681</v>
      </c>
      <c r="I1430" s="17">
        <f t="shared" si="23"/>
        <v>-2.9945802525682974</v>
      </c>
      <c r="J1430">
        <v>5.9666381119000098</v>
      </c>
      <c r="K1430">
        <v>5.9447122447399403</v>
      </c>
      <c r="L1430">
        <v>5.8589939933117803</v>
      </c>
      <c r="M1430">
        <v>5.9098753738396104</v>
      </c>
      <c r="N1430">
        <v>5.9441662739466503</v>
      </c>
      <c r="O1430">
        <v>5.9221599519985801</v>
      </c>
      <c r="P1430">
        <v>2.2823438000064802</v>
      </c>
      <c r="Q1430">
        <v>2.5036107491932902</v>
      </c>
      <c r="R1430">
        <v>2.4635963818985598</v>
      </c>
      <c r="S1430">
        <v>3.53445810613773</v>
      </c>
      <c r="T1430">
        <v>3.4499334784187701</v>
      </c>
      <c r="U1430">
        <v>3.1055694215565999</v>
      </c>
      <c r="V1430">
        <v>3.0908218213174901</v>
      </c>
      <c r="W1430">
        <v>3.0084188205734601</v>
      </c>
    </row>
    <row r="1431" spans="1:23" x14ac:dyDescent="0.15">
      <c r="A1431">
        <v>5054</v>
      </c>
      <c r="B1431">
        <v>3181</v>
      </c>
      <c r="C1431" s="1" t="s">
        <v>2808</v>
      </c>
      <c r="D1431" t="s">
        <v>2809</v>
      </c>
      <c r="E1431" s="15" t="s">
        <v>1678</v>
      </c>
      <c r="F1431" s="15" t="s">
        <v>1679</v>
      </c>
      <c r="G1431" s="15" t="s">
        <v>1680</v>
      </c>
      <c r="H1431" s="16" t="s">
        <v>1681</v>
      </c>
      <c r="I1431" s="17">
        <f t="shared" si="23"/>
        <v>-3.0115353614811804</v>
      </c>
      <c r="J1431">
        <v>6.3980680368498497</v>
      </c>
      <c r="K1431">
        <v>6.36259119779593</v>
      </c>
      <c r="L1431">
        <v>6.4125280205523403</v>
      </c>
      <c r="M1431">
        <v>6.3545672683100296</v>
      </c>
      <c r="N1431">
        <v>6.4178889427346997</v>
      </c>
      <c r="O1431">
        <v>6.3334496335004697</v>
      </c>
      <c r="P1431">
        <v>1.3756983403557601</v>
      </c>
      <c r="Q1431">
        <v>1.822031582295</v>
      </c>
      <c r="R1431">
        <v>1.6998017207803999</v>
      </c>
      <c r="S1431">
        <v>4.7926400225797003</v>
      </c>
      <c r="T1431">
        <v>4.8641903010961904</v>
      </c>
      <c r="U1431">
        <v>4.0852033363462104</v>
      </c>
      <c r="V1431">
        <v>4.1218228205638896</v>
      </c>
      <c r="W1431">
        <v>4.18511978379117</v>
      </c>
    </row>
    <row r="1432" spans="1:23" x14ac:dyDescent="0.15">
      <c r="A1432">
        <v>9134</v>
      </c>
      <c r="B1432">
        <v>2727</v>
      </c>
      <c r="C1432" s="1" t="s">
        <v>2810</v>
      </c>
      <c r="D1432" t="s">
        <v>2811</v>
      </c>
      <c r="E1432" s="15" t="s">
        <v>1678</v>
      </c>
      <c r="F1432" s="15" t="s">
        <v>1679</v>
      </c>
      <c r="G1432" s="15" t="s">
        <v>1680</v>
      </c>
      <c r="H1432" s="16" t="s">
        <v>1681</v>
      </c>
      <c r="I1432" s="17">
        <f t="shared" si="23"/>
        <v>-3.0281008695105749</v>
      </c>
      <c r="J1432">
        <v>5.5181205502660102</v>
      </c>
      <c r="K1432">
        <v>5.4921351301463099</v>
      </c>
      <c r="L1432">
        <v>5.4726843251609401</v>
      </c>
      <c r="M1432">
        <v>5.5080968190356003</v>
      </c>
      <c r="N1432">
        <v>5.5881742463333399</v>
      </c>
      <c r="O1432">
        <v>5.4528598455078798</v>
      </c>
      <c r="P1432">
        <v>0.59398130247317205</v>
      </c>
      <c r="Q1432">
        <v>0.80826755217454904</v>
      </c>
      <c r="R1432">
        <v>0.672669462997739</v>
      </c>
      <c r="S1432">
        <v>4.1290092757118302</v>
      </c>
      <c r="T1432">
        <v>4.0087941279379704</v>
      </c>
      <c r="U1432">
        <v>3.2709934071537599</v>
      </c>
      <c r="V1432">
        <v>3.1966128995483198</v>
      </c>
      <c r="W1432">
        <v>3.1376262378514999</v>
      </c>
    </row>
    <row r="1433" spans="1:23" x14ac:dyDescent="0.15">
      <c r="A1433">
        <v>8688</v>
      </c>
      <c r="B1433">
        <v>1718</v>
      </c>
      <c r="C1433" s="1" t="s">
        <v>2812</v>
      </c>
      <c r="D1433" t="s">
        <v>2813</v>
      </c>
      <c r="E1433" s="15" t="s">
        <v>1678</v>
      </c>
      <c r="F1433" s="15" t="s">
        <v>1679</v>
      </c>
      <c r="G1433" s="15" t="s">
        <v>1680</v>
      </c>
      <c r="H1433" s="16" t="s">
        <v>1681</v>
      </c>
      <c r="I1433" s="17">
        <f t="shared" si="23"/>
        <v>-3.0661208007789482</v>
      </c>
      <c r="J1433">
        <v>0.158116839198263</v>
      </c>
      <c r="K1433">
        <v>0.71760802558225301</v>
      </c>
      <c r="L1433">
        <v>-0.29943868672269702</v>
      </c>
      <c r="M1433">
        <v>0.44043266778523399</v>
      </c>
      <c r="N1433">
        <v>8.4676787995511496E-2</v>
      </c>
      <c r="O1433">
        <v>0.491106951410133</v>
      </c>
      <c r="P1433">
        <v>-2.96776146442593</v>
      </c>
      <c r="Q1433">
        <v>-2.9910981520967002</v>
      </c>
      <c r="R1433">
        <v>-3.01958589724204</v>
      </c>
      <c r="S1433">
        <v>-2.1502035333299001</v>
      </c>
      <c r="T1433">
        <v>-2.4830047893624099</v>
      </c>
      <c r="U1433">
        <v>-3.03750217329923</v>
      </c>
      <c r="V1433">
        <v>-3.4281325918746401</v>
      </c>
      <c r="W1433">
        <v>-2.32834102426914</v>
      </c>
    </row>
    <row r="1434" spans="1:23" x14ac:dyDescent="0.15">
      <c r="A1434">
        <v>100132386</v>
      </c>
      <c r="B1434">
        <v>1100</v>
      </c>
      <c r="C1434" s="1" t="s">
        <v>2814</v>
      </c>
      <c r="D1434" t="s">
        <v>2815</v>
      </c>
      <c r="E1434" s="15" t="s">
        <v>1678</v>
      </c>
      <c r="F1434" s="15" t="s">
        <v>1679</v>
      </c>
      <c r="G1434" s="15" t="s">
        <v>1680</v>
      </c>
      <c r="H1434" s="16" t="s">
        <v>1681</v>
      </c>
      <c r="I1434" s="17">
        <f t="shared" si="23"/>
        <v>-3.1017713702040997</v>
      </c>
      <c r="J1434">
        <v>3.6333731548949498E-2</v>
      </c>
      <c r="K1434">
        <v>0.91678405891774095</v>
      </c>
      <c r="L1434">
        <v>0.39278348998618601</v>
      </c>
      <c r="M1434">
        <v>-0.31828725189066798</v>
      </c>
      <c r="N1434">
        <v>8.4676787995511496E-2</v>
      </c>
      <c r="O1434">
        <v>-1.8075892397347599E-2</v>
      </c>
      <c r="P1434">
        <v>-3.3969936780770902</v>
      </c>
      <c r="Q1434">
        <v>-2.1753931943952698</v>
      </c>
      <c r="R1434">
        <v>-2.0240133268114699</v>
      </c>
      <c r="S1434">
        <v>-3.4007318555084201</v>
      </c>
      <c r="T1434">
        <v>-3.0534543841062498</v>
      </c>
      <c r="U1434">
        <v>-4.0107715922829899</v>
      </c>
      <c r="V1434">
        <v>-2.69302849600931</v>
      </c>
      <c r="W1434">
        <v>-2.6008312022281701</v>
      </c>
    </row>
    <row r="1435" spans="1:23" x14ac:dyDescent="0.15">
      <c r="A1435">
        <v>3576</v>
      </c>
      <c r="B1435">
        <v>1653</v>
      </c>
      <c r="C1435" s="1" t="s">
        <v>2816</v>
      </c>
      <c r="D1435" t="s">
        <v>2817</v>
      </c>
      <c r="E1435" s="15" t="s">
        <v>1678</v>
      </c>
      <c r="F1435" s="15" t="s">
        <v>1679</v>
      </c>
      <c r="G1435" s="15" t="s">
        <v>1680</v>
      </c>
      <c r="H1435" s="16" t="s">
        <v>1681</v>
      </c>
      <c r="I1435" s="17">
        <f t="shared" si="23"/>
        <v>-3.1204629077573767</v>
      </c>
      <c r="J1435">
        <v>8.4322733192087895</v>
      </c>
      <c r="K1435">
        <v>8.3435097034914794</v>
      </c>
      <c r="L1435">
        <v>8.4094859306820595</v>
      </c>
      <c r="M1435">
        <v>8.3510246991809307</v>
      </c>
      <c r="N1435">
        <v>8.4730827437325704</v>
      </c>
      <c r="O1435">
        <v>8.3314140648716197</v>
      </c>
      <c r="P1435">
        <v>5.5168286606402699</v>
      </c>
      <c r="Q1435">
        <v>5.5751535260406397</v>
      </c>
      <c r="R1435">
        <v>5.4412125255822996</v>
      </c>
      <c r="S1435">
        <v>4.9349404692540499</v>
      </c>
      <c r="T1435">
        <v>4.97552983299685</v>
      </c>
      <c r="U1435">
        <v>5.2126386267047504</v>
      </c>
      <c r="V1435">
        <v>5.3008004211563904</v>
      </c>
      <c r="W1435">
        <v>5.2002466237889999</v>
      </c>
    </row>
    <row r="1436" spans="1:23" x14ac:dyDescent="0.15">
      <c r="A1436">
        <v>83446</v>
      </c>
      <c r="B1436">
        <v>1154</v>
      </c>
      <c r="C1436" s="1" t="s">
        <v>2818</v>
      </c>
      <c r="D1436" t="s">
        <v>2819</v>
      </c>
      <c r="E1436" s="15" t="s">
        <v>1678</v>
      </c>
      <c r="F1436" s="15" t="s">
        <v>1679</v>
      </c>
      <c r="G1436" s="15" t="s">
        <v>1680</v>
      </c>
      <c r="H1436" s="16" t="s">
        <v>1681</v>
      </c>
      <c r="I1436" s="17">
        <f t="shared" si="23"/>
        <v>-3.1283000219663251</v>
      </c>
      <c r="J1436">
        <v>1.2511938387746999</v>
      </c>
      <c r="K1436">
        <v>1.33740039450625</v>
      </c>
      <c r="L1436">
        <v>1.44369903416529</v>
      </c>
      <c r="M1436">
        <v>1.26623199451783</v>
      </c>
      <c r="N1436">
        <v>1.1242521520425901</v>
      </c>
      <c r="O1436">
        <v>1.3448419578975599</v>
      </c>
      <c r="P1436">
        <v>-2.96776146442593</v>
      </c>
      <c r="Q1436">
        <v>-1.8103582831118199</v>
      </c>
      <c r="R1436">
        <v>-2.2160250823402601</v>
      </c>
      <c r="S1436">
        <v>-1.6293746961458799</v>
      </c>
      <c r="T1436">
        <v>-0.62990943598375304</v>
      </c>
      <c r="U1436">
        <v>-1.4706392365577501</v>
      </c>
      <c r="V1436">
        <v>-1.84627392403823</v>
      </c>
      <c r="W1436">
        <v>-2.0992322239213501</v>
      </c>
    </row>
    <row r="1437" spans="1:23" x14ac:dyDescent="0.15">
      <c r="A1437">
        <v>50486</v>
      </c>
      <c r="B1437">
        <v>963</v>
      </c>
      <c r="C1437" s="1" t="s">
        <v>2820</v>
      </c>
      <c r="D1437" t="s">
        <v>2821</v>
      </c>
      <c r="E1437" s="15" t="s">
        <v>1678</v>
      </c>
      <c r="F1437" s="15" t="s">
        <v>1679</v>
      </c>
      <c r="G1437" s="15" t="s">
        <v>1680</v>
      </c>
      <c r="H1437" s="16" t="s">
        <v>1681</v>
      </c>
      <c r="I1437" s="17">
        <f t="shared" si="23"/>
        <v>-3.2170385979974641</v>
      </c>
      <c r="J1437">
        <v>5.8569986536436396</v>
      </c>
      <c r="K1437">
        <v>5.9064314697951303</v>
      </c>
      <c r="L1437">
        <v>6.0045321251893702</v>
      </c>
      <c r="M1437">
        <v>5.8678378428644304</v>
      </c>
      <c r="N1437">
        <v>5.6328419012628297</v>
      </c>
      <c r="O1437">
        <v>5.8552851398503902</v>
      </c>
      <c r="P1437">
        <v>2.1171495827723499</v>
      </c>
      <c r="Q1437">
        <v>2.12577970322879</v>
      </c>
      <c r="R1437">
        <v>2.4953009447193302</v>
      </c>
      <c r="S1437">
        <v>3.1606948608910201</v>
      </c>
      <c r="T1437">
        <v>3.1885361231557199</v>
      </c>
      <c r="U1437">
        <v>2.5505334460458702</v>
      </c>
      <c r="V1437">
        <v>2.6965588205761102</v>
      </c>
      <c r="W1437">
        <v>2.7610405781054799</v>
      </c>
    </row>
    <row r="1438" spans="1:23" x14ac:dyDescent="0.15">
      <c r="A1438">
        <v>131909</v>
      </c>
      <c r="B1438">
        <v>5009</v>
      </c>
      <c r="C1438" s="1" t="s">
        <v>2822</v>
      </c>
      <c r="D1438" t="s">
        <v>2823</v>
      </c>
      <c r="E1438" s="15" t="s">
        <v>1678</v>
      </c>
      <c r="F1438" s="15" t="s">
        <v>1679</v>
      </c>
      <c r="G1438" s="15" t="s">
        <v>1680</v>
      </c>
      <c r="H1438" s="16" t="s">
        <v>1681</v>
      </c>
      <c r="I1438" s="17">
        <f t="shared" si="23"/>
        <v>-3.2249241305939518</v>
      </c>
      <c r="J1438">
        <v>0.50275204874703305</v>
      </c>
      <c r="K1438">
        <v>-3.6572241312442598E-2</v>
      </c>
      <c r="L1438">
        <v>0.17029778225158401</v>
      </c>
      <c r="M1438">
        <v>0.53556482199788502</v>
      </c>
      <c r="N1438">
        <v>0.31264211171309703</v>
      </c>
      <c r="O1438">
        <v>0.32911954246131597</v>
      </c>
      <c r="P1438">
        <v>-3.3969936780770902</v>
      </c>
      <c r="Q1438">
        <v>-3.41266370135311</v>
      </c>
      <c r="R1438">
        <v>-3.43167930725981</v>
      </c>
      <c r="S1438">
        <v>-2.6440136659284499</v>
      </c>
      <c r="T1438">
        <v>-2.7402165018729101</v>
      </c>
      <c r="U1438">
        <v>-2.4615610708781301</v>
      </c>
      <c r="V1438">
        <v>-2.69302849600931</v>
      </c>
      <c r="W1438">
        <v>-2.6008312022281701</v>
      </c>
    </row>
    <row r="1439" spans="1:23" x14ac:dyDescent="0.15">
      <c r="A1439">
        <v>8061</v>
      </c>
      <c r="B1439">
        <v>1668</v>
      </c>
      <c r="C1439" s="1" t="s">
        <v>2824</v>
      </c>
      <c r="D1439" t="s">
        <v>2825</v>
      </c>
      <c r="E1439" s="15" t="s">
        <v>1678</v>
      </c>
      <c r="F1439" s="15" t="s">
        <v>1679</v>
      </c>
      <c r="G1439" s="15" t="s">
        <v>1680</v>
      </c>
      <c r="H1439" s="16" t="s">
        <v>1681</v>
      </c>
      <c r="I1439" s="17">
        <f t="shared" si="23"/>
        <v>-3.3393763252110507</v>
      </c>
      <c r="J1439">
        <v>9.3758521217829198</v>
      </c>
      <c r="K1439">
        <v>9.4176629751527194</v>
      </c>
      <c r="L1439">
        <v>9.3527229752663494</v>
      </c>
      <c r="M1439">
        <v>9.3593101771487603</v>
      </c>
      <c r="N1439">
        <v>9.2812244466455294</v>
      </c>
      <c r="O1439">
        <v>9.4281780174319394</v>
      </c>
      <c r="P1439">
        <v>3.8647946002201699</v>
      </c>
      <c r="Q1439">
        <v>3.8892316720150499</v>
      </c>
      <c r="R1439">
        <v>4.0670076875153498</v>
      </c>
      <c r="S1439">
        <v>7.7139940808559597</v>
      </c>
      <c r="T1439">
        <v>7.7700571464532997</v>
      </c>
      <c r="U1439">
        <v>6.9586968710189501</v>
      </c>
      <c r="V1439">
        <v>6.9523560298507796</v>
      </c>
      <c r="W1439">
        <v>7.0221189282863499</v>
      </c>
    </row>
    <row r="1440" spans="1:23" x14ac:dyDescent="0.15">
      <c r="A1440">
        <v>3885</v>
      </c>
      <c r="B1440">
        <v>1713</v>
      </c>
      <c r="C1440" s="1" t="s">
        <v>2826</v>
      </c>
      <c r="D1440" t="s">
        <v>2827</v>
      </c>
      <c r="E1440" s="15" t="s">
        <v>1678</v>
      </c>
      <c r="F1440" s="15" t="s">
        <v>1679</v>
      </c>
      <c r="G1440" s="15" t="s">
        <v>1680</v>
      </c>
      <c r="H1440" s="16" t="s">
        <v>1681</v>
      </c>
      <c r="I1440" s="17">
        <f t="shared" si="23"/>
        <v>-3.4299115286384678</v>
      </c>
      <c r="J1440">
        <v>1.2511938387746999</v>
      </c>
      <c r="K1440">
        <v>1.4217545353040599</v>
      </c>
      <c r="L1440">
        <v>1.24864395116112</v>
      </c>
      <c r="M1440">
        <v>1.11013812508742</v>
      </c>
      <c r="N1440">
        <v>1.2022015399942501</v>
      </c>
      <c r="O1440">
        <v>1.18353487747674</v>
      </c>
      <c r="P1440">
        <v>-2.1423590398846399</v>
      </c>
      <c r="Q1440">
        <v>-2.3996370071594799</v>
      </c>
      <c r="R1440">
        <v>-2.2160250823402601</v>
      </c>
      <c r="S1440">
        <v>-2.3760830803788102</v>
      </c>
      <c r="T1440">
        <v>-1.9077993068101999</v>
      </c>
      <c r="U1440">
        <v>-2.2417565873879601</v>
      </c>
      <c r="V1440">
        <v>-2.69302849600931</v>
      </c>
      <c r="W1440">
        <v>-1.57264780540603</v>
      </c>
    </row>
    <row r="1441" spans="1:23" x14ac:dyDescent="0.15">
      <c r="A1441">
        <v>131578</v>
      </c>
      <c r="B1441">
        <v>5940</v>
      </c>
      <c r="C1441" s="1" t="s">
        <v>2828</v>
      </c>
      <c r="D1441" t="s">
        <v>2829</v>
      </c>
      <c r="E1441" s="15" t="s">
        <v>1678</v>
      </c>
      <c r="F1441" s="15" t="s">
        <v>1679</v>
      </c>
      <c r="G1441" s="15" t="s">
        <v>1680</v>
      </c>
      <c r="H1441" s="16" t="s">
        <v>1681</v>
      </c>
      <c r="I1441" s="17">
        <f t="shared" si="23"/>
        <v>-3.4842096853425559</v>
      </c>
      <c r="J1441">
        <v>0.72925359905588505</v>
      </c>
      <c r="K1441">
        <v>0.663199816325998</v>
      </c>
      <c r="L1441">
        <v>0.12963713975074301</v>
      </c>
      <c r="M1441">
        <v>0.65337246290501505</v>
      </c>
      <c r="N1441">
        <v>0.86141959975891902</v>
      </c>
      <c r="O1441">
        <v>0.42847723671770299</v>
      </c>
      <c r="P1441">
        <v>-4.0107715922829899</v>
      </c>
      <c r="Q1441">
        <v>-4.0107715922829899</v>
      </c>
      <c r="R1441">
        <v>-2.6994271440570401</v>
      </c>
      <c r="S1441">
        <v>-2.3760830803788102</v>
      </c>
      <c r="T1441">
        <v>-1.9077993068101999</v>
      </c>
      <c r="U1441">
        <v>-2.7209801451134101</v>
      </c>
      <c r="V1441">
        <v>-3.4281325918746401</v>
      </c>
      <c r="W1441">
        <v>-2.0992322239213501</v>
      </c>
    </row>
    <row r="1442" spans="1:23" x14ac:dyDescent="0.15">
      <c r="A1442">
        <v>400765</v>
      </c>
      <c r="B1442">
        <v>2303</v>
      </c>
      <c r="C1442" s="1" t="s">
        <v>2830</v>
      </c>
      <c r="D1442" t="s">
        <v>2831</v>
      </c>
      <c r="E1442" s="15" t="s">
        <v>1678</v>
      </c>
      <c r="F1442" s="15" t="s">
        <v>1679</v>
      </c>
      <c r="G1442" s="15" t="s">
        <v>1680</v>
      </c>
      <c r="H1442" s="16" t="s">
        <v>1681</v>
      </c>
      <c r="I1442" s="17">
        <f t="shared" si="23"/>
        <v>-3.499744975730986</v>
      </c>
      <c r="J1442">
        <v>1.6885916729443999</v>
      </c>
      <c r="K1442">
        <v>1.5168714541574499</v>
      </c>
      <c r="L1442">
        <v>1.5399317780891499</v>
      </c>
      <c r="M1442">
        <v>1.7086916770138301</v>
      </c>
      <c r="N1442">
        <v>1.5390372946617401</v>
      </c>
      <c r="O1442">
        <v>1.3948376296320899</v>
      </c>
      <c r="P1442">
        <v>-2.6373830986850701</v>
      </c>
      <c r="Q1442">
        <v>-1.8103582831118199</v>
      </c>
      <c r="R1442">
        <v>-2.2160250823402601</v>
      </c>
      <c r="S1442">
        <v>-1.9549486313208599</v>
      </c>
      <c r="T1442">
        <v>-1.3833218731717201</v>
      </c>
      <c r="U1442">
        <v>-1.8826443290235</v>
      </c>
      <c r="V1442">
        <v>-1.69442619766347</v>
      </c>
      <c r="W1442">
        <v>-1.9015703018663099</v>
      </c>
    </row>
    <row r="1443" spans="1:23" x14ac:dyDescent="0.15">
      <c r="A1443">
        <v>5328</v>
      </c>
      <c r="B1443">
        <v>2691</v>
      </c>
      <c r="C1443" s="1" t="s">
        <v>2832</v>
      </c>
      <c r="D1443" t="s">
        <v>2833</v>
      </c>
      <c r="E1443" s="15" t="s">
        <v>1678</v>
      </c>
      <c r="F1443" s="15" t="s">
        <v>1679</v>
      </c>
      <c r="G1443" s="15" t="s">
        <v>1680</v>
      </c>
      <c r="H1443" s="16" t="s">
        <v>1681</v>
      </c>
      <c r="I1443" s="17">
        <f t="shared" si="23"/>
        <v>-3.7304781373506399</v>
      </c>
      <c r="J1443">
        <v>10.247666112001999</v>
      </c>
      <c r="K1443">
        <v>10.243006882290899</v>
      </c>
      <c r="L1443">
        <v>10.228114472388</v>
      </c>
      <c r="M1443">
        <v>10.265143484686501</v>
      </c>
      <c r="N1443">
        <v>10.270060381634501</v>
      </c>
      <c r="O1443">
        <v>10.296316352474401</v>
      </c>
      <c r="P1443">
        <v>5.5767217792550001</v>
      </c>
      <c r="Q1443">
        <v>5.5809283695903904</v>
      </c>
      <c r="R1443">
        <v>5.5686900149557701</v>
      </c>
      <c r="S1443">
        <v>7.4220875476622599</v>
      </c>
      <c r="T1443">
        <v>7.4322662080289303</v>
      </c>
      <c r="U1443">
        <v>6.85861841090769</v>
      </c>
      <c r="V1443">
        <v>6.9349914286716698</v>
      </c>
      <c r="W1443">
        <v>6.8489480560915599</v>
      </c>
    </row>
    <row r="1444" spans="1:23" x14ac:dyDescent="0.15">
      <c r="A1444">
        <v>730755</v>
      </c>
      <c r="B1444">
        <v>853</v>
      </c>
      <c r="C1444" s="1" t="s">
        <v>2834</v>
      </c>
      <c r="D1444" t="s">
        <v>2835</v>
      </c>
      <c r="E1444" s="15" t="s">
        <v>1678</v>
      </c>
      <c r="F1444" s="15" t="s">
        <v>1679</v>
      </c>
      <c r="G1444" s="15" t="s">
        <v>1680</v>
      </c>
      <c r="H1444" s="16" t="s">
        <v>1681</v>
      </c>
      <c r="I1444" s="17">
        <f t="shared" si="23"/>
        <v>-3.8879367753865117</v>
      </c>
      <c r="J1444">
        <v>2.9634553024881898</v>
      </c>
      <c r="K1444">
        <v>3.2098016060179799</v>
      </c>
      <c r="L1444">
        <v>3.1198822029621001</v>
      </c>
      <c r="M1444">
        <v>3.0521347419300202</v>
      </c>
      <c r="N1444">
        <v>3.0880025575779699</v>
      </c>
      <c r="O1444">
        <v>3.1824270878379699</v>
      </c>
      <c r="P1444">
        <v>-0.61232526206214699</v>
      </c>
      <c r="Q1444">
        <v>-1.2771938331222801</v>
      </c>
      <c r="R1444">
        <v>-1.11919352404581</v>
      </c>
      <c r="S1444">
        <v>-1.0395653629061801</v>
      </c>
      <c r="T1444">
        <v>-0.50505161329038495</v>
      </c>
      <c r="U1444">
        <v>-0.811033263621881</v>
      </c>
      <c r="V1444">
        <v>-0.62476953998393803</v>
      </c>
      <c r="W1444">
        <v>-0.29342380564049902</v>
      </c>
    </row>
    <row r="1445" spans="1:23" x14ac:dyDescent="0.15">
      <c r="A1445">
        <v>2637</v>
      </c>
      <c r="B1445">
        <v>1335</v>
      </c>
      <c r="C1445" s="1" t="s">
        <v>2836</v>
      </c>
      <c r="D1445" t="s">
        <v>2837</v>
      </c>
      <c r="E1445" s="15" t="s">
        <v>1678</v>
      </c>
      <c r="F1445" s="15" t="s">
        <v>1679</v>
      </c>
      <c r="G1445" s="15" t="s">
        <v>1680</v>
      </c>
      <c r="H1445" s="16" t="s">
        <v>1681</v>
      </c>
      <c r="I1445" s="17">
        <f t="shared" si="23"/>
        <v>-3.8987325449162711</v>
      </c>
      <c r="J1445">
        <v>4.1632029434479803</v>
      </c>
      <c r="K1445">
        <v>4.1663565824829796</v>
      </c>
      <c r="L1445">
        <v>4.2298051850971703</v>
      </c>
      <c r="M1445">
        <v>4.1124958816397204</v>
      </c>
      <c r="N1445">
        <v>4.0005788376085496</v>
      </c>
      <c r="O1445">
        <v>4.2358043217433297</v>
      </c>
      <c r="P1445">
        <v>-0.93632496684593503</v>
      </c>
      <c r="Q1445">
        <v>-1.3931675049745</v>
      </c>
      <c r="R1445">
        <v>-1.2185600418220099</v>
      </c>
      <c r="S1445">
        <v>1.70560265958749</v>
      </c>
      <c r="T1445">
        <v>1.64569704518546</v>
      </c>
      <c r="U1445">
        <v>0.79513849294060102</v>
      </c>
      <c r="V1445">
        <v>0.71043118183251297</v>
      </c>
      <c r="W1445">
        <v>0.71231444412585498</v>
      </c>
    </row>
    <row r="1446" spans="1:23" x14ac:dyDescent="0.15">
      <c r="A1446">
        <v>100507127</v>
      </c>
      <c r="B1446">
        <v>3070</v>
      </c>
      <c r="C1446" s="1" t="s">
        <v>2838</v>
      </c>
      <c r="D1446" t="s">
        <v>2839</v>
      </c>
      <c r="E1446" s="15" t="s">
        <v>1678</v>
      </c>
      <c r="F1446" s="15" t="s">
        <v>1679</v>
      </c>
      <c r="G1446" s="15" t="s">
        <v>1680</v>
      </c>
      <c r="H1446" s="16" t="s">
        <v>1681</v>
      </c>
      <c r="I1446" s="17">
        <f t="shared" si="23"/>
        <v>-3.9212817370880533</v>
      </c>
      <c r="J1446">
        <v>0.56279747414345105</v>
      </c>
      <c r="K1446">
        <v>0.45477939667876299</v>
      </c>
      <c r="L1446">
        <v>0.45992312654283202</v>
      </c>
      <c r="M1446">
        <v>0.37333718124437598</v>
      </c>
      <c r="N1446">
        <v>0.81255175855560302</v>
      </c>
      <c r="O1446">
        <v>0.39611239118254499</v>
      </c>
      <c r="P1446">
        <v>-4.0107715922829899</v>
      </c>
      <c r="Q1446">
        <v>-2.9910981520967002</v>
      </c>
      <c r="R1446">
        <v>-3.43167930725981</v>
      </c>
      <c r="S1446">
        <v>-2.9733173280591099</v>
      </c>
      <c r="T1446">
        <v>-3.0534543841062498</v>
      </c>
      <c r="U1446">
        <v>-3.4435743361141902</v>
      </c>
      <c r="V1446">
        <v>-4.0107715922829899</v>
      </c>
      <c r="W1446">
        <v>-3.3762521000389598</v>
      </c>
    </row>
    <row r="1447" spans="1:23" x14ac:dyDescent="0.15">
      <c r="A1447">
        <v>6340</v>
      </c>
      <c r="B1447">
        <v>3499</v>
      </c>
      <c r="C1447" s="1" t="s">
        <v>2840</v>
      </c>
      <c r="D1447" t="s">
        <v>2841</v>
      </c>
      <c r="E1447" s="15" t="s">
        <v>1678</v>
      </c>
      <c r="F1447" s="15" t="s">
        <v>1679</v>
      </c>
      <c r="G1447" s="15" t="s">
        <v>1680</v>
      </c>
      <c r="H1447" s="16" t="s">
        <v>1681</v>
      </c>
      <c r="I1447" s="17">
        <f t="shared" si="23"/>
        <v>-4.2424099047438215</v>
      </c>
      <c r="J1447">
        <v>2.71489458942585</v>
      </c>
      <c r="K1447">
        <v>2.8688134560802201</v>
      </c>
      <c r="L1447">
        <v>2.6375321927809399</v>
      </c>
      <c r="M1447">
        <v>2.9114163030403302</v>
      </c>
      <c r="N1447">
        <v>2.8544885162375602</v>
      </c>
      <c r="O1447">
        <v>2.62815962434538</v>
      </c>
      <c r="P1447">
        <v>-2.96776146442593</v>
      </c>
      <c r="Q1447">
        <v>-2.1753931943952698</v>
      </c>
      <c r="R1447">
        <v>-3.01958589724204</v>
      </c>
      <c r="S1447">
        <v>-0.55137621050754104</v>
      </c>
      <c r="T1447">
        <v>-9.1866648045966504E-2</v>
      </c>
      <c r="U1447">
        <v>-1.4706392365577501</v>
      </c>
      <c r="V1447">
        <v>-0.62476953998393803</v>
      </c>
      <c r="W1447">
        <v>-0.88414747091177004</v>
      </c>
    </row>
    <row r="1448" spans="1:23" x14ac:dyDescent="0.15">
      <c r="A1448">
        <v>90865</v>
      </c>
      <c r="B1448">
        <v>2644</v>
      </c>
      <c r="C1448" s="1" t="s">
        <v>2842</v>
      </c>
      <c r="D1448" t="s">
        <v>2843</v>
      </c>
      <c r="E1448" s="15" t="s">
        <v>1678</v>
      </c>
      <c r="F1448" s="15" t="s">
        <v>1679</v>
      </c>
      <c r="G1448" s="15" t="s">
        <v>1680</v>
      </c>
      <c r="H1448" s="16" t="s">
        <v>1681</v>
      </c>
      <c r="I1448" s="17">
        <f t="shared" si="23"/>
        <v>-4.5840781143312492</v>
      </c>
      <c r="J1448">
        <v>5.0378259061747501</v>
      </c>
      <c r="K1448">
        <v>5.0897352086479204</v>
      </c>
      <c r="L1448">
        <v>4.9243289440769198</v>
      </c>
      <c r="M1448">
        <v>4.9778044982486902</v>
      </c>
      <c r="N1448">
        <v>5.1107280735528597</v>
      </c>
      <c r="O1448">
        <v>4.9356479004864804</v>
      </c>
      <c r="P1448">
        <v>-0.23190402018346901</v>
      </c>
      <c r="Q1448">
        <v>0.51844902166199003</v>
      </c>
      <c r="R1448">
        <v>-2.73428384296216E-2</v>
      </c>
      <c r="S1448">
        <v>0.67495323742392199</v>
      </c>
      <c r="T1448">
        <v>0.85963626012058703</v>
      </c>
      <c r="U1448">
        <v>0.46121336320275302</v>
      </c>
      <c r="V1448">
        <v>0.65494642421272997</v>
      </c>
      <c r="W1448">
        <v>0.51885101225794406</v>
      </c>
    </row>
    <row r="1449" spans="1:23" x14ac:dyDescent="0.15">
      <c r="A1449">
        <v>597</v>
      </c>
      <c r="B1449">
        <v>943</v>
      </c>
      <c r="C1449" s="1" t="s">
        <v>2844</v>
      </c>
      <c r="D1449" t="s">
        <v>2845</v>
      </c>
      <c r="E1449" s="15" t="s">
        <v>1678</v>
      </c>
      <c r="F1449" s="15" t="s">
        <v>1679</v>
      </c>
      <c r="G1449" s="15" t="s">
        <v>1680</v>
      </c>
      <c r="H1449" s="16" t="s">
        <v>1681</v>
      </c>
      <c r="I1449" s="17">
        <f t="shared" si="23"/>
        <v>-4.5855803733393028</v>
      </c>
      <c r="J1449">
        <v>2.40623722613861</v>
      </c>
      <c r="K1449">
        <v>2.2474498051099299</v>
      </c>
      <c r="L1449">
        <v>2.3137608186484</v>
      </c>
      <c r="M1449">
        <v>2.3815898509661202</v>
      </c>
      <c r="N1449">
        <v>2.3546271461516599</v>
      </c>
      <c r="O1449">
        <v>2.1636974708708201</v>
      </c>
      <c r="P1449">
        <v>-2.36874255184253</v>
      </c>
      <c r="Q1449">
        <v>-1.8103582831118199</v>
      </c>
      <c r="R1449">
        <v>-2.6994271440570401</v>
      </c>
      <c r="S1449">
        <v>-1.24750583989145</v>
      </c>
      <c r="T1449">
        <v>-1.75775556052797</v>
      </c>
      <c r="U1449">
        <v>-2.2417565873879601</v>
      </c>
      <c r="V1449">
        <v>-2.69302849600931</v>
      </c>
      <c r="W1449">
        <v>-3.3762521000389598</v>
      </c>
    </row>
    <row r="1450" spans="1:23" x14ac:dyDescent="0.15">
      <c r="A1450">
        <v>5578</v>
      </c>
      <c r="B1450">
        <v>8770</v>
      </c>
      <c r="C1450" s="18" t="s">
        <v>2846</v>
      </c>
      <c r="D1450" t="s">
        <v>2847</v>
      </c>
      <c r="E1450" s="15" t="s">
        <v>1678</v>
      </c>
      <c r="F1450" s="15" t="s">
        <v>1679</v>
      </c>
      <c r="G1450" s="15" t="s">
        <v>1680</v>
      </c>
      <c r="H1450" s="16" t="s">
        <v>1681</v>
      </c>
      <c r="I1450" s="17">
        <f t="shared" si="23"/>
        <v>-5.294537536758801</v>
      </c>
      <c r="J1450">
        <v>7.8825916374321396</v>
      </c>
      <c r="K1450">
        <v>7.8227855778261102</v>
      </c>
      <c r="L1450">
        <v>7.92416438417587</v>
      </c>
      <c r="M1450">
        <v>7.9282472242593203</v>
      </c>
      <c r="N1450">
        <v>7.9382788571296103</v>
      </c>
      <c r="O1450">
        <v>7.8797710827775704</v>
      </c>
      <c r="P1450">
        <v>2.5242733267016702</v>
      </c>
      <c r="Q1450">
        <v>2.5977602964984601</v>
      </c>
      <c r="R1450">
        <v>2.29369608742063</v>
      </c>
      <c r="S1450">
        <v>2.41103238712516</v>
      </c>
      <c r="T1450">
        <v>2.6176573969469699</v>
      </c>
      <c r="U1450">
        <v>2.6431478461826901</v>
      </c>
      <c r="V1450">
        <v>2.8710489586363499</v>
      </c>
      <c r="W1450">
        <v>2.8528684245518199</v>
      </c>
    </row>
    <row r="1451" spans="1:23" x14ac:dyDescent="0.15">
      <c r="A1451">
        <v>11082</v>
      </c>
      <c r="B1451">
        <v>2089</v>
      </c>
      <c r="C1451" s="1" t="s">
        <v>2848</v>
      </c>
      <c r="D1451" t="s">
        <v>2849</v>
      </c>
      <c r="E1451" s="15" t="s">
        <v>1678</v>
      </c>
      <c r="F1451" s="15" t="s">
        <v>1679</v>
      </c>
      <c r="G1451" s="15" t="s">
        <v>1680</v>
      </c>
      <c r="H1451" s="16" t="s">
        <v>1681</v>
      </c>
      <c r="I1451" s="17">
        <f t="shared" si="23"/>
        <v>-5.9597904596356095</v>
      </c>
      <c r="J1451">
        <v>7.0318031703634496</v>
      </c>
      <c r="K1451">
        <v>7.0101911985993501</v>
      </c>
      <c r="L1451">
        <v>7.0525689618661804</v>
      </c>
      <c r="M1451">
        <v>7.0510685338722601</v>
      </c>
      <c r="N1451">
        <v>7.0748672965435802</v>
      </c>
      <c r="O1451">
        <v>7.03514647568295</v>
      </c>
      <c r="P1451">
        <v>-0.34791143372498001</v>
      </c>
      <c r="Q1451">
        <v>0.23567827921426801</v>
      </c>
      <c r="R1451">
        <v>-0.44201001228993803</v>
      </c>
      <c r="S1451">
        <v>2.0507379843341398</v>
      </c>
      <c r="T1451">
        <v>2.4657487664673599</v>
      </c>
      <c r="U1451">
        <v>1.67775704106784</v>
      </c>
      <c r="V1451">
        <v>1.6262428069219299</v>
      </c>
      <c r="W1451">
        <v>1.3962937401615401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ly Expressed Gene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4</cp:revision>
  <dcterms:created xsi:type="dcterms:W3CDTF">2022-09-18T18:02:28Z</dcterms:created>
  <dcterms:modified xsi:type="dcterms:W3CDTF">2022-09-18T18:02:28Z</dcterms:modified>
  <dc:language>en-US</dc:language>
</cp:coreProperties>
</file>